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ver sheet" sheetId="1" state="visible" r:id="rId2"/>
    <sheet name="1352" sheetId="2" state="visible" r:id="rId3"/>
    <sheet name="1343" sheetId="3" state="visible" r:id="rId4"/>
    <sheet name="13" sheetId="4" state="visible" r:id="rId5"/>
    <sheet name="1339" sheetId="5" state="visible" r:id="rId6"/>
    <sheet name="9" sheetId="6" state="visible" r:id="rId7"/>
    <sheet name="4" sheetId="7" state="visible" r:id="rId8"/>
    <sheet name="Regression analysis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190" uniqueCount="2906">
  <si>
    <r>
      <rPr>
        <b val="true"/>
        <sz val="12"/>
        <rFont val="Times New Roman"/>
        <family val="1"/>
        <charset val="128"/>
      </rPr>
      <t xml:space="preserve">Supplementar</t>
    </r>
    <r>
      <rPr>
        <b val="true"/>
        <sz val="12"/>
        <rFont val="Times New Roman"/>
        <family val="1"/>
        <charset val="1"/>
      </rPr>
      <t xml:space="preserve">y</t>
    </r>
    <r>
      <rPr>
        <b val="true"/>
        <sz val="12"/>
        <color rgb="FF000000"/>
        <rFont val="Times New Roman"/>
        <family val="1"/>
        <charset val="1"/>
      </rPr>
      <t xml:space="preserve"> File S8. Identifying trial IDs whose records were discrepant with respect to whether or not the trial had sites in India.</t>
    </r>
  </si>
  <si>
    <t xml:space="preserve">Sheet name</t>
  </si>
  <si>
    <t xml:space="preserve">Description</t>
  </si>
  <si>
    <t xml:space="preserve">No. of IDs</t>
  </si>
  <si>
    <t xml:space="preserve">The unique IDs identified by Methodologies A and B</t>
  </si>
  <si>
    <t xml:space="preserve">The breakup of 1352 records</t>
  </si>
  <si>
    <r>
      <rPr>
        <sz val="12"/>
        <color rgb="FF000000"/>
        <rFont val="Times New Roman"/>
        <family val="1"/>
        <charset val="1"/>
      </rPr>
      <t xml:space="preserve">Records that had 'India' in the sub-field </t>
    </r>
    <r>
      <rPr>
        <i val="true"/>
        <sz val="12"/>
        <color rgb="FF000000"/>
        <rFont val="Times New Roman"/>
        <family val="1"/>
        <charset val="1"/>
      </rPr>
      <t xml:space="preserve">Trial involving sites outside the EEA</t>
    </r>
  </si>
  <si>
    <r>
      <rPr>
        <sz val="12"/>
        <color rgb="FF000000"/>
        <rFont val="Times New Roman"/>
        <family val="1"/>
        <charset val="1"/>
      </rPr>
      <t xml:space="preserve">For the 13 IDs where India is not in the sub-field </t>
    </r>
    <r>
      <rPr>
        <i val="true"/>
        <sz val="12"/>
        <color rgb="FF000000"/>
        <rFont val="Times New Roman"/>
        <family val="1"/>
        <charset val="1"/>
      </rPr>
      <t xml:space="preserve">Trial involving sites outside the EEA</t>
    </r>
    <r>
      <rPr>
        <sz val="12"/>
        <color rgb="FF000000"/>
        <rFont val="Times New Roman"/>
        <family val="1"/>
        <charset val="1"/>
      </rPr>
      <t xml:space="preserve">, but which appear to have run in India.</t>
    </r>
  </si>
  <si>
    <t xml:space="preserve">The breakup of 1343 IDs</t>
  </si>
  <si>
    <r>
      <rPr>
        <sz val="12"/>
        <color rgb="FF000000"/>
        <rFont val="Times New Roman"/>
        <family val="1"/>
        <charset val="1"/>
      </rPr>
      <t xml:space="preserve">Number of IDs that had 'India' in the sub-field </t>
    </r>
    <r>
      <rPr>
        <i val="true"/>
        <sz val="12"/>
        <color rgb="FF000000"/>
        <rFont val="Times New Roman"/>
        <family val="1"/>
        <charset val="1"/>
      </rPr>
      <t xml:space="preserve">Trial involving sites outside the EEA</t>
    </r>
  </si>
  <si>
    <r>
      <rPr>
        <sz val="12"/>
        <color rgb="FF000000"/>
        <rFont val="Times New Roman"/>
        <family val="1"/>
        <charset val="1"/>
      </rPr>
      <t xml:space="preserve">Number of IDs that were common between the 13 IDs that indicated that the trial had run in India and the 1343 IDs that had 'India' in the </t>
    </r>
    <r>
      <rPr>
        <i val="true"/>
        <sz val="12"/>
        <color rgb="FF000000"/>
        <rFont val="Times New Roman"/>
        <family val="1"/>
        <charset val="1"/>
      </rPr>
      <t xml:space="preserve">Trial involving sites outside the EEA</t>
    </r>
  </si>
  <si>
    <t xml:space="preserve">The breakup of the 13 IDs</t>
  </si>
  <si>
    <r>
      <rPr>
        <sz val="12"/>
        <color rgb="FF000000"/>
        <rFont val="Times New Roman"/>
        <family val="1"/>
        <charset val="1"/>
      </rPr>
      <t xml:space="preserve">Number of IDs that were unique to the 1343 IDs that had 'India' in the</t>
    </r>
    <r>
      <rPr>
        <i val="true"/>
        <sz val="12"/>
        <color rgb="FF000000"/>
        <rFont val="Times New Roman"/>
        <family val="1"/>
        <charset val="1"/>
      </rPr>
      <t xml:space="preserve"> Trial involving sites outside the EEA</t>
    </r>
  </si>
  <si>
    <t xml:space="preserve">Regression analysis</t>
  </si>
  <si>
    <t xml:space="preserve">A linear regression of years against the number of discrepant records</t>
  </si>
  <si>
    <t xml:space="preserve">EudraCT_number</t>
  </si>
  <si>
    <t xml:space="preserve">2011-004368-31</t>
  </si>
  <si>
    <t xml:space="preserve">2012-002993-29</t>
  </si>
  <si>
    <t xml:space="preserve">2020-004341-36</t>
  </si>
  <si>
    <t xml:space="preserve">2017-002411-34</t>
  </si>
  <si>
    <t xml:space="preserve">2017-005197-19</t>
  </si>
  <si>
    <t xml:space="preserve">2017-002281-46</t>
  </si>
  <si>
    <t xml:space="preserve">2020-005111-51</t>
  </si>
  <si>
    <t xml:space="preserve">2008-003258-14</t>
  </si>
  <si>
    <t xml:space="preserve">2009-012709-20</t>
  </si>
  <si>
    <t xml:space="preserve">2009-009696-34</t>
  </si>
  <si>
    <t xml:space="preserve">2008-005872-29</t>
  </si>
  <si>
    <t xml:space="preserve">2008-000701-11</t>
  </si>
  <si>
    <t xml:space="preserve">2004-002980-26</t>
  </si>
  <si>
    <t xml:space="preserve">2010-019521-34</t>
  </si>
  <si>
    <t xml:space="preserve">2010-022718-17</t>
  </si>
  <si>
    <t xml:space="preserve">2010-020892-22</t>
  </si>
  <si>
    <t xml:space="preserve">2010-021662-30</t>
  </si>
  <si>
    <t xml:space="preserve">2009-015162-57</t>
  </si>
  <si>
    <t xml:space="preserve">2010-021424-94</t>
  </si>
  <si>
    <t xml:space="preserve">2010-021091-28</t>
  </si>
  <si>
    <t xml:space="preserve">2010-024179-18</t>
  </si>
  <si>
    <t xml:space="preserve">2011-002510-36</t>
  </si>
  <si>
    <t xml:space="preserve">2011-002513-11</t>
  </si>
  <si>
    <t xml:space="preserve">2011-000484-28</t>
  </si>
  <si>
    <t xml:space="preserve">2010-022223-29</t>
  </si>
  <si>
    <t xml:space="preserve">2010-020696-23</t>
  </si>
  <si>
    <t xml:space="preserve">2010-023505-36</t>
  </si>
  <si>
    <t xml:space="preserve">2009-017971-10</t>
  </si>
  <si>
    <t xml:space="preserve">2010-023377-19</t>
  </si>
  <si>
    <t xml:space="preserve">2011-005721-43</t>
  </si>
  <si>
    <t xml:space="preserve">2010-021358-20</t>
  </si>
  <si>
    <t xml:space="preserve">2012-004190-12</t>
  </si>
  <si>
    <t xml:space="preserve">2010-023297-39</t>
  </si>
  <si>
    <t xml:space="preserve">2010-018354-12</t>
  </si>
  <si>
    <t xml:space="preserve">2011-002190-33</t>
  </si>
  <si>
    <t xml:space="preserve">2011-001062-18</t>
  </si>
  <si>
    <t xml:space="preserve">2010-023471-26</t>
  </si>
  <si>
    <t xml:space="preserve">2010-021162-30</t>
  </si>
  <si>
    <t xml:space="preserve">2010-023112-14</t>
  </si>
  <si>
    <t xml:space="preserve">2009-015883-32</t>
  </si>
  <si>
    <t xml:space="preserve">2009-015811-42</t>
  </si>
  <si>
    <t xml:space="preserve">2010-023428-26</t>
  </si>
  <si>
    <t xml:space="preserve">2010-024006-35</t>
  </si>
  <si>
    <t xml:space="preserve">2008-001451-21</t>
  </si>
  <si>
    <t xml:space="preserve">2009-012652-24</t>
  </si>
  <si>
    <t xml:space="preserve">2010-024219-15</t>
  </si>
  <si>
    <t xml:space="preserve">2012-001640-22</t>
  </si>
  <si>
    <t xml:space="preserve">2012-001096-37</t>
  </si>
  <si>
    <t xml:space="preserve">2013-001913-34</t>
  </si>
  <si>
    <t xml:space="preserve">2012-000985-39</t>
  </si>
  <si>
    <t xml:space="preserve">2011-004363-74</t>
  </si>
  <si>
    <t xml:space="preserve">2009-011231-12</t>
  </si>
  <si>
    <t xml:space="preserve">2012-003626-24</t>
  </si>
  <si>
    <t xml:space="preserve">2009-015318-23</t>
  </si>
  <si>
    <t xml:space="preserve">2013-003429-28</t>
  </si>
  <si>
    <t xml:space="preserve">2012-002346-20</t>
  </si>
  <si>
    <t xml:space="preserve">2010-024540-15</t>
  </si>
  <si>
    <t xml:space="preserve">2012-002271-34</t>
  </si>
  <si>
    <t xml:space="preserve">2013-002664-10</t>
  </si>
  <si>
    <t xml:space="preserve">2013-003683-31</t>
  </si>
  <si>
    <t xml:space="preserve">2019-000890-21</t>
  </si>
  <si>
    <t xml:space="preserve">2012-003427-38</t>
  </si>
  <si>
    <t xml:space="preserve">2014-003708-62</t>
  </si>
  <si>
    <t xml:space="preserve">2015-004768-12</t>
  </si>
  <si>
    <t xml:space="preserve">2013-004343-23</t>
  </si>
  <si>
    <t xml:space="preserve">2016-003897-41</t>
  </si>
  <si>
    <t xml:space="preserve">2014-001971-30</t>
  </si>
  <si>
    <t xml:space="preserve">2008-003687-20</t>
  </si>
  <si>
    <t xml:space="preserve">2014-004397-42</t>
  </si>
  <si>
    <t xml:space="preserve">2015-002778-19</t>
  </si>
  <si>
    <t xml:space="preserve">2012-001875-35</t>
  </si>
  <si>
    <t xml:space="preserve">2014-003155-57</t>
  </si>
  <si>
    <t xml:space="preserve">2015-001047-36</t>
  </si>
  <si>
    <t xml:space="preserve">2013-003201-26</t>
  </si>
  <si>
    <t xml:space="preserve">2014-001309-42</t>
  </si>
  <si>
    <t xml:space="preserve">2005-004672-20</t>
  </si>
  <si>
    <t xml:space="preserve">2006-004214-41</t>
  </si>
  <si>
    <t xml:space="preserve">2006-000341-19</t>
  </si>
  <si>
    <t xml:space="preserve">2008-008127-15</t>
  </si>
  <si>
    <t xml:space="preserve">2007-005386-35</t>
  </si>
  <si>
    <t xml:space="preserve">2008-004932-19</t>
  </si>
  <si>
    <t xml:space="preserve">2010-020447-13</t>
  </si>
  <si>
    <t xml:space="preserve">2009-012076-26</t>
  </si>
  <si>
    <t xml:space="preserve">2009-018005-43</t>
  </si>
  <si>
    <t xml:space="preserve">2009-012140-16</t>
  </si>
  <si>
    <t xml:space="preserve">2010-018518-56</t>
  </si>
  <si>
    <t xml:space="preserve">2009-018141-20</t>
  </si>
  <si>
    <t xml:space="preserve">2011-001711-31</t>
  </si>
  <si>
    <t xml:space="preserve">2011-005317-37</t>
  </si>
  <si>
    <t xml:space="preserve">2008-005127-29</t>
  </si>
  <si>
    <t xml:space="preserve">2009-010668-40</t>
  </si>
  <si>
    <t xml:space="preserve">2011-004587-29</t>
  </si>
  <si>
    <t xml:space="preserve">2013-001747-31</t>
  </si>
  <si>
    <t xml:space="preserve">2011-004612-31</t>
  </si>
  <si>
    <t xml:space="preserve">2011-000485-35</t>
  </si>
  <si>
    <t xml:space="preserve">2006-006246-34</t>
  </si>
  <si>
    <t xml:space="preserve">2011-004579-35</t>
  </si>
  <si>
    <t xml:space="preserve">2012-000780-24</t>
  </si>
  <si>
    <t xml:space="preserve">2012-002156-16</t>
  </si>
  <si>
    <t xml:space="preserve">2013-000744-26</t>
  </si>
  <si>
    <t xml:space="preserve">2011-006058-94</t>
  </si>
  <si>
    <t xml:space="preserve">2009-016775-30</t>
  </si>
  <si>
    <t xml:space="preserve">2011-000392-14</t>
  </si>
  <si>
    <t xml:space="preserve">2011-003399-36</t>
  </si>
  <si>
    <t xml:space="preserve">2012-000062-38</t>
  </si>
  <si>
    <t xml:space="preserve">2010-022951-49</t>
  </si>
  <si>
    <t xml:space="preserve">2012-002854-21</t>
  </si>
  <si>
    <t xml:space="preserve">2012-001334-33</t>
  </si>
  <si>
    <t xml:space="preserve">2011-003075-11</t>
  </si>
  <si>
    <t xml:space="preserve">2011-003076-36</t>
  </si>
  <si>
    <t xml:space="preserve">2012-000140-97</t>
  </si>
  <si>
    <t xml:space="preserve">2009-017918-69</t>
  </si>
  <si>
    <t xml:space="preserve">2012-000726-21</t>
  </si>
  <si>
    <t xml:space="preserve">2011-005197-40</t>
  </si>
  <si>
    <t xml:space="preserve">2011-004532-58</t>
  </si>
  <si>
    <t xml:space="preserve">2012-005641-21</t>
  </si>
  <si>
    <t xml:space="preserve">2016-005134-29</t>
  </si>
  <si>
    <t xml:space="preserve">2014-002587-33</t>
  </si>
  <si>
    <t xml:space="preserve">2016-005165-31</t>
  </si>
  <si>
    <t xml:space="preserve">2020-001448-24</t>
  </si>
  <si>
    <t xml:space="preserve">2018-002342-36</t>
  </si>
  <si>
    <t xml:space="preserve">2018-004141-17</t>
  </si>
  <si>
    <t xml:space="preserve">2015-000751-25</t>
  </si>
  <si>
    <t xml:space="preserve">2014-003583-20</t>
  </si>
  <si>
    <t xml:space="preserve">2004-004997-10</t>
  </si>
  <si>
    <t xml:space="preserve">2005-004630-41</t>
  </si>
  <si>
    <t xml:space="preserve">2007-006081-15</t>
  </si>
  <si>
    <t xml:space="preserve">2008-004104-31</t>
  </si>
  <si>
    <t xml:space="preserve">2007-001493-91</t>
  </si>
  <si>
    <t xml:space="preserve">2007-005792-34</t>
  </si>
  <si>
    <t xml:space="preserve">2009-017772-25</t>
  </si>
  <si>
    <t xml:space="preserve">2008-004732-20</t>
  </si>
  <si>
    <t xml:space="preserve">2008-007504-28</t>
  </si>
  <si>
    <t xml:space="preserve">2010-021638-72</t>
  </si>
  <si>
    <t xml:space="preserve">2010-024190-39</t>
  </si>
  <si>
    <t xml:space="preserve">2007-003780-50</t>
  </si>
  <si>
    <t xml:space="preserve">2012-001439-30</t>
  </si>
  <si>
    <t xml:space="preserve">2011-006132-24</t>
  </si>
  <si>
    <t xml:space="preserve">2012-002916-16</t>
  </si>
  <si>
    <t xml:space="preserve">2013-000057-44</t>
  </si>
  <si>
    <t xml:space="preserve">2012-003629-40</t>
  </si>
  <si>
    <t xml:space="preserve">2011-000602-22</t>
  </si>
  <si>
    <t xml:space="preserve">2011-004205-24</t>
  </si>
  <si>
    <t xml:space="preserve">2011-004701-24</t>
  </si>
  <si>
    <t xml:space="preserve">2012-000283-23</t>
  </si>
  <si>
    <t xml:space="preserve">2013-004294-27</t>
  </si>
  <si>
    <t xml:space="preserve">2012-002323-15</t>
  </si>
  <si>
    <t xml:space="preserve">2012-004545-32</t>
  </si>
  <si>
    <t xml:space="preserve">2013-002170-49</t>
  </si>
  <si>
    <t xml:space="preserve">2011-006324-20</t>
  </si>
  <si>
    <t xml:space="preserve">2010-022656-22</t>
  </si>
  <si>
    <t xml:space="preserve">2009-018004-18</t>
  </si>
  <si>
    <t xml:space="preserve">2008-003752-30</t>
  </si>
  <si>
    <t xml:space="preserve">2009-015918-22</t>
  </si>
  <si>
    <t xml:space="preserve">2008-005222-37</t>
  </si>
  <si>
    <t xml:space="preserve">2010-022710-77</t>
  </si>
  <si>
    <t xml:space="preserve">2010-020345-27</t>
  </si>
  <si>
    <t xml:space="preserve">2011-002813-12</t>
  </si>
  <si>
    <t xml:space="preserve">2011-000275-13</t>
  </si>
  <si>
    <t xml:space="preserve">2011-001965-42</t>
  </si>
  <si>
    <t xml:space="preserve">2011-002514-37</t>
  </si>
  <si>
    <t xml:space="preserve">2010-022228-66</t>
  </si>
  <si>
    <t xml:space="preserve">2010-023499-25</t>
  </si>
  <si>
    <t xml:space="preserve">2010-024454-10</t>
  </si>
  <si>
    <t xml:space="preserve">2011-004885-14</t>
  </si>
  <si>
    <t xml:space="preserve">2010-021375-92</t>
  </si>
  <si>
    <t xml:space="preserve">2008-005559-46</t>
  </si>
  <si>
    <t xml:space="preserve">2011-002538-38</t>
  </si>
  <si>
    <t xml:space="preserve">2011-002380-24</t>
  </si>
  <si>
    <t xml:space="preserve">2011-000107-40</t>
  </si>
  <si>
    <t xml:space="preserve">2011-004578-27</t>
  </si>
  <si>
    <t xml:space="preserve">2010-020987-39</t>
  </si>
  <si>
    <t xml:space="preserve">2012-002216-10</t>
  </si>
  <si>
    <t xml:space="preserve">2014-004477-16</t>
  </si>
  <si>
    <t xml:space="preserve">2013-005500-33</t>
  </si>
  <si>
    <t xml:space="preserve">2013-005164-26</t>
  </si>
  <si>
    <t xml:space="preserve">2014-003420-46</t>
  </si>
  <si>
    <t xml:space="preserve">2016-003301-34</t>
  </si>
  <si>
    <t xml:space="preserve">2014-005032-34</t>
  </si>
  <si>
    <t xml:space="preserve">2015-002809-12</t>
  </si>
  <si>
    <t xml:space="preserve">2020-000736-21</t>
  </si>
  <si>
    <t xml:space="preserve">2014-004636-19</t>
  </si>
  <si>
    <t xml:space="preserve">2017-000422-36</t>
  </si>
  <si>
    <t xml:space="preserve">2006-005003-33</t>
  </si>
  <si>
    <t xml:space="preserve">2006-000091-32</t>
  </si>
  <si>
    <t xml:space="preserve">2007-004803-36</t>
  </si>
  <si>
    <t xml:space="preserve">2005-003944-68</t>
  </si>
  <si>
    <t xml:space="preserve">2005-004230-40</t>
  </si>
  <si>
    <t xml:space="preserve">2011-000723-32</t>
  </si>
  <si>
    <t xml:space="preserve">2012-000829-44</t>
  </si>
  <si>
    <t xml:space="preserve">2012-000855-15</t>
  </si>
  <si>
    <t xml:space="preserve">2012-002117-19</t>
  </si>
  <si>
    <t xml:space="preserve">2010-019778-34</t>
  </si>
  <si>
    <t xml:space="preserve">2011-001436-33</t>
  </si>
  <si>
    <t xml:space="preserve">2012-002011-26</t>
  </si>
  <si>
    <t xml:space="preserve">2011-002696-41</t>
  </si>
  <si>
    <t xml:space="preserve">2011-000420-15</t>
  </si>
  <si>
    <t xml:space="preserve">2011-003600-20</t>
  </si>
  <si>
    <t xml:space="preserve">2011-004570-28</t>
  </si>
  <si>
    <t xml:space="preserve">2011-001595-19</t>
  </si>
  <si>
    <t xml:space="preserve">2012-002057-38</t>
  </si>
  <si>
    <t xml:space="preserve">2011-002132-10</t>
  </si>
  <si>
    <t xml:space="preserve">2010-024483-17</t>
  </si>
  <si>
    <t xml:space="preserve">2010-020992-21</t>
  </si>
  <si>
    <t xml:space="preserve">2012-001610-42</t>
  </si>
  <si>
    <t xml:space="preserve">2012-003757-28</t>
  </si>
  <si>
    <t xml:space="preserve">2011-005586-21</t>
  </si>
  <si>
    <t xml:space="preserve">2012-001324-34</t>
  </si>
  <si>
    <t xml:space="preserve">2009-017434-45</t>
  </si>
  <si>
    <t xml:space="preserve">2009-017271-17</t>
  </si>
  <si>
    <t xml:space="preserve">2009-012934-63</t>
  </si>
  <si>
    <t xml:space="preserve">2008-005012-41</t>
  </si>
  <si>
    <t xml:space="preserve">2009-015864-32</t>
  </si>
  <si>
    <t xml:space="preserve">2010-022548-19</t>
  </si>
  <si>
    <t xml:space="preserve">2010-022576-30</t>
  </si>
  <si>
    <t xml:space="preserve">2008-006719-20</t>
  </si>
  <si>
    <t xml:space="preserve">2010-019522-13</t>
  </si>
  <si>
    <t xml:space="preserve">2010-019872-65</t>
  </si>
  <si>
    <t xml:space="preserve">2008-004438-25</t>
  </si>
  <si>
    <t xml:space="preserve">2010-022271-59</t>
  </si>
  <si>
    <t xml:space="preserve">2010-024371-12</t>
  </si>
  <si>
    <t xml:space="preserve">2011-001456-11</t>
  </si>
  <si>
    <t xml:space="preserve">2010-022366-27</t>
  </si>
  <si>
    <t xml:space="preserve">2010-019454-41</t>
  </si>
  <si>
    <t xml:space="preserve">2009-018038-12</t>
  </si>
  <si>
    <t xml:space="preserve">2010-024477-39</t>
  </si>
  <si>
    <t xml:space="preserve">2009-015086-31</t>
  </si>
  <si>
    <t xml:space="preserve">2011-004148-23</t>
  </si>
  <si>
    <t xml:space="preserve">2010-020370-42</t>
  </si>
  <si>
    <t xml:space="preserve">2011-004622-96</t>
  </si>
  <si>
    <t xml:space="preserve">2010-019798-13</t>
  </si>
  <si>
    <t xml:space="preserve">2010-024251-87</t>
  </si>
  <si>
    <t xml:space="preserve">2017-000451-14</t>
  </si>
  <si>
    <t xml:space="preserve">2014-005498-35</t>
  </si>
  <si>
    <t xml:space="preserve">2014-002161-30</t>
  </si>
  <si>
    <t xml:space="preserve">2014-003372-23</t>
  </si>
  <si>
    <t xml:space="preserve">2012-003995-38</t>
  </si>
  <si>
    <t xml:space="preserve">2009-016728-29</t>
  </si>
  <si>
    <t xml:space="preserve">2011-005196-16</t>
  </si>
  <si>
    <t xml:space="preserve">2011-005206-30</t>
  </si>
  <si>
    <t xml:space="preserve">2011-001733-16</t>
  </si>
  <si>
    <t xml:space="preserve">2011-005514-10</t>
  </si>
  <si>
    <t xml:space="preserve">2011-000758-41</t>
  </si>
  <si>
    <t xml:space="preserve">2013-002371-17</t>
  </si>
  <si>
    <t xml:space="preserve">2013-002192-18</t>
  </si>
  <si>
    <t xml:space="preserve">2014-001174-34</t>
  </si>
  <si>
    <t xml:space="preserve">2012-002426-70</t>
  </si>
  <si>
    <t xml:space="preserve">2014-003239-21</t>
  </si>
  <si>
    <t xml:space="preserve">2014-005309-18</t>
  </si>
  <si>
    <t xml:space="preserve">2015-002417-29</t>
  </si>
  <si>
    <t xml:space="preserve">2016-000989-35</t>
  </si>
  <si>
    <t xml:space="preserve">2018-001615-78</t>
  </si>
  <si>
    <t xml:space="preserve">2012-005417-38</t>
  </si>
  <si>
    <t xml:space="preserve">2011-003072-37</t>
  </si>
  <si>
    <t xml:space="preserve">2012-002332-85</t>
  </si>
  <si>
    <t xml:space="preserve">2010-022504-42</t>
  </si>
  <si>
    <t xml:space="preserve">2011-006006-27</t>
  </si>
  <si>
    <t xml:space="preserve">2011-004789-14</t>
  </si>
  <si>
    <t xml:space="preserve">2011-004790-90</t>
  </si>
  <si>
    <t xml:space="preserve">2011-000682-12</t>
  </si>
  <si>
    <t xml:space="preserve">2011-001731-24</t>
  </si>
  <si>
    <t xml:space="preserve">2009-015161-31</t>
  </si>
  <si>
    <t xml:space="preserve">2009-017904-95</t>
  </si>
  <si>
    <t xml:space="preserve">2012-003192-19</t>
  </si>
  <si>
    <t xml:space="preserve">2012-002309-23</t>
  </si>
  <si>
    <t xml:space="preserve">2012-000282-20</t>
  </si>
  <si>
    <t xml:space="preserve">2012-002251-42</t>
  </si>
  <si>
    <t xml:space="preserve">2013-003519-23</t>
  </si>
  <si>
    <t xml:space="preserve">2013-004154-22</t>
  </si>
  <si>
    <t xml:space="preserve">2013-004493-96</t>
  </si>
  <si>
    <t xml:space="preserve">2011-004644-22</t>
  </si>
  <si>
    <t xml:space="preserve">2015-001050-16</t>
  </si>
  <si>
    <t xml:space="preserve">2019-004190-46</t>
  </si>
  <si>
    <t xml:space="preserve">2010-021627-27</t>
  </si>
  <si>
    <t xml:space="preserve">2012-004821-26</t>
  </si>
  <si>
    <t xml:space="preserve">2009-011135-13</t>
  </si>
  <si>
    <t xml:space="preserve">2010-022205-17</t>
  </si>
  <si>
    <t xml:space="preserve">2009-014858-15</t>
  </si>
  <si>
    <t xml:space="preserve">2009-013795-44</t>
  </si>
  <si>
    <t xml:space="preserve">2008-004093-40</t>
  </si>
  <si>
    <t xml:space="preserve">2009-016357-17</t>
  </si>
  <si>
    <t xml:space="preserve">2010-018860-17</t>
  </si>
  <si>
    <t xml:space="preserve">2010-019035-35</t>
  </si>
  <si>
    <t xml:space="preserve">2010-019866-96</t>
  </si>
  <si>
    <t xml:space="preserve">2009-011186-88</t>
  </si>
  <si>
    <t xml:space="preserve">2011-001368-23</t>
  </si>
  <si>
    <t xml:space="preserve">2011-004296-36</t>
  </si>
  <si>
    <t xml:space="preserve">2008-006914-62</t>
  </si>
  <si>
    <t xml:space="preserve">2010-021591-28</t>
  </si>
  <si>
    <t xml:space="preserve">2010-021621-12</t>
  </si>
  <si>
    <t xml:space="preserve">2011-000468-83</t>
  </si>
  <si>
    <t xml:space="preserve">2011-000767-27</t>
  </si>
  <si>
    <t xml:space="preserve">2011-001889-17</t>
  </si>
  <si>
    <t xml:space="preserve">2010-022100-42</t>
  </si>
  <si>
    <t xml:space="preserve">2010-023623-26</t>
  </si>
  <si>
    <t xml:space="preserve">2011-003299-36</t>
  </si>
  <si>
    <t xml:space="preserve">2011-000960-93</t>
  </si>
  <si>
    <t xml:space="preserve">2012-003554-83</t>
  </si>
  <si>
    <t xml:space="preserve">2012-000439-17</t>
  </si>
  <si>
    <t xml:space="preserve">2011-005100-14</t>
  </si>
  <si>
    <t xml:space="preserve">2010-023782-22</t>
  </si>
  <si>
    <t xml:space="preserve">2011-005186-20</t>
  </si>
  <si>
    <t xml:space="preserve">2011-000323-33</t>
  </si>
  <si>
    <t xml:space="preserve">2007-003462-18</t>
  </si>
  <si>
    <t xml:space="preserve">2012-002758-22</t>
  </si>
  <si>
    <t xml:space="preserve">2012-003670-11</t>
  </si>
  <si>
    <t xml:space="preserve">2012-000042-35</t>
  </si>
  <si>
    <t xml:space="preserve">2010-020300-29</t>
  </si>
  <si>
    <t xml:space="preserve">2012-005102-22</t>
  </si>
  <si>
    <t xml:space="preserve">2010-023043-15</t>
  </si>
  <si>
    <t xml:space="preserve">2012-003599-38</t>
  </si>
  <si>
    <t xml:space="preserve">2012-005583-10</t>
  </si>
  <si>
    <t xml:space="preserve">2016-000060-42</t>
  </si>
  <si>
    <t xml:space="preserve">2014-005115-16</t>
  </si>
  <si>
    <t xml:space="preserve">2019-002641-37</t>
  </si>
  <si>
    <t xml:space="preserve">2016-004374-18</t>
  </si>
  <si>
    <t xml:space="preserve">2016-002302-39</t>
  </si>
  <si>
    <t xml:space="preserve">2015-005357-12</t>
  </si>
  <si>
    <t xml:space="preserve">2014-003389-26</t>
  </si>
  <si>
    <t xml:space="preserve">2012-002862-11</t>
  </si>
  <si>
    <t xml:space="preserve">2014-001795-53</t>
  </si>
  <si>
    <t xml:space="preserve">2012-003158-10</t>
  </si>
  <si>
    <t xml:space="preserve">2017-002217-59</t>
  </si>
  <si>
    <t xml:space="preserve">2020-004430-38</t>
  </si>
  <si>
    <t xml:space="preserve">2020-004570-21</t>
  </si>
  <si>
    <t xml:space="preserve">2021-001672-42</t>
  </si>
  <si>
    <t xml:space="preserve">2021-001768-95</t>
  </si>
  <si>
    <t xml:space="preserve">2008-002784-14</t>
  </si>
  <si>
    <t xml:space="preserve">2004-000166-13</t>
  </si>
  <si>
    <t xml:space="preserve">2017-003414-10</t>
  </si>
  <si>
    <t xml:space="preserve">2005-001059-39</t>
  </si>
  <si>
    <t xml:space="preserve">2008-002320-29</t>
  </si>
  <si>
    <t xml:space="preserve">2006-001161-42</t>
  </si>
  <si>
    <t xml:space="preserve">2004-004996-12</t>
  </si>
  <si>
    <t xml:space="preserve">2006-003109-23</t>
  </si>
  <si>
    <t xml:space="preserve">2006-002235-25</t>
  </si>
  <si>
    <t xml:space="preserve">2006-006415-74</t>
  </si>
  <si>
    <t xml:space="preserve">2010-019871-31</t>
  </si>
  <si>
    <t xml:space="preserve">2008-001605-42</t>
  </si>
  <si>
    <t xml:space="preserve">2010-019581-82</t>
  </si>
  <si>
    <t xml:space="preserve">2010-019066-92</t>
  </si>
  <si>
    <t xml:space="preserve">2010-022486-10</t>
  </si>
  <si>
    <t xml:space="preserve">2010-020077-16</t>
  </si>
  <si>
    <t xml:space="preserve">2010-024640-15</t>
  </si>
  <si>
    <t xml:space="preserve">2010-023093-39</t>
  </si>
  <si>
    <t xml:space="preserve">2011-000656-42</t>
  </si>
  <si>
    <t xml:space="preserve">2009-017594-37</t>
  </si>
  <si>
    <t xml:space="preserve">2010-023453-11</t>
  </si>
  <si>
    <t xml:space="preserve">2009-016083-36</t>
  </si>
  <si>
    <t xml:space="preserve">2011-001865-42</t>
  </si>
  <si>
    <t xml:space="preserve">2009-016069-27</t>
  </si>
  <si>
    <t xml:space="preserve">2011-001283-22</t>
  </si>
  <si>
    <t xml:space="preserve">2010-023816-15</t>
  </si>
  <si>
    <t xml:space="preserve">2008-008444-25</t>
  </si>
  <si>
    <t xml:space="preserve">2011-003622-27</t>
  </si>
  <si>
    <t xml:space="preserve">2011-002142-13</t>
  </si>
  <si>
    <t xml:space="preserve">2010-024568-16</t>
  </si>
  <si>
    <t xml:space="preserve">2011-002685-20</t>
  </si>
  <si>
    <t xml:space="preserve">2011-004590-90</t>
  </si>
  <si>
    <t xml:space="preserve">2012-001718-41</t>
  </si>
  <si>
    <t xml:space="preserve">2012-001998-93</t>
  </si>
  <si>
    <t xml:space="preserve">2009-014269-25</t>
  </si>
  <si>
    <t xml:space="preserve">2011-002908-33</t>
  </si>
  <si>
    <t xml:space="preserve">2012-000671-16</t>
  </si>
  <si>
    <t xml:space="preserve">2011-004982-33</t>
  </si>
  <si>
    <t xml:space="preserve">2012-001645-41</t>
  </si>
  <si>
    <t xml:space="preserve">2011-002120-41</t>
  </si>
  <si>
    <t xml:space="preserve">2012-001868-29</t>
  </si>
  <si>
    <t xml:space="preserve">2012-004035-23</t>
  </si>
  <si>
    <t xml:space="preserve">2012-005793-63</t>
  </si>
  <si>
    <t xml:space="preserve">2011-000986-10</t>
  </si>
  <si>
    <t xml:space="preserve">2012-002324-32</t>
  </si>
  <si>
    <t xml:space="preserve">2012-005735-91</t>
  </si>
  <si>
    <t xml:space="preserve">2013-000747-11</t>
  </si>
  <si>
    <t xml:space="preserve">2013-001862-41</t>
  </si>
  <si>
    <t xml:space="preserve">2013-003997-28</t>
  </si>
  <si>
    <t xml:space="preserve">2012-005733-37</t>
  </si>
  <si>
    <t xml:space="preserve">2010-024635-16</t>
  </si>
  <si>
    <t xml:space="preserve">2012-002612-10</t>
  </si>
  <si>
    <t xml:space="preserve">2014-000627-24</t>
  </si>
  <si>
    <t xml:space="preserve">2013-005014-34</t>
  </si>
  <si>
    <t xml:space="preserve">2010-018671-20</t>
  </si>
  <si>
    <t xml:space="preserve">2014-004445-26</t>
  </si>
  <si>
    <t xml:space="preserve">2014-003041-10</t>
  </si>
  <si>
    <t xml:space="preserve">2011-005545-12</t>
  </si>
  <si>
    <t xml:space="preserve">2014-002644-40</t>
  </si>
  <si>
    <t xml:space="preserve">2011-001826-61</t>
  </si>
  <si>
    <t xml:space="preserve">2015-002238-37</t>
  </si>
  <si>
    <t xml:space="preserve">2016-002089-29</t>
  </si>
  <si>
    <t xml:space="preserve">2016-002207-26</t>
  </si>
  <si>
    <t xml:space="preserve">2016-000570-37</t>
  </si>
  <si>
    <t xml:space="preserve">2014-005658-20</t>
  </si>
  <si>
    <t xml:space="preserve">2015-001351-71</t>
  </si>
  <si>
    <t xml:space="preserve">2019-002531-29</t>
  </si>
  <si>
    <t xml:space="preserve">2005-000051-15</t>
  </si>
  <si>
    <t xml:space="preserve">2005-000963-25</t>
  </si>
  <si>
    <t xml:space="preserve">2006-004423-11</t>
  </si>
  <si>
    <t xml:space="preserve">2005-003284-22</t>
  </si>
  <si>
    <t xml:space="preserve">2007-000577-38</t>
  </si>
  <si>
    <t xml:space="preserve">2007-001283-73</t>
  </si>
  <si>
    <t xml:space="preserve">2006-005712-27</t>
  </si>
  <si>
    <t xml:space="preserve">2007-002589-37</t>
  </si>
  <si>
    <t xml:space="preserve">2007-004367-22</t>
  </si>
  <si>
    <t xml:space="preserve">2007-003035-22</t>
  </si>
  <si>
    <t xml:space="preserve">2010-020053-14</t>
  </si>
  <si>
    <t xml:space="preserve">2009-013552-72</t>
  </si>
  <si>
    <t xml:space="preserve">2010-020744-35</t>
  </si>
  <si>
    <t xml:space="preserve">2010-018565-26</t>
  </si>
  <si>
    <t xml:space="preserve">2010-021793-12</t>
  </si>
  <si>
    <t xml:space="preserve">2010-021870-12</t>
  </si>
  <si>
    <t xml:space="preserve">2010-021143-41</t>
  </si>
  <si>
    <t xml:space="preserve">2010-023803-92</t>
  </si>
  <si>
    <t xml:space="preserve">2011-002336-72</t>
  </si>
  <si>
    <t xml:space="preserve">2011-004002-25</t>
  </si>
  <si>
    <t xml:space="preserve">2010-020360-38</t>
  </si>
  <si>
    <t xml:space="preserve">2011-003814-18</t>
  </si>
  <si>
    <t xml:space="preserve">2011-002528-42</t>
  </si>
  <si>
    <t xml:space="preserve">2011-002437-19</t>
  </si>
  <si>
    <t xml:space="preserve">2011-001526-19</t>
  </si>
  <si>
    <t xml:space="preserve">2011-003496-11</t>
  </si>
  <si>
    <t xml:space="preserve">2011-001345-32</t>
  </si>
  <si>
    <t xml:space="preserve">2011-004763-72</t>
  </si>
  <si>
    <t xml:space="preserve">2012-000528-17</t>
  </si>
  <si>
    <t xml:space="preserve">2012-000533-39</t>
  </si>
  <si>
    <t xml:space="preserve">2012-002320-33</t>
  </si>
  <si>
    <t xml:space="preserve">2012-001125-27</t>
  </si>
  <si>
    <t xml:space="preserve">2012-000128-16</t>
  </si>
  <si>
    <t xml:space="preserve">2010-022101-18</t>
  </si>
  <si>
    <t xml:space="preserve">2011-004130-34</t>
  </si>
  <si>
    <t xml:space="preserve">2010-024051-93</t>
  </si>
  <si>
    <t xml:space="preserve">2010-024527-25</t>
  </si>
  <si>
    <t xml:space="preserve">2012-003566-41</t>
  </si>
  <si>
    <t xml:space="preserve">2012-002298-69</t>
  </si>
  <si>
    <t xml:space="preserve">2012-002219-25</t>
  </si>
  <si>
    <t xml:space="preserve">2011-003032-31</t>
  </si>
  <si>
    <t xml:space="preserve">2011-006294-26</t>
  </si>
  <si>
    <t xml:space="preserve">2012-000679-18</t>
  </si>
  <si>
    <t xml:space="preserve">2012-004931-22</t>
  </si>
  <si>
    <t xml:space="preserve">2013-001526-26</t>
  </si>
  <si>
    <t xml:space="preserve">2013-000322-66</t>
  </si>
  <si>
    <t xml:space="preserve">2013-001810-14</t>
  </si>
  <si>
    <t xml:space="preserve">2010-022242-24</t>
  </si>
  <si>
    <t xml:space="preserve">2011-006236-23</t>
  </si>
  <si>
    <t xml:space="preserve">2011-002777-27</t>
  </si>
  <si>
    <t xml:space="preserve">2013-003427-10</t>
  </si>
  <si>
    <t xml:space="preserve">2013-002892-16</t>
  </si>
  <si>
    <t xml:space="preserve">2011-004158-24</t>
  </si>
  <si>
    <t xml:space="preserve">2016-004323-23</t>
  </si>
  <si>
    <t xml:space="preserve">2017-000111-16</t>
  </si>
  <si>
    <t xml:space="preserve">2018-003726-93</t>
  </si>
  <si>
    <t xml:space="preserve">2018-001725-75</t>
  </si>
  <si>
    <t xml:space="preserve">2020-005226-28</t>
  </si>
  <si>
    <t xml:space="preserve">2006-003951-18</t>
  </si>
  <si>
    <t xml:space="preserve">2007-005100-41</t>
  </si>
  <si>
    <t xml:space="preserve">2009-014490-41</t>
  </si>
  <si>
    <t xml:space="preserve">2010-018796-21</t>
  </si>
  <si>
    <t xml:space="preserve">2010-021231-14</t>
  </si>
  <si>
    <t xml:space="preserve">2010-021825-11</t>
  </si>
  <si>
    <t xml:space="preserve">2010-020859-30</t>
  </si>
  <si>
    <t xml:space="preserve">2010-022206-40</t>
  </si>
  <si>
    <t xml:space="preserve">2010-018563-41</t>
  </si>
  <si>
    <t xml:space="preserve">2011-000347-25</t>
  </si>
  <si>
    <t xml:space="preserve">2010-024181-22</t>
  </si>
  <si>
    <t xml:space="preserve">2011-000265-12</t>
  </si>
  <si>
    <t xml:space="preserve">2011-001480-42</t>
  </si>
  <si>
    <t xml:space="preserve">2010-024303-27</t>
  </si>
  <si>
    <t xml:space="preserve">2011-001891-21</t>
  </si>
  <si>
    <t xml:space="preserve">2011-004930-33</t>
  </si>
  <si>
    <t xml:space="preserve">2011-002529-23</t>
  </si>
  <si>
    <t xml:space="preserve">2012-001180-77</t>
  </si>
  <si>
    <t xml:space="preserve">2010-021720-10</t>
  </si>
  <si>
    <t xml:space="preserve">2010-024108-84</t>
  </si>
  <si>
    <t xml:space="preserve">2007-000576-16</t>
  </si>
  <si>
    <t xml:space="preserve">2011-006131-38</t>
  </si>
  <si>
    <t xml:space="preserve">2011-004687-30</t>
  </si>
  <si>
    <t xml:space="preserve">2010-018911-13</t>
  </si>
  <si>
    <t xml:space="preserve">2011-000330-11</t>
  </si>
  <si>
    <t xml:space="preserve">2011-005722-21</t>
  </si>
  <si>
    <t xml:space="preserve">2012-000061-21</t>
  </si>
  <si>
    <t xml:space="preserve">2012-003805-86</t>
  </si>
  <si>
    <t xml:space="preserve">2011-004927-11</t>
  </si>
  <si>
    <t xml:space="preserve">2011-000181-34</t>
  </si>
  <si>
    <t xml:space="preserve">2011-000270-57</t>
  </si>
  <si>
    <t xml:space="preserve">2012-001609-25</t>
  </si>
  <si>
    <t xml:space="preserve">2010-021414-32</t>
  </si>
  <si>
    <t xml:space="preserve">2012-004548-31</t>
  </si>
  <si>
    <t xml:space="preserve">2012-002339-27</t>
  </si>
  <si>
    <t xml:space="preserve">2011-005448-87</t>
  </si>
  <si>
    <t xml:space="preserve">2013-000944-25</t>
  </si>
  <si>
    <t xml:space="preserve">2011-002419-27</t>
  </si>
  <si>
    <t xml:space="preserve">2008-004630-25</t>
  </si>
  <si>
    <t xml:space="preserve">2014-000780-40</t>
  </si>
  <si>
    <t xml:space="preserve">2012-004854-27</t>
  </si>
  <si>
    <t xml:space="preserve">2011-005882-19</t>
  </si>
  <si>
    <t xml:space="preserve">2014-005375-91</t>
  </si>
  <si>
    <t xml:space="preserve">2004-000168-28</t>
  </si>
  <si>
    <t xml:space="preserve">2014-003895-21</t>
  </si>
  <si>
    <t xml:space="preserve">2018-002872-42</t>
  </si>
  <si>
    <t xml:space="preserve">2015-004448-20</t>
  </si>
  <si>
    <t xml:space="preserve">2013-000490-79</t>
  </si>
  <si>
    <t xml:space="preserve">2018-004005-81</t>
  </si>
  <si>
    <t xml:space="preserve">2016-004129-18</t>
  </si>
  <si>
    <t xml:space="preserve">2015-002899-25</t>
  </si>
  <si>
    <t xml:space="preserve">2017-004397-34</t>
  </si>
  <si>
    <t xml:space="preserve">2016-004585-25</t>
  </si>
  <si>
    <t xml:space="preserve">2015-000134-30</t>
  </si>
  <si>
    <t xml:space="preserve">2016-000568-41</t>
  </si>
  <si>
    <t xml:space="preserve">2015-003079-31</t>
  </si>
  <si>
    <t xml:space="preserve">2017-002136-16</t>
  </si>
  <si>
    <t xml:space="preserve">2011-002008-33</t>
  </si>
  <si>
    <t xml:space="preserve">2011-000383-10</t>
  </si>
  <si>
    <t xml:space="preserve">2009-016727-53</t>
  </si>
  <si>
    <t xml:space="preserve">2010-022475-55</t>
  </si>
  <si>
    <t xml:space="preserve">2013-001352-34</t>
  </si>
  <si>
    <t xml:space="preserve">2018-002949-11</t>
  </si>
  <si>
    <t xml:space="preserve">2011-001300-35</t>
  </si>
  <si>
    <t xml:space="preserve">2013-004766-34</t>
  </si>
  <si>
    <t xml:space="preserve">2016-003361-25</t>
  </si>
  <si>
    <t xml:space="preserve">2010-022231-11</t>
  </si>
  <si>
    <t xml:space="preserve">2015-004477-32</t>
  </si>
  <si>
    <t xml:space="preserve">2015-005418-31</t>
  </si>
  <si>
    <t xml:space="preserve">2017-000870-12</t>
  </si>
  <si>
    <t xml:space="preserve">2017-002156-84</t>
  </si>
  <si>
    <t xml:space="preserve">2018-002134-20</t>
  </si>
  <si>
    <t xml:space="preserve">2016-000785-37</t>
  </si>
  <si>
    <t xml:space="preserve">2016-004148-13</t>
  </si>
  <si>
    <t xml:space="preserve">2008-005964-15</t>
  </si>
  <si>
    <t xml:space="preserve">2016-002439-14</t>
  </si>
  <si>
    <t xml:space="preserve">2021-000408-39</t>
  </si>
  <si>
    <t xml:space="preserve">2017-005117-31</t>
  </si>
  <si>
    <t xml:space="preserve">2019-001346-17</t>
  </si>
  <si>
    <t xml:space="preserve">2019-003638-18</t>
  </si>
  <si>
    <t xml:space="preserve">2016-003083-39</t>
  </si>
  <si>
    <t xml:space="preserve">2017-004139-35</t>
  </si>
  <si>
    <t xml:space="preserve">2005-001256-20</t>
  </si>
  <si>
    <t xml:space="preserve">2004-000315-26</t>
  </si>
  <si>
    <t xml:space="preserve">2006-000470-78</t>
  </si>
  <si>
    <t xml:space="preserve">2006-005455-15</t>
  </si>
  <si>
    <t xml:space="preserve">2013-003742-16</t>
  </si>
  <si>
    <t xml:space="preserve">2012-003547-29</t>
  </si>
  <si>
    <t xml:space="preserve">2021-004792-14</t>
  </si>
  <si>
    <t xml:space="preserve">2021-004897-77</t>
  </si>
  <si>
    <t xml:space="preserve">2005-005485-37</t>
  </si>
  <si>
    <t xml:space="preserve">2009-017237-22</t>
  </si>
  <si>
    <t xml:space="preserve">2011-000778-71</t>
  </si>
  <si>
    <t xml:space="preserve">2006-000236-27</t>
  </si>
  <si>
    <t xml:space="preserve">2011-001292-39</t>
  </si>
  <si>
    <t xml:space="preserve">2013-002626-23</t>
  </si>
  <si>
    <t xml:space="preserve">2016-004675-52</t>
  </si>
  <si>
    <t xml:space="preserve">2020-000439-32</t>
  </si>
  <si>
    <t xml:space="preserve">2006-000946-38</t>
  </si>
  <si>
    <t xml:space="preserve">2008-004522-16</t>
  </si>
  <si>
    <t xml:space="preserve">2012-002839-28</t>
  </si>
  <si>
    <t xml:space="preserve">2012-004006-96</t>
  </si>
  <si>
    <t xml:space="preserve">2013-003583-31</t>
  </si>
  <si>
    <t xml:space="preserve">2020-000437-41</t>
  </si>
  <si>
    <t xml:space="preserve">2005-005278-59</t>
  </si>
  <si>
    <t xml:space="preserve">2007-001256-39</t>
  </si>
  <si>
    <t xml:space="preserve">2008-007944-33</t>
  </si>
  <si>
    <t xml:space="preserve">2006-000339-93</t>
  </si>
  <si>
    <t xml:space="preserve">2008-006333-27</t>
  </si>
  <si>
    <t xml:space="preserve">2010-019797-32</t>
  </si>
  <si>
    <t xml:space="preserve">2011-002276-16</t>
  </si>
  <si>
    <t xml:space="preserve">2010-022208-36</t>
  </si>
  <si>
    <t xml:space="preserve">2016-001966-27</t>
  </si>
  <si>
    <t xml:space="preserve">2006-000848-65</t>
  </si>
  <si>
    <t xml:space="preserve">2006-003868-59</t>
  </si>
  <si>
    <t xml:space="preserve">2009-012581-32</t>
  </si>
  <si>
    <t xml:space="preserve">2009-016987-34</t>
  </si>
  <si>
    <t xml:space="preserve">2013-000691-15</t>
  </si>
  <si>
    <t xml:space="preserve">2018-000232-10</t>
  </si>
  <si>
    <t xml:space="preserve">2007-003698-13</t>
  </si>
  <si>
    <t xml:space="preserve">2007-004543-30</t>
  </si>
  <si>
    <t xml:space="preserve">2010-024252-29</t>
  </si>
  <si>
    <t xml:space="preserve">2011-005499-41</t>
  </si>
  <si>
    <t xml:space="preserve">2016-003896-24</t>
  </si>
  <si>
    <t xml:space="preserve">2008-001170-32</t>
  </si>
  <si>
    <t xml:space="preserve">2009-012380-34</t>
  </si>
  <si>
    <t xml:space="preserve">2011-001468-23</t>
  </si>
  <si>
    <t xml:space="preserve">2010-021560-15</t>
  </si>
  <si>
    <t xml:space="preserve">2012-000586-20</t>
  </si>
  <si>
    <t xml:space="preserve">2013-004162-34</t>
  </si>
  <si>
    <t xml:space="preserve">2015-005524-26</t>
  </si>
  <si>
    <t xml:space="preserve">2018-000539-29</t>
  </si>
  <si>
    <t xml:space="preserve">2008-003706-33</t>
  </si>
  <si>
    <t xml:space="preserve">2008-005084-34</t>
  </si>
  <si>
    <t xml:space="preserve">2009-016258-41</t>
  </si>
  <si>
    <t xml:space="preserve">2008-007457-13</t>
  </si>
  <si>
    <t xml:space="preserve">2007-004895-37</t>
  </si>
  <si>
    <t xml:space="preserve">2007-002440-14</t>
  </si>
  <si>
    <t xml:space="preserve">2007-005210-39</t>
  </si>
  <si>
    <t xml:space="preserve">2008-002783-33</t>
  </si>
  <si>
    <t xml:space="preserve">2008-002782-32</t>
  </si>
  <si>
    <t xml:space="preserve">2007-001211-33</t>
  </si>
  <si>
    <t xml:space="preserve">2007-001458-22</t>
  </si>
  <si>
    <t xml:space="preserve">2008-003292-42</t>
  </si>
  <si>
    <t xml:space="preserve">2009-016179-31</t>
  </si>
  <si>
    <t xml:space="preserve">2009-014841-10</t>
  </si>
  <si>
    <t xml:space="preserve">2010-021955-14</t>
  </si>
  <si>
    <t xml:space="preserve">2017-002144-33</t>
  </si>
  <si>
    <t xml:space="preserve">2020-005963-29</t>
  </si>
  <si>
    <t xml:space="preserve">2019-000406-30</t>
  </si>
  <si>
    <t xml:space="preserve">2009-017805-13</t>
  </si>
  <si>
    <t xml:space="preserve">2011-000773-31</t>
  </si>
  <si>
    <t xml:space="preserve">2015-005241-31</t>
  </si>
  <si>
    <t xml:space="preserve">2012-002487-27</t>
  </si>
  <si>
    <t xml:space="preserve">2014-000253-36</t>
  </si>
  <si>
    <t xml:space="preserve">2018-004687-64</t>
  </si>
  <si>
    <t xml:space="preserve">2020-001870-32</t>
  </si>
  <si>
    <t xml:space="preserve">2007-003592-39</t>
  </si>
  <si>
    <t xml:space="preserve">2007-006195-11</t>
  </si>
  <si>
    <t xml:space="preserve">2010-018411-15</t>
  </si>
  <si>
    <t xml:space="preserve">2016-000988-16</t>
  </si>
  <si>
    <t xml:space="preserve">2008-005713-22</t>
  </si>
  <si>
    <t xml:space="preserve">2009-015939-33</t>
  </si>
  <si>
    <t xml:space="preserve">2005-005238-11</t>
  </si>
  <si>
    <t xml:space="preserve">2009-016648-38</t>
  </si>
  <si>
    <t xml:space="preserve">2007-003384-51</t>
  </si>
  <si>
    <t xml:space="preserve">2008-003533-24</t>
  </si>
  <si>
    <t xml:space="preserve">2009-014290-40</t>
  </si>
  <si>
    <t xml:space="preserve">2009-014803-30</t>
  </si>
  <si>
    <t xml:space="preserve">2007-007867-25</t>
  </si>
  <si>
    <t xml:space="preserve">2009-017044-13</t>
  </si>
  <si>
    <t xml:space="preserve">2010-024468-16</t>
  </si>
  <si>
    <t xml:space="preserve">2006-000579-14</t>
  </si>
  <si>
    <t xml:space="preserve">2008-002699-83</t>
  </si>
  <si>
    <t xml:space="preserve">2010-019525-34</t>
  </si>
  <si>
    <t xml:space="preserve">2006-003784-32</t>
  </si>
  <si>
    <t xml:space="preserve">2006-003399-37</t>
  </si>
  <si>
    <t xml:space="preserve">2007-004344-78</t>
  </si>
  <si>
    <t xml:space="preserve">2007-006170-28</t>
  </si>
  <si>
    <t xml:space="preserve">2008-007483-42</t>
  </si>
  <si>
    <t xml:space="preserve">2009-012280-34</t>
  </si>
  <si>
    <t xml:space="preserve">2016-003410-28</t>
  </si>
  <si>
    <t xml:space="preserve">2007-002963-28</t>
  </si>
  <si>
    <t xml:space="preserve">2009-017358-10</t>
  </si>
  <si>
    <t xml:space="preserve">2011-003895-35</t>
  </si>
  <si>
    <t xml:space="preserve">2011-004580-79</t>
  </si>
  <si>
    <t xml:space="preserve">2012-005736-29</t>
  </si>
  <si>
    <t xml:space="preserve">2010-022365-10</t>
  </si>
  <si>
    <t xml:space="preserve">2007-007648-85</t>
  </si>
  <si>
    <t xml:space="preserve">2012-002489-11</t>
  </si>
  <si>
    <t xml:space="preserve">2007-002693-66</t>
  </si>
  <si>
    <t xml:space="preserve">2013-002795-41</t>
  </si>
  <si>
    <t xml:space="preserve">2010-021069-63</t>
  </si>
  <si>
    <t xml:space="preserve">2012-002414-39</t>
  </si>
  <si>
    <t xml:space="preserve">2013-002646-36</t>
  </si>
  <si>
    <t xml:space="preserve">2010-024194-39</t>
  </si>
  <si>
    <t xml:space="preserve">2014-000132-41</t>
  </si>
  <si>
    <t xml:space="preserve">2009-011299-32</t>
  </si>
  <si>
    <t xml:space="preserve">2009-013157-15</t>
  </si>
  <si>
    <t xml:space="preserve">2014-002283-32</t>
  </si>
  <si>
    <t xml:space="preserve">2013-000239-28</t>
  </si>
  <si>
    <t xml:space="preserve">2013-004494-28</t>
  </si>
  <si>
    <t xml:space="preserve">2011-003669-14</t>
  </si>
  <si>
    <t xml:space="preserve">2015-000050-38</t>
  </si>
  <si>
    <t xml:space="preserve">2011-003712-23</t>
  </si>
  <si>
    <t xml:space="preserve">2015-003172-67</t>
  </si>
  <si>
    <t xml:space="preserve">2006-000564-81</t>
  </si>
  <si>
    <t xml:space="preserve">2007-003694-27</t>
  </si>
  <si>
    <t xml:space="preserve">2010-020743-12</t>
  </si>
  <si>
    <t xml:space="preserve">2008-004146-88</t>
  </si>
  <si>
    <t xml:space="preserve">2016-000061-23</t>
  </si>
  <si>
    <t xml:space="preserve">2011-001754-28</t>
  </si>
  <si>
    <t xml:space="preserve">2012-000180-25</t>
  </si>
  <si>
    <t xml:space="preserve">2009-017978-21</t>
  </si>
  <si>
    <t xml:space="preserve">2011-005328-17</t>
  </si>
  <si>
    <t xml:space="preserve">2010-020398-18</t>
  </si>
  <si>
    <t xml:space="preserve">2010-024481-22</t>
  </si>
  <si>
    <t xml:space="preserve">2008-000622-40</t>
  </si>
  <si>
    <t xml:space="preserve">2010-021128-92</t>
  </si>
  <si>
    <t xml:space="preserve">2012-005026-30</t>
  </si>
  <si>
    <t xml:space="preserve">2008-000972-25</t>
  </si>
  <si>
    <t xml:space="preserve">2004-003635-31</t>
  </si>
  <si>
    <t xml:space="preserve">2009-016529-32</t>
  </si>
  <si>
    <t xml:space="preserve">2014-002275-28</t>
  </si>
  <si>
    <t xml:space="preserve">2006-005035-19</t>
  </si>
  <si>
    <t xml:space="preserve">2010-023407-95</t>
  </si>
  <si>
    <t xml:space="preserve">2010-023799-21</t>
  </si>
  <si>
    <t xml:space="preserve">2013-003444-24</t>
  </si>
  <si>
    <t xml:space="preserve">2016-000472-22</t>
  </si>
  <si>
    <t xml:space="preserve">2010-019760-36</t>
  </si>
  <si>
    <t xml:space="preserve">2009-009256-20</t>
  </si>
  <si>
    <t xml:space="preserve">2012-000255-13</t>
  </si>
  <si>
    <t xml:space="preserve">2015-005079-26</t>
  </si>
  <si>
    <t xml:space="preserve">2012-000097-26</t>
  </si>
  <si>
    <t xml:space="preserve">2009-012518-39</t>
  </si>
  <si>
    <t xml:space="preserve">2009-015498-11</t>
  </si>
  <si>
    <t xml:space="preserve">2017-002421-38</t>
  </si>
  <si>
    <t xml:space="preserve">2010-022313-25</t>
  </si>
  <si>
    <t xml:space="preserve">2004-001756-36</t>
  </si>
  <si>
    <t xml:space="preserve">2007-005669-37</t>
  </si>
  <si>
    <t xml:space="preserve">2011-006056-37</t>
  </si>
  <si>
    <t xml:space="preserve">2019-003999-39</t>
  </si>
  <si>
    <t xml:space="preserve">2018-004105-85</t>
  </si>
  <si>
    <t xml:space="preserve">2013-000319-26</t>
  </si>
  <si>
    <t xml:space="preserve">2011-002235-26</t>
  </si>
  <si>
    <t xml:space="preserve">2014-004042-96</t>
  </si>
  <si>
    <t xml:space="preserve">2017-001941-28</t>
  </si>
  <si>
    <t xml:space="preserve">2009-009320-36</t>
  </si>
  <si>
    <t xml:space="preserve">2009-010669-22</t>
  </si>
  <si>
    <t xml:space="preserve">2011-002066-20</t>
  </si>
  <si>
    <t xml:space="preserve">2010-021395-28</t>
  </si>
  <si>
    <t xml:space="preserve">2009-011360-10</t>
  </si>
  <si>
    <t xml:space="preserve">2011-002047-10</t>
  </si>
  <si>
    <t xml:space="preserve">2009-012852-26</t>
  </si>
  <si>
    <t xml:space="preserve">2012-001984-66</t>
  </si>
  <si>
    <t xml:space="preserve">2012-002270-31</t>
  </si>
  <si>
    <t xml:space="preserve">2009-016244-39</t>
  </si>
  <si>
    <t xml:space="preserve">2012-004827-19</t>
  </si>
  <si>
    <t xml:space="preserve">2011-000509-29</t>
  </si>
  <si>
    <t xml:space="preserve">2010-023526-21</t>
  </si>
  <si>
    <t xml:space="preserve">2011-005698-21</t>
  </si>
  <si>
    <t xml:space="preserve">2009-015476-98</t>
  </si>
  <si>
    <t xml:space="preserve">2014-005639-15</t>
  </si>
  <si>
    <t xml:space="preserve">2014-002004-24</t>
  </si>
  <si>
    <t xml:space="preserve">2010-022970-14</t>
  </si>
  <si>
    <t xml:space="preserve">2011-002605-29</t>
  </si>
  <si>
    <t xml:space="preserve">2020-003284-25</t>
  </si>
  <si>
    <t xml:space="preserve">2016-003724-23</t>
  </si>
  <si>
    <t xml:space="preserve">2017-001485-17</t>
  </si>
  <si>
    <t xml:space="preserve">2010-018858-12</t>
  </si>
  <si>
    <t xml:space="preserve">2015-002529-21</t>
  </si>
  <si>
    <t xml:space="preserve">2010-019361-28</t>
  </si>
  <si>
    <t xml:space="preserve">2009-015834-31</t>
  </si>
  <si>
    <t xml:space="preserve">2012-003332-23</t>
  </si>
  <si>
    <t xml:space="preserve">2010-021995-27</t>
  </si>
  <si>
    <t xml:space="preserve">2011-002048-29</t>
  </si>
  <si>
    <t xml:space="preserve">2009-017242-30</t>
  </si>
  <si>
    <t xml:space="preserve">2013-004392-12</t>
  </si>
  <si>
    <t xml:space="preserve">2013-000657-50</t>
  </si>
  <si>
    <t xml:space="preserve">2010-022905-17</t>
  </si>
  <si>
    <t xml:space="preserve">2013-004172-35</t>
  </si>
  <si>
    <t xml:space="preserve">2012-000714-11</t>
  </si>
  <si>
    <t xml:space="preserve">2012-004411-31</t>
  </si>
  <si>
    <t xml:space="preserve">2013-004525-84</t>
  </si>
  <si>
    <t xml:space="preserve">2012-000171-17</t>
  </si>
  <si>
    <t xml:space="preserve">2014-000770-19</t>
  </si>
  <si>
    <t xml:space="preserve">2013-005542-11</t>
  </si>
  <si>
    <t xml:space="preserve">2020-001335-28</t>
  </si>
  <si>
    <t xml:space="preserve">2008-004171-21</t>
  </si>
  <si>
    <t xml:space="preserve">2013-005163-10</t>
  </si>
  <si>
    <t xml:space="preserve">2011-004218-41</t>
  </si>
  <si>
    <t xml:space="preserve">2004-004090-29</t>
  </si>
  <si>
    <t xml:space="preserve">2008-002455-25</t>
  </si>
  <si>
    <t xml:space="preserve">2007-001557-26</t>
  </si>
  <si>
    <t xml:space="preserve">2010-021425-13</t>
  </si>
  <si>
    <t xml:space="preserve">2013-004556-38</t>
  </si>
  <si>
    <t xml:space="preserve">2006-001009-27</t>
  </si>
  <si>
    <t xml:space="preserve">2008-007803-10</t>
  </si>
  <si>
    <t xml:space="preserve">2010-020147-12</t>
  </si>
  <si>
    <t xml:space="preserve">2008-004753-14</t>
  </si>
  <si>
    <t xml:space="preserve">2011-001116-65</t>
  </si>
  <si>
    <t xml:space="preserve">2010-022645-14</t>
  </si>
  <si>
    <t xml:space="preserve">2020-005528-12</t>
  </si>
  <si>
    <t xml:space="preserve">2017-000136-34</t>
  </si>
  <si>
    <t xml:space="preserve">2016-001463-36</t>
  </si>
  <si>
    <t xml:space="preserve">2009-014811-11</t>
  </si>
  <si>
    <t xml:space="preserve">2010-020471-23</t>
  </si>
  <si>
    <t xml:space="preserve">2008-005248-17</t>
  </si>
  <si>
    <t xml:space="preserve">2011-002790-28</t>
  </si>
  <si>
    <t xml:space="preserve">2004-003870-27</t>
  </si>
  <si>
    <t xml:space="preserve">2012-004108-37</t>
  </si>
  <si>
    <t xml:space="preserve">2011-003538-16</t>
  </si>
  <si>
    <t xml:space="preserve">2014-005368-13</t>
  </si>
  <si>
    <t xml:space="preserve">2011-005334-20</t>
  </si>
  <si>
    <t xml:space="preserve">2016-005223-88</t>
  </si>
  <si>
    <t xml:space="preserve">2016-001392-78</t>
  </si>
  <si>
    <t xml:space="preserve">2009-017136-40</t>
  </si>
  <si>
    <t xml:space="preserve">2009-011222-34</t>
  </si>
  <si>
    <t xml:space="preserve">2010-022257-41</t>
  </si>
  <si>
    <t xml:space="preserve">2012-004966-16</t>
  </si>
  <si>
    <t xml:space="preserve">2007-001370-88</t>
  </si>
  <si>
    <t xml:space="preserve">2009-012500-11</t>
  </si>
  <si>
    <t xml:space="preserve">2010-021037-32</t>
  </si>
  <si>
    <t xml:space="preserve">2012-002554-23</t>
  </si>
  <si>
    <t xml:space="preserve">2011-005724-17</t>
  </si>
  <si>
    <t xml:space="preserve">2009-015953-18</t>
  </si>
  <si>
    <t xml:space="preserve">2012-001172-12</t>
  </si>
  <si>
    <t xml:space="preserve">2014-005324-10</t>
  </si>
  <si>
    <t xml:space="preserve">2008-002260-33</t>
  </si>
  <si>
    <t xml:space="preserve">2010-023156-89</t>
  </si>
  <si>
    <t xml:space="preserve">2012-002340-24</t>
  </si>
  <si>
    <t xml:space="preserve">2013-000809-23</t>
  </si>
  <si>
    <t xml:space="preserve">2011-002766-21</t>
  </si>
  <si>
    <t xml:space="preserve">2015-005419-33</t>
  </si>
  <si>
    <t xml:space="preserve">2016-005126-11</t>
  </si>
  <si>
    <t xml:space="preserve">2016-002154-20</t>
  </si>
  <si>
    <t xml:space="preserve">2021-002093-34</t>
  </si>
  <si>
    <t xml:space="preserve">2020-001574-29</t>
  </si>
  <si>
    <t xml:space="preserve">2011-004726-10</t>
  </si>
  <si>
    <t xml:space="preserve">2017-003998-34</t>
  </si>
  <si>
    <t xml:space="preserve">2014-005217-24</t>
  </si>
  <si>
    <t xml:space="preserve">2015-004729-15</t>
  </si>
  <si>
    <t xml:space="preserve">2017-000092-84</t>
  </si>
  <si>
    <t xml:space="preserve">2019-000650-61</t>
  </si>
  <si>
    <t xml:space="preserve">2018-001661-17</t>
  </si>
  <si>
    <t xml:space="preserve">2013-004482-14</t>
  </si>
  <si>
    <t xml:space="preserve">2017-001834-25</t>
  </si>
  <si>
    <t xml:space="preserve">2017-004208-24</t>
  </si>
  <si>
    <t xml:space="preserve">2018-001155-13</t>
  </si>
  <si>
    <t xml:space="preserve">2017-003436-36</t>
  </si>
  <si>
    <t xml:space="preserve">2021-001213-36</t>
  </si>
  <si>
    <t xml:space="preserve">2010-018859-97</t>
  </si>
  <si>
    <t xml:space="preserve">2008-007482-23</t>
  </si>
  <si>
    <t xml:space="preserve">2009-014589-24</t>
  </si>
  <si>
    <t xml:space="preserve">2009-012269-71</t>
  </si>
  <si>
    <t xml:space="preserve">2009-015987-32</t>
  </si>
  <si>
    <t xml:space="preserve">2009-013407-66</t>
  </si>
  <si>
    <t xml:space="preserve">2011-005595-42</t>
  </si>
  <si>
    <t xml:space="preserve">2017-002089-37</t>
  </si>
  <si>
    <t xml:space="preserve">2017-002143-15</t>
  </si>
  <si>
    <t xml:space="preserve">2014-002568-33</t>
  </si>
  <si>
    <t xml:space="preserve">2015-002619-14</t>
  </si>
  <si>
    <t xml:space="preserve">2015-004412-38</t>
  </si>
  <si>
    <t xml:space="preserve">2015-000392-28</t>
  </si>
  <si>
    <t xml:space="preserve">2015-001241-84</t>
  </si>
  <si>
    <t xml:space="preserve">2016-002280-34</t>
  </si>
  <si>
    <t xml:space="preserve">2009-012574-12</t>
  </si>
  <si>
    <t xml:space="preserve">2017-004190-13</t>
  </si>
  <si>
    <t xml:space="preserve">2008-005492-94</t>
  </si>
  <si>
    <t xml:space="preserve">2007-000860-25</t>
  </si>
  <si>
    <t xml:space="preserve">2005-004904-35</t>
  </si>
  <si>
    <t xml:space="preserve">2009-016568-36</t>
  </si>
  <si>
    <t xml:space="preserve">2009-015713-51</t>
  </si>
  <si>
    <t xml:space="preserve">2008-005575-96</t>
  </si>
  <si>
    <t xml:space="preserve">2009-016266-90</t>
  </si>
  <si>
    <t xml:space="preserve">2010-024069-30</t>
  </si>
  <si>
    <t xml:space="preserve">2011-003893-97</t>
  </si>
  <si>
    <t xml:space="preserve">2011-005109-56</t>
  </si>
  <si>
    <t xml:space="preserve">2009-016178-33</t>
  </si>
  <si>
    <t xml:space="preserve">2007-003793-26</t>
  </si>
  <si>
    <t xml:space="preserve">2011-001644-29</t>
  </si>
  <si>
    <t xml:space="preserve">2011-001643-79</t>
  </si>
  <si>
    <t xml:space="preserve">2011-006068-32</t>
  </si>
  <si>
    <t xml:space="preserve">2012-000669-19</t>
  </si>
  <si>
    <t xml:space="preserve">2008-005811-16</t>
  </si>
  <si>
    <t xml:space="preserve">2009-010715-32</t>
  </si>
  <si>
    <t xml:space="preserve">2010-023263-18</t>
  </si>
  <si>
    <t xml:space="preserve">2011-001412-65</t>
  </si>
  <si>
    <t xml:space="preserve">2018-003337-15</t>
  </si>
  <si>
    <t xml:space="preserve">2011-001866-17</t>
  </si>
  <si>
    <t xml:space="preserve">2011-000469-11</t>
  </si>
  <si>
    <t xml:space="preserve">2015-001596-48</t>
  </si>
  <si>
    <t xml:space="preserve">2014-003878-16</t>
  </si>
  <si>
    <t xml:space="preserve">2008-004999-53</t>
  </si>
  <si>
    <t xml:space="preserve">2012-002039-28</t>
  </si>
  <si>
    <t xml:space="preserve">2011-004581-14</t>
  </si>
  <si>
    <t xml:space="preserve">2016-000507-86</t>
  </si>
  <si>
    <t xml:space="preserve">2016-000541-31</t>
  </si>
  <si>
    <t xml:space="preserve">2020-001644-25</t>
  </si>
  <si>
    <t xml:space="preserve">2015-001578-17</t>
  </si>
  <si>
    <t xml:space="preserve">2010-019262-86</t>
  </si>
  <si>
    <t xml:space="preserve">2017-004207-52</t>
  </si>
  <si>
    <t xml:space="preserve">2020-001759-42</t>
  </si>
  <si>
    <t xml:space="preserve">2008-002072-10</t>
  </si>
  <si>
    <t xml:space="preserve">2020-000605-84</t>
  </si>
  <si>
    <t xml:space="preserve">2020-005960-68</t>
  </si>
  <si>
    <t xml:space="preserve">2020-001366-11</t>
  </si>
  <si>
    <t xml:space="preserve">2016-001464-11</t>
  </si>
  <si>
    <t xml:space="preserve">2005-005077-29</t>
  </si>
  <si>
    <t xml:space="preserve">2010-019952-35</t>
  </si>
  <si>
    <t xml:space="preserve">2010-020023-43</t>
  </si>
  <si>
    <t xml:space="preserve">2016-000542-65</t>
  </si>
  <si>
    <t xml:space="preserve">2012-003138-17</t>
  </si>
  <si>
    <t xml:space="preserve">2020-003401-60</t>
  </si>
  <si>
    <t xml:space="preserve">2017-002954-35</t>
  </si>
  <si>
    <t xml:space="preserve">2010-020065-24</t>
  </si>
  <si>
    <t xml:space="preserve">2010-021336-33</t>
  </si>
  <si>
    <t xml:space="preserve">2012-000138-20</t>
  </si>
  <si>
    <t xml:space="preserve">2012-001398-97</t>
  </si>
  <si>
    <t xml:space="preserve">2013-004813-41</t>
  </si>
  <si>
    <t xml:space="preserve">2010-020852-79</t>
  </si>
  <si>
    <t xml:space="preserve">2017-003229-14</t>
  </si>
  <si>
    <t xml:space="preserve">2011-000901-37</t>
  </si>
  <si>
    <t xml:space="preserve">2020-000475-21</t>
  </si>
  <si>
    <t xml:space="preserve">2017-003370-13</t>
  </si>
  <si>
    <t xml:space="preserve">2018-001061-16</t>
  </si>
  <si>
    <t xml:space="preserve">2012-004180-43</t>
  </si>
  <si>
    <t xml:space="preserve">2022-001441-21</t>
  </si>
  <si>
    <t xml:space="preserve">2015-005356-99</t>
  </si>
  <si>
    <t xml:space="preserve">2016-001560-11</t>
  </si>
  <si>
    <t xml:space="preserve">2009-013838-25</t>
  </si>
  <si>
    <t xml:space="preserve">2019-003859-11</t>
  </si>
  <si>
    <t xml:space="preserve">2019-003596-19</t>
  </si>
  <si>
    <t xml:space="preserve">2011-003938-14</t>
  </si>
  <si>
    <t xml:space="preserve">2017-001082-24</t>
  </si>
  <si>
    <t xml:space="preserve">2019-002075-33</t>
  </si>
  <si>
    <t xml:space="preserve">2021-002968-49</t>
  </si>
  <si>
    <t xml:space="preserve">2015-005141-32</t>
  </si>
  <si>
    <t xml:space="preserve">2013-002210-12</t>
  </si>
  <si>
    <t xml:space="preserve">2009-016197-33</t>
  </si>
  <si>
    <t xml:space="preserve">2016-004232-37</t>
  </si>
  <si>
    <t xml:space="preserve">2017-001272-40</t>
  </si>
  <si>
    <t xml:space="preserve">2017-000891-27</t>
  </si>
  <si>
    <t xml:space="preserve">2017-002644-32</t>
  </si>
  <si>
    <t xml:space="preserve">2020-003643-29</t>
  </si>
  <si>
    <t xml:space="preserve">2015-003589-10</t>
  </si>
  <si>
    <t xml:space="preserve">2015-005663-17</t>
  </si>
  <si>
    <t xml:space="preserve">2019-002989-12</t>
  </si>
  <si>
    <t xml:space="preserve">2016-001754-18</t>
  </si>
  <si>
    <t xml:space="preserve">2015-003563-10</t>
  </si>
  <si>
    <t xml:space="preserve">2017-004351-23</t>
  </si>
  <si>
    <t xml:space="preserve">2013-005335-25</t>
  </si>
  <si>
    <t xml:space="preserve">2012-000098-21</t>
  </si>
  <si>
    <t xml:space="preserve">2009-014295-21</t>
  </si>
  <si>
    <t xml:space="preserve">2017-000475-90</t>
  </si>
  <si>
    <t xml:space="preserve">2012-001628-37</t>
  </si>
  <si>
    <t xml:space="preserve">2010-023532-16</t>
  </si>
  <si>
    <t xml:space="preserve">2016-004566-26</t>
  </si>
  <si>
    <t xml:space="preserve">2012-003686-17</t>
  </si>
  <si>
    <t xml:space="preserve">2016-002278-11</t>
  </si>
  <si>
    <t xml:space="preserve">2006-000562-36</t>
  </si>
  <si>
    <t xml:space="preserve">2010-020558-33</t>
  </si>
  <si>
    <t xml:space="preserve">2020-003363-25</t>
  </si>
  <si>
    <t xml:space="preserve">2019-001653-99</t>
  </si>
  <si>
    <t xml:space="preserve">2020-002700-39</t>
  </si>
  <si>
    <t xml:space="preserve">2018-004622-28</t>
  </si>
  <si>
    <t xml:space="preserve">2010-018283-16</t>
  </si>
  <si>
    <t xml:space="preserve">2007-005802-38</t>
  </si>
  <si>
    <t xml:space="preserve">2009-011606-41</t>
  </si>
  <si>
    <t xml:space="preserve">2015-005042-66</t>
  </si>
  <si>
    <t xml:space="preserve">2009-018173-31</t>
  </si>
  <si>
    <t xml:space="preserve">2019-002895-14</t>
  </si>
  <si>
    <t xml:space="preserve">2007-002964-90</t>
  </si>
  <si>
    <t xml:space="preserve">2009-016996-31</t>
  </si>
  <si>
    <t xml:space="preserve">2011-004106-16</t>
  </si>
  <si>
    <t xml:space="preserve">2011-001483-21</t>
  </si>
  <si>
    <t xml:space="preserve">2009-010170-38</t>
  </si>
  <si>
    <t xml:space="preserve">2009-016766-86</t>
  </si>
  <si>
    <t xml:space="preserve">2018-002857-31</t>
  </si>
  <si>
    <t xml:space="preserve">2018-003278-28</t>
  </si>
  <si>
    <t xml:space="preserve">2020-000362-42</t>
  </si>
  <si>
    <t xml:space="preserve">2008-004019-36</t>
  </si>
  <si>
    <t xml:space="preserve">2009-014563-39</t>
  </si>
  <si>
    <t xml:space="preserve">2010-019821-32</t>
  </si>
  <si>
    <t xml:space="preserve">2010-021184-32</t>
  </si>
  <si>
    <t xml:space="preserve">2011-000114-19</t>
  </si>
  <si>
    <t xml:space="preserve">2011-002114-36</t>
  </si>
  <si>
    <t xml:space="preserve">2011-002347-10</t>
  </si>
  <si>
    <t xml:space="preserve">2011-004569-33</t>
  </si>
  <si>
    <t xml:space="preserve">2012-002215-26</t>
  </si>
  <si>
    <t xml:space="preserve">2012-003438-18</t>
  </si>
  <si>
    <t xml:space="preserve">2012-003335-33</t>
  </si>
  <si>
    <t xml:space="preserve">2014-004544-36</t>
  </si>
  <si>
    <t xml:space="preserve">2017-003219-20</t>
  </si>
  <si>
    <t xml:space="preserve">2020-004225-22</t>
  </si>
  <si>
    <t xml:space="preserve">2017-001747-12</t>
  </si>
  <si>
    <t xml:space="preserve">2022-002520-13</t>
  </si>
  <si>
    <t xml:space="preserve">2021-002894-24</t>
  </si>
  <si>
    <t xml:space="preserve">2020-003369-20</t>
  </si>
  <si>
    <t xml:space="preserve">2008-007054-35</t>
  </si>
  <si>
    <t xml:space="preserve">2019-004379-38</t>
  </si>
  <si>
    <t xml:space="preserve">2020-003084-26</t>
  </si>
  <si>
    <t xml:space="preserve">2021-000296-36</t>
  </si>
  <si>
    <t xml:space="preserve">2020-000474-16</t>
  </si>
  <si>
    <t xml:space="preserve">2018-003951-39</t>
  </si>
  <si>
    <t xml:space="preserve">2019-003350-80</t>
  </si>
  <si>
    <t xml:space="preserve">2021-001256-34</t>
  </si>
  <si>
    <t xml:space="preserve">2019-003230-17</t>
  </si>
  <si>
    <t xml:space="preserve">2018-002526-23</t>
  </si>
  <si>
    <t xml:space="preserve">2021-002857-28</t>
  </si>
  <si>
    <t xml:space="preserve">2021-002895-38</t>
  </si>
  <si>
    <t xml:space="preserve">2016-000361-22</t>
  </si>
  <si>
    <t xml:space="preserve">2012-003176-39</t>
  </si>
  <si>
    <t xml:space="preserve">2015-002197-21</t>
  </si>
  <si>
    <t xml:space="preserve">2020-002023-11</t>
  </si>
  <si>
    <t xml:space="preserve">2018-004688-30</t>
  </si>
  <si>
    <t xml:space="preserve">2020-000633-40</t>
  </si>
  <si>
    <t xml:space="preserve">2016-003818-26</t>
  </si>
  <si>
    <t xml:space="preserve">2020-004278-23</t>
  </si>
  <si>
    <t xml:space="preserve">2020-001411-25</t>
  </si>
  <si>
    <t xml:space="preserve">2018-002878-50</t>
  </si>
  <si>
    <t xml:space="preserve">2021-002193-63</t>
  </si>
  <si>
    <t xml:space="preserve">2020-005618-16</t>
  </si>
  <si>
    <t xml:space="preserve">2017-005027-25</t>
  </si>
  <si>
    <t xml:space="preserve">2014-001977-15</t>
  </si>
  <si>
    <t xml:space="preserve">2020-004206-59</t>
  </si>
  <si>
    <t xml:space="preserve">2021-000264-29</t>
  </si>
  <si>
    <t xml:space="preserve">2020-003125-39</t>
  </si>
  <si>
    <t xml:space="preserve">2012-005637-36</t>
  </si>
  <si>
    <t xml:space="preserve">2016-004586-67</t>
  </si>
  <si>
    <t xml:space="preserve">2019-000797-39</t>
  </si>
  <si>
    <t xml:space="preserve">2018-004887-74</t>
  </si>
  <si>
    <t xml:space="preserve">2020-000612-30</t>
  </si>
  <si>
    <t xml:space="preserve">2020-004390-44</t>
  </si>
  <si>
    <t xml:space="preserve">2020-004394-49</t>
  </si>
  <si>
    <t xml:space="preserve">2020-004897-22</t>
  </si>
  <si>
    <t xml:space="preserve">2021-004151-16</t>
  </si>
  <si>
    <t xml:space="preserve">2018-000236-97</t>
  </si>
  <si>
    <t xml:space="preserve">2016-003957-14</t>
  </si>
  <si>
    <t xml:space="preserve">2010-019577-16</t>
  </si>
  <si>
    <t xml:space="preserve">2018-002062-39</t>
  </si>
  <si>
    <t xml:space="preserve">2007-004568-27</t>
  </si>
  <si>
    <t xml:space="preserve">2017-001223-49</t>
  </si>
  <si>
    <t xml:space="preserve">2021-005878-25</t>
  </si>
  <si>
    <t xml:space="preserve">2015-001476-22</t>
  </si>
  <si>
    <t xml:space="preserve">2018-003660-31</t>
  </si>
  <si>
    <t xml:space="preserve">2019-001402-20</t>
  </si>
  <si>
    <t xml:space="preserve">2021-001088-26</t>
  </si>
  <si>
    <t xml:space="preserve">2018-003986-33</t>
  </si>
  <si>
    <t xml:space="preserve">2018-003985-15</t>
  </si>
  <si>
    <t xml:space="preserve">2015-000531-32</t>
  </si>
  <si>
    <t xml:space="preserve">2020-000743-31</t>
  </si>
  <si>
    <t xml:space="preserve">2013-000626-63</t>
  </si>
  <si>
    <t xml:space="preserve">2020-004703-14</t>
  </si>
  <si>
    <t xml:space="preserve">2020-005833-34</t>
  </si>
  <si>
    <t xml:space="preserve">2014-004048-36</t>
  </si>
  <si>
    <t xml:space="preserve">2021-001086-20</t>
  </si>
  <si>
    <t xml:space="preserve">2020-000949-14</t>
  </si>
  <si>
    <t xml:space="preserve">2013-000636-10</t>
  </si>
  <si>
    <t xml:space="preserve">2021-000692-36</t>
  </si>
  <si>
    <t xml:space="preserve">2019-003399-38</t>
  </si>
  <si>
    <t xml:space="preserve">2009-014992-31</t>
  </si>
  <si>
    <t xml:space="preserve">2018-002800-16</t>
  </si>
  <si>
    <t xml:space="preserve">2019-001336-62</t>
  </si>
  <si>
    <t xml:space="preserve">2019-000810-12</t>
  </si>
  <si>
    <t xml:space="preserve">2017-003238-96</t>
  </si>
  <si>
    <t xml:space="preserve">2011-002140-27</t>
  </si>
  <si>
    <t xml:space="preserve">2020-000556-35</t>
  </si>
  <si>
    <t xml:space="preserve">2022-002375-11</t>
  </si>
  <si>
    <t xml:space="preserve">2010-020803-63</t>
  </si>
  <si>
    <t xml:space="preserve">2015-000340-42</t>
  </si>
  <si>
    <t xml:space="preserve">2015-004207-22</t>
  </si>
  <si>
    <t xml:space="preserve">2021-000623-13</t>
  </si>
  <si>
    <t xml:space="preserve">2018-004889-34</t>
  </si>
  <si>
    <t xml:space="preserve">2018-003012-51</t>
  </si>
  <si>
    <t xml:space="preserve">2018-003296-35</t>
  </si>
  <si>
    <t xml:space="preserve">2021-002163-22</t>
  </si>
  <si>
    <t xml:space="preserve">2018-004056-37</t>
  </si>
  <si>
    <t xml:space="preserve">2018-002063-26</t>
  </si>
  <si>
    <t xml:space="preserve">2014-001931-36</t>
  </si>
  <si>
    <t xml:space="preserve">2021-005526-17</t>
  </si>
  <si>
    <t xml:space="preserve">2021-000398-10</t>
  </si>
  <si>
    <t xml:space="preserve">2020-005281-34</t>
  </si>
  <si>
    <t xml:space="preserve">2016-003874-42</t>
  </si>
  <si>
    <t xml:space="preserve">2017-002840-34</t>
  </si>
  <si>
    <t xml:space="preserve">2021-002046-33</t>
  </si>
  <si>
    <t xml:space="preserve">2016-003630-25</t>
  </si>
  <si>
    <t xml:space="preserve">2019-004531-22</t>
  </si>
  <si>
    <t xml:space="preserve">2017-004703-51</t>
  </si>
  <si>
    <t xml:space="preserve">2021-000890-10</t>
  </si>
  <si>
    <t xml:space="preserve">2021-001663-24</t>
  </si>
  <si>
    <t xml:space="preserve">2019-004132-37</t>
  </si>
  <si>
    <t xml:space="preserve">2017-004409-42</t>
  </si>
  <si>
    <t xml:space="preserve">2020-001824-33</t>
  </si>
  <si>
    <t xml:space="preserve">2019-004905-29</t>
  </si>
  <si>
    <t xml:space="preserve">2015-002136-40</t>
  </si>
  <si>
    <t xml:space="preserve">2019-002698-74</t>
  </si>
  <si>
    <t xml:space="preserve">2020-000504-11</t>
  </si>
  <si>
    <t xml:space="preserve">2016-003315-35</t>
  </si>
  <si>
    <t xml:space="preserve">2019-002324-32</t>
  </si>
  <si>
    <t xml:space="preserve">2009-013219-37</t>
  </si>
  <si>
    <t xml:space="preserve">2016-000991-49</t>
  </si>
  <si>
    <t xml:space="preserve">2018-000840-24</t>
  </si>
  <si>
    <t xml:space="preserve">2018-000839-28</t>
  </si>
  <si>
    <t xml:space="preserve">2021-000603-21</t>
  </si>
  <si>
    <t xml:space="preserve">2020-003348-10</t>
  </si>
  <si>
    <t xml:space="preserve">2018-002147-28</t>
  </si>
  <si>
    <t xml:space="preserve">2019-004378-24</t>
  </si>
  <si>
    <t xml:space="preserve">2018-002136-24</t>
  </si>
  <si>
    <t xml:space="preserve">2018-002841-12</t>
  </si>
  <si>
    <t xml:space="preserve">2018-001588-22</t>
  </si>
  <si>
    <t xml:space="preserve">2017-005028-11</t>
  </si>
  <si>
    <t xml:space="preserve">2018-002823-41</t>
  </si>
  <si>
    <t xml:space="preserve">2021-003474-31</t>
  </si>
  <si>
    <t xml:space="preserve">2020-001578-31</t>
  </si>
  <si>
    <t xml:space="preserve">2020-001818-38</t>
  </si>
  <si>
    <t xml:space="preserve">2020-003272-41</t>
  </si>
  <si>
    <t xml:space="preserve">2020-002913-16</t>
  </si>
  <si>
    <t xml:space="preserve">2018-004891-36</t>
  </si>
  <si>
    <t xml:space="preserve">2021-001248-82</t>
  </si>
  <si>
    <t xml:space="preserve">2012-004222-25</t>
  </si>
  <si>
    <t xml:space="preserve">2013-002293-41</t>
  </si>
  <si>
    <t xml:space="preserve">2013-004398-28</t>
  </si>
  <si>
    <t xml:space="preserve">2020-005416-22</t>
  </si>
  <si>
    <t xml:space="preserve">2020-005186-13</t>
  </si>
  <si>
    <t xml:space="preserve">2018-000338-36</t>
  </si>
  <si>
    <t xml:space="preserve">2020-004170-22</t>
  </si>
  <si>
    <t xml:space="preserve">2019-001037-13</t>
  </si>
  <si>
    <t xml:space="preserve">2016-004432-38</t>
  </si>
  <si>
    <t xml:space="preserve">2019-001176-11</t>
  </si>
  <si>
    <t xml:space="preserve">2020-005980-30</t>
  </si>
  <si>
    <t xml:space="preserve">2020-000306-29</t>
  </si>
  <si>
    <t xml:space="preserve">2018-004486-13</t>
  </si>
  <si>
    <t xml:space="preserve">2019-001177-90</t>
  </si>
  <si>
    <t xml:space="preserve">2021-004327-32</t>
  </si>
  <si>
    <t xml:space="preserve">2011-006326-24</t>
  </si>
  <si>
    <t xml:space="preserve">2017-000402-38</t>
  </si>
  <si>
    <t xml:space="preserve">2014-000726-37</t>
  </si>
  <si>
    <t xml:space="preserve">2021-006820-41</t>
  </si>
  <si>
    <t xml:space="preserve">2020-003093-48</t>
  </si>
  <si>
    <t xml:space="preserve">2020-006082-11</t>
  </si>
  <si>
    <t xml:space="preserve">2018-002952-34</t>
  </si>
  <si>
    <t xml:space="preserve">2021-006215-29</t>
  </si>
  <si>
    <t xml:space="preserve">2020-000553-27</t>
  </si>
  <si>
    <t xml:space="preserve">2014-004674-42</t>
  </si>
  <si>
    <t xml:space="preserve">2018-003727-10</t>
  </si>
  <si>
    <t xml:space="preserve">2018-004234-15</t>
  </si>
  <si>
    <t xml:space="preserve">2014-003527-22</t>
  </si>
  <si>
    <t xml:space="preserve">2018-002880-25</t>
  </si>
  <si>
    <t xml:space="preserve">2019-001978-28</t>
  </si>
  <si>
    <t xml:space="preserve">2021-002297-11</t>
  </si>
  <si>
    <t xml:space="preserve">2020-000346-33</t>
  </si>
  <si>
    <t xml:space="preserve">2020-003677-21</t>
  </si>
  <si>
    <t xml:space="preserve">2017-004518-24</t>
  </si>
  <si>
    <t xml:space="preserve">2020-002915-23</t>
  </si>
  <si>
    <t xml:space="preserve">2018-004253-24</t>
  </si>
  <si>
    <t xml:space="preserve">2020-003467-26</t>
  </si>
  <si>
    <t xml:space="preserve">2017-004339-35</t>
  </si>
  <si>
    <t xml:space="preserve">2021-004193-64</t>
  </si>
  <si>
    <t xml:space="preserve">2020-001048-24</t>
  </si>
  <si>
    <t xml:space="preserve">2021-003612-31</t>
  </si>
  <si>
    <t xml:space="preserve">2019-004493-26</t>
  </si>
  <si>
    <t xml:space="preserve">2021-005184-42</t>
  </si>
  <si>
    <t xml:space="preserve">2021-005687-22</t>
  </si>
  <si>
    <t xml:space="preserve">2021-003406-47</t>
  </si>
  <si>
    <t xml:space="preserve">2020-000442-34</t>
  </si>
  <si>
    <t xml:space="preserve">2018-000867-10</t>
  </si>
  <si>
    <t xml:space="preserve">2020-005620-12</t>
  </si>
  <si>
    <t xml:space="preserve">2016-003485-11</t>
  </si>
  <si>
    <t xml:space="preserve">2021-000028-36</t>
  </si>
  <si>
    <t xml:space="preserve">2020-003979-18</t>
  </si>
  <si>
    <t xml:space="preserve">2020-000047-31</t>
  </si>
  <si>
    <t xml:space="preserve">2017-003619-20</t>
  </si>
  <si>
    <t xml:space="preserve">2020-003555-16</t>
  </si>
  <si>
    <t xml:space="preserve">2020-004506-64</t>
  </si>
  <si>
    <t xml:space="preserve">2019-003097-11</t>
  </si>
  <si>
    <t xml:space="preserve">2013-004739-55</t>
  </si>
  <si>
    <t xml:space="preserve">2018-001801-98</t>
  </si>
  <si>
    <t xml:space="preserve">2017-003960-11</t>
  </si>
  <si>
    <t xml:space="preserve">2020-005269-15</t>
  </si>
  <si>
    <t xml:space="preserve">2020-006062-36</t>
  </si>
  <si>
    <t xml:space="preserve">2017-000236-34</t>
  </si>
  <si>
    <t xml:space="preserve">2021-000424-35</t>
  </si>
  <si>
    <t xml:space="preserve">2018-001605-93</t>
  </si>
  <si>
    <t xml:space="preserve">2016-002765-58</t>
  </si>
  <si>
    <t xml:space="preserve">2020-001520-34</t>
  </si>
  <si>
    <t xml:space="preserve">2018-004154-25</t>
  </si>
  <si>
    <t xml:space="preserve">2022-000855-35</t>
  </si>
  <si>
    <t xml:space="preserve">2022-000719-30</t>
  </si>
  <si>
    <t xml:space="preserve">2020-004743-83</t>
  </si>
  <si>
    <t xml:space="preserve">2020-003018-11</t>
  </si>
  <si>
    <t xml:space="preserve">2019-004134-42</t>
  </si>
  <si>
    <t xml:space="preserve">2021-000471-37</t>
  </si>
  <si>
    <t xml:space="preserve">2021-003680-10</t>
  </si>
  <si>
    <t xml:space="preserve">2016-003467-19</t>
  </si>
  <si>
    <t xml:space="preserve">2021-004422-30</t>
  </si>
  <si>
    <t xml:space="preserve">2021-000248-23</t>
  </si>
  <si>
    <t xml:space="preserve">2019-001755-39</t>
  </si>
  <si>
    <t xml:space="preserve">2020-003485-39</t>
  </si>
  <si>
    <t xml:space="preserve">2021-001644-10</t>
  </si>
  <si>
    <t xml:space="preserve">2020-003017-35</t>
  </si>
  <si>
    <t xml:space="preserve">2021-003050-23</t>
  </si>
  <si>
    <t xml:space="preserve">2021-004601-47</t>
  </si>
  <si>
    <t xml:space="preserve">2008-006439-12</t>
  </si>
  <si>
    <t xml:space="preserve">2016-003403-66</t>
  </si>
  <si>
    <t xml:space="preserve">2021-004149-19</t>
  </si>
  <si>
    <t xml:space="preserve">2011-004915-22</t>
  </si>
  <si>
    <t xml:space="preserve">2017-002018-29</t>
  </si>
  <si>
    <t xml:space="preserve">2020-000149-15</t>
  </si>
  <si>
    <t xml:space="preserve">2021-001703-32</t>
  </si>
  <si>
    <t xml:space="preserve">2019-001734-34</t>
  </si>
  <si>
    <t xml:space="preserve">2021-000029-28</t>
  </si>
  <si>
    <t xml:space="preserve">2022-000525-25</t>
  </si>
  <si>
    <t xml:space="preserve">2021-003822-54</t>
  </si>
  <si>
    <t xml:space="preserve">2022-000526-21</t>
  </si>
  <si>
    <t xml:space="preserve">2015-003262-86</t>
  </si>
  <si>
    <t xml:space="preserve">2021-000994-96</t>
  </si>
  <si>
    <t xml:space="preserve">2021-003797-30</t>
  </si>
  <si>
    <t xml:space="preserve">2018-000231-27</t>
  </si>
  <si>
    <t xml:space="preserve">2020-002374-27</t>
  </si>
  <si>
    <t xml:space="preserve">2021-001970-41</t>
  </si>
  <si>
    <t xml:space="preserve">2022-000289-16</t>
  </si>
  <si>
    <t xml:space="preserve">2020-003288-24</t>
  </si>
  <si>
    <t xml:space="preserve">2022-001773-31</t>
  </si>
  <si>
    <t xml:space="preserve">2018-001883-48</t>
  </si>
  <si>
    <t xml:space="preserve">2017-004092-31</t>
  </si>
  <si>
    <t xml:space="preserve">2019-001866-14</t>
  </si>
  <si>
    <t xml:space="preserve">2021-006781-21</t>
  </si>
  <si>
    <t xml:space="preserve">2017-003190-34</t>
  </si>
  <si>
    <t xml:space="preserve">2021-004138-12</t>
  </si>
  <si>
    <t xml:space="preserve">2018-004614-18</t>
  </si>
  <si>
    <t xml:space="preserve">2018-001540-56</t>
  </si>
  <si>
    <t xml:space="preserve">2016-002814-29</t>
  </si>
  <si>
    <t xml:space="preserve">2021-001434-19</t>
  </si>
  <si>
    <t xml:space="preserve">2022-001034-11</t>
  </si>
  <si>
    <t xml:space="preserve">2021-004554-32</t>
  </si>
  <si>
    <t xml:space="preserve">2021-003651-42</t>
  </si>
  <si>
    <t xml:space="preserve">2019-002660-27</t>
  </si>
  <si>
    <t xml:space="preserve">2022-002690-29</t>
  </si>
  <si>
    <t xml:space="preserve">2022-003268-25</t>
  </si>
  <si>
    <t xml:space="preserve">2022-002447-22</t>
  </si>
  <si>
    <t xml:space="preserve">2020-002276-12</t>
  </si>
  <si>
    <t xml:space="preserve">2016-001367-36</t>
  </si>
  <si>
    <t xml:space="preserve">2021-004606-21</t>
  </si>
  <si>
    <t xml:space="preserve">2019-002637-11</t>
  </si>
  <si>
    <t xml:space="preserve">2018-003987-29</t>
  </si>
  <si>
    <t xml:space="preserve">2017-002742-68</t>
  </si>
  <si>
    <t xml:space="preserve">2021-004931-10</t>
  </si>
  <si>
    <t xml:space="preserve">2021-003702-42</t>
  </si>
  <si>
    <t xml:space="preserve">2020-005435-75</t>
  </si>
  <si>
    <t xml:space="preserve">2020-003906-29</t>
  </si>
  <si>
    <t xml:space="preserve">2021-000336-55</t>
  </si>
  <si>
    <t xml:space="preserve">2018-002294-22</t>
  </si>
  <si>
    <t xml:space="preserve">2021-001825-33</t>
  </si>
  <si>
    <t xml:space="preserve">2015-000617-43</t>
  </si>
  <si>
    <t xml:space="preserve">2022-002268-53</t>
  </si>
  <si>
    <t xml:space="preserve">2017-002932-18</t>
  </si>
  <si>
    <t xml:space="preserve">2020-001819-24</t>
  </si>
  <si>
    <t xml:space="preserve">2015-004856-24</t>
  </si>
  <si>
    <t xml:space="preserve">2020-003117-35</t>
  </si>
  <si>
    <t xml:space="preserve">2018-003933-14</t>
  </si>
  <si>
    <t xml:space="preserve">2022-001144-18</t>
  </si>
  <si>
    <t xml:space="preserve">2022-000365-41</t>
  </si>
  <si>
    <t xml:space="preserve">2021-003444-25</t>
  </si>
  <si>
    <t xml:space="preserve">2021-001796-17</t>
  </si>
  <si>
    <t xml:space="preserve">2020-004589-21</t>
  </si>
  <si>
    <t xml:space="preserve">2022-000223-20</t>
  </si>
  <si>
    <t xml:space="preserve">2021-001172-41</t>
  </si>
  <si>
    <t xml:space="preserve">2020-004068-24</t>
  </si>
  <si>
    <t xml:space="preserve">2018-001547-32</t>
  </si>
  <si>
    <t xml:space="preserve">2021-003015-26</t>
  </si>
  <si>
    <t xml:space="preserve">2019-002713-19</t>
  </si>
  <si>
    <t xml:space="preserve">2021-005223-21</t>
  </si>
  <si>
    <t xml:space="preserve">2019-004775-39</t>
  </si>
  <si>
    <t xml:space="preserve">2017-004011-39</t>
  </si>
  <si>
    <t xml:space="preserve">2020-002620-36</t>
  </si>
  <si>
    <t xml:space="preserve">2019-004980-36</t>
  </si>
  <si>
    <t xml:space="preserve">2019-002735-28</t>
  </si>
  <si>
    <t xml:space="preserve">2021-002862-42</t>
  </si>
  <si>
    <t xml:space="preserve">2016-000678-40</t>
  </si>
  <si>
    <t xml:space="preserve">2020-002917-16</t>
  </si>
  <si>
    <t xml:space="preserve">2020-004892-41</t>
  </si>
  <si>
    <t xml:space="preserve">2015-004105-16</t>
  </si>
  <si>
    <t xml:space="preserve">2020-005830-14</t>
  </si>
  <si>
    <t xml:space="preserve">2018-004354-21</t>
  </si>
  <si>
    <t xml:space="preserve">2020-004392-40</t>
  </si>
  <si>
    <t xml:space="preserve">2022-000794-47</t>
  </si>
  <si>
    <t xml:space="preserve">2021-005607-13</t>
  </si>
  <si>
    <t xml:space="preserve">2020-000546-34</t>
  </si>
  <si>
    <t xml:space="preserve">2019-001087-30</t>
  </si>
  <si>
    <t xml:space="preserve">2021-003425-30</t>
  </si>
  <si>
    <t xml:space="preserve">2018-003141-42</t>
  </si>
  <si>
    <t xml:space="preserve">2021-003314-39</t>
  </si>
  <si>
    <t xml:space="preserve">2022-000493-26</t>
  </si>
  <si>
    <t xml:space="preserve">2020-003566-39</t>
  </si>
  <si>
    <t xml:space="preserve">2022-003124-41</t>
  </si>
  <si>
    <t xml:space="preserve">2022-001627-32</t>
  </si>
  <si>
    <t xml:space="preserve">2020-004074-21</t>
  </si>
  <si>
    <t xml:space="preserve">2020-002200-40</t>
  </si>
  <si>
    <t xml:space="preserve">2018-004346-42</t>
  </si>
  <si>
    <t xml:space="preserve">2020-005273-27</t>
  </si>
  <si>
    <t xml:space="preserve">2015-003582-28</t>
  </si>
  <si>
    <t xml:space="preserve">2021-005139-22</t>
  </si>
  <si>
    <t xml:space="preserve">2016-004024-29</t>
  </si>
  <si>
    <t xml:space="preserve">2022-003365-38</t>
  </si>
  <si>
    <t xml:space="preserve">2018-001762-42</t>
  </si>
  <si>
    <t xml:space="preserve">2021-000421-27</t>
  </si>
  <si>
    <t xml:space="preserve">2020-001355-40</t>
  </si>
  <si>
    <t xml:space="preserve">2021-001285-38</t>
  </si>
  <si>
    <t xml:space="preserve">2020-000645-14</t>
  </si>
  <si>
    <t xml:space="preserve">2021-000079-35</t>
  </si>
  <si>
    <t xml:space="preserve">2020-005191-35</t>
  </si>
  <si>
    <t xml:space="preserve">2016-002763-34</t>
  </si>
  <si>
    <t xml:space="preserve">2017-003380-35</t>
  </si>
  <si>
    <t xml:space="preserve">2020-000996-19</t>
  </si>
  <si>
    <t xml:space="preserve">2018-002930-19</t>
  </si>
  <si>
    <t xml:space="preserve">2020-003371-18</t>
  </si>
  <si>
    <t xml:space="preserve">2021-005121-24</t>
  </si>
  <si>
    <t xml:space="preserve">2018-002997-29</t>
  </si>
  <si>
    <t xml:space="preserve">2017-001773-17</t>
  </si>
  <si>
    <t xml:space="preserve">2019-000878-30</t>
  </si>
  <si>
    <t xml:space="preserve">2022-003107-15</t>
  </si>
  <si>
    <t xml:space="preserve">2022-000928-37</t>
  </si>
  <si>
    <t xml:space="preserve">2021-002605-10</t>
  </si>
  <si>
    <t xml:space="preserve">2017-005175-78</t>
  </si>
  <si>
    <t xml:space="preserve">2020-000431-49</t>
  </si>
  <si>
    <t xml:space="preserve">2017-004544-38</t>
  </si>
  <si>
    <t xml:space="preserve">2019-001792-37</t>
  </si>
  <si>
    <t xml:space="preserve">2011-005667-25</t>
  </si>
  <si>
    <t xml:space="preserve">2021-003903-16</t>
  </si>
  <si>
    <t xml:space="preserve">2022-000995-21</t>
  </si>
  <si>
    <t xml:space="preserve">2019-001076-11</t>
  </si>
  <si>
    <t xml:space="preserve">2021-006052-14</t>
  </si>
  <si>
    <t xml:space="preserve">2019-002089-11</t>
  </si>
  <si>
    <t xml:space="preserve">2019-003323-38</t>
  </si>
  <si>
    <t xml:space="preserve">2020-005309-18</t>
  </si>
  <si>
    <t xml:space="preserve">2017-004471-31</t>
  </si>
  <si>
    <t xml:space="preserve">2022-001088-29</t>
  </si>
  <si>
    <t xml:space="preserve">2017-000873-35</t>
  </si>
  <si>
    <t xml:space="preserve">2017-004495-60</t>
  </si>
  <si>
    <t xml:space="preserve">2011-001699-20</t>
  </si>
  <si>
    <t xml:space="preserve">2020-000058-89</t>
  </si>
  <si>
    <t xml:space="preserve">2019-004972-20</t>
  </si>
  <si>
    <t xml:space="preserve">2019-002687-27</t>
  </si>
  <si>
    <t xml:space="preserve">2021-000634-33</t>
  </si>
  <si>
    <t xml:space="preserve">2021-006005-30</t>
  </si>
  <si>
    <t xml:space="preserve">2018-003608-38</t>
  </si>
  <si>
    <t xml:space="preserve">2020-000697-22</t>
  </si>
  <si>
    <t xml:space="preserve">2021-005201-27</t>
  </si>
  <si>
    <t xml:space="preserve">2020-000647-30</t>
  </si>
  <si>
    <t xml:space="preserve">2019-004682-40</t>
  </si>
  <si>
    <t xml:space="preserve">2020-004736-24</t>
  </si>
  <si>
    <t xml:space="preserve">2022-001134-11</t>
  </si>
  <si>
    <t xml:space="preserve">2021-005772-19</t>
  </si>
  <si>
    <t xml:space="preserve">2021-002346-33</t>
  </si>
  <si>
    <t xml:space="preserve">2022-001091-34</t>
  </si>
  <si>
    <t xml:space="preserve">2018-004223-36</t>
  </si>
  <si>
    <t xml:space="preserve">2019-004594-44</t>
  </si>
  <si>
    <t xml:space="preserve">2022-000364-21</t>
  </si>
  <si>
    <t xml:space="preserve">2019-002768-28</t>
  </si>
  <si>
    <t xml:space="preserve">2017-001746-10</t>
  </si>
  <si>
    <t xml:space="preserve">2020-000417-33</t>
  </si>
  <si>
    <t xml:space="preserve">2020-000644-55</t>
  </si>
  <si>
    <t xml:space="preserve">2016-004362-26</t>
  </si>
  <si>
    <t xml:space="preserve">2012-005060-10</t>
  </si>
  <si>
    <t xml:space="preserve">2021-005892-38</t>
  </si>
  <si>
    <t xml:space="preserve">2022-002741-18</t>
  </si>
  <si>
    <t xml:space="preserve">2021-000678-27</t>
  </si>
  <si>
    <t xml:space="preserve">2021-002531-27</t>
  </si>
  <si>
    <t xml:space="preserve">2021-002006-27</t>
  </si>
  <si>
    <t xml:space="preserve">2020-001288-99</t>
  </si>
  <si>
    <t xml:space="preserve">2020-004775-40</t>
  </si>
  <si>
    <t xml:space="preserve">2019-003211-57</t>
  </si>
  <si>
    <t xml:space="preserve">2021-005855-35</t>
  </si>
  <si>
    <t xml:space="preserve">2020-004694-46</t>
  </si>
  <si>
    <t xml:space="preserve">2020-005929-89</t>
  </si>
  <si>
    <t xml:space="preserve">2021-004529-57</t>
  </si>
  <si>
    <t xml:space="preserve">2020-001049-38</t>
  </si>
  <si>
    <t xml:space="preserve">2021-000129-28</t>
  </si>
  <si>
    <t xml:space="preserve">2020-000299-39</t>
  </si>
  <si>
    <t xml:space="preserve">2020-004853-59</t>
  </si>
  <si>
    <t xml:space="preserve">2021-005528-39</t>
  </si>
  <si>
    <t xml:space="preserve">2021-003031-29</t>
  </si>
  <si>
    <t xml:space="preserve">2020-003562-39</t>
  </si>
  <si>
    <t xml:space="preserve">2020-004284-98</t>
  </si>
  <si>
    <t xml:space="preserve">2020-002990-84</t>
  </si>
  <si>
    <t xml:space="preserve">2020-005899-36</t>
  </si>
  <si>
    <t xml:space="preserve">2022-000909-28</t>
  </si>
  <si>
    <t xml:space="preserve">2017-003302-40</t>
  </si>
  <si>
    <t xml:space="preserve">2021-000044-22</t>
  </si>
  <si>
    <t xml:space="preserve">2022-001672-34</t>
  </si>
  <si>
    <t xml:space="preserve">2010-023342-67</t>
  </si>
  <si>
    <t xml:space="preserve">2008-007784-16</t>
  </si>
  <si>
    <t xml:space="preserve">2013-003905-24</t>
  </si>
  <si>
    <t xml:space="preserve">2008-007762-39</t>
  </si>
  <si>
    <t xml:space="preserve">2006-000977-31</t>
  </si>
  <si>
    <t xml:space="preserve">2007-006168-31</t>
  </si>
  <si>
    <t xml:space="preserve">2007-006169-33</t>
  </si>
  <si>
    <t xml:space="preserve">2009-016278-34</t>
  </si>
  <si>
    <t xml:space="preserve">2006-000156-40</t>
  </si>
  <si>
    <r>
      <rPr>
        <b val="true"/>
        <sz val="12"/>
        <color rgb="FF000000"/>
        <rFont val="Times New Roman"/>
        <family val="1"/>
        <charset val="1"/>
      </rPr>
      <t xml:space="preserve">FOR THE 1343 IDs where India is in the field </t>
    </r>
    <r>
      <rPr>
        <b val="true"/>
        <i val="true"/>
        <sz val="12"/>
        <color rgb="FF000000"/>
        <rFont val="Times New Roman"/>
        <family val="1"/>
        <charset val="1"/>
      </rPr>
      <t xml:space="preserve">Trial involving sites outside the EEA</t>
    </r>
    <r>
      <rPr>
        <b val="true"/>
        <sz val="12"/>
        <color rgb="FF000000"/>
        <rFont val="Times New Roman"/>
        <family val="1"/>
        <charset val="1"/>
      </rPr>
      <t xml:space="preserve">.</t>
    </r>
  </si>
  <si>
    <t xml:space="preserve">EduraCT_Number</t>
  </si>
  <si>
    <t xml:space="preserve">No.of countries total</t>
  </si>
  <si>
    <t xml:space="preserve">No.of countries India</t>
  </si>
  <si>
    <t xml:space="preserve">Countries_total</t>
  </si>
  <si>
    <t xml:space="preserve">Countries_with_India</t>
  </si>
  <si>
    <t xml:space="preserve">HU,DE,BG,PL</t>
  </si>
  <si>
    <t xml:space="preserve">BE</t>
  </si>
  <si>
    <t xml:space="preserve">3rd</t>
  </si>
  <si>
    <t xml:space="preserve">IT</t>
  </si>
  <si>
    <t xml:space="preserve">IE,BE,PL</t>
  </si>
  <si>
    <t xml:space="preserve">IE,PL</t>
  </si>
  <si>
    <t xml:space="preserve">CZ,GB,LV,FR,HU,DE,ES,GR,BG,IT</t>
  </si>
  <si>
    <t xml:space="preserve">CZ,GB,DE,BG</t>
  </si>
  <si>
    <t xml:space="preserve">DE</t>
  </si>
  <si>
    <t xml:space="preserve">NL,PT,BE,GB,ES,HU,IT,DE,AT,FR,GR</t>
  </si>
  <si>
    <t xml:space="preserve">NL,BE,GB,IT,DE,AT</t>
  </si>
  <si>
    <t xml:space="preserve">DE,IE,HU,FR,IT,GB,CZ,FI,SE,GR</t>
  </si>
  <si>
    <t xml:space="preserve">DE,IE,HU,GB,CZ,FI,SE</t>
  </si>
  <si>
    <t xml:space="preserve">GB,DE,ES,FR,3rd</t>
  </si>
  <si>
    <t xml:space="preserve">CZ</t>
  </si>
  <si>
    <t xml:space="preserve">DE,GR,SK,SI,BE,IE</t>
  </si>
  <si>
    <t xml:space="preserve">DE,BE,IE</t>
  </si>
  <si>
    <t xml:space="preserve">BE,GB,DE,SK,HU,LV,EE,LT,CZ,PT,ES,BG,IT,NL</t>
  </si>
  <si>
    <t xml:space="preserve">BE,GB,DE,SK,LV,EE,LT,CZ,BG,NL</t>
  </si>
  <si>
    <t xml:space="preserve">PT,LV,HU,LT,FR,ES,IT,AT,SK,DE,GB</t>
  </si>
  <si>
    <t xml:space="preserve">LV,LT</t>
  </si>
  <si>
    <t xml:space="preserve">FI,GB,AT,ES,CZ,LT,IT,LV,NL,SE,BG,PT,PL</t>
  </si>
  <si>
    <t xml:space="preserve">FI,GB,AT,CZ,LT,LV,NL,SE,BG,PT,PL</t>
  </si>
  <si>
    <t xml:space="preserve">GB,DE,PL,ES</t>
  </si>
  <si>
    <t xml:space="preserve">GB,DE,ES</t>
  </si>
  <si>
    <t xml:space="preserve">CZ,GR,ES,GB,HU,SK</t>
  </si>
  <si>
    <t xml:space="preserve">SE,HU,DE,CZ,FI,GR,BG,GB,IT</t>
  </si>
  <si>
    <t xml:space="preserve">SK,CZ,GB,DE,AT,PL,BG</t>
  </si>
  <si>
    <t xml:space="preserve">SK</t>
  </si>
  <si>
    <t xml:space="preserve">DE,GR,HU,ES,IT</t>
  </si>
  <si>
    <t xml:space="preserve">HU</t>
  </si>
  <si>
    <t xml:space="preserve">HU,DE,PL,IT,BG</t>
  </si>
  <si>
    <t xml:space="preserve">DE,PL,BG</t>
  </si>
  <si>
    <t xml:space="preserve">GB,HU,FI,SE</t>
  </si>
  <si>
    <t xml:space="preserve">GB,HU,SE</t>
  </si>
  <si>
    <t xml:space="preserve">FR,IT,GR,3rd</t>
  </si>
  <si>
    <t xml:space="preserve">FR</t>
  </si>
  <si>
    <t xml:space="preserve">RO,3rd</t>
  </si>
  <si>
    <t xml:space="preserve">GB,DE,CZ,ES,BE,IT,HU,BG</t>
  </si>
  <si>
    <t xml:space="preserve">GR,BE,BG,DE,CZ,SK,PT,HU</t>
  </si>
  <si>
    <t xml:space="preserve">GB,PL,SK,SE,DK</t>
  </si>
  <si>
    <t xml:space="preserve">HU,DE,CZ,PL,BG</t>
  </si>
  <si>
    <t xml:space="preserve">DE,HU,IT</t>
  </si>
  <si>
    <t xml:space="preserve">ES,IT,CZ,DE,GB,AT,FI</t>
  </si>
  <si>
    <t xml:space="preserve">GR,GB,AT,HU,PL,NL,IT,BG</t>
  </si>
  <si>
    <t xml:space="preserve">GB,SE,DK,PL</t>
  </si>
  <si>
    <t xml:space="preserve">GB,SE,DK</t>
  </si>
  <si>
    <t xml:space="preserve">BG,IT</t>
  </si>
  <si>
    <t xml:space="preserve">LV,HU,EE,SK,AT,IT,PL</t>
  </si>
  <si>
    <t xml:space="preserve">PL</t>
  </si>
  <si>
    <t xml:space="preserve">LT,SE,ES,IS,EE,AT</t>
  </si>
  <si>
    <t xml:space="preserve">LT,SE,AT</t>
  </si>
  <si>
    <t xml:space="preserve">SE,PT,AT,GR</t>
  </si>
  <si>
    <t xml:space="preserve">SE,PT,AT</t>
  </si>
  <si>
    <t xml:space="preserve">DE,BE,IT,AT,GB,SE,FI,GR,DK,NO</t>
  </si>
  <si>
    <t xml:space="preserve">DE,BE,AT,GB,SE,FI,DK,NO</t>
  </si>
  <si>
    <t xml:space="preserve">SK,DE,GR</t>
  </si>
  <si>
    <t xml:space="preserve">SE,ES,AT,FR,GB,IE,DE,IT,PL,GR,SK</t>
  </si>
  <si>
    <t xml:space="preserve">GB,DE,PL,SK</t>
  </si>
  <si>
    <t xml:space="preserve">LT,CZ,HU,SK</t>
  </si>
  <si>
    <t xml:space="preserve">LT</t>
  </si>
  <si>
    <t xml:space="preserve">SE,CZ,HU,GB,SK,PL,BG</t>
  </si>
  <si>
    <t xml:space="preserve">CZ,HU,GB,SK,PL,BG</t>
  </si>
  <si>
    <t xml:space="preserve">GB,BE,ES,FR</t>
  </si>
  <si>
    <t xml:space="preserve">NL</t>
  </si>
  <si>
    <t xml:space="preserve">LV,CZ,EE,LT,DE,BG</t>
  </si>
  <si>
    <t xml:space="preserve">CZ,GB,SK,DE,AT,IT,BG,PL</t>
  </si>
  <si>
    <t xml:space="preserve">CZ,NL,HU,ES,BE,PT,PL,SK,EE,IT</t>
  </si>
  <si>
    <t xml:space="preserve">HU,CZ,ES,DE,AT,3rd</t>
  </si>
  <si>
    <t xml:space="preserve">HU,DE,NL,IT,BG</t>
  </si>
  <si>
    <t xml:space="preserve">CZ,GB,DE,HU</t>
  </si>
  <si>
    <t xml:space="preserve">EE</t>
  </si>
  <si>
    <t xml:space="preserve">AT,NO</t>
  </si>
  <si>
    <t xml:space="preserve">NO</t>
  </si>
  <si>
    <t xml:space="preserve">BE,DE,SE,CZ,GR,HU,NL,DK,PL,SK</t>
  </si>
  <si>
    <t xml:space="preserve">PT,DE,ES,IT</t>
  </si>
  <si>
    <t xml:space="preserve">HU,AT,IT,BE,FI,EE,SK</t>
  </si>
  <si>
    <t xml:space="preserve">SK,CZ,PL,FI,HU,DE,IT,PT</t>
  </si>
  <si>
    <t xml:space="preserve">FI,HU</t>
  </si>
  <si>
    <t xml:space="preserve">BG,HU</t>
  </si>
  <si>
    <t xml:space="preserve">SE,CZ,DE,DK,BG,SK,PL</t>
  </si>
  <si>
    <t xml:space="preserve">LV,LT,FI,NL,CZ,SE,SK,HU,PT,DK,EE,ES,IT,DE,BE,BG,FR,PL</t>
  </si>
  <si>
    <t xml:space="preserve">GB,HU,IT,DE,BE,ES,SK,NL,LU</t>
  </si>
  <si>
    <t xml:space="preserve">BG,DE,AT,IT</t>
  </si>
  <si>
    <t xml:space="preserve">BG,DE,AT</t>
  </si>
  <si>
    <t xml:space="preserve">SE,DK,GR,DE,PT,HU,ES,FI,NL,CZ,AT,IT,BE,IE,SK,SI,GB,BG,HR,PL,FR</t>
  </si>
  <si>
    <t xml:space="preserve">SE,DK,GR,DE,PT,HU,FI,NL,CZ,AT,BE,IE,GB,BG,PL,FR</t>
  </si>
  <si>
    <t xml:space="preserve">AT,NO,SK,PT,SE,BE,BG</t>
  </si>
  <si>
    <t xml:space="preserve">AT,NO,SK</t>
  </si>
  <si>
    <t xml:space="preserve">CZ,EE,SK,LV</t>
  </si>
  <si>
    <t xml:space="preserve">SK,LV,IT,DE,AT,SE</t>
  </si>
  <si>
    <t xml:space="preserve">DE,SE</t>
  </si>
  <si>
    <t xml:space="preserve">AT,CZ,HU,ES,DE,NL,LT,SK,EE,SE,BE,LV,DK,IT,GR,FI,GB</t>
  </si>
  <si>
    <t xml:space="preserve">AT,NL,LT,SK,EE,SE,BE,FI</t>
  </si>
  <si>
    <t xml:space="preserve">LV,DE,EE,ES,GB</t>
  </si>
  <si>
    <t xml:space="preserve">BG</t>
  </si>
  <si>
    <t xml:space="preserve">NL,IE,DE,ES,SE,BE,CZ,FR,IT,GR,GB</t>
  </si>
  <si>
    <t xml:space="preserve">NL,IE,DE,SE,BE,CZ,GB</t>
  </si>
  <si>
    <t xml:space="preserve">FR,CZ,PL,LV,GR,SK,BG,HU,SI</t>
  </si>
  <si>
    <t xml:space="preserve">CZ,PL,LV,BG,HU,SI</t>
  </si>
  <si>
    <t xml:space="preserve">DE,PL</t>
  </si>
  <si>
    <t xml:space="preserve">GB,DE,ES,HU,EE,CZ,SE,BE</t>
  </si>
  <si>
    <t xml:space="preserve">GB,DE,HU,EE,CZ,SE,BE</t>
  </si>
  <si>
    <t xml:space="preserve">LV,ES,BE,HU,CZ</t>
  </si>
  <si>
    <t xml:space="preserve">LV,BE,HU,CZ</t>
  </si>
  <si>
    <t xml:space="preserve">ES,DE,SK,CZ,AT,PT,IT,DK,GR,LV,BG</t>
  </si>
  <si>
    <t xml:space="preserve">DE,SK,CZ,AT,PT,DK,LV,BG</t>
  </si>
  <si>
    <t xml:space="preserve">SK,IT</t>
  </si>
  <si>
    <t xml:space="preserve">ES,AT</t>
  </si>
  <si>
    <t xml:space="preserve">HU,SK</t>
  </si>
  <si>
    <t xml:space="preserve">NL,FI,PT,SI,CZ,DE,HU,DK,EE,IT</t>
  </si>
  <si>
    <t xml:space="preserve">DE,SE,ES,AT,FI</t>
  </si>
  <si>
    <t xml:space="preserve">SE</t>
  </si>
  <si>
    <t xml:space="preserve">SK,HU,AT,BG,DE,ES,NO,GB,NL,CZ,IT,SE,BE,DK,GR,FI,HR,PL,SI</t>
  </si>
  <si>
    <t xml:space="preserve">SK,HU,AT,BG,NO,GB,NL,CZ,SE,BE,FI,HR,PL,SI</t>
  </si>
  <si>
    <t xml:space="preserve">PT,NL,FR</t>
  </si>
  <si>
    <t xml:space="preserve">CZ,HU,ES,IT</t>
  </si>
  <si>
    <t xml:space="preserve">LV,LT,EE,HU,PL,SK,BG</t>
  </si>
  <si>
    <t xml:space="preserve">LV,LT,PL,BG</t>
  </si>
  <si>
    <t xml:space="preserve">GB,CZ,HU,EE,DK,LV,BE,ES,NL,AT,DE,SK,PL,HR</t>
  </si>
  <si>
    <t xml:space="preserve">GR,HU,BG</t>
  </si>
  <si>
    <t xml:space="preserve">GR,HU</t>
  </si>
  <si>
    <t xml:space="preserve">RO</t>
  </si>
  <si>
    <t xml:space="preserve">HU,ES,IT,GB,DE,IE,PL,FR</t>
  </si>
  <si>
    <t xml:space="preserve">CZ,DE,IT,PT,GR</t>
  </si>
  <si>
    <t xml:space="preserve">DE,HU,PL,BG,IT</t>
  </si>
  <si>
    <t xml:space="preserve">DE,BG,IT</t>
  </si>
  <si>
    <t xml:space="preserve">GB,ES,BE,FR,NL,DE,FI,GR,AT,SE,IT,CZ,DK,PT,HU,PL</t>
  </si>
  <si>
    <t xml:space="preserve">GB,BE,DE,FI,AT,SE,CZ,DK,PL</t>
  </si>
  <si>
    <t xml:space="preserve">LV</t>
  </si>
  <si>
    <t xml:space="preserve">DE,PL,HU,IT</t>
  </si>
  <si>
    <t xml:space="preserve">HU,IT</t>
  </si>
  <si>
    <t xml:space="preserve">GR,EE,LV,LT</t>
  </si>
  <si>
    <t xml:space="preserve">HU,CZ,SK,ES,IT</t>
  </si>
  <si>
    <t xml:space="preserve">GB,DE,BE,SE,PL,IT,IE,NL</t>
  </si>
  <si>
    <t xml:space="preserve">GB,IE,NL</t>
  </si>
  <si>
    <t xml:space="preserve">DE,BG</t>
  </si>
  <si>
    <t xml:space="preserve">FR,SK,DE,CZ,HU,AT,ES,IT,GR</t>
  </si>
  <si>
    <t xml:space="preserve">DE,HU,AT,GR</t>
  </si>
  <si>
    <t xml:space="preserve">BE,DE,CZ,ES,GR,BG,HU,IT,GB</t>
  </si>
  <si>
    <t xml:space="preserve">DE,BE</t>
  </si>
  <si>
    <t xml:space="preserve">GB</t>
  </si>
  <si>
    <t xml:space="preserve">GB,CZ,HU</t>
  </si>
  <si>
    <t xml:space="preserve">FI</t>
  </si>
  <si>
    <t xml:space="preserve">DE,GB</t>
  </si>
  <si>
    <t xml:space="preserve">GB,HU,IT</t>
  </si>
  <si>
    <t xml:space="preserve">GB,IT</t>
  </si>
  <si>
    <t xml:space="preserve">SE,HU,ES,DK,BE,PT,DE,GR,IT,GB,CZ,FI</t>
  </si>
  <si>
    <t xml:space="preserve">SE,HU,PT,GB,FI</t>
  </si>
  <si>
    <t xml:space="preserve">DE,ES,BE,GB</t>
  </si>
  <si>
    <t xml:space="preserve">AT,DE,SK,NL,FI,SE,DK,LT,BE,PT,IT,IE,ES,CZ,PL,FR,LV,GB,EE,GR</t>
  </si>
  <si>
    <t xml:space="preserve">AT,SK,DK,LT,BE,PT,IE,CZ,LV,EE</t>
  </si>
  <si>
    <t xml:space="preserve">SE,NL,CZ,GB</t>
  </si>
  <si>
    <t xml:space="preserve">GB,IE,CZ,AT,BE,ES,DE,NL,GR,IT,SI,BG</t>
  </si>
  <si>
    <t xml:space="preserve">GB,CZ,AT,BE,DE,NL,BG</t>
  </si>
  <si>
    <t xml:space="preserve">SK,HU,ES,FR,DE,GB,BG,NL,FI</t>
  </si>
  <si>
    <t xml:space="preserve">SK,FI</t>
  </si>
  <si>
    <t xml:space="preserve">HU,LT,GB,ES,3rd</t>
  </si>
  <si>
    <t xml:space="preserve">HU,LT,GB,3rd</t>
  </si>
  <si>
    <t xml:space="preserve">LV,EE,HU,PL,GR,BG</t>
  </si>
  <si>
    <t xml:space="preserve">CZ,SK,LV,AT,DE,GB,DK,PL,GR,BG,ES,IT,NL,BE</t>
  </si>
  <si>
    <t xml:space="preserve">DE,HU,GB,BE,ES,LV,LT,FR,IT,SI</t>
  </si>
  <si>
    <t xml:space="preserve">DE,HU,GB,BE,LT</t>
  </si>
  <si>
    <t xml:space="preserve">DE,ES,PL</t>
  </si>
  <si>
    <t xml:space="preserve">ES,HU,GB,PL,IT,DE</t>
  </si>
  <si>
    <t xml:space="preserve">DE,DK,PL,BE</t>
  </si>
  <si>
    <t xml:space="preserve">SK,HU</t>
  </si>
  <si>
    <t xml:space="preserve">DE,HU,ES,SK,IT</t>
  </si>
  <si>
    <t xml:space="preserve">CZ,NL,IT,PL,GB</t>
  </si>
  <si>
    <t xml:space="preserve">IT,PL,BE,GB,AT,DK,ES,NL,GR,HR</t>
  </si>
  <si>
    <t xml:space="preserve">SK,HU,ES,LV,PL,LT,RO</t>
  </si>
  <si>
    <t xml:space="preserve">DE,IT,ES,BE,HU,GR,NL,FR</t>
  </si>
  <si>
    <t xml:space="preserve">GB,CZ,PL</t>
  </si>
  <si>
    <t xml:space="preserve">ES,SE,SK,PL,HU,IE,FI,BE,GB,DE,AT,DK,GR</t>
  </si>
  <si>
    <t xml:space="preserve">ES,DE,BE,FR,AT,CZ,PT,HU,IT,BG,GB,GR</t>
  </si>
  <si>
    <t xml:space="preserve">DE,BE,CZ,PT,HU,BG,GB</t>
  </si>
  <si>
    <t xml:space="preserve">PT,ES,AT,BE,GR,LV,EE,LT,DE,IT</t>
  </si>
  <si>
    <t xml:space="preserve">NL,GB,BG</t>
  </si>
  <si>
    <t xml:space="preserve">GB,BG</t>
  </si>
  <si>
    <t xml:space="preserve">DE,HU,CZ,DK,BG,FI,IT,PL</t>
  </si>
  <si>
    <t xml:space="preserve">BE,DE,CZ,ES,GB,SE,FR,AT,FI,NL,IT,EE,LT,LV,HU,BG</t>
  </si>
  <si>
    <t xml:space="preserve">BE,DE,CZ,GB,SE,FR,AT,FI,NL,EE,LT,LV,HU,BG</t>
  </si>
  <si>
    <t xml:space="preserve">LV,HU,GR,ES</t>
  </si>
  <si>
    <t xml:space="preserve">HU,GB,BE,IT</t>
  </si>
  <si>
    <t xml:space="preserve">DE,HU,BG,CZ,SK,LV,ES,GR,AT</t>
  </si>
  <si>
    <t xml:space="preserve">LV,PL,SK</t>
  </si>
  <si>
    <t xml:space="preserve">DE,GB,FI,IS,HU,SE,BE,PL,IT,ES</t>
  </si>
  <si>
    <t xml:space="preserve">SE,BE,DE,CZ,AT,NL,FI</t>
  </si>
  <si>
    <t xml:space="preserve">GB,BE,FI,NL,IT,GR</t>
  </si>
  <si>
    <t xml:space="preserve">GB,DE,ES,CZ</t>
  </si>
  <si>
    <t xml:space="preserve">DE,ES</t>
  </si>
  <si>
    <t xml:space="preserve">CZ,HU,DE,GB</t>
  </si>
  <si>
    <t xml:space="preserve">LV,PL</t>
  </si>
  <si>
    <t xml:space="preserve">ES,DE,PT,GR,DK,HU,IE,GB,AT,IT,NL</t>
  </si>
  <si>
    <t xml:space="preserve">GB,CZ,DK,HU,EE,LV,DE,BE,ES,NL,AT,SK,PL,IT,HR</t>
  </si>
  <si>
    <t xml:space="preserve">EE,DK,CZ,PL,LT</t>
  </si>
  <si>
    <t xml:space="preserve">HU,IT,DE,HR,GR,ES,PT</t>
  </si>
  <si>
    <t xml:space="preserve">GB,SE,DK,AT,SK,EE,CZ,ES,LT,HU,LV,PT,SI,FI,BG,PL</t>
  </si>
  <si>
    <t xml:space="preserve">HU,DE,EE,BG</t>
  </si>
  <si>
    <t xml:space="preserve">HU,BG</t>
  </si>
  <si>
    <t xml:space="preserve">HU,LV,CZ,ES,BG</t>
  </si>
  <si>
    <t xml:space="preserve">DE,CZ,HU,GB</t>
  </si>
  <si>
    <t xml:space="preserve">GB,BE,HU,CZ,DE,ES</t>
  </si>
  <si>
    <t xml:space="preserve">GB,BE,HU,DE</t>
  </si>
  <si>
    <t xml:space="preserve">IE,ES,DE,HU</t>
  </si>
  <si>
    <t xml:space="preserve">IE,DE</t>
  </si>
  <si>
    <t xml:space="preserve">DE,BE,CZ,AT,DK,LT,ES,SK,GB,FR,PT,BG,IT,GR</t>
  </si>
  <si>
    <t xml:space="preserve">DE,BE,CZ,AT,DK,LT,GB,PT,BG</t>
  </si>
  <si>
    <t xml:space="preserve">SE,AT,DE,GB,BE,ES,GR,IT</t>
  </si>
  <si>
    <t xml:space="preserve">DE,ES,HU,AT,FI,SE,GB</t>
  </si>
  <si>
    <t xml:space="preserve">ES,HU</t>
  </si>
  <si>
    <t xml:space="preserve">LV,DK,DE</t>
  </si>
  <si>
    <t xml:space="preserve">SK,LT,CZ</t>
  </si>
  <si>
    <t xml:space="preserve">LT,CZ</t>
  </si>
  <si>
    <t xml:space="preserve">SK,HU,CZ,GB,EE,DE,BG,PL</t>
  </si>
  <si>
    <t xml:space="preserve">SK,GB,PL</t>
  </si>
  <si>
    <t xml:space="preserve">DE,NL,FI</t>
  </si>
  <si>
    <t xml:space="preserve">DE,HU</t>
  </si>
  <si>
    <t xml:space="preserve">DE,HU,BG</t>
  </si>
  <si>
    <t xml:space="preserve">HU,DE,GB,BE,ES,CZ,NL,FR</t>
  </si>
  <si>
    <t xml:space="preserve">HU,DE,GB,BE,ES,FR</t>
  </si>
  <si>
    <t xml:space="preserve">GB,ES,DE,AT,IT</t>
  </si>
  <si>
    <t xml:space="preserve">SI,HU,GB,LV,EE,PL</t>
  </si>
  <si>
    <t xml:space="preserve">FR,ES,GB,IT</t>
  </si>
  <si>
    <t xml:space="preserve">BE,DE,CZ,GB,AT,DK,ES,IT</t>
  </si>
  <si>
    <t xml:space="preserve">ES,IT</t>
  </si>
  <si>
    <t xml:space="preserve">DE,CZ,SK,ES,GR</t>
  </si>
  <si>
    <t xml:space="preserve">DE,PT,GB,ES,GR,AT,PL</t>
  </si>
  <si>
    <t xml:space="preserve">DE,PT,GB,ES,GR,AT</t>
  </si>
  <si>
    <t xml:space="preserve">BE,SE,GB,IE,DK,ES,HU</t>
  </si>
  <si>
    <t xml:space="preserve">BE,GB,PL,DE,PT,NL,ES</t>
  </si>
  <si>
    <t xml:space="preserve">PL,ES</t>
  </si>
  <si>
    <t xml:space="preserve">FI,CZ,PL,GB</t>
  </si>
  <si>
    <t xml:space="preserve">CZ,SK,LT,LV,IT,EE,DE,DK,GR</t>
  </si>
  <si>
    <t xml:space="preserve">LT,LV</t>
  </si>
  <si>
    <t xml:space="preserve">LT,LV,3rd</t>
  </si>
  <si>
    <t xml:space="preserve">LT,BG,LV</t>
  </si>
  <si>
    <t xml:space="preserve">EE,LT,DK,CZ,PL</t>
  </si>
  <si>
    <t xml:space="preserve">LT,NL,DE,ES,HU,LV,FR,CZ,GB,IE,SK,BG,IT,EE,FI,SE,BE</t>
  </si>
  <si>
    <t xml:space="preserve">LT,NL,DE,HU,LV,CZ,GB,BG,EE,FI,SE,BE</t>
  </si>
  <si>
    <t xml:space="preserve">NL,PT,FR,HU,DE,AT,BG,ES,PL,GR,IT,GB,IE</t>
  </si>
  <si>
    <t xml:space="preserve">DE,HU,FI,BE,AT,GB,EE,SK,CZ,LT</t>
  </si>
  <si>
    <t xml:space="preserve">DE,HU,FI,BE,AT,EE,CZ,LT</t>
  </si>
  <si>
    <t xml:space="preserve">LV,EE,LT</t>
  </si>
  <si>
    <t xml:space="preserve">ES,SE,FI,AT,GB,IT</t>
  </si>
  <si>
    <t xml:space="preserve">HU,BE,DK,PL,DE,GB,EE,CZ,ES,LV,LT</t>
  </si>
  <si>
    <t xml:space="preserve">EE,CZ,GB,BE</t>
  </si>
  <si>
    <t xml:space="preserve">CZ,GB</t>
  </si>
  <si>
    <t xml:space="preserve">LV,DK,GB,NL,EE,IT,BG</t>
  </si>
  <si>
    <t xml:space="preserve">LV,BE,DE,ES,BG,EE,GB,GR,CZ</t>
  </si>
  <si>
    <t xml:space="preserve">GB,ES</t>
  </si>
  <si>
    <t xml:space="preserve">PT,GB,CZ,NL,HU,ES,PL,BG,HR,DE</t>
  </si>
  <si>
    <t xml:space="preserve">ES,PL,HR</t>
  </si>
  <si>
    <t xml:space="preserve">GB,FI,SE</t>
  </si>
  <si>
    <t xml:space="preserve">ES,DE,IE,LT,DK,HU,BE,GB,IT,PT</t>
  </si>
  <si>
    <t xml:space="preserve">GB,HU,DE,FI,DK,IE,CZ</t>
  </si>
  <si>
    <t xml:space="preserve">DE,GB,BE,IE,CZ,IT</t>
  </si>
  <si>
    <t xml:space="preserve">DE,BE,CZ</t>
  </si>
  <si>
    <t xml:space="preserve">DE,AT,ES,GB,PL,IT</t>
  </si>
  <si>
    <t xml:space="preserve">HU,PT,ES,DE,PL,HR,GR</t>
  </si>
  <si>
    <t xml:space="preserve">PL,HR,GR</t>
  </si>
  <si>
    <t xml:space="preserve">BE,CZ</t>
  </si>
  <si>
    <t xml:space="preserve">SE,DK,GB,IE,DE,PL,AT</t>
  </si>
  <si>
    <t xml:space="preserve">HU,BG,SK</t>
  </si>
  <si>
    <t xml:space="preserve">DE,SE,ES,HU,GR,AT,CZ,NL,BG,HR</t>
  </si>
  <si>
    <t xml:space="preserve">SE,ES,GR,AT,HR</t>
  </si>
  <si>
    <t xml:space="preserve">CZ,ES,BE,GB,PL,3rd</t>
  </si>
  <si>
    <t xml:space="preserve">CZ,BE,GB,PL,3rd</t>
  </si>
  <si>
    <t xml:space="preserve">GB,PL,GR,IT,ES,HR</t>
  </si>
  <si>
    <t xml:space="preserve">ES</t>
  </si>
  <si>
    <t xml:space="preserve">AT,NO,DE,SE</t>
  </si>
  <si>
    <t xml:space="preserve">SE,IE,GB</t>
  </si>
  <si>
    <t xml:space="preserve">SK,IT,LV,PT,HU,CZ,ES,LT,BE,GR,DK,DE,PL,FR</t>
  </si>
  <si>
    <t xml:space="preserve">SE,BE,GB,DE,AT,ES,IT,IE,PL,NL</t>
  </si>
  <si>
    <t xml:space="preserve">CZ,HU,PL,ES,GB</t>
  </si>
  <si>
    <t xml:space="preserve">CZ,HU,PL</t>
  </si>
  <si>
    <t xml:space="preserve">GB,HU</t>
  </si>
  <si>
    <t xml:space="preserve">HU,ES,CZ,IT,3rd</t>
  </si>
  <si>
    <t xml:space="preserve">HU,CZ,SK,BG,PL,HR</t>
  </si>
  <si>
    <t xml:space="preserve">LV,LT,CZ,EE,BG,GB</t>
  </si>
  <si>
    <t xml:space="preserve">FI,GB,CZ,FR,NL,ES,AT,DE,IT,SE,PT,BG,PL</t>
  </si>
  <si>
    <t xml:space="preserve">FI,GB,CZ,NL,AT,DE,SE,PT,BG,PL</t>
  </si>
  <si>
    <t xml:space="preserve">BE,DE,ES,GR,HU</t>
  </si>
  <si>
    <t xml:space="preserve">BE,DE,GR,HU</t>
  </si>
  <si>
    <t xml:space="preserve">GB,RO,ES,IE</t>
  </si>
  <si>
    <t xml:space="preserve">HU,LT,DE,PL</t>
  </si>
  <si>
    <t xml:space="preserve">BE,NL,HU,FI,CZ,ES,BG,GB,DE,GR</t>
  </si>
  <si>
    <t xml:space="preserve">HU,CZ,SK,SE,NL,DE,IT,GB,ES,NO,AT,DK,BE,FI,BG,FR</t>
  </si>
  <si>
    <t xml:space="preserve">LV,HU,AT,DE,BE,ES,GR,SK,CZ,EE,GB,HR,PT,IT</t>
  </si>
  <si>
    <t xml:space="preserve">LV,HU,AT,DE,ES,GR,SK,CZ,EE,GB,HR,PT,IT</t>
  </si>
  <si>
    <t xml:space="preserve">NL,ES,GR,IT,PT,BG</t>
  </si>
  <si>
    <t xml:space="preserve">ES,GB,CZ,DE,HU,BG,IT</t>
  </si>
  <si>
    <t xml:space="preserve">GB,CZ,DE,HU,BG,IT</t>
  </si>
  <si>
    <t xml:space="preserve">GR</t>
  </si>
  <si>
    <t xml:space="preserve">DE,IE,AT,FI,LT,PT,GB,SK,ES,IT,CZ,LV,BE,EE,HU,BG</t>
  </si>
  <si>
    <t xml:space="preserve">DE,AT,FI,LT,PT,SK,CZ,BE,EE,HU,BG</t>
  </si>
  <si>
    <t xml:space="preserve">HU,LT,BG,PL</t>
  </si>
  <si>
    <t xml:space="preserve">LT,BG,PL</t>
  </si>
  <si>
    <t xml:space="preserve">BE,DE,IE,GR,FI,HU,CZ</t>
  </si>
  <si>
    <t xml:space="preserve">ES,BE,DE,GB,SK,LV</t>
  </si>
  <si>
    <t xml:space="preserve">DE,GB,GR,BE,3rd</t>
  </si>
  <si>
    <t xml:space="preserve">GB,3rd</t>
  </si>
  <si>
    <t xml:space="preserve">DE,IT,SK,EE,SE,ES,HU,FI,BG</t>
  </si>
  <si>
    <t xml:space="preserve">DE,EE,SE,ES</t>
  </si>
  <si>
    <t xml:space="preserve">CZ,HU,DE,BG</t>
  </si>
  <si>
    <t xml:space="preserve">CZ,DE</t>
  </si>
  <si>
    <t xml:space="preserve">BE,GB,ES,IT</t>
  </si>
  <si>
    <t xml:space="preserve">ES,IT,PT,FR,DE,AT,BE,GB,SK,CZ</t>
  </si>
  <si>
    <t xml:space="preserve">PT,DE,AT,SK,CZ</t>
  </si>
  <si>
    <t xml:space="preserve">CZ,HU,BG</t>
  </si>
  <si>
    <t xml:space="preserve">NL,BE,DE,AT,SE,ES,FR,BG,HU,GR,IT,GB</t>
  </si>
  <si>
    <t xml:space="preserve">AT,CZ,IT,DE,BG</t>
  </si>
  <si>
    <t xml:space="preserve">AT,CZ,DE,BG</t>
  </si>
  <si>
    <t xml:space="preserve">SK,DE,FR,GB,HU,NL,CZ,NO,DK,GR,BE,PL,ES,3rd</t>
  </si>
  <si>
    <t xml:space="preserve">SK,DE,GB,CZ,DK,BE,PL,ES,3rd</t>
  </si>
  <si>
    <t xml:space="preserve">GB,AT,DE,CZ,SK,BG,PL,IT</t>
  </si>
  <si>
    <t xml:space="preserve">HU,LV,GB,ES</t>
  </si>
  <si>
    <t xml:space="preserve">HU,LV,GB</t>
  </si>
  <si>
    <t xml:space="preserve">HU,FI,DE,IT,PL,BG</t>
  </si>
  <si>
    <t xml:space="preserve">CZ,LV,EE,LT,PL</t>
  </si>
  <si>
    <t xml:space="preserve">ES,AT,DE,FI,NL,IT,BE,HU,BG,PL</t>
  </si>
  <si>
    <t xml:space="preserve">ES,DE,FI,NL,IT,HU,PL</t>
  </si>
  <si>
    <t xml:space="preserve">LT,DE,GB,DK,PL,HU,LV</t>
  </si>
  <si>
    <t xml:space="preserve">HU,SK,EE,LT,NL,LV,DE,BE</t>
  </si>
  <si>
    <t xml:space="preserve">ES,CZ,DE,HU,SK,BG</t>
  </si>
  <si>
    <t xml:space="preserve">NO,CZ,SE,FI,LT,LV,ES,HU,IT,PL,BE,GR,EE,SK</t>
  </si>
  <si>
    <t xml:space="preserve">DE,HU,PL,DK,IT</t>
  </si>
  <si>
    <t xml:space="preserve">DE,GB,CZ,BE,SE,ES,FR,NL,GR,SK,IT</t>
  </si>
  <si>
    <t xml:space="preserve">DE,GB,SE</t>
  </si>
  <si>
    <t xml:space="preserve">DE,ES,FI,SE,DK</t>
  </si>
  <si>
    <t xml:space="preserve">HU,SK,ES,BG,PL,RO</t>
  </si>
  <si>
    <t xml:space="preserve">SK,ES,RO</t>
  </si>
  <si>
    <t xml:space="preserve">DE,HU,CZ</t>
  </si>
  <si>
    <t xml:space="preserve">DE,GB,AT,LT,CZ,SE,ES,BE,NL,BG,PL,HU,RO</t>
  </si>
  <si>
    <t xml:space="preserve">SI</t>
  </si>
  <si>
    <t xml:space="preserve">SK,PL</t>
  </si>
  <si>
    <t xml:space="preserve">SE,NL</t>
  </si>
  <si>
    <t xml:space="preserve">AT,BE,GB,DE,PT,PL,NL,ES,IT</t>
  </si>
  <si>
    <t xml:space="preserve">HU,ES,SK,DE,IT</t>
  </si>
  <si>
    <t xml:space="preserve">GB,IE</t>
  </si>
  <si>
    <t xml:space="preserve">GB,EE,DE,BE,LV,CZ,HU,SK,AT,GR,PT,HR,IT</t>
  </si>
  <si>
    <t xml:space="preserve">GB,CZ,BE,NL,GR</t>
  </si>
  <si>
    <t xml:space="preserve">GB,DK,IE</t>
  </si>
  <si>
    <t xml:space="preserve">SE,GB,LV,EE,LT,FR,DE,ES,NL,SK,HU,BE,BG,CZ,PL,AT,IT</t>
  </si>
  <si>
    <t xml:space="preserve">EE,HU,AT,SK,IE,LV,CZ,NL,IS,PT,FR,BE,ES,MT,BG,SE,IT,DE,GR,GB</t>
  </si>
  <si>
    <t xml:space="preserve">EE,HU,AT,SK,IE,LV,CZ,NL,BE,BG,SE,DE,GB</t>
  </si>
  <si>
    <t xml:space="preserve">DK,SE,DE,ES,IE,HU</t>
  </si>
  <si>
    <t xml:space="preserve">SE,DE</t>
  </si>
  <si>
    <t xml:space="preserve">GB,DE,ES,GR</t>
  </si>
  <si>
    <t xml:space="preserve">FI,DK,SE,ES,BE,CZ,IT,DE,GB,AT,PT,SK,EE</t>
  </si>
  <si>
    <t xml:space="preserve">SE,IT,AT,PT</t>
  </si>
  <si>
    <t xml:space="preserve">ES,NL,SE,FR,GB,DK,BE,DE,IT,AT,PT,GR</t>
  </si>
  <si>
    <t xml:space="preserve">SE,GB,DE,AT,PT</t>
  </si>
  <si>
    <t xml:space="preserve">GB,SE,DE,HU,CZ</t>
  </si>
  <si>
    <t xml:space="preserve">CZ,PT,AT,DE,BE,ES</t>
  </si>
  <si>
    <t xml:space="preserve">DE,FR,IT,ES</t>
  </si>
  <si>
    <t xml:space="preserve">GB,FI,SK,3rd</t>
  </si>
  <si>
    <t xml:space="preserve">NO,LT,HU,ES,GB,DE,3rd</t>
  </si>
  <si>
    <t xml:space="preserve">FI,BE,AT,LT,GB,DE,SK,CZ</t>
  </si>
  <si>
    <t xml:space="preserve">FI,AT,LT,DE,CZ</t>
  </si>
  <si>
    <t xml:space="preserve">GB,ES,IT,GR,BE,HU</t>
  </si>
  <si>
    <t xml:space="preserve">GB,BE</t>
  </si>
  <si>
    <t xml:space="preserve">DE,CZ,DK</t>
  </si>
  <si>
    <t xml:space="preserve">CZ,LV,PL</t>
  </si>
  <si>
    <t xml:space="preserve">CZ,PL</t>
  </si>
  <si>
    <t xml:space="preserve">GB,BE,ES,DE</t>
  </si>
  <si>
    <t xml:space="preserve">BE,ES,DE</t>
  </si>
  <si>
    <t xml:space="preserve">ES,HU,DE,BE,GB,DK,NL,FI,CZ</t>
  </si>
  <si>
    <t xml:space="preserve">EE,DE,GR</t>
  </si>
  <si>
    <t xml:space="preserve">DE,GR</t>
  </si>
  <si>
    <t xml:space="preserve">IT,CZ,ES</t>
  </si>
  <si>
    <t xml:space="preserve">CZ,ES</t>
  </si>
  <si>
    <t xml:space="preserve">FI,LT</t>
  </si>
  <si>
    <t xml:space="preserve">DE,FI,PL</t>
  </si>
  <si>
    <t xml:space="preserve">PL,ES,SI,BG,EE,LV</t>
  </si>
  <si>
    <t xml:space="preserve">PL,EE,LV</t>
  </si>
  <si>
    <t xml:space="preserve">LV,HU,PL</t>
  </si>
  <si>
    <t xml:space="preserve">FI,EE</t>
  </si>
  <si>
    <t xml:space="preserve">LV,EE</t>
  </si>
  <si>
    <t xml:space="preserve">SE,ES,HU,DE,CZ,BG,GR,NL,AT,HR</t>
  </si>
  <si>
    <t xml:space="preserve">HU,EE,CZ,LV,GB,ES,DE,IE,SK,PL,IT,BG,3rd</t>
  </si>
  <si>
    <t xml:space="preserve">BE,3rd,GB,IT</t>
  </si>
  <si>
    <t xml:space="preserve">DE,GB,FI,IT,AT,CZ,PL,DK</t>
  </si>
  <si>
    <t xml:space="preserve">DE,GB,FI,AT,PL</t>
  </si>
  <si>
    <t xml:space="preserve">DE,ES,CZ,BE,DK,PT,AT,IT,GB</t>
  </si>
  <si>
    <t xml:space="preserve">FI,NL,ES,CZ,SE,HU,IT,PT,LV,PL,BG,GR,NO,HR</t>
  </si>
  <si>
    <t xml:space="preserve">FI,NL,ES,CZ,SE,HU,IT,LV,PL,BG,GR,NO,HR</t>
  </si>
  <si>
    <t xml:space="preserve">HU,FI,BG</t>
  </si>
  <si>
    <t xml:space="preserve">HU,CZ,PL,BG</t>
  </si>
  <si>
    <t xml:space="preserve">GB,BE,CZ,IT,SK</t>
  </si>
  <si>
    <t xml:space="preserve">GB,SE,CZ,HU,LT,AT,EE,LV,IT,ES,FI,PL</t>
  </si>
  <si>
    <t xml:space="preserve">DE,HU,SE,ES,GR,EE,CZ,PL</t>
  </si>
  <si>
    <t xml:space="preserve">DE,HU,SE,ES,GR,CZ,PL</t>
  </si>
  <si>
    <t xml:space="preserve">HU,DE,PL,BG,LT,EE,LV</t>
  </si>
  <si>
    <t xml:space="preserve">LT,LV,HU,CZ,PL,IT</t>
  </si>
  <si>
    <t xml:space="preserve">CZ,IT,HU,DK,BG,3rd,GR</t>
  </si>
  <si>
    <t xml:space="preserve">HU,SK,IT,PL</t>
  </si>
  <si>
    <t xml:space="preserve">HU,SK,CZ,PL</t>
  </si>
  <si>
    <t xml:space="preserve">BE,SE,DE,GB,PT,AT,IT,GR</t>
  </si>
  <si>
    <t xml:space="preserve">GB,BE,DE,NL,CZ,HU,LV,SE,IT,EE,FI,SK,SI,DK,ES,LT,PL,GR,BG</t>
  </si>
  <si>
    <t xml:space="preserve">GB,LV,IT,SI,ES,PL,GR,BG</t>
  </si>
  <si>
    <t xml:space="preserve">BG,SK,PL</t>
  </si>
  <si>
    <t xml:space="preserve">ES,IT,AT,BE,DE,NL,CZ,BG</t>
  </si>
  <si>
    <t xml:space="preserve">GB,DE,FR</t>
  </si>
  <si>
    <t xml:space="preserve">CZ,LT,BG,LV,GB</t>
  </si>
  <si>
    <t xml:space="preserve">HU,PL</t>
  </si>
  <si>
    <t xml:space="preserve">IT,EE,LT,HU,BE,AT,DE,GB,HR,FR,SK,CZ,GR,DK,FI,PL</t>
  </si>
  <si>
    <t xml:space="preserve">ES,GB,DE,HU,AT,SE,BG</t>
  </si>
  <si>
    <t xml:space="preserve">GB,DE,HU,AT,SE,BG</t>
  </si>
  <si>
    <t xml:space="preserve">HU,PL,BG</t>
  </si>
  <si>
    <t xml:space="preserve">LV,AT,SK,PL,BG</t>
  </si>
  <si>
    <t xml:space="preserve">LV,SK</t>
  </si>
  <si>
    <t xml:space="preserve">SK,BE,GB,HU,DE,CZ,ES,PL,BG</t>
  </si>
  <si>
    <t xml:space="preserve">DE,CZ,IT,HU</t>
  </si>
  <si>
    <t xml:space="preserve">CZ,HU</t>
  </si>
  <si>
    <t xml:space="preserve">SE,GB,FI,SK,3rd</t>
  </si>
  <si>
    <t xml:space="preserve">SE,3rd</t>
  </si>
  <si>
    <t xml:space="preserve">DE,IT,BE,ES</t>
  </si>
  <si>
    <t xml:space="preserve">FR,DE,ES,IT,PT,GR,CZ</t>
  </si>
  <si>
    <t xml:space="preserve">FI,BE,EE,PL,BG,3rd</t>
  </si>
  <si>
    <t xml:space="preserve">BE,DE,IE,FI,ES,SI,FR,SE,GR,IT,LV,AT,NL,HU,CZ,EE,GB</t>
  </si>
  <si>
    <t xml:space="preserve">BE,DE,IE,FI,SE,AT,CZ,EE,GB</t>
  </si>
  <si>
    <t xml:space="preserve">FR,CZ,GR,BE,NL,DE,AT,HU,ES,IT,DK,PL</t>
  </si>
  <si>
    <t xml:space="preserve">CZ,BE,DE,AT,DK,PL</t>
  </si>
  <si>
    <t xml:space="preserve">GB,LT,HU,BE,ES</t>
  </si>
  <si>
    <t xml:space="preserve">LT,BE</t>
  </si>
  <si>
    <t xml:space="preserve">GB,DE,FR,ES,IT,BE,3rd</t>
  </si>
  <si>
    <t xml:space="preserve">GB,FR,SE,BE,AT,PT,IT</t>
  </si>
  <si>
    <t xml:space="preserve">GB,PT</t>
  </si>
  <si>
    <t xml:space="preserve">DE,AT,BE,NL,DK</t>
  </si>
  <si>
    <t xml:space="preserve">DE,DK</t>
  </si>
  <si>
    <t xml:space="preserve">FI,GB,ES,CZ,HU,DE,SE,IT,BG,PL</t>
  </si>
  <si>
    <t xml:space="preserve">FI,GB,CZ,DE,SE,BG,PL</t>
  </si>
  <si>
    <t xml:space="preserve">GB,DE,LV,LT,CZ,PT,ES,IT</t>
  </si>
  <si>
    <t xml:space="preserve">GB,DE,LT,CZ</t>
  </si>
  <si>
    <t xml:space="preserve">HU,ES,DE,GB,IT</t>
  </si>
  <si>
    <t xml:space="preserve">HU,DE,GB,IT</t>
  </si>
  <si>
    <t xml:space="preserve">DE,HU,CZ,FR,NL,ES,IT,PL,3rd</t>
  </si>
  <si>
    <t xml:space="preserve">DE,HU,CZ,PL,3rd</t>
  </si>
  <si>
    <t xml:space="preserve">SE,GB,BE,DE,LV,NL,CZ,ES,LT,IT,SK,GR,EE,BG</t>
  </si>
  <si>
    <t xml:space="preserve">SE,GB,BE,DE,LV,NL,CZ,LT,SK,EE,BG</t>
  </si>
  <si>
    <t xml:space="preserve">FI,BG,SK,HU,EE,ES</t>
  </si>
  <si>
    <t xml:space="preserve">FI,BG,HU,EE,ES</t>
  </si>
  <si>
    <t xml:space="preserve">GB,AT,GR,PL,ES,IT,HU</t>
  </si>
  <si>
    <t xml:space="preserve">GB,AT,GR,PL,HU</t>
  </si>
  <si>
    <t xml:space="preserve">SI,DK,HU,BG</t>
  </si>
  <si>
    <t xml:space="preserve">BE,3rd,IT</t>
  </si>
  <si>
    <t xml:space="preserve">DE,HU,AT,CZ,SE,BE,PT,ES,DK,GB,BG,IT,PL</t>
  </si>
  <si>
    <t xml:space="preserve">LV,LT,DE,ES,IT,BG,AT,DK,SE,HU,PL,SK,3rd,GR,FR</t>
  </si>
  <si>
    <t xml:space="preserve">ES,IT,GR</t>
  </si>
  <si>
    <t xml:space="preserve">DE,ES,GB,IT,CZ,HU,PT,PL</t>
  </si>
  <si>
    <t xml:space="preserve">DE,ES,GB,IT,PT,PL</t>
  </si>
  <si>
    <t xml:space="preserve">PL,GB,DE,NL</t>
  </si>
  <si>
    <t xml:space="preserve">PT,ES,CZ,SE,AT,BE,DE,GB,PL,LT,EE,HU</t>
  </si>
  <si>
    <t xml:space="preserve">HU,AT,DE,CZ,NL,GB,IT</t>
  </si>
  <si>
    <t xml:space="preserve">SI,EE</t>
  </si>
  <si>
    <t xml:space="preserve">IS,LV,SE,LT,ES,BE,EE,GB,DE,FI,HU,IT,PL</t>
  </si>
  <si>
    <t xml:space="preserve">GB,DE,CZ</t>
  </si>
  <si>
    <t xml:space="preserve">GB,DE,GR,PT,IT,ES</t>
  </si>
  <si>
    <t xml:space="preserve">BE,GB,HU,DE,IT,ES,SK,GR,CZ,AT,BG,PL</t>
  </si>
  <si>
    <t xml:space="preserve">IT,ES,SK,GR</t>
  </si>
  <si>
    <t xml:space="preserve">AT,HU,ES,LV,BG,IT,GB,DE,HR</t>
  </si>
  <si>
    <t xml:space="preserve">HU,DK,DE</t>
  </si>
  <si>
    <t xml:space="preserve">GB,SK</t>
  </si>
  <si>
    <t xml:space="preserve">IT,DE</t>
  </si>
  <si>
    <t xml:space="preserve">CZ,SI,ES,BE,HR</t>
  </si>
  <si>
    <t xml:space="preserve">FI,SK,CZ,PT,GB,HU,IT,DE,PL,FR</t>
  </si>
  <si>
    <t xml:space="preserve">CZ,HU,SK,EE,FI,DE,DK,ES,PL,BG,RO</t>
  </si>
  <si>
    <t xml:space="preserve">ES,BE,PL</t>
  </si>
  <si>
    <t xml:space="preserve">PL,IT</t>
  </si>
  <si>
    <t xml:space="preserve">IT,LT,DE,EE,LV,ES,CZ,PL,BG,DK,HR</t>
  </si>
  <si>
    <t xml:space="preserve">IT,DE,ES</t>
  </si>
  <si>
    <t xml:space="preserve">DE,IT,SK,ES,PT,AT,NL,BE,GR,CZ,SI,BG,PL,HR,NO,SE,FR</t>
  </si>
  <si>
    <t xml:space="preserve">LT,BG</t>
  </si>
  <si>
    <t xml:space="preserve">SE,GB,DE,LT,LV</t>
  </si>
  <si>
    <t xml:space="preserve">FR,DE,IT</t>
  </si>
  <si>
    <t xml:space="preserve">BE,DE,HU,ES,NL,IT,GB</t>
  </si>
  <si>
    <t xml:space="preserve">BE,DE,GB</t>
  </si>
  <si>
    <t xml:space="preserve">GB,IT,FR,PL</t>
  </si>
  <si>
    <t xml:space="preserve">GB,PL</t>
  </si>
  <si>
    <t xml:space="preserve">BE,DK,FR,ES,SE,CZ,GB,IE,HU,AT,SK,DE,GR,NL,IT</t>
  </si>
  <si>
    <t xml:space="preserve">BE,DK,SE,CZ,GB,IE,HU,AT,DE,NL,IT</t>
  </si>
  <si>
    <t xml:space="preserve">DE,EE,IT,FI</t>
  </si>
  <si>
    <t xml:space="preserve">DE,EE,FI</t>
  </si>
  <si>
    <t xml:space="preserve">BE,CZ,GB,FR,NL,DK,PL,DE,3rd</t>
  </si>
  <si>
    <t xml:space="preserve">NL,HU,DE,ES,CZ,FR,IT,BG,3rd</t>
  </si>
  <si>
    <t xml:space="preserve">NL,DE,CZ,BG,3rd</t>
  </si>
  <si>
    <t xml:space="preserve">BE,ES,DE,CZ,GB,HU,BG,LT,IT,EE</t>
  </si>
  <si>
    <t xml:space="preserve">BE,DE,CZ,GB,HU,IT</t>
  </si>
  <si>
    <t xml:space="preserve">HU,LT,BG,PL,SK</t>
  </si>
  <si>
    <t xml:space="preserve">LT,BG,PL,SK</t>
  </si>
  <si>
    <t xml:space="preserve">BE,ES,DE,CZ,GB,BG,LT,EE,IT</t>
  </si>
  <si>
    <t xml:space="preserve">BE,DE,CZ,GB,BG,LT,EE,IT</t>
  </si>
  <si>
    <t xml:space="preserve">FI,SE,CZ,DE,EE,NL,DK,NO</t>
  </si>
  <si>
    <t xml:space="preserve">FI,SE,CZ,DE,EE,NL,DK</t>
  </si>
  <si>
    <t xml:space="preserve">SE,CZ,HU,DE,FI,GR,LT,AT,DK,SK,BG,NO,GB,IT</t>
  </si>
  <si>
    <t xml:space="preserve">HU,DE,LV,GR,AT,CZ,NL,PL,LT</t>
  </si>
  <si>
    <t xml:space="preserve">ES,SE,BE,GB,FR,HU,DE,CZ,GR,IT,PL,SK,NL,DK</t>
  </si>
  <si>
    <t xml:space="preserve">NL,PL,CZ,HU,DE,ES,DK,GB,BG</t>
  </si>
  <si>
    <t xml:space="preserve">GR,PT</t>
  </si>
  <si>
    <t xml:space="preserve">LV,LT,GB,IT,DE,BG</t>
  </si>
  <si>
    <t xml:space="preserve">GB,DE,SE,AT,NL,BE,BG,IT,ES</t>
  </si>
  <si>
    <t xml:space="preserve">HU,CZ,GB,IT</t>
  </si>
  <si>
    <t xml:space="preserve">PL,BG,HU</t>
  </si>
  <si>
    <t xml:space="preserve">BE,GB,NL,DK,DE,FR,HU</t>
  </si>
  <si>
    <t xml:space="preserve">GR,DE,CZ,ES,IT,BG,PL,GB</t>
  </si>
  <si>
    <t xml:space="preserve">GB,SK,EE,DE,BE,SE,HU,AT,ES,LT,DK,IT,CZ,PL,BG,NL</t>
  </si>
  <si>
    <t xml:space="preserve">GB,SE,DE,HU,IT</t>
  </si>
  <si>
    <t xml:space="preserve">GB,CZ</t>
  </si>
  <si>
    <t xml:space="preserve">DE,GB,PT,IT,GR,ES,PL</t>
  </si>
  <si>
    <t xml:space="preserve">DE,PT,IT,GR,ES</t>
  </si>
  <si>
    <t xml:space="preserve">HU,DE,BG,CZ</t>
  </si>
  <si>
    <t xml:space="preserve">HU,DE,CZ</t>
  </si>
  <si>
    <t xml:space="preserve">CZ,ES,HU,LV,LT,PL</t>
  </si>
  <si>
    <t xml:space="preserve">HU,BE,DE,IT,PT,GB,CZ,SK,ES</t>
  </si>
  <si>
    <t xml:space="preserve">HU,BE,DE,PT,GB,CZ,SK,ES</t>
  </si>
  <si>
    <t xml:space="preserve">HU,CZ</t>
  </si>
  <si>
    <t xml:space="preserve">IT,HU</t>
  </si>
  <si>
    <t xml:space="preserve">SE,CZ,SK,HU,ES,BG,PL</t>
  </si>
  <si>
    <t xml:space="preserve">GB,LT,SE,LV,HU,EE,FI,DK,ES,SK,PL</t>
  </si>
  <si>
    <t xml:space="preserve">IE,FI,DE,GB,SK,LV,LT,GR,ES,PT,HR</t>
  </si>
  <si>
    <t xml:space="preserve">SE,BE,DE</t>
  </si>
  <si>
    <t xml:space="preserve">SE,BE</t>
  </si>
  <si>
    <t xml:space="preserve">GR,ES,CZ,SK,HU,GB,FR,CY</t>
  </si>
  <si>
    <t xml:space="preserve">GB,PL,NL,LT</t>
  </si>
  <si>
    <t xml:space="preserve">EE,LT,DE,SK,PT,AT,HU,NL,FI,BE,ES,DK,LV,GR,FR,BG,IE,HR,SI,IT</t>
  </si>
  <si>
    <t xml:space="preserve">HU,FI,DE,NL,BE,AT,SE,DK,ES,GB,FR,IT,PL</t>
  </si>
  <si>
    <t xml:space="preserve">DK,HU,DE,ES,AT,FR,SE,FI,BE,NL,PL,GB,IT</t>
  </si>
  <si>
    <t xml:space="preserve">SK,GB,BE,HU,CZ,DE,ES,BG,PL,NL,IT</t>
  </si>
  <si>
    <t xml:space="preserve">DE,IT</t>
  </si>
  <si>
    <t xml:space="preserve">FR,BG,ES,IT</t>
  </si>
  <si>
    <t xml:space="preserve">HU,ES,3rd,CZ,PT,IT,GB,PL,AT,DE,FR,SK</t>
  </si>
  <si>
    <t xml:space="preserve">HU,CZ,PT,PL,AT,DE,FR</t>
  </si>
  <si>
    <t xml:space="preserve">EE,ES,HU,SE,DK,IT,BG</t>
  </si>
  <si>
    <t xml:space="preserve">DK,GB,SE,DE,ES</t>
  </si>
  <si>
    <t xml:space="preserve">SE,DE,ES</t>
  </si>
  <si>
    <t xml:space="preserve">SE,EE,FI,SK,GB,ES,GR,FR,NL,BE,RO,DK,DE,LT</t>
  </si>
  <si>
    <t xml:space="preserve">CZ,HU,ES,PT,PL,GR,LV,SK</t>
  </si>
  <si>
    <t xml:space="preserve">PL,GB</t>
  </si>
  <si>
    <t xml:space="preserve">IT,GB,DE,AT,ES,NL,FR</t>
  </si>
  <si>
    <t xml:space="preserve">DE,EE,HU,ES,PL,AT,FR,GB,IT</t>
  </si>
  <si>
    <t xml:space="preserve">DE,FR,AT,GB,ES,GR,SK,DK,FI,NL,CZ,PT,HU,IS,BG,LT,LV,PL,IT</t>
  </si>
  <si>
    <t xml:space="preserve">BE,DE,HU,GB,SE,DK,CZ,SK,ES,NL,EE,BG,GR,PL,HR,FR,IT</t>
  </si>
  <si>
    <t xml:space="preserve">CZ,DE,FR,DK,IT</t>
  </si>
  <si>
    <t xml:space="preserve">SE,LV,LT,FR,DE,SK,BE,CZ,NL,ES,HU,BG,PL,GB,AT,IT,3rd</t>
  </si>
  <si>
    <t xml:space="preserve">FR,ES,IT</t>
  </si>
  <si>
    <t xml:space="preserve">3rd,BE,IT</t>
  </si>
  <si>
    <t xml:space="preserve">BE,IT</t>
  </si>
  <si>
    <t xml:space="preserve">AT,BE,GB,PT,PL,NL,ES,FR,IT</t>
  </si>
  <si>
    <t xml:space="preserve">IT,ES,CZ,MT,GB</t>
  </si>
  <si>
    <t xml:space="preserve">CZ,MT,GB</t>
  </si>
  <si>
    <t xml:space="preserve">DE,EE,HU,GB,ES,PL,AT,FR,IT</t>
  </si>
  <si>
    <t xml:space="preserve">CZ,BG,LV,LT,PL</t>
  </si>
  <si>
    <t xml:space="preserve">FR,DE,GB,BE,NL,3rd,IT</t>
  </si>
  <si>
    <t xml:space="preserve">BE,BG,3rd,IT</t>
  </si>
  <si>
    <t xml:space="preserve">ES,BG,IT</t>
  </si>
  <si>
    <t xml:space="preserve">SE,GB,EE,HU,DK,LV,IT,DE,ES</t>
  </si>
  <si>
    <t xml:space="preserve">SK,HU,IT,ES</t>
  </si>
  <si>
    <t xml:space="preserve">NL,FI,DK,FR,AT,CZ,SK,DE,GR,IT,GB,ES</t>
  </si>
  <si>
    <t xml:space="preserve">DE,ES,FR,GB,3rd</t>
  </si>
  <si>
    <t xml:space="preserve">FI,GB,CZ,BE,IE,SK,HU,ES,PT,DE,IT,LT,LV,BG</t>
  </si>
  <si>
    <t xml:space="preserve">FI,GB,BE,IE,SK,HU,DE,LT,LV,BG</t>
  </si>
  <si>
    <t xml:space="preserve">BE,DE,ES,CZ,PT,NL,GB,IT</t>
  </si>
  <si>
    <t xml:space="preserve">CZ,GB,IT</t>
  </si>
  <si>
    <t xml:space="preserve">ES,AT,GB,IT</t>
  </si>
  <si>
    <t xml:space="preserve">DE,BE,IE,FR,EE,IT,ES</t>
  </si>
  <si>
    <t xml:space="preserve">FI,GB,BE,SE,DE,PT,IT,HU,BG,DK,ES</t>
  </si>
  <si>
    <t xml:space="preserve">PT,IT,HU</t>
  </si>
  <si>
    <t xml:space="preserve">ES,IT,BE,DE,SK,GB,HU,PT,DK,SI,HR</t>
  </si>
  <si>
    <t xml:space="preserve">DE,ES,HU,PL,IT</t>
  </si>
  <si>
    <t xml:space="preserve">BE,GB,DE,FI,SE,DK,PT,FR,HU,IT,NL,3rd</t>
  </si>
  <si>
    <t xml:space="preserve">DE,BE,GB,SE,EE,FI,NL,PT,DK,ES,CZ,IT,BG,HU,SK,GR</t>
  </si>
  <si>
    <t xml:space="preserve">DE,BE,GB,SE,EE,FI,NL,DK,CZ,BG,GR</t>
  </si>
  <si>
    <t xml:space="preserve">GB,ES,BG,DE,DK,PL,IT</t>
  </si>
  <si>
    <t xml:space="preserve">CZ,HU,GB,ES,IT,PL,BG,LV,SI,LT,GR,RO</t>
  </si>
  <si>
    <t xml:space="preserve">DE,ES,IT,HU,BE,FR</t>
  </si>
  <si>
    <t xml:space="preserve">GB,IE,LT,SK,BE,EE,FI,HU,DK,DE,CZ,ES,SE,AT,PT,NL,LV,IT,BG</t>
  </si>
  <si>
    <t xml:space="preserve">LT,BE,DE,CZ,NL,BG</t>
  </si>
  <si>
    <t xml:space="preserve">AT,ES,FI,SK,CZ,LT,IS,BE,PT,EE,DK,LV,HU,DE,FR,NL,PL,GB,SE,IT</t>
  </si>
  <si>
    <t xml:space="preserve">CZ,LT,BE,HU,DE,GB</t>
  </si>
  <si>
    <t xml:space="preserve">CZ,HU,NL,SK,GB,AT,ES,DE,LT,EE,BE,SE,LV,DK,IT</t>
  </si>
  <si>
    <t xml:space="preserve">NL,AT,EE,BE,SE,LV,DK</t>
  </si>
  <si>
    <t xml:space="preserve">LV,EE,DE,BE,NL,ES,CZ,BG,GR,GB</t>
  </si>
  <si>
    <t xml:space="preserve">EE,DE,BE,NL,CZ,BG,GB</t>
  </si>
  <si>
    <t xml:space="preserve">HU,DE,ES,CZ,FI,DK</t>
  </si>
  <si>
    <t xml:space="preserve">HU,DE,CZ,FI,DK</t>
  </si>
  <si>
    <t xml:space="preserve">DE,ES,BE</t>
  </si>
  <si>
    <t xml:space="preserve">HU,DE,LT,ES,IT,BG,PL,GR</t>
  </si>
  <si>
    <t xml:space="preserve">BG,PL,GR</t>
  </si>
  <si>
    <t xml:space="preserve">HU,ES,GB,CZ,BG,FR,LV,HR</t>
  </si>
  <si>
    <t xml:space="preserve">CZ,ES,PT,AT,NL,BE,HU,GB,LT,DE,SK,LV,SE,IT,GR</t>
  </si>
  <si>
    <t xml:space="preserve">BE,DE,HU,ES,NL,IT,GB,CZ</t>
  </si>
  <si>
    <t xml:space="preserve">DE,HU,GB</t>
  </si>
  <si>
    <t xml:space="preserve">GB,DE,BE,ES,NL,SE,DK,HU,CZ,SK,PL,BG,IT</t>
  </si>
  <si>
    <t xml:space="preserve">GB,BE,NL,SE,DK,HU,CZ,SK,PL,BG</t>
  </si>
  <si>
    <t xml:space="preserve">SE,BE,ES,DE,HU,CZ,PL,SK,BG</t>
  </si>
  <si>
    <t xml:space="preserve">SE,BE,DE,CZ,SK,BG</t>
  </si>
  <si>
    <t xml:space="preserve">IT,HU,LT,LV,NL,FI,ES,GB,FR,BE,PL</t>
  </si>
  <si>
    <t xml:space="preserve">DK,FR,GB,AT,NO,IE,EE,HU,LV,PL,ES,IT</t>
  </si>
  <si>
    <t xml:space="preserve">DK,GB,AT,HU,PL,ES</t>
  </si>
  <si>
    <t xml:space="preserve">GB,NL,FR,CZ,ES,AT,LT,DE,LV,BG,GR</t>
  </si>
  <si>
    <t xml:space="preserve">GB,NL,CZ,LT,DE</t>
  </si>
  <si>
    <t xml:space="preserve">GB,DE,ES,IT,SI,BE,PT,FR,CZ,SK,DK,GR,3rd</t>
  </si>
  <si>
    <t xml:space="preserve">FI,DE,PT,GR,NL,ES</t>
  </si>
  <si>
    <t xml:space="preserve">DE,PT,ES</t>
  </si>
  <si>
    <t xml:space="preserve">DK,ES,GB</t>
  </si>
  <si>
    <t xml:space="preserve">SE,HU,DK,ES,DE,PL</t>
  </si>
  <si>
    <t xml:space="preserve">PT,HU,ES,NL,BE,FR,DE,GB,IE</t>
  </si>
  <si>
    <t xml:space="preserve">BE,DE,GB,IE</t>
  </si>
  <si>
    <t xml:space="preserve">GB,BE,ES,DE,FR,NL,HU</t>
  </si>
  <si>
    <t xml:space="preserve">BE,HU,GB,DE,ES,PL,IT</t>
  </si>
  <si>
    <t xml:space="preserve">HU,DE,ES,PL,IT</t>
  </si>
  <si>
    <t xml:space="preserve">GB,DE,IT,FI,IE,SK,HU,ES</t>
  </si>
  <si>
    <t xml:space="preserve">PL,BG,3rd</t>
  </si>
  <si>
    <t xml:space="preserve">ES,CZ,IT</t>
  </si>
  <si>
    <t xml:space="preserve">BE,DK,AT,NL,IT</t>
  </si>
  <si>
    <t xml:space="preserve">CZ,FI,EE,AT,GB,DE,ES,NO,BE,PT,IT,GR,FR,SE,BG</t>
  </si>
  <si>
    <t xml:space="preserve">CZ,FI,EE,GB,DE,BE,SE,BG</t>
  </si>
  <si>
    <t xml:space="preserve">DE,ES,SE,FR,GR,BE,IT</t>
  </si>
  <si>
    <t xml:space="preserve">DE,SK,SI,FR</t>
  </si>
  <si>
    <t xml:space="preserve">DE,SI</t>
  </si>
  <si>
    <t xml:space="preserve">CZ,DE,FR</t>
  </si>
  <si>
    <t xml:space="preserve">SE,FR,GB,ES</t>
  </si>
  <si>
    <t xml:space="preserve">SE,GB</t>
  </si>
  <si>
    <t xml:space="preserve">GB,BE,DE,NL,FR,FI,SE,AT,DK,SK,PT,IT,BG</t>
  </si>
  <si>
    <t xml:space="preserve">SE,BG</t>
  </si>
  <si>
    <t xml:space="preserve">NL,SE,GB,HU,SK,FR,FI,DE,BE,AT,PT,LT,ES,GR,DK,CZ,IT,BG,IE,MT</t>
  </si>
  <si>
    <t xml:space="preserve">DE,AT,LT,CZ,BG</t>
  </si>
  <si>
    <t xml:space="preserve">ES,EE,HU,SK,AT,IE,LV,CZ,NL,IS,PT,DK,FR,BE,MT,GB,BG,SE,IT,DE,GR</t>
  </si>
  <si>
    <t xml:space="preserve">AT,DE</t>
  </si>
  <si>
    <t xml:space="preserve">ES,EE,HU,AT,IE,LV,CZ,NL,DK,IS,PT,BE,FR,GB,BG,IT,MT,DE,GR</t>
  </si>
  <si>
    <t xml:space="preserve">ES,GR,FR,IT,DE,3rd</t>
  </si>
  <si>
    <t xml:space="preserve">ES,GR,DE,BE,FR,CZ,IT,LT,SI,BG</t>
  </si>
  <si>
    <t xml:space="preserve">BE,FR,NL,PL,CZ,HU,GB</t>
  </si>
  <si>
    <t xml:space="preserve">BE,PL,CZ,HU,GB</t>
  </si>
  <si>
    <t xml:space="preserve">NL,SK,ES,GB,FR,PT</t>
  </si>
  <si>
    <t xml:space="preserve">NL,GB</t>
  </si>
  <si>
    <t xml:space="preserve">DE,FR,GB,ES,SK,FI,CZ</t>
  </si>
  <si>
    <t xml:space="preserve">GB,HU,FR,BE,BG,DK,AT,LV,ES,IT</t>
  </si>
  <si>
    <t xml:space="preserve">DK</t>
  </si>
  <si>
    <t xml:space="preserve">CZ,RO,BG</t>
  </si>
  <si>
    <t xml:space="preserve">DE,BE,NO,ES,PL,IT</t>
  </si>
  <si>
    <t xml:space="preserve">DE,BE,NO,PL</t>
  </si>
  <si>
    <t xml:space="preserve">BE,DE,PT,GR,AT,FI,ES,IT,CZ,NL,HU,PL,FR</t>
  </si>
  <si>
    <t xml:space="preserve">CZ,DE,EE,BG,PL,ES,HU,GR,NL</t>
  </si>
  <si>
    <t xml:space="preserve">PL,FR,CZ,ES,PT,SK</t>
  </si>
  <si>
    <t xml:space="preserve">DE,HU,DK,NL,ES</t>
  </si>
  <si>
    <t xml:space="preserve">DE,DK,NL</t>
  </si>
  <si>
    <t xml:space="preserve">FR,BE,ES,GB,HU,IT</t>
  </si>
  <si>
    <t xml:space="preserve">BE,GB,HU,IT</t>
  </si>
  <si>
    <t xml:space="preserve">SE,FR,GB,BE,SK,ES,CZ,NL,IT,DE</t>
  </si>
  <si>
    <t xml:space="preserve">FR,SE,PL,ES,GB,GR</t>
  </si>
  <si>
    <t xml:space="preserve">FR,GR,PL</t>
  </si>
  <si>
    <t xml:space="preserve">ES,DE,SE,PT,DK,FR,SI,GB,BG,FI,IT</t>
  </si>
  <si>
    <t xml:space="preserve">DE,SE,DK,GB,BG,FI</t>
  </si>
  <si>
    <t xml:space="preserve">FR,GB,DE,SE,PL,DK,NL,LV,GR,IT,HU,BE,FI,LT,EE,BG,SI</t>
  </si>
  <si>
    <t xml:space="preserve">GB,DE,PL,DK,NL,HU,BE,FI,LT,EE,BG</t>
  </si>
  <si>
    <t xml:space="preserve">FR,DE,BE,ES</t>
  </si>
  <si>
    <t xml:space="preserve">FR,BG,ES,DE,FI,SK,HU,IT</t>
  </si>
  <si>
    <t xml:space="preserve">DE,FI,SK,HU,IT</t>
  </si>
  <si>
    <t xml:space="preserve">FR,GB,AT,BE,DK,FI,NL,ES,HU</t>
  </si>
  <si>
    <t xml:space="preserve">GB,BE,FI</t>
  </si>
  <si>
    <t xml:space="preserve">ES,FR,DE,SE,BE,GB,IT,CZ</t>
  </si>
  <si>
    <t xml:space="preserve">DE,BE,GB</t>
  </si>
  <si>
    <t xml:space="preserve">GB,HU,DE,SE,FR,EE,BE,AT,ES,DK,CZ,IT</t>
  </si>
  <si>
    <t xml:space="preserve">GB,DE,EE,AT,CZ</t>
  </si>
  <si>
    <t xml:space="preserve">ES,SE,FR,HU,SK,CZ,BE,GR,IT</t>
  </si>
  <si>
    <t xml:space="preserve">SE,CZ</t>
  </si>
  <si>
    <t xml:space="preserve">DE,FR,AT,HU,ES,PT,DK,CZ,IT</t>
  </si>
  <si>
    <t xml:space="preserve">DE,AT,CZ</t>
  </si>
  <si>
    <t xml:space="preserve">GB,ES,IE,HU,BE,CZ,DE,FR</t>
  </si>
  <si>
    <t xml:space="preserve">GB,IE,HU,BE,CZ,DE</t>
  </si>
  <si>
    <t xml:space="preserve">SK,HU,CZ,LV,LT,NL,FR,BG,IT</t>
  </si>
  <si>
    <t xml:space="preserve">HU,CZ,LV,NL,BG</t>
  </si>
  <si>
    <t xml:space="preserve">AT,BE,GB,HU,CZ,SE,DE,ES,DK,FR,GR,IT,NL,SK,IE,PT</t>
  </si>
  <si>
    <t xml:space="preserve">BE,GB,CZ,SE,DE,DK,SK,IE,PT</t>
  </si>
  <si>
    <t xml:space="preserve">BE,FI,HU,AT,EE,DK,FR,GB,BG,SK</t>
  </si>
  <si>
    <t xml:space="preserve">FI,HU,EE,BG</t>
  </si>
  <si>
    <t xml:space="preserve">SK,FR,ES,LT,AT,LV,NL,IE,SE,EE,HU,IT,BG,DK,SI,GR,PT,PL</t>
  </si>
  <si>
    <t xml:space="preserve">LT,AT,NL,IE,SE,EE,HU,BG,DK,PT,PL</t>
  </si>
  <si>
    <t xml:space="preserve">IE,ES,AT,FR,CZ,DE,HU,IT,GR,SK,BG,GB</t>
  </si>
  <si>
    <t xml:space="preserve">DE,HU,AT,BE,FR,LT,LV,NL,DK,SE,BG,SK,CZ</t>
  </si>
  <si>
    <t xml:space="preserve">DE,HU,AT,BE,LV,NL,DK,SE,BG,CZ</t>
  </si>
  <si>
    <t xml:space="preserve">BE,GB,AT,DE,CZ,FR,ES,IT,SK,HU,NL</t>
  </si>
  <si>
    <t xml:space="preserve">CZ,ES,AT,BE,PT,LT,NL,HU,FR,GB,SE,EE,LV,DK,IT,DE,FI,BG,GR</t>
  </si>
  <si>
    <t xml:space="preserve">CZ,DE,FR,SK,LT</t>
  </si>
  <si>
    <t xml:space="preserve">BE,PT,CZ,DE,FR,ES,IT,IE</t>
  </si>
  <si>
    <t xml:space="preserve">BE,CZ,DE,IE</t>
  </si>
  <si>
    <t xml:space="preserve">PT,HU,LV,ES,FR,SK,CZ,GB,LT,AT,DK,BG,BE,NL,IT</t>
  </si>
  <si>
    <t xml:space="preserve">FI,CZ,ES,IT,SK,PT,PL,BG,DE</t>
  </si>
  <si>
    <t xml:space="preserve">FI,CZ,BG,DE</t>
  </si>
  <si>
    <t xml:space="preserve">HU,CZ,DE,ES,GB,FR,PL,SE,IT</t>
  </si>
  <si>
    <t xml:space="preserve">HU,GB,PL,SE</t>
  </si>
  <si>
    <t xml:space="preserve">DE,BE,CZ,GR,ES,BG,IT,LT</t>
  </si>
  <si>
    <t xml:space="preserve">DK,CZ,HU,EE,GB,LV,BE,ES,AT,DE,PL,IT,SK,HR</t>
  </si>
  <si>
    <t xml:space="preserve">NL,BE,HU,IT,FI,GB,EE,SE,SK,CZ,LV,DK,SI,PL,ES,LT,BG,GR</t>
  </si>
  <si>
    <t xml:space="preserve">NL,IT,SK,LV,DK,SI,ES,GR</t>
  </si>
  <si>
    <t xml:space="preserve">HU,CZ,DE,ES,IT,SE,GB,DK,AT,BE</t>
  </si>
  <si>
    <t xml:space="preserve">HU,CZ,DE,SE,GB,DK,AT,BE</t>
  </si>
  <si>
    <t xml:space="preserve">DE,AT,NL,BE,GB,CZ,ES,IT,SE,SK,FR</t>
  </si>
  <si>
    <t xml:space="preserve">DE,AT,NL,BE,GB,CZ,SE</t>
  </si>
  <si>
    <t xml:space="preserve">DE,GB,ES,IT</t>
  </si>
  <si>
    <t xml:space="preserve">LT,DK,CZ,PL,GB,DE,FR,BE,LV,EE,IT,ES,BG</t>
  </si>
  <si>
    <t xml:space="preserve">LT,EE</t>
  </si>
  <si>
    <t xml:space="preserve">GB,NL,FI,IT,DE,CZ,HU,SK,ES,BE,DK,SE,IE</t>
  </si>
  <si>
    <t xml:space="preserve">IT,SK,ES</t>
  </si>
  <si>
    <t xml:space="preserve">DE,LT,LV,AT,GB,CZ,SK,HU,BG,IT,BE,NL,ES</t>
  </si>
  <si>
    <t xml:space="preserve">DE,LT,LV,AT,GB,CZ,SK,HU,BG,BE,NL,ES</t>
  </si>
  <si>
    <t xml:space="preserve">HU,NL,DE,NO,SE,AT,CZ,ES,FI,DK,IT,BE,SK,LT,PL,FR,HR</t>
  </si>
  <si>
    <t xml:space="preserve">GB,NL,FI,DE,HU,CZ,SE,SK,ES,IT,BE,DK,PL,IE</t>
  </si>
  <si>
    <t xml:space="preserve">GB,NL,SK,ES,IT</t>
  </si>
  <si>
    <t xml:space="preserve">ES,GB,SK,CZ,HU,IT,DE,AT,DK,PL</t>
  </si>
  <si>
    <t xml:space="preserve">DK,PL</t>
  </si>
  <si>
    <t xml:space="preserve">BE,GB,DE,ES,IT,PT,AT,HR,GR</t>
  </si>
  <si>
    <t xml:space="preserve">PT,HU,GB,ES,CZ,LV,FR,BE,SK,NL,IE,DK,SI,GR,IT,BG,DE</t>
  </si>
  <si>
    <t xml:space="preserve">PT,HU,GB,CZ,LV,BE,NL,IE,DK,SI,BG,DE</t>
  </si>
  <si>
    <t xml:space="preserve">BE,FR,DE,PT,CZ,ES,IE,FI,SE,GB,SK,IT,GR,BG</t>
  </si>
  <si>
    <t xml:space="preserve">BE,DE,PT,CZ,IE,SE,GB,BG</t>
  </si>
  <si>
    <t xml:space="preserve">DE,IT,GB,3rd,BE</t>
  </si>
  <si>
    <t xml:space="preserve">GB,CZ,IT,SE,SK,BG,NL,ES,DE,PL,HU,BE</t>
  </si>
  <si>
    <t xml:space="preserve">GB,CZ,IT,HU,DE,BG,ES,PL,LT,SK,FR</t>
  </si>
  <si>
    <t xml:space="preserve">GB,CZ,HU,DE,BG,PL,LT,SK</t>
  </si>
  <si>
    <t xml:space="preserve">ES,GB,IT,IE,SI</t>
  </si>
  <si>
    <t xml:space="preserve">LT,IE,HU,NL,ES,DE,IT,AT,LV,DK,CZ,FI,EE,GR</t>
  </si>
  <si>
    <t xml:space="preserve">LT,FI,LV,IT,HU,DE,EE,SK,BG,PL,NO,CZ,AT,ES</t>
  </si>
  <si>
    <t xml:space="preserve">LT,FI,LV,IT,HU,DE,EE,SK,BG,PL,CZ,AT,ES</t>
  </si>
  <si>
    <t xml:space="preserve">CZ,SK,ES,IT,NL,GR</t>
  </si>
  <si>
    <t xml:space="preserve">FR,DE,BE,GB,LT,GR,HU,ES,IT,SE</t>
  </si>
  <si>
    <t xml:space="preserve">DE,BE,GB,LT,HU,SE</t>
  </si>
  <si>
    <t xml:space="preserve">GB,DE,NL,FR,FI,SE,AT,BE,DK,SK,PT,IT,PL,BG</t>
  </si>
  <si>
    <t xml:space="preserve">GB,DE,NL,SE,AT,BE,PL,BG</t>
  </si>
  <si>
    <t xml:space="preserve">GB,BE,DE,SK,HU,EE,PL,FR,BG</t>
  </si>
  <si>
    <t xml:space="preserve">DE,SK,EE,PL,BG</t>
  </si>
  <si>
    <t xml:space="preserve">FI,CZ,PT,ES,IT,SK,BG,PL,DE</t>
  </si>
  <si>
    <t xml:space="preserve">DE,SE,HU,ES,AT,NL,CZ,GR,BG,HR</t>
  </si>
  <si>
    <t xml:space="preserve">SE,ES,AT,GR,HR</t>
  </si>
  <si>
    <t xml:space="preserve">SK,DE,PT,HU,IT,CZ,ES,PL,GB,FR</t>
  </si>
  <si>
    <t xml:space="preserve">DE,FI,LT,AT,GR,CZ,GB,EE,LV,BE,SE,PT,DK,ES,IT,PL,BG</t>
  </si>
  <si>
    <t xml:space="preserve">DE,FI,LT,AT,GR,GB,EE,LV,BE,SE,PT,DK,ES,IT,PL,BG</t>
  </si>
  <si>
    <t xml:space="preserve">IE,CZ,DE,ES,FR,HU,PT,GB,NO,IT,GR,LT,PL,SI,SK,FI,BG,NL,SE</t>
  </si>
  <si>
    <t xml:space="preserve">FI,NL,HU,AT,GB,BE,CZ,SE,PT,LT,SK,DK,GR,DE,SI,IT,BG,ES</t>
  </si>
  <si>
    <t xml:space="preserve">HU,GB,BE,LT,SK,DE,BG,ES</t>
  </si>
  <si>
    <t xml:space="preserve">CZ,HU,SK,LT,LV</t>
  </si>
  <si>
    <t xml:space="preserve">NL,HU,AT,DE,FR,ES,EE</t>
  </si>
  <si>
    <t xml:space="preserve">DE,EE</t>
  </si>
  <si>
    <t xml:space="preserve">GB,CZ,BE,DK,ES,IT,SE,FI,AT,PT,HU,IE,BG,SK</t>
  </si>
  <si>
    <t xml:space="preserve">GB,CZ,BE,DK,SE,AT,PT,HU,IE,BG,SK</t>
  </si>
  <si>
    <t xml:space="preserve">HU,LT,CZ,BG,PL</t>
  </si>
  <si>
    <t xml:space="preserve">FR,CZ,SK,LV,AT,DE,GB,IT,BG,HU,GR,ES</t>
  </si>
  <si>
    <t xml:space="preserve">CZ,SK,LV,AT,DE,GB,HU,GR,ES</t>
  </si>
  <si>
    <t xml:space="preserve">AT,BE,GB,CZ,IT,DE,ES,SE,HU,PT</t>
  </si>
  <si>
    <t xml:space="preserve">BE,GB,CZ,HU,DE,PL,LT,LV,EE,BG,ES,IT,RO</t>
  </si>
  <si>
    <t xml:space="preserve">GB,CZ,HU,DE,PL,LT,BG,ES,IT,RO</t>
  </si>
  <si>
    <t xml:space="preserve">FI,IT,SE,PT,DK,BE,NL,HU,GB,ES,AT,IE,LT,CZ,LV,SK,DE,SI,GR,BG,HR,PL</t>
  </si>
  <si>
    <t xml:space="preserve">BE,ES,AT,SE,IT,HU,CZ,GR,DE,SK,GB,BG,FI,DK,IE</t>
  </si>
  <si>
    <t xml:space="preserve">BE,AT,SE,CZ,DE,SK,GB,BG,FI,DK,IE</t>
  </si>
  <si>
    <t xml:space="preserve">GB,DE,SE,AT,SK,LT,HU,FR,ES,SI,IT,GR</t>
  </si>
  <si>
    <t xml:space="preserve">FR,ES,IT,GR</t>
  </si>
  <si>
    <t xml:space="preserve">SE,LT,LV,CZ,HU,GB,PL,ES,BG,DE</t>
  </si>
  <si>
    <t xml:space="preserve">PT,DE,BE,AT,HU,IT,SE,SI,ES,CZ,SK,PL,HR,GR,EE</t>
  </si>
  <si>
    <t xml:space="preserve">DE,EE,IT,SE,LT,SK,LV,HU,BG,PL</t>
  </si>
  <si>
    <t xml:space="preserve">SK,HU,DE,BE,ES,CZ,BG</t>
  </si>
  <si>
    <t xml:space="preserve">DE,BE,CZ,BG</t>
  </si>
  <si>
    <t xml:space="preserve">NL,BE,SE,IE,GB,ES,CZ,FI,DK,HU,PL,DE,AT,EE,GR</t>
  </si>
  <si>
    <t xml:space="preserve">BE,SE,GB,FI,DK,DE,AT,EE,GR</t>
  </si>
  <si>
    <t xml:space="preserve">BE,LV,DE,ES,GB,PL,LT,AT,DK,CZ,BG,IT,FI,SK</t>
  </si>
  <si>
    <t xml:space="preserve">ES,BE,AT</t>
  </si>
  <si>
    <t xml:space="preserve">GB,DE,AT,NL,IT,SE,BE,DK,GR,PL</t>
  </si>
  <si>
    <t xml:space="preserve">IT,NL,PL,BE,CZ,SE,FI,ES,FR,DK,HU,GR</t>
  </si>
  <si>
    <t xml:space="preserve">NL,PL,BE,SE,FI,DK</t>
  </si>
  <si>
    <t xml:space="preserve">BE,FR,HU,DE,IT,BG,CZ</t>
  </si>
  <si>
    <t xml:space="preserve">BE,DE,BG,CZ</t>
  </si>
  <si>
    <t xml:space="preserve">GB,ES,BE,GR,IT</t>
  </si>
  <si>
    <t xml:space="preserve">LT,SE,GB,NL,CZ,FI,DE,ES,BE,PL,IT,BG,PT,LV,EE</t>
  </si>
  <si>
    <t xml:space="preserve">LT,SE,GB,NL,CZ,FI,DE,BE,PL,BG,PT,LV,EE</t>
  </si>
  <si>
    <t xml:space="preserve">DK,FI,CZ,PT,GB,ES,BE</t>
  </si>
  <si>
    <t xml:space="preserve">BE,PT,CZ,AT,IT,HU,DE,ES,FR</t>
  </si>
  <si>
    <t xml:space="preserve">BE,PT,CZ,AT,DE</t>
  </si>
  <si>
    <t xml:space="preserve">DK,IT,PT,ES,GB,AT,DE,CZ</t>
  </si>
  <si>
    <t xml:space="preserve">AT,DE,FR,PL,IT</t>
  </si>
  <si>
    <t xml:space="preserve">SE,AT,IT,NL,DE,ES,GB,FR,GR,HU,IE,PL,DK,PT</t>
  </si>
  <si>
    <t xml:space="preserve">SE,EE,ES,FI,DE,GR,GB,SK,BE,HU,PL</t>
  </si>
  <si>
    <t xml:space="preserve">SE,EE,ES,FI,DE,GR,SK,BE,PL</t>
  </si>
  <si>
    <t xml:space="preserve">DE,AT,IT</t>
  </si>
  <si>
    <t xml:space="preserve">DE,AT</t>
  </si>
  <si>
    <t xml:space="preserve">DE,ES,CZ,PL,IT</t>
  </si>
  <si>
    <t xml:space="preserve">NO,DE,FI,SK,DK,BG</t>
  </si>
  <si>
    <t xml:space="preserve">DE,FI,DK,BG</t>
  </si>
  <si>
    <t xml:space="preserve">NO,SE,ES,SK,BE,DE,HU,IE,AT,GB</t>
  </si>
  <si>
    <t xml:space="preserve">GB,BE,NL,DE,SE,DK,NO</t>
  </si>
  <si>
    <t xml:space="preserve">SE,ES,LV,FI,NO,LT,EE,DK</t>
  </si>
  <si>
    <t xml:space="preserve">ES,PT,GB,NL,FI,LV,HU,CZ,SK,IE,BE,FR,LT,DE,AT,SE,IT,GR,EE,SI,BG,DK,NO</t>
  </si>
  <si>
    <t xml:space="preserve">PT,GB,NL,FI,LV,CZ,SK,IE,BE,LT,DE,AT,SE,EE,SI,BG,DK</t>
  </si>
  <si>
    <t xml:space="preserve">GB,BE,NL,DE,DK,SE,NO,FR</t>
  </si>
  <si>
    <t xml:space="preserve">ES,DE,PT,GB,LT,EE,DK,LV,IT,NL,SE,FR,FI,BG,BE,NO,AT</t>
  </si>
  <si>
    <t xml:space="preserve">DE,PT,GB,LT,EE,DK,LV,NL,SE,FI,BG,BE,AT</t>
  </si>
  <si>
    <t xml:space="preserve">GB,DE,HU,CZ,ES,GR,LT,FI,LV,IT,NO</t>
  </si>
  <si>
    <t xml:space="preserve">ES,NO,IT,BG</t>
  </si>
  <si>
    <t xml:space="preserve">NL,NO,FI,SE,IT,ES,GB,PT,CZ,AT</t>
  </si>
  <si>
    <t xml:space="preserve">CZ,AT</t>
  </si>
  <si>
    <t xml:space="preserve">SE,BG,PT,ES,HU,CZ,NO</t>
  </si>
  <si>
    <t xml:space="preserve">GB,SE,DE,SK,BE,CZ,HU,NO,IT,ES</t>
  </si>
  <si>
    <t xml:space="preserve">ES,AT,SE,NL,SI,GR,DE,GB,CZ,HU,SK,BE,BG,NO,PT,LV,FI,IT,DK,EE,LT,IE</t>
  </si>
  <si>
    <t xml:space="preserve">AT,SE,DE,GB,CZ,BE,BG,NO,LV,FI,DK,EE,LT,IE</t>
  </si>
  <si>
    <t xml:space="preserve">GB,SE,BE,NO,EE,LT,HU,ES,CZ,LV,DE,IT,BG,FI,AT,PT,DK,NL,PL,SK,SI,HR,GR</t>
  </si>
  <si>
    <t xml:space="preserve">NL,BE,DE,SK,PT,CZ,FR,AT,IT,ES,FI,LT,LV,SI,GB,IE,NO</t>
  </si>
  <si>
    <t xml:space="preserve">NL,BE,DE,SK,PT,CZ,AT,LT,LV,SI,GB,IE,NO</t>
  </si>
  <si>
    <t xml:space="preserve">GB,HU,SK,CZ,NO,PL,IT</t>
  </si>
  <si>
    <t xml:space="preserve">NO,BG,AT,BE,DK,NL,PL,PT,ES,CZ,DE,SE,SK,GB</t>
  </si>
  <si>
    <t xml:space="preserve">SK,DE,HU,SE,PL,LV,LT,AT,GB,EE,GR,IS,BE,NO,CZ,IT,BG,SI</t>
  </si>
  <si>
    <t xml:space="preserve">SK,DE,HU,SE,PL,LV,LT,AT,GB,EE,GR,BE,NO,CZ,IT,BG,SI</t>
  </si>
  <si>
    <t xml:space="preserve">GR,GB,HU,DE,BE,ES,DK,NO,SE,PL,AT,FR,PT,NL</t>
  </si>
  <si>
    <t xml:space="preserve">RO,SK,BG</t>
  </si>
  <si>
    <t xml:space="preserve">GB,EE,LV,DE,LT,HU,CZ,SK,IE,PL,BG,HR</t>
  </si>
  <si>
    <t xml:space="preserve">BE,DE,CZ,ES,IT,GB,SE,FR,FI,AT,NL,EE,LT,LV,HU,BG,RO</t>
  </si>
  <si>
    <t xml:space="preserve">BE,DE,CZ,GB,SE,FR,FI,AT,NL,EE,LT,LV,HU,BG,RO</t>
  </si>
  <si>
    <t xml:space="preserve">PT,IS,GB,ES,DE,HU,NL,SE,IT,RO,SK,FI,FR,DK,BE,CZ,LT,EE,LV,BG</t>
  </si>
  <si>
    <t xml:space="preserve">GB,DE,HU,SK,FI,BE,EE,BG</t>
  </si>
  <si>
    <t xml:space="preserve">IT,DE,ES,PL,RO</t>
  </si>
  <si>
    <t xml:space="preserve">GB,CZ,DE,FI,DK,RO</t>
  </si>
  <si>
    <t xml:space="preserve">SK,RO</t>
  </si>
  <si>
    <t xml:space="preserve">NL,GB,DE,HU,RO,CZ,SK,PL,BE,ES,SE,IT,NO,BG</t>
  </si>
  <si>
    <t xml:space="preserve">NL,GB,DE,HU,RO,CZ,SK,PL,BE,SE,NO,BG</t>
  </si>
  <si>
    <t xml:space="preserve">SI,SK,DE,GB,NL,RO,HR</t>
  </si>
  <si>
    <t xml:space="preserve">SE,NL,IT,DE,BE,SK,DK,ES,NO,GB,CZ,HU,EE,GR,PL,BG,RO</t>
  </si>
  <si>
    <t xml:space="preserve">ES,IT,GB,LT,PL,DE,HU,RO,BG</t>
  </si>
  <si>
    <t xml:space="preserve">CZ,PL,BG,RO</t>
  </si>
  <si>
    <t xml:space="preserve">IT,CZ,ES,RO,3rd</t>
  </si>
  <si>
    <t xml:space="preserve">IT,ES,RO</t>
  </si>
  <si>
    <t xml:space="preserve">IT,BG,GB,DE,AT,PT,ES,HU,CZ,RO,PL,GR</t>
  </si>
  <si>
    <t xml:space="preserve">IT,ES,HU,RO</t>
  </si>
  <si>
    <t xml:space="preserve">LV,GR,HU,ES,IT,PT,RO,PL,HR</t>
  </si>
  <si>
    <t xml:space="preserve">HU,DE,PL,3rd,CZ,RO</t>
  </si>
  <si>
    <t xml:space="preserve">DE,PL,3rd,RO</t>
  </si>
  <si>
    <t xml:space="preserve">CZ,SK,HU,DE,ES,BG,PL,RO</t>
  </si>
  <si>
    <t xml:space="preserve">DE,CZ,RO,IT,ES,FR,BG,PL,GR</t>
  </si>
  <si>
    <t xml:space="preserve">DE,CZ,BG,PL</t>
  </si>
  <si>
    <t xml:space="preserve">NL,DE,BE,FR</t>
  </si>
  <si>
    <t xml:space="preserve">ES,FR,CZ,EE,IT,GB,BE,HU,BG</t>
  </si>
  <si>
    <t xml:space="preserve">GB,SK,EE,LT,HU,LV,BG</t>
  </si>
  <si>
    <t xml:space="preserve">HU,ES,SK,IT</t>
  </si>
  <si>
    <t xml:space="preserve">SE,DE,LV,IT,CZ,GR,ES</t>
  </si>
  <si>
    <t xml:space="preserve">FR,IT,DE,GR,CY,HU,RO</t>
  </si>
  <si>
    <t xml:space="preserve">GB,FR,SE,BE,DE,FI,ES,DK,CZ,AT,GR,PL,IT</t>
  </si>
  <si>
    <t xml:space="preserve">SE,BE,FI,DK,CZ,IT</t>
  </si>
  <si>
    <t xml:space="preserve">CZ,HU,ES,IT,LT,DK,GR</t>
  </si>
  <si>
    <t xml:space="preserve">LT,DK,GR</t>
  </si>
  <si>
    <t xml:space="preserve">HU,DE,IT,EE,CZ,LV,GR,BG,PL</t>
  </si>
  <si>
    <t xml:space="preserve">HU,EE,LV,GR,BG,PL</t>
  </si>
  <si>
    <t xml:space="preserve">DK,PT,GR,IT,DE,FI,LT,NL,IE,SK,SE,HU,ES</t>
  </si>
  <si>
    <t xml:space="preserve">HU,DE,IT,GB,ES,BE,LV,PT,LT,FR,GR,DK,MT,BG</t>
  </si>
  <si>
    <t xml:space="preserve">HU,DE,GB,BE,LV,PT,LT</t>
  </si>
  <si>
    <t xml:space="preserve">CZ,SE,ES,DE,GB,HU,LT,BG,BE,GR,NL,SK</t>
  </si>
  <si>
    <t xml:space="preserve">CZ,SE,DE,GB,LT,BG,BE,GR,NL,SK</t>
  </si>
  <si>
    <t xml:space="preserve">BE,CZ,SK,DE,IE,LV,ES,FR,EE,GR,AT,NL,BG,IT,GB</t>
  </si>
  <si>
    <t xml:space="preserve">BE,CZ,SK,DE,IE,LV,EE,AT,NL,BG,GB</t>
  </si>
  <si>
    <t xml:space="preserve">HU,BE,GR,PL,NL,DE</t>
  </si>
  <si>
    <t xml:space="preserve">ES,AT,NL,FR,SK,DK,DE,GR,IT</t>
  </si>
  <si>
    <t xml:space="preserve">CZ,HU,GR,PL,ES,SK</t>
  </si>
  <si>
    <t xml:space="preserve">GB,BG,HU,ES,PT,FR,DE,DK,NL,IT,3rd</t>
  </si>
  <si>
    <t xml:space="preserve">ES,CZ,SK,3rd</t>
  </si>
  <si>
    <t xml:space="preserve">GB,HU,SK,DE,FI,ES,EE,BE,GR,PL,SE,BG</t>
  </si>
  <si>
    <t xml:space="preserve">DE,EE,PL,SE,BG</t>
  </si>
  <si>
    <t xml:space="preserve">SE,NL,FI,DE,DK,AT,GB,SK,FR,BE,HU,PL,CZ,IT,PT,BG,GR</t>
  </si>
  <si>
    <t xml:space="preserve">SK,SE,CZ,BG,IT,DE,GB</t>
  </si>
  <si>
    <t xml:space="preserve">ES,DK,SE,GR</t>
  </si>
  <si>
    <t xml:space="preserve">SE,GR</t>
  </si>
  <si>
    <t xml:space="preserve">GB,SE,ES,HU,DK,IT,IE</t>
  </si>
  <si>
    <t xml:space="preserve">LT,CZ,HU,ES,DE,PT,GR,AT,IT,SK,PL</t>
  </si>
  <si>
    <t xml:space="preserve">DE,HU,ES,CZ,IT</t>
  </si>
  <si>
    <t xml:space="preserve">AT,FI,FR,ES,SI,GB,NL,DE,BE,HU,PT,GR,SE,IT,EE,LT,PL</t>
  </si>
  <si>
    <t xml:space="preserve">FR,ES,GR,IT</t>
  </si>
  <si>
    <t xml:space="preserve">GR,PL,3rd</t>
  </si>
  <si>
    <t xml:space="preserve">HU,GB,BE,SE,AT,PT,GR,SK,IS,ES,BG,DE,NL,HR,NO,IT</t>
  </si>
  <si>
    <t xml:space="preserve">LV,BE,DE,FR,IT,PL,ES</t>
  </si>
  <si>
    <t xml:space="preserve">BE,HU,ES,CZ,SE,DE,FR,DK,IT,BG,LV,FI,LT,AT,SK,PT,GB,GR</t>
  </si>
  <si>
    <t xml:space="preserve">BE,HU,SE,DE,DK,BG,LV,FI,LT,AT,PT,GB</t>
  </si>
  <si>
    <t xml:space="preserve">LV,DE,FI,RO</t>
  </si>
  <si>
    <t xml:space="preserve">DE,FI</t>
  </si>
  <si>
    <t xml:space="preserve">SK,HU,SE,ES,AT,LT,NL,CZ,FI,DE,BE,IS,IT,PT,NO,PL,EE,DK,BG,LV,GR,GB,LU</t>
  </si>
  <si>
    <t xml:space="preserve">SE,BE,HU,IT,DE,DK,GB,ES,SI,GR,AT,IE</t>
  </si>
  <si>
    <t xml:space="preserve">DE,DK,AT,IE</t>
  </si>
  <si>
    <t xml:space="preserve">IE,FR,DE,CZ,HU,FI,SE,ES,GB,GR,IT,DK,SI</t>
  </si>
  <si>
    <t xml:space="preserve">IE,DE,CZ,HU,FI,SE,GB,DK,SI</t>
  </si>
  <si>
    <t xml:space="preserve">FI,FR,AT,NL,ES,PT,DE,IT,SE,BE,DK,GR,HU,SI</t>
  </si>
  <si>
    <t xml:space="preserve">FI,AT,NL,PT,DE,SE,BE,DK,HU,SI</t>
  </si>
  <si>
    <t xml:space="preserve">GB,PL,DE,ES,FR,PT,SI,HR,IT</t>
  </si>
  <si>
    <t xml:space="preserve">BE,SE,DK,FI,DE,NL,IT,ES,IE,CZ,SI,HU</t>
  </si>
  <si>
    <t xml:space="preserve">LT,CZ,PL,LV,DE,3rd</t>
  </si>
  <si>
    <t xml:space="preserve">LT,CZ,LV,DE,3rd</t>
  </si>
  <si>
    <t xml:space="preserve">HU,GR,BG,BE,SE,FI,PL,ES,DK</t>
  </si>
  <si>
    <t xml:space="preserve">CZ,LV,ES,PT,IT</t>
  </si>
  <si>
    <t xml:space="preserve">IT,ES,FR,NL,GB,DE,3rd</t>
  </si>
  <si>
    <t xml:space="preserve">NL,GB,DE,3rd</t>
  </si>
  <si>
    <t xml:space="preserve">ES,DE,CZ,GB,SK,AT,BE,EE,LT,GR,BG,IT</t>
  </si>
  <si>
    <t xml:space="preserve">CZ,SK,AT,LT,BG,IT</t>
  </si>
  <si>
    <t xml:space="preserve">ES,PT,DE,AT,HU,EE,GB,LT,GR,IT,RO,3rd</t>
  </si>
  <si>
    <t xml:space="preserve">ES,PT,DE,AT,HU,EE,GB,LT,GR,IT,RO</t>
  </si>
  <si>
    <t xml:space="preserve">ES,SK,GR,CZ,GB,IT</t>
  </si>
  <si>
    <t xml:space="preserve">GR,PT,BE,ES,DE,FI,GB,CZ,IT,IE</t>
  </si>
  <si>
    <t xml:space="preserve">DE,HU,BE,FI,GB,AT,CZ,PT,SK,ES,LV,LT,BG,FR,HR,IT</t>
  </si>
  <si>
    <t xml:space="preserve">DE,ES,FR,IT</t>
  </si>
  <si>
    <t xml:space="preserve">DE,PT,CZ,GB,GR,AT,SK,NL,ES,HU,BE,DK,SE,FI,BG,HR,IT</t>
  </si>
  <si>
    <t xml:space="preserve">PL,BE,IT</t>
  </si>
  <si>
    <t xml:space="preserve">NL,PL</t>
  </si>
  <si>
    <t xml:space="preserve">HU,CZ,SK,BG,GB,AT,DE,BE,NL,LV,SE,ES,IE,IS,HR</t>
  </si>
  <si>
    <t xml:space="preserve">HU,ES,IT</t>
  </si>
  <si>
    <t xml:space="preserve">GB,SK,FR,CZ</t>
  </si>
  <si>
    <t xml:space="preserve">GB,NL,DE,DK,CZ,ES,AT,HU,IT</t>
  </si>
  <si>
    <t xml:space="preserve">DE,ES,BE,FR,NL,IT</t>
  </si>
  <si>
    <t xml:space="preserve">DE,BE,NL,IT</t>
  </si>
  <si>
    <t xml:space="preserve">AT,ES,SE,DE,IT</t>
  </si>
  <si>
    <t xml:space="preserve">AT,SE,DE</t>
  </si>
  <si>
    <t xml:space="preserve">GB,CZ,DE,BE,FR,PT,ES,LV,IT</t>
  </si>
  <si>
    <t xml:space="preserve">GB,FI,DK,BG,BE,PL</t>
  </si>
  <si>
    <t xml:space="preserve">AT</t>
  </si>
  <si>
    <t xml:space="preserve">FR,ES,HU,SE</t>
  </si>
  <si>
    <t xml:space="preserve">DE,CZ,BG,FR</t>
  </si>
  <si>
    <t xml:space="preserve">DE,ES,SE,DK,FR,IE,HU,CZ,GB,IT</t>
  </si>
  <si>
    <t xml:space="preserve">DE,SE,DK,IE,CZ,GB</t>
  </si>
  <si>
    <t xml:space="preserve">FR,IT,CZ,HU,PL,BG,GB</t>
  </si>
  <si>
    <t xml:space="preserve">DE,NL,BE,IT,GB,FR,HU,BG,PL</t>
  </si>
  <si>
    <t xml:space="preserve">NL,HU,BG,PL</t>
  </si>
  <si>
    <t xml:space="preserve">GB,HU,EE</t>
  </si>
  <si>
    <t xml:space="preserve">GB,DE,LV,HU,FR,BE,DK,BG,AT,ES,IT</t>
  </si>
  <si>
    <t xml:space="preserve">BG,CZ,EE,DE,LV,LT,FI,PL,IT</t>
  </si>
  <si>
    <t xml:space="preserve">DE,ES,BE,GB,FR,IT</t>
  </si>
  <si>
    <t xml:space="preserve">PT,NL,ES,DE,IT</t>
  </si>
  <si>
    <t xml:space="preserve">NL,DE,GB,PT,DK,BE,ES,GR,FR,PL,IE,FI,NO,SE,AT,HU,CZ,IT</t>
  </si>
  <si>
    <t xml:space="preserve">ES,HU,NL,BE,FR,GB,PT,IT</t>
  </si>
  <si>
    <t xml:space="preserve">DE,NL,FR,ES,HU,CZ,BE,GB,IT</t>
  </si>
  <si>
    <t xml:space="preserve">AT,BE,HU,PT,DE,ES,GR,SK,IT,FR,GB</t>
  </si>
  <si>
    <t xml:space="preserve">AT,BE,HU,PT,DE,SK,GB</t>
  </si>
  <si>
    <t xml:space="preserve">IT,DE,BE,GB,AT,EE,ES,HU,NL,FR,SK,CZ,FI,PT,BG</t>
  </si>
  <si>
    <t xml:space="preserve">DE,AT,EE,CZ,FI,PT,BG</t>
  </si>
  <si>
    <t xml:space="preserve">ES,PT,FR,FI,GR,DE,DK,GB,LT,BE,HU,NL,AT,SE,CZ,IT,SK</t>
  </si>
  <si>
    <t xml:space="preserve">FI,DK,LT,AT</t>
  </si>
  <si>
    <t xml:space="preserve">GB,NL,BE,DK,CZ,GR,SE,DE,AT,IT,SK,ES</t>
  </si>
  <si>
    <t xml:space="preserve">GB,DE,AT</t>
  </si>
  <si>
    <t xml:space="preserve">HU,SK,BE,NL,PT,CZ,ES,LT,EE,DE,GR,LV,AT,FR,IT,BG,GB</t>
  </si>
  <si>
    <t xml:space="preserve">DE,BE,FI,LV,HU,NO,LT,SK,SE,ES,NL,DK,PT,GR,AT,IT,IE,BG,GB</t>
  </si>
  <si>
    <t xml:space="preserve">NL,ES,HU,SE,DE,GB,SK,FR,DK,EE,BE,CZ,PL,BG,IT,GR</t>
  </si>
  <si>
    <t xml:space="preserve">ES,CZ,FI,HU,EE,DE,LT,PT,NL,GR,RO,AT,BE</t>
  </si>
  <si>
    <t xml:space="preserve">FI,HU,EE,DE,PT,AT,BE</t>
  </si>
  <si>
    <t xml:space="preserve">NL,GB,HU,ES,DE,IT,BG</t>
  </si>
  <si>
    <t xml:space="preserve">CZ,PT,ES,HU,BG,SK,NL,LV,HR</t>
  </si>
  <si>
    <t xml:space="preserve">SE,GB,AT,CZ,NL,NO,ES,DK</t>
  </si>
  <si>
    <t xml:space="preserve">NL,DK,ES,BE,FR,IT,HU,PT,GB,AT,GR,PL,EE,CZ</t>
  </si>
  <si>
    <t xml:space="preserve">DK,BE,HU,AT,PL,EE,CZ</t>
  </si>
  <si>
    <t xml:space="preserve">HU,ES,FR,BE,PT,CZ,DE,SK,NL,IT,GB</t>
  </si>
  <si>
    <t xml:space="preserve">BE,CZ,DE,SK,GB</t>
  </si>
  <si>
    <t xml:space="preserve">GB,AT,DE,ES,LT,SE,LV,HU,CZ,BE,NL,PL,IT,DK,SK,FI,BG</t>
  </si>
  <si>
    <t xml:space="preserve">HU,GB,LV,CZ,LT,ES,AT,SE,BE,DK,NL,BG,IT,FI,SK,DE</t>
  </si>
  <si>
    <t xml:space="preserve">HU,GR,GB,DE,AT,BE,ES,NL,IT,FR</t>
  </si>
  <si>
    <t xml:space="preserve">ES,FI,NL,GR,GB,IT,IE,FR,BE,BG,PT</t>
  </si>
  <si>
    <t xml:space="preserve">NL,DE,GR,IT,ES,GB,BG,RO</t>
  </si>
  <si>
    <t xml:space="preserve">LV,FR,LT,CZ,SE,BE,SK,IT,NL,GB,BG</t>
  </si>
  <si>
    <t xml:space="preserve">LV,LT,CZ,SE,BE,GB,BG</t>
  </si>
  <si>
    <t xml:space="preserve">CZ,GB,HU,LT,NL,SK,AT,BG,ES,PL,EE,GR,BE,HR,DK,PT,DE</t>
  </si>
  <si>
    <t xml:space="preserve">HU,CZ,PL,EE,SE,BE,FR,IT,BG,GR,NL,LT,FI,AT,SK,ES,GB,DE,HR,PT,DK</t>
  </si>
  <si>
    <t xml:space="preserve">HU,CZ,PL,EE,BE,BG,NL,LT,FI,AT,SK,GB,DE,HR,PT,DK</t>
  </si>
  <si>
    <t xml:space="preserve">HU,SK,ES</t>
  </si>
  <si>
    <t xml:space="preserve">DE,BG,RO,HU</t>
  </si>
  <si>
    <t xml:space="preserve">SI,FI,HU,ES,SK</t>
  </si>
  <si>
    <t xml:space="preserve">SK,NL,CZ,DE,ES,PL,HU,GR,HR,IT</t>
  </si>
  <si>
    <t xml:space="preserve">PT,HU,ES,BE,DE,FR,IT,GB,3rd</t>
  </si>
  <si>
    <t xml:space="preserve">CZ,DK,HU,EE,GB,LV,BE,NL,ES,AT,DE,SK,PL,IT,HR</t>
  </si>
  <si>
    <t xml:space="preserve">CZ,HU,EE,LV,BE,ES,DE,PL,IT,HR</t>
  </si>
  <si>
    <t xml:space="preserve">ES,DE,PL,GB,IT</t>
  </si>
  <si>
    <t xml:space="preserve">HU,BE,GB,DK,CZ,DE,SE,PT,ES,NL,AT,GR,FR,IT</t>
  </si>
  <si>
    <t xml:space="preserve">FR,DE,ES,SE,IT</t>
  </si>
  <si>
    <t xml:space="preserve">GB,DE,ES,IT</t>
  </si>
  <si>
    <t xml:space="preserve">ES,FI,EE,HU,NL,DE,GR,NO,LT,CZ,IT,AT,PT,SK,GB,BE,SE</t>
  </si>
  <si>
    <t xml:space="preserve">FI,EE,DE,IT,SK</t>
  </si>
  <si>
    <t xml:space="preserve">DE,ES,BE,HU,EE</t>
  </si>
  <si>
    <t xml:space="preserve">HU,EE</t>
  </si>
  <si>
    <t xml:space="preserve">GB,NL,ES,BE,DE,IT</t>
  </si>
  <si>
    <t xml:space="preserve">BE,DE,IT</t>
  </si>
  <si>
    <t xml:space="preserve">HU,LV,NL,IE,SE,RO,PL,DE,BG,DK</t>
  </si>
  <si>
    <t xml:space="preserve">HU,LV,SE,PL,DE,DK</t>
  </si>
  <si>
    <t xml:space="preserve">AT,FR,IT,GR</t>
  </si>
  <si>
    <t xml:space="preserve">ES,LT,IE,IT,PT,SK,RO,LV</t>
  </si>
  <si>
    <t xml:space="preserve">IE,SK,RO</t>
  </si>
  <si>
    <t xml:space="preserve">IE,BG,HU,ES,PT,FR,GB,DE,DK,NL,IT,3rd</t>
  </si>
  <si>
    <t xml:space="preserve">DE,NL,FR,BE,HU,PT,SE,DK,AT,IT,GB,CZ,ES</t>
  </si>
  <si>
    <t xml:space="preserve">DE,NL,BE,HU,SE,DK,AT,GB</t>
  </si>
  <si>
    <t xml:space="preserve">HU,PL,GB,AT,RO,HR,ES,IT</t>
  </si>
  <si>
    <t xml:space="preserve">HU,BE,GB,DK,AT,CZ,DE,PT,SE,ES,NL,BG,GR,FR,PL,IT</t>
  </si>
  <si>
    <t xml:space="preserve">AT,LT,IT,IE,EE,GB,LV,ES,FI,SE,PT,BG,GR,HR</t>
  </si>
  <si>
    <t xml:space="preserve">IT,FI,GR,HR</t>
  </si>
  <si>
    <t xml:space="preserve">RO,IT</t>
  </si>
  <si>
    <t xml:space="preserve">SK,HU,LV,SE,LT,EE,DK,ES,FI,BG,IT,RO</t>
  </si>
  <si>
    <t xml:space="preserve">GB,HU,LV,BE,AT,LT,CZ,DE,ES,NL,GR,IT</t>
  </si>
  <si>
    <t xml:space="preserve">DE,ES,FI,IE,AT,IT,GB,BE,NL,DK,PT,NO</t>
  </si>
  <si>
    <t xml:space="preserve">DE,FI,IE,AT,GB,BE,NL,DK,PT,NO</t>
  </si>
  <si>
    <t xml:space="preserve">BE,ES,DE,FI,EE,IT,CZ,GB,FR,NL,GR</t>
  </si>
  <si>
    <t xml:space="preserve">FI,SK,PL,GR,LT,BE,IT,NL,DK,AT,HU,PT,ES,CZ,EE,IS,GB,DE,BG,SE,LV,IE,NO</t>
  </si>
  <si>
    <t xml:space="preserve">FI,SK,PL,GR,LT,BE,IT,NL,DK,AT,HU,PT,ES,CZ,EE,GB,DE,BG,SE,LV,IE,NO</t>
  </si>
  <si>
    <t xml:space="preserve">DE,IE,PT,SE,ES,FI,EE,LV,CZ,IT,SK,NL,BE,AT,NO,DK,FR</t>
  </si>
  <si>
    <t xml:space="preserve">CZ,LT,FI,NL,FR,HU,BE,EE,SE,PL,AT,GR,IT,BG</t>
  </si>
  <si>
    <t xml:space="preserve">DE,GB,LV,CZ,LT,ES,BE,HU,AT,SK,DK,HR,IT,RO</t>
  </si>
  <si>
    <t xml:space="preserve">CZ,AT,ES,SE,BG,GR,RO</t>
  </si>
  <si>
    <t xml:space="preserve">IE,SE,CZ,FI,IT,HU,NL,GB,SK,DK,BE</t>
  </si>
  <si>
    <t xml:space="preserve">IE,HU,NL,GB</t>
  </si>
  <si>
    <t xml:space="preserve">SE,ES,SK,DE,AT,PL,GR,IT,RO</t>
  </si>
  <si>
    <t xml:space="preserve">SK,DE,LV,EE,HU,BE,GR,AT,FR,CZ,LT,ES,NL,GB,PL,FI,BG,RO</t>
  </si>
  <si>
    <t xml:space="preserve">BE,AT,DE,HU,PT,ES,GR,SK,IT,GB</t>
  </si>
  <si>
    <t xml:space="preserve">BE,AT,DE,HU,PT,SK,GB</t>
  </si>
  <si>
    <t xml:space="preserve">SE,GR,ES,NL,SK,IT,HR,RO</t>
  </si>
  <si>
    <t xml:space="preserve">SE,NL,SK,HR</t>
  </si>
  <si>
    <t xml:space="preserve">DE,IT,RO</t>
  </si>
  <si>
    <t xml:space="preserve">ES,DE,BE,LT,PT,GB,EE,IT,PL,GR,FR,HU,CZ,HR,RO</t>
  </si>
  <si>
    <t xml:space="preserve">ES,DE,BE,LT,PT,GB,EE,IT,PL,GR,FR</t>
  </si>
  <si>
    <t xml:space="preserve">LV,LT,EE,SE,RO</t>
  </si>
  <si>
    <t xml:space="preserve">LT,EE,SE,RO</t>
  </si>
  <si>
    <t xml:space="preserve">GB,NO,DE,ES,PT,CZ,AT,IT,SK,DK,GR</t>
  </si>
  <si>
    <t xml:space="preserve">ES,HU,HR,BG,IT</t>
  </si>
  <si>
    <t xml:space="preserve">AT,PL,BG</t>
  </si>
  <si>
    <t xml:space="preserve">PL,BG</t>
  </si>
  <si>
    <t xml:space="preserve">SE,CZ,HU,BG,FR,DE,ES,BE,PL,SK,IT,RO</t>
  </si>
  <si>
    <t xml:space="preserve">SE,ES,BG,DE,HU,IT,RO</t>
  </si>
  <si>
    <t xml:space="preserve">GB,SE,FI,DE,BE,NL,DK,CZ,HU,FR,IT</t>
  </si>
  <si>
    <t xml:space="preserve">CZ,LV,GB,HU,SE,NO,FR,NL,DK,ES,LT,EE,PT,BE,GR,BG,IT,RO</t>
  </si>
  <si>
    <t xml:space="preserve">GB,FR,DE,ES,BE</t>
  </si>
  <si>
    <t xml:space="preserve">SK,GR,DE,GB,ES,BE,PL,AT,RO,FR,PT,BG,IT</t>
  </si>
  <si>
    <t xml:space="preserve">CZ,FR,BG,RO,PL</t>
  </si>
  <si>
    <t xml:space="preserve">BG,PL</t>
  </si>
  <si>
    <t xml:space="preserve">GB,DK,NL,FR,GR,IT</t>
  </si>
  <si>
    <t xml:space="preserve">GB,DK,FR,IT</t>
  </si>
  <si>
    <t xml:space="preserve">CZ,GB,BE,PL,ES,HU,RO</t>
  </si>
  <si>
    <t xml:space="preserve">CZ,GB,BE,PL,HU,RO</t>
  </si>
  <si>
    <t xml:space="preserve">GB,NL,DK,DE,ES,PL,RO,IT</t>
  </si>
  <si>
    <t xml:space="preserve">DK,DE,IT,NL</t>
  </si>
  <si>
    <t xml:space="preserve">GB,DE,CZ,ES,PL,RO,BG</t>
  </si>
  <si>
    <t xml:space="preserve">DE,CZ,ES,PL,RO,BG</t>
  </si>
  <si>
    <t xml:space="preserve">GB,DE,NL,AT,FR,IT,SE,BE,DK,GR,PL</t>
  </si>
  <si>
    <t xml:space="preserve">GB,DE,NL,AT,SE,BE,DK,GR,PL</t>
  </si>
  <si>
    <t xml:space="preserve">SE,GB,DE,FR,PL,BE,IT,NL</t>
  </si>
  <si>
    <t xml:space="preserve">SE,GB,DE,PL,BE</t>
  </si>
  <si>
    <t xml:space="preserve">GB,HU,DE,ES,AT,FR,PL,HR,IT</t>
  </si>
  <si>
    <t xml:space="preserve">DE,BE,ES,SE,GB,DK,HU,PT,NO,AT,FI,IT,GR,IE,SI,BG,NL,EE,IS,SK</t>
  </si>
  <si>
    <t xml:space="preserve">BE,PT,AT,ES,HU,GB,PL,SI,GR,LV,IT,RO</t>
  </si>
  <si>
    <t xml:space="preserve">BE,PT,AT,HU,GB,PL,SI,GR,LV,IT,RO</t>
  </si>
  <si>
    <t xml:space="preserve">IT,SK,CZ,BE,PL,SE,GB,HU,AT,DK,DE,PT,NL,ES,LV,LT,GR,SI,HR,FR</t>
  </si>
  <si>
    <t xml:space="preserve">DE,HU,CZ,NL,ES,BE,GB,LT,IT,RO</t>
  </si>
  <si>
    <t xml:space="preserve">IE,HU,FR,GB,SK,EE,CZ,DK,BE,DE,GR,NL,IT,ES,SI,BG,AT</t>
  </si>
  <si>
    <t xml:space="preserve">IE,HU,GB,GR,NL,SI,BG,AT</t>
  </si>
  <si>
    <t xml:space="preserve">SE,GB,FR,DE,BE,ES,AT,IT,PT</t>
  </si>
  <si>
    <t xml:space="preserve">SE,GB,DE,BE,AT,PT</t>
  </si>
  <si>
    <t xml:space="preserve">CZ,LT,DE,FR,LV,AT,BE</t>
  </si>
  <si>
    <t xml:space="preserve">DE,PT,EE,FR,BE,LT,AT,SK,ES,LV,PL,IT,HR</t>
  </si>
  <si>
    <t xml:space="preserve">DK,DE,FR,IT,NL</t>
  </si>
  <si>
    <t xml:space="preserve">BE,HU,GB,CZ,NL,AT,DE,ES,IT,FI</t>
  </si>
  <si>
    <t xml:space="preserve">BE,CZ,AT,DE,FI</t>
  </si>
  <si>
    <t xml:space="preserve">AT,FR,ES,GB,DE,HU</t>
  </si>
  <si>
    <t xml:space="preserve">AT,GB,DE,HU</t>
  </si>
  <si>
    <t xml:space="preserve">CZ,NL,ES,FI,GB,DE,BE,PL,FR,IT</t>
  </si>
  <si>
    <t xml:space="preserve">CZ,GB,DE,BE</t>
  </si>
  <si>
    <t xml:space="preserve">FI,GB,PL,IT,RO</t>
  </si>
  <si>
    <t xml:space="preserve">ES,IT,AT,BE,DK,GB,DE</t>
  </si>
  <si>
    <t xml:space="preserve">LT,NO,GB,GR,PT,FR,CZ,SK,NL,BG,HU,ES,IT</t>
  </si>
  <si>
    <t xml:space="preserve">BE,FI,FR,HU,ES,NL,EE,AT,SK,DE,GB,CZ</t>
  </si>
  <si>
    <t xml:space="preserve">BE,EE,AT</t>
  </si>
  <si>
    <t xml:space="preserve">NL,FR,PT,BG</t>
  </si>
  <si>
    <t xml:space="preserve">SE,GB,AT,DK,CZ,ES</t>
  </si>
  <si>
    <t xml:space="preserve">SE,HU,DE,IE,CZ,ES,NL</t>
  </si>
  <si>
    <t xml:space="preserve">CZ,SE,SK,BG,DE,HU,DK,PL,HR</t>
  </si>
  <si>
    <t xml:space="preserve">GB,HU,CZ,FR,BG,PL,NL,BE</t>
  </si>
  <si>
    <t xml:space="preserve">SK,LT,LV,HU,PT,DE,IT</t>
  </si>
  <si>
    <t xml:space="preserve">FR,CZ,SK,BE,ES,PL,GB,SE,IT</t>
  </si>
  <si>
    <t xml:space="preserve">CZ,BE,PL,GB</t>
  </si>
  <si>
    <t xml:space="preserve">DE,FR,ES,BE,FI,GB,HU,IT,AT</t>
  </si>
  <si>
    <t xml:space="preserve">DE,BE,GB,HU,AT</t>
  </si>
  <si>
    <t xml:space="preserve">FR,ES,PT,CZ,SI,GR,SE,LV,EE,IT,BG,GB,BE</t>
  </si>
  <si>
    <t xml:space="preserve">PT,CZ,SI,SE,LV,EE,BG,GB,BE</t>
  </si>
  <si>
    <t xml:space="preserve">DE,FR,ES,AT,IT,BE,EE,HU,PL,BG,GB</t>
  </si>
  <si>
    <t xml:space="preserve">DE,AT,IT,BE,EE,HU,PL,BG,GB</t>
  </si>
  <si>
    <t xml:space="preserve">BE,DE,CZ,GR,ES,IE,PL,HU,IT,NL</t>
  </si>
  <si>
    <t xml:space="preserve">HU,CZ,AT,FR,ES,PL,BE,LV,LT,IT</t>
  </si>
  <si>
    <t xml:space="preserve">HU,AT,FR,ES,LV,IT</t>
  </si>
  <si>
    <t xml:space="preserve">HU,GB,CZ,IT,BE</t>
  </si>
  <si>
    <t xml:space="preserve">GB,DE,CZ,BE,ES,IE,SE,HU,IT,PL</t>
  </si>
  <si>
    <t xml:space="preserve">BE,AT,ES,FI</t>
  </si>
  <si>
    <t xml:space="preserve">BE,AT,ES</t>
  </si>
  <si>
    <t xml:space="preserve">SE,BE,FI,ES,IT,CZ,GB,PL</t>
  </si>
  <si>
    <t xml:space="preserve">BE,ES,IT,GB,PL</t>
  </si>
  <si>
    <t xml:space="preserve">GB,IT,BG,BE,DE,PT,NL,AT,ES,HU,CZ,GR</t>
  </si>
  <si>
    <t xml:space="preserve">BE,ES</t>
  </si>
  <si>
    <t xml:space="preserve">SK,SI,EE,BG,LV,PL,GR,DE,CZ,LT,PT,ES,HR,HU,RO</t>
  </si>
  <si>
    <t xml:space="preserve">BE,DE,ES,IT</t>
  </si>
  <si>
    <t xml:space="preserve">GB,DE,ES,FR,BE,IT</t>
  </si>
  <si>
    <t xml:space="preserve">ES,BG,HU</t>
  </si>
  <si>
    <t xml:space="preserve">IE,RO,HU,IT</t>
  </si>
  <si>
    <t xml:space="preserve">FR,DE,GB,BE,NL,IT,RO</t>
  </si>
  <si>
    <t xml:space="preserve">DE,PL,IT,CZ,IE,PT</t>
  </si>
  <si>
    <t xml:space="preserve">DE,PT,ES,NL,IE,IT,EE,RO</t>
  </si>
  <si>
    <t xml:space="preserve">NL,IE,EE</t>
  </si>
  <si>
    <t xml:space="preserve">NL,BE,IT</t>
  </si>
  <si>
    <t xml:space="preserve">GB,ES,IT</t>
  </si>
  <si>
    <t xml:space="preserve">SK,IT,HU,ES,DE</t>
  </si>
  <si>
    <t xml:space="preserve">GB,DE,GR,ES,FR,PT,CZ,SK,LT,AT,NL,DK,IT,HR</t>
  </si>
  <si>
    <t xml:space="preserve">HU,LT,GR</t>
  </si>
  <si>
    <t xml:space="preserve">ES,HU,BG,CZ,SK</t>
  </si>
  <si>
    <t xml:space="preserve">ES,CZ,HU,BG</t>
  </si>
  <si>
    <t xml:space="preserve">DE,GB,FR,HU</t>
  </si>
  <si>
    <t xml:space="preserve">DE,IT,CZ,HU,PL,SE,ES,IE,GB,FI,GR,FR,DK</t>
  </si>
  <si>
    <t xml:space="preserve">BG,GB,FI,SE,PL,PT,GR,DK</t>
  </si>
  <si>
    <t xml:space="preserve">BG,DE,SE,CZ,HU,BE,PL,3rd,EE,LV,SK,IT</t>
  </si>
  <si>
    <t xml:space="preserve">BG,DE,SE,CZ,HU,BE,PL,EE,LV,SK,IT</t>
  </si>
  <si>
    <t xml:space="preserve">PL,FR,BG,GB,IT</t>
  </si>
  <si>
    <t xml:space="preserve">PL,BG,GB,IT</t>
  </si>
  <si>
    <t xml:space="preserve">HU,PT,DE,FR,BE,IT</t>
  </si>
  <si>
    <t xml:space="preserve">SK,NL,BG,DE,DK,GB,ES,HU,CZ</t>
  </si>
  <si>
    <t xml:space="preserve">DE,SK,HU,PL,LT,LV</t>
  </si>
  <si>
    <t xml:space="preserve">DE,FR,AT,GB,ES,IT</t>
  </si>
  <si>
    <t xml:space="preserve">GB,HU,NL,SK,BG,DE,ES,FR,PL,BE,GR,IT</t>
  </si>
  <si>
    <t xml:space="preserve">ES,IT,RO</t>
  </si>
  <si>
    <t xml:space="preserve">BE,AT,GB,ES,IT,HU,BG,PL,NL,GR</t>
  </si>
  <si>
    <t xml:space="preserve">DE,NL,ES,RO</t>
  </si>
  <si>
    <t xml:space="preserve">BE,GB,DE</t>
  </si>
  <si>
    <t xml:space="preserve">DE,IT,ES,NL,GB,IE,BE,PT</t>
  </si>
  <si>
    <t xml:space="preserve">IT,ES</t>
  </si>
  <si>
    <t xml:space="preserve">ES,DE,GB,BE,NL,DK,IT</t>
  </si>
  <si>
    <t xml:space="preserve">GB,LV,ES,PL,LT,CZ,HU,IT</t>
  </si>
  <si>
    <t xml:space="preserve">GB,NL,DE,HU,PL,ES,BE,IT</t>
  </si>
  <si>
    <t xml:space="preserve">HU,PL,ES</t>
  </si>
  <si>
    <t xml:space="preserve">DE,PL,NL,GB,BG,BE,GR,HU,CZ,DK,IT</t>
  </si>
  <si>
    <t xml:space="preserve">NO,ES</t>
  </si>
  <si>
    <t xml:space="preserve">NO,DE,ES</t>
  </si>
  <si>
    <t xml:space="preserve">AT,DK,LT,CZ,ES</t>
  </si>
  <si>
    <t xml:space="preserve">ES,DE,PL,IT,IE,GR</t>
  </si>
  <si>
    <t xml:space="preserve">HU,DE,GR,AT,CZ,BE,ES,BG,PL,IT</t>
  </si>
  <si>
    <t xml:space="preserve">DE,AT,BE,BG,PL</t>
  </si>
  <si>
    <t xml:space="preserve">DE,HU,IE,PL,BE,BG,NO,GB,LT,PT,ES,GR,IT</t>
  </si>
  <si>
    <t xml:space="preserve">DE,HU,IE,PL,BE,BG,NO,GB,LT,PT,ES,GR</t>
  </si>
  <si>
    <t xml:space="preserve">GB,FR,DE,SK,CZ,BE,DK,LT,GR,NL,ES,HU,PL,BG,HR,IT</t>
  </si>
  <si>
    <t xml:space="preserve">DE,NL,ES,IT,BE,GB,FR</t>
  </si>
  <si>
    <t xml:space="preserve">DE,GB,AT,IE,CZ,FR,HR,PL,SE,BE,NL,HU,BG</t>
  </si>
  <si>
    <t xml:space="preserve">DE,GB,AT,IE,HR,PL,SE,BE,BG</t>
  </si>
  <si>
    <t xml:space="preserve">DE,FR,BG,GB,ES,IE,HR,IT</t>
  </si>
  <si>
    <t xml:space="preserve">NL,FR,DE,HU,PL,ES,GR,BE,BG,IT,RO</t>
  </si>
  <si>
    <t xml:space="preserve">GR,BG</t>
  </si>
  <si>
    <t xml:space="preserve">IT,FR,DE</t>
  </si>
  <si>
    <t xml:space="preserve">SK,BE,NL,GB,EE,DE,AT,CZ,FR,DK,LT,BG,PT,LV,HU,PL,HR,ES,IT,RO</t>
  </si>
  <si>
    <t xml:space="preserve">SK,BE,DE,LV,AT,NL,LT,PT,FR,EE,HU,DK,CZ,PL,BG,ES,HR,IT,RO</t>
  </si>
  <si>
    <t xml:space="preserve">SK,BE,DE,LV,AT,NL,LT,PT,FR,EE,HU,DK,CZ,PL,BG,ES,HR,IT</t>
  </si>
  <si>
    <t xml:space="preserve">AT,SE,SI,DE,BE</t>
  </si>
  <si>
    <t xml:space="preserve">FR,GB,DE,PT,HU,NL,IT</t>
  </si>
  <si>
    <t xml:space="preserve">IT,GB,DE,ES,PL</t>
  </si>
  <si>
    <t xml:space="preserve">IT,DE,ES,PL</t>
  </si>
  <si>
    <t xml:space="preserve">HU,PL,IT</t>
  </si>
  <si>
    <t xml:space="preserve">ES,NL,FR,PL,IT,BE</t>
  </si>
  <si>
    <t xml:space="preserve">NL,PL,IT</t>
  </si>
  <si>
    <t xml:space="preserve">HU,EE,GB,SK,IT,BE,LT,CZ,DE,AT,SE,GR,DK,FR,HR,PL</t>
  </si>
  <si>
    <t xml:space="preserve">SE,DE,ES,IT,NL</t>
  </si>
  <si>
    <t xml:space="preserve">FR,DK,DE,IT</t>
  </si>
  <si>
    <t xml:space="preserve">IT,GB,DE,ES,PL,BG</t>
  </si>
  <si>
    <t xml:space="preserve">IT,DE,ES,PL,BG</t>
  </si>
  <si>
    <t xml:space="preserve">DE,AT,HU,NO,BE,DK,LV</t>
  </si>
  <si>
    <t xml:space="preserve">DE,AT,HU,NO,DK,LV</t>
  </si>
  <si>
    <t xml:space="preserve">BE,FR,ES,SE,DK,GB,IE,PL,AT,HU,DE,SK,CZ,GR,NL,IT</t>
  </si>
  <si>
    <t xml:space="preserve">BE,SE,DK,GB,IE,PL,AT,HU,DE,SK,CZ,NL,IT</t>
  </si>
  <si>
    <t xml:space="preserve">SK,HU,EE,GR,IT</t>
  </si>
  <si>
    <t xml:space="preserve">DK,ES,NL</t>
  </si>
  <si>
    <t xml:space="preserve">DK,NL</t>
  </si>
  <si>
    <t xml:space="preserve">CZ,FR,AT,PL,PT,IE,ES,FI,HU,BE,GR,BG,DK,RO,IT</t>
  </si>
  <si>
    <t xml:space="preserve">DE,GB,NL,LV,CZ,LT,ES,BE,HU,AT,SK,DK,HR,IT,RO</t>
  </si>
  <si>
    <t xml:space="preserve">GB,NL,DK,BG,HU,DE,BE,SE,PL,CZ,GR,IT,FR,RO</t>
  </si>
  <si>
    <t xml:space="preserve">FR,CZ,BG,DE,SK,ES,GR</t>
  </si>
  <si>
    <t xml:space="preserve">CZ,BG,DE,ES,GR</t>
  </si>
  <si>
    <t xml:space="preserve">DE,SE,AT,NL,CZ,HU,IT,BE,FR,ES,GR,GB,BG,PT,DK</t>
  </si>
  <si>
    <t xml:space="preserve">DE,FI,NL,SE,NO,ES,GB,CZ,IT,FR,BG,PL,HU,HR,AT,PT,RO</t>
  </si>
  <si>
    <t xml:space="preserve">FR,AT,IT</t>
  </si>
  <si>
    <t xml:space="preserve">DK,SE,AT,FR,PT,PL,ES,SK,NO,BG,CZ,GB,HR,IT</t>
  </si>
  <si>
    <t xml:space="preserve">DK,ES,IT</t>
  </si>
  <si>
    <t xml:space="preserve">SK,IT,CZ,LT,ES,SI</t>
  </si>
  <si>
    <t xml:space="preserve">DE,IT,CZ</t>
  </si>
  <si>
    <t xml:space="preserve">ES,GB,GR,HU,PL,FR,BG</t>
  </si>
  <si>
    <t xml:space="preserve">GB,FR,DE,PT,HU,SK,CZ,BE,GR,AT,SE,ES,BG,IT</t>
  </si>
  <si>
    <t xml:space="preserve">HU,DE,BE,IT,PT,PL,BG,ES,GR</t>
  </si>
  <si>
    <t xml:space="preserve">HU,EE,BE,PT,DK,IT,ES</t>
  </si>
  <si>
    <t xml:space="preserve">FI,NO,BE,BG,PT,HR,IT</t>
  </si>
  <si>
    <t xml:space="preserve">GB,DE,BG,FR,PL,ES,GR,IT</t>
  </si>
  <si>
    <t xml:space="preserve">GB,DE,BG,FR,PL,ES,GR</t>
  </si>
  <si>
    <t xml:space="preserve">AT,DE,FR,ES,BG,BE,NL,PL,IT</t>
  </si>
  <si>
    <t xml:space="preserve">HU,ES,PT</t>
  </si>
  <si>
    <t xml:space="preserve">SK,HU,BE,CZ,DE,PL,ES,BG,GB,NL,RO</t>
  </si>
  <si>
    <t xml:space="preserve">DE,PL,IT</t>
  </si>
  <si>
    <t xml:space="preserve">DE,SK,HU,GB,NL,AT,FR,PT,ES,CZ,SE,LT,DK,FI,BE,LV,GR,HR</t>
  </si>
  <si>
    <t xml:space="preserve">HU,NL</t>
  </si>
  <si>
    <t xml:space="preserve">GR,DK,ES</t>
  </si>
  <si>
    <t xml:space="preserve">HU,CZ,BG,PL,SK,IT</t>
  </si>
  <si>
    <t xml:space="preserve">FR,GB,NL,PT,HU,BE,PL,FI,CZ,BG,IT</t>
  </si>
  <si>
    <t xml:space="preserve">PL,BG,IT</t>
  </si>
  <si>
    <t xml:space="preserve">DE,CZ,LV,HU,BE,PL,BG,FR,SK,IT,ES</t>
  </si>
  <si>
    <t xml:space="preserve">GB,BG,ES,CZ,AT,HU,DE,NL,BE,NO,DK,FI,IT,3rd</t>
  </si>
  <si>
    <t xml:space="preserve">GB,BG,AT,DE,NL,BE,DK,FI,IT</t>
  </si>
  <si>
    <t xml:space="preserve">ES,FR,BG,SK,PL,DE,GB,BE,HU,IT,RO</t>
  </si>
  <si>
    <t xml:space="preserve">IT,NO,GR,SE,LT,EE,BG,PL</t>
  </si>
  <si>
    <t xml:space="preserve">DE,DK,CZ,BE,NL,PL,ES,IT</t>
  </si>
  <si>
    <t xml:space="preserve">BE,DE,GB,ES,DK,IT,SK</t>
  </si>
  <si>
    <t xml:space="preserve">HU,FR,PL,CZ,IT,BG,GB</t>
  </si>
  <si>
    <t xml:space="preserve">PL,CZ</t>
  </si>
  <si>
    <t xml:space="preserve">CZ,PT,HU,DE,ES,SI,DK,NL,HR,BG,NO,PL,FR</t>
  </si>
  <si>
    <t xml:space="preserve">FR,DE,BE,EE,ES,NL,PT,SK,FI,PL,GB,IT,RO</t>
  </si>
  <si>
    <t xml:space="preserve">FR,HU,DK,ES,DE,SE,AT,GR,CZ,BG,PL,HR</t>
  </si>
  <si>
    <t xml:space="preserve">IT,ES,PL,BG,DE</t>
  </si>
  <si>
    <t xml:space="preserve">GB,FR,AT,PL,ES,DE,IT</t>
  </si>
  <si>
    <t xml:space="preserve">PT,HU,BG,PL,HR</t>
  </si>
  <si>
    <t xml:space="preserve">FR,DE,GB,NL,BE,IT,RO</t>
  </si>
  <si>
    <t xml:space="preserve">FR,DE,SK,PT,BG,PL,GR,HU,ES,IT,RO</t>
  </si>
  <si>
    <t xml:space="preserve">FR,PT,BG,PL,GR,ES</t>
  </si>
  <si>
    <t xml:space="preserve">SK,GB,EE,GR,NL,IT</t>
  </si>
  <si>
    <t xml:space="preserve">SK,GB,EE,GR,IT</t>
  </si>
  <si>
    <t xml:space="preserve">BE,DE,FR,AT,ES,IT</t>
  </si>
  <si>
    <t xml:space="preserve">GB,CZ,DE,AT,HU,PL,BE,ES,GR,NL,HR,IT,RO</t>
  </si>
  <si>
    <t xml:space="preserve">DE,GB,CZ,BE,NL,HU,AT,BG,DK,PT,IT</t>
  </si>
  <si>
    <t xml:space="preserve">DK,GR</t>
  </si>
  <si>
    <t xml:space="preserve">HU,NL,DE,PT,FR,LT,BE,IT,BG</t>
  </si>
  <si>
    <t xml:space="preserve">BG,CZ,SK,GR,HU,PL,IT,RO</t>
  </si>
  <si>
    <t xml:space="preserve">ES,IT,PL,DK,DE</t>
  </si>
  <si>
    <t xml:space="preserve">BE,DE,AT,PT,NL,FR,DK,IT,PL,RO</t>
  </si>
  <si>
    <t xml:space="preserve">PL,RO</t>
  </si>
  <si>
    <t xml:space="preserve">DK,SE,ES,PL,SK,DE,BG,GB,FR,PT,HR,HU,LT,EE,IT</t>
  </si>
  <si>
    <t xml:space="preserve">BE,SK,GR</t>
  </si>
  <si>
    <t xml:space="preserve">SK,GR</t>
  </si>
  <si>
    <t xml:space="preserve">CZ,BE,DE,SK,GR,GB</t>
  </si>
  <si>
    <t xml:space="preserve">PT,ES</t>
  </si>
  <si>
    <t xml:space="preserve">AT,SI,CZ</t>
  </si>
  <si>
    <t xml:space="preserve">ES,DE,BE,PL,GB,NO,IT</t>
  </si>
  <si>
    <t xml:space="preserve">NL,DE,HU,SE,PL,AT,IT,ES</t>
  </si>
  <si>
    <t xml:space="preserve">DE,HU,PL,NL,BG,DK,ES</t>
  </si>
  <si>
    <t xml:space="preserve">GB,SE,DE,AT,ES,BE,DK,NL,IT,FR,PT,HU,PL,BG,NO,GR,RO</t>
  </si>
  <si>
    <t xml:space="preserve">BG,GR</t>
  </si>
  <si>
    <t xml:space="preserve">SE,DE,ES,IT,PL,HU,BG</t>
  </si>
  <si>
    <t xml:space="preserve">DE,GB,DK,AT,HU,BG,PT,NL,SK,GR,LT,FI,LV,IT,RO</t>
  </si>
  <si>
    <t xml:space="preserve">HU,SK,CZ,LV,PL,BG,ES</t>
  </si>
  <si>
    <t xml:space="preserve">BE,GR,SE,CZ,BG,IT</t>
  </si>
  <si>
    <t xml:space="preserve">NO,HU,GR,DE,FR,ES,IT</t>
  </si>
  <si>
    <t xml:space="preserve">GB,ES,CZ,SK,IT,PL</t>
  </si>
  <si>
    <t xml:space="preserve">GB,DE,AT,PT,NL,SE,BE,ES,RO</t>
  </si>
  <si>
    <t xml:space="preserve">GR,DE,HU,BG,PL,RO</t>
  </si>
  <si>
    <t xml:space="preserve">CZ,PT,GR,NL,AT,BE</t>
  </si>
  <si>
    <t xml:space="preserve">GB,DE,BE,PL,IT</t>
  </si>
  <si>
    <t xml:space="preserve">ES,FR,GB,IE,FI,SE,IT</t>
  </si>
  <si>
    <t xml:space="preserve">FI,SE,IT</t>
  </si>
  <si>
    <t xml:space="preserve">BE,SE,CZ,FR,LT,AT,FI,DE,PT,HU,BG</t>
  </si>
  <si>
    <t xml:space="preserve">ES,BE,DE,GR,HU,SE,PT,BG,FR,SK,DK,SI,IT,PL</t>
  </si>
  <si>
    <t xml:space="preserve">BE,DE,GR,SE,PT,BG,FR,SK,DK,SI,IT,PL</t>
  </si>
  <si>
    <t xml:space="preserve">IE,GB,DE,PT,HU,ES,FR,DK,3rd,IT</t>
  </si>
  <si>
    <t xml:space="preserve">CZ,GB,PL,DE,ES,NL,GR,BE,FR,IT</t>
  </si>
  <si>
    <t xml:space="preserve">NL,BG,CZ,GB,SK,BE,PL,DE,FR,AT</t>
  </si>
  <si>
    <t xml:space="preserve">DE,ES,SI,PL,IT,BG,HU,HR</t>
  </si>
  <si>
    <t xml:space="preserve">GB,DK,CZ,DE,AT,ES,PL,FR,BE,IT</t>
  </si>
  <si>
    <t xml:space="preserve">DE,FR,HU,BG,GR,IT</t>
  </si>
  <si>
    <t xml:space="preserve">GB,IT,FR,ES,GR,NL,CZ</t>
  </si>
  <si>
    <t xml:space="preserve">GR,NL,CZ</t>
  </si>
  <si>
    <t xml:space="preserve">NL,PL,IT,ES,PT</t>
  </si>
  <si>
    <t xml:space="preserve">EE,FR,LV,BE,ES</t>
  </si>
  <si>
    <t xml:space="preserve">EE,BE,ES</t>
  </si>
  <si>
    <t xml:space="preserve">IE,SK,DK,DE,BE,AT,LV,LT,NL,PL,PT,IT</t>
  </si>
  <si>
    <t xml:space="preserve">SE,NL,HU,PL,DE,BE,FR,GB,IT,PT</t>
  </si>
  <si>
    <t xml:space="preserve">IT,ES,PL,PT</t>
  </si>
  <si>
    <t xml:space="preserve">DE,HU,SE,SK,GR,ES,BG</t>
  </si>
  <si>
    <t xml:space="preserve">GB,SK,PL,HR,IT</t>
  </si>
  <si>
    <t xml:space="preserve">ES,NL,BE,PL,GB,IT</t>
  </si>
  <si>
    <t xml:space="preserve">ES,NL,BE,HU,IT,DE,PL,FR</t>
  </si>
  <si>
    <t xml:space="preserve">SK,NL,LV,LT,GB,DK,DE,HU,BG,CZ,PL,ES,HR,BE,AT,RO</t>
  </si>
  <si>
    <t xml:space="preserve">PL,HU,BG,BE,ES,IT</t>
  </si>
  <si>
    <t xml:space="preserve">GB,FR,HU,DE,BG,IT,PL</t>
  </si>
  <si>
    <t xml:space="preserve">DE,GB,SK,CZ,BG,ES,PT,LV,GR,RO</t>
  </si>
  <si>
    <t xml:space="preserve">FR,DE,IT,ES</t>
  </si>
  <si>
    <t xml:space="preserve">FR,IT</t>
  </si>
  <si>
    <t xml:space="preserve">DE,PL,IT,NL,ES</t>
  </si>
  <si>
    <t xml:space="preserve">DE,FR,BE,IT</t>
  </si>
  <si>
    <t xml:space="preserve">BE,BG,FR,HU,DK,IT</t>
  </si>
  <si>
    <t xml:space="preserve">BE,BG,HU,IT</t>
  </si>
  <si>
    <t xml:space="preserve">GB,DE,BG,GR,HU,CZ,SK,RO</t>
  </si>
  <si>
    <t xml:space="preserve">DE,LV,LT,SK,SE,BE,DK,HU,CZ,BG,PL</t>
  </si>
  <si>
    <t xml:space="preserve">SE,ES,PT,FR,IT,GR,NL,DE,DK,PL</t>
  </si>
  <si>
    <t xml:space="preserve">DE,IT,CZ,ES,RO,HU,PL,EE,LV</t>
  </si>
  <si>
    <t xml:space="preserve">AT,FI,BE,DE,SK,PT,IT</t>
  </si>
  <si>
    <t xml:space="preserve">AT,PT,IT</t>
  </si>
  <si>
    <t xml:space="preserve">SK,DE,DK,AT</t>
  </si>
  <si>
    <t xml:space="preserve">GB,DE,BE,CZ,ES,BG,AT,HU,IT,RO</t>
  </si>
  <si>
    <t xml:space="preserve">HU,GB,BE,CZ,SE,AT,PT,SK,GR,FR,IS,ES,BG,DE,NL,HR,IT</t>
  </si>
  <si>
    <t xml:space="preserve">DK,NL,BG,BE,PL,HU,IT</t>
  </si>
  <si>
    <t xml:space="preserve">PL,FR,BG,PT,CZ,ES,HU,HR,DE,AT,IT,FI</t>
  </si>
  <si>
    <t xml:space="preserve">GR,ES,PL</t>
  </si>
  <si>
    <t xml:space="preserve">PL,CZ,ES</t>
  </si>
  <si>
    <t xml:space="preserve">GB,BE,PT,FR,NL,IT,DE,RO,ES</t>
  </si>
  <si>
    <t xml:space="preserve">HU,SK,ES,SI,NL,FR,DE,GR,IT,BG,AT</t>
  </si>
  <si>
    <t xml:space="preserve">FR,DE,ES,GR,HU,PL</t>
  </si>
  <si>
    <t xml:space="preserve">DE,ES,HU,PL</t>
  </si>
  <si>
    <t xml:space="preserve">HU,CZ,IT,ES,BG</t>
  </si>
  <si>
    <t xml:space="preserve">AT,IE,BE,ES,HR</t>
  </si>
  <si>
    <t xml:space="preserve">AT,IE,ES</t>
  </si>
  <si>
    <t xml:space="preserve">BE,GB,NL,HU,BG,PT,GR,SK,IT,CZ,AT,ES,DK,NO,PL,FI,SI,RO,LU</t>
  </si>
  <si>
    <t xml:space="preserve">ES,DE,IT,FR</t>
  </si>
  <si>
    <t xml:space="preserve">CZ,DE,NO,SK,FI,BE,NL,ES,BG,HU,IT</t>
  </si>
  <si>
    <t xml:space="preserve">DE,AT,PT,BE,CZ,FR,IT</t>
  </si>
  <si>
    <t xml:space="preserve">GR,IT,ES</t>
  </si>
  <si>
    <t xml:space="preserve">DE,ES,AT,IT,PL,HU</t>
  </si>
  <si>
    <t xml:space="preserve">SK,HU,CZ,BE,PL,LV</t>
  </si>
  <si>
    <t xml:space="preserve">CZ,PL,HU,LT,IT,BG,SK</t>
  </si>
  <si>
    <t xml:space="preserve">CZ,BG,SK</t>
  </si>
  <si>
    <t xml:space="preserve">IT,HU,ES,IE</t>
  </si>
  <si>
    <t xml:space="preserve">BE,FI,ES,DE,GB,GR,IT,SE,PT,IE,EE,NO,AT,CZ</t>
  </si>
  <si>
    <t xml:space="preserve">BE,FI,DE,SE,PT,EE,NO,AT,CZ</t>
  </si>
  <si>
    <t xml:space="preserve">NL,ES,PT,GB,FR,DK,BE,AT,CZ,GR,SE,NO,FI,IT</t>
  </si>
  <si>
    <t xml:space="preserve">NO,ES,DE,SE,NL</t>
  </si>
  <si>
    <t xml:space="preserve">HU,PL,DE,SK,IT,ES,GB,BE,NL,SE</t>
  </si>
  <si>
    <t xml:space="preserve">SK,PL,DE,BE,IT,NL,SE,HU</t>
  </si>
  <si>
    <t xml:space="preserve">SE,HU</t>
  </si>
  <si>
    <t xml:space="preserve">SE,IE</t>
  </si>
  <si>
    <t xml:space="preserve">HU,PL,ES,IT,GR,BG</t>
  </si>
  <si>
    <t xml:space="preserve">GB,CZ,NL,ES,DE,FR</t>
  </si>
  <si>
    <t xml:space="preserve">IT,ES,PT</t>
  </si>
  <si>
    <t xml:space="preserve">NL,GB,SE,BE,CZ,PT,DK,ES,IT,FR,GR</t>
  </si>
  <si>
    <t xml:space="preserve">FI,ES,IT,3rd</t>
  </si>
  <si>
    <t xml:space="preserve">FI,ES,IT</t>
  </si>
  <si>
    <t xml:space="preserve">NO,FI,DK,SE,NL,ES,HU,CZ,BG,PT</t>
  </si>
  <si>
    <t xml:space="preserve">DE,FR,DK,AT,SI,GB,NO,IE,EE,LV,PL,HU,ES,IT</t>
  </si>
  <si>
    <t xml:space="preserve">DE,NL,AT,IT</t>
  </si>
  <si>
    <t xml:space="preserve">CZ,HU,PL,LV</t>
  </si>
  <si>
    <t xml:space="preserve">DE,BE,DK,HU,AT,PT,BG,IT</t>
  </si>
  <si>
    <t xml:space="preserve">DE,BE,DK,AT,BG,IT</t>
  </si>
  <si>
    <t xml:space="preserve">BG,HU,CZ,ES,PL,IT</t>
  </si>
  <si>
    <t xml:space="preserve">BG,HU,CZ,PL,IT</t>
  </si>
  <si>
    <t xml:space="preserve">GB,LT,NL,BE,HU,DK,LV,PL,FR,DE,ES,AT,HR,IT,RO</t>
  </si>
  <si>
    <t xml:space="preserve">GB,ES,DE,CZ,AT,HU,PL,IT,FR</t>
  </si>
  <si>
    <t xml:space="preserve">BE,DE,DK,ES,NL</t>
  </si>
  <si>
    <t xml:space="preserve">GB,DE,LT,PT,ES,NL,BE,PL,AT,IT,GR,HU</t>
  </si>
  <si>
    <t xml:space="preserve">NL,GR</t>
  </si>
  <si>
    <t xml:space="preserve">DE,AT,NL,ES</t>
  </si>
  <si>
    <t xml:space="preserve">AT,HU,FR,GB,DE,NL,ES,PL,DK,BE,SK,LT,CZ,LV,HR,IT,RO</t>
  </si>
  <si>
    <t xml:space="preserve">AT,HU,GB,DE,PL,DK,BE,SK,LT,CZ,LV,HR,IT</t>
  </si>
  <si>
    <t xml:space="preserve">PL,HU,ES,NL,DK,BE,DE,SE,IE,IT,GR,AT</t>
  </si>
  <si>
    <t xml:space="preserve">IT,GR,AT</t>
  </si>
  <si>
    <t xml:space="preserve">ES,NL,HU,IT</t>
  </si>
  <si>
    <t xml:space="preserve">FI,IT,NO,SE,CZ,HU,ES,DK,BG,GR,PT,PL</t>
  </si>
  <si>
    <t xml:space="preserve">ES,SK,DE,HU,BG</t>
  </si>
  <si>
    <t xml:space="preserve">LV,SK,CZ,HU,BG,LT</t>
  </si>
  <si>
    <t xml:space="preserve">GB,FR,BE,ES,GR,DE,NL,IT</t>
  </si>
  <si>
    <t xml:space="preserve">BG,SK</t>
  </si>
  <si>
    <t xml:space="preserve">CZ,SK,HU,BE,DE,AT,PL,PT,IT,BG,NO</t>
  </si>
  <si>
    <t xml:space="preserve">HU,BG,AT,CZ,GB,IS,SE,DE,GR,PT,SK,ES,BE,NL,HR,NO,IT</t>
  </si>
  <si>
    <t xml:space="preserve">HU,DE,ES,GR,SE</t>
  </si>
  <si>
    <t xml:space="preserve">HU,FR,SK,DE,GB,IT,NO,AT,BG,SI,PL,HR,GR,RO,PT</t>
  </si>
  <si>
    <t xml:space="preserve">SK,BE,NL,CZ,EE,FR,LV,HU,DE,DK,AT,BG,PL,PT,LT,ES,HR,IT,RO</t>
  </si>
  <si>
    <t xml:space="preserve">SK,BE,NL,CZ,EE,FR,LV,HU,DE,DK,AT,BG,PL,PT,LT,ES,IT,RO</t>
  </si>
  <si>
    <t xml:space="preserve">HU,CZ,ES,BG,GR,HR,IT,RO</t>
  </si>
  <si>
    <t xml:space="preserve">GR,HU,ES</t>
  </si>
  <si>
    <t xml:space="preserve">IT,NL,DK,FI,ES,PL,BG</t>
  </si>
  <si>
    <t xml:space="preserve">SE,GR,NO,CZ,AT</t>
  </si>
  <si>
    <t xml:space="preserve">CZ,ES,PL,NL,IT</t>
  </si>
  <si>
    <t xml:space="preserve">SE,CZ,ES,DE,NL,IT,DK,BG,PT</t>
  </si>
  <si>
    <t xml:space="preserve">SE,DE,AT,ES,CZ,DK,NL,HU,BE,BG,FR,PT,IT</t>
  </si>
  <si>
    <t xml:space="preserve">ES,FR</t>
  </si>
  <si>
    <t xml:space="preserve">ES,FR,PL,DE,GR,HU,BG</t>
  </si>
  <si>
    <t xml:space="preserve">GB,BE,HU,ES,AT,FR,DE,NL,PT,GR,IT,DK,BG</t>
  </si>
  <si>
    <t xml:space="preserve">HU,ES,FR,IT</t>
  </si>
  <si>
    <t xml:space="preserve">NL,DE,FR,BG,CZ,DK,HU,PL,PT</t>
  </si>
  <si>
    <t xml:space="preserve">GB,CZ,DE,HU,ES,RO,BE,PT,BG,HR,EE,IT</t>
  </si>
  <si>
    <t xml:space="preserve">BE,PT,SE,HU,PL</t>
  </si>
  <si>
    <t xml:space="preserve">LV,EE,BG,BE,CZ,ES</t>
  </si>
  <si>
    <t xml:space="preserve">LV,BE,ES</t>
  </si>
  <si>
    <t xml:space="preserve">ES,NL,CZ,GR</t>
  </si>
  <si>
    <t xml:space="preserve">SE,SK,HU,PL,BG,FR,DE,ES,CZ,NL,BE</t>
  </si>
  <si>
    <t xml:space="preserve">SK,CZ,PL,BG</t>
  </si>
  <si>
    <t xml:space="preserve">SK,BG</t>
  </si>
  <si>
    <t xml:space="preserve">DE,FR,GR,BE,CZ,ES,IT,NL,SK</t>
  </si>
  <si>
    <t xml:space="preserve">CZ,SK,HU,BG,PL,FI</t>
  </si>
  <si>
    <t xml:space="preserve">DK,DE,PL,IT</t>
  </si>
  <si>
    <t xml:space="preserve">DE,GB,FR,CZ,NL,GR,ES,IS,SK,AT,PT,DK,FI,SE,HU,IT,RO</t>
  </si>
  <si>
    <t xml:space="preserve">ES,FR,PL</t>
  </si>
  <si>
    <t xml:space="preserve">GB,PL,HU,IT</t>
  </si>
  <si>
    <t xml:space="preserve">ES,DE,BE,HU,FR</t>
  </si>
  <si>
    <t xml:space="preserve">PL,SK,BG</t>
  </si>
  <si>
    <t xml:space="preserve">DE,GR,GB,FR,IT,ES,NO,AT,PT,CZ,PL,BG,HU,SI,IS,IE,RO</t>
  </si>
  <si>
    <t xml:space="preserve">DE,FR,PT,AT,PL,BE,HU,GR,CZ,IT,ES</t>
  </si>
  <si>
    <t xml:space="preserve">PT,LT,SK,LV,GR,BG,PL,NO,DE,SI,IT,RO</t>
  </si>
  <si>
    <t xml:space="preserve">FR,HU,DE,SK,BE,GR,NL,PL,ES,AT,IT,RO</t>
  </si>
  <si>
    <t xml:space="preserve">DE,NL,PL,BE,HU,BG,IT</t>
  </si>
  <si>
    <t xml:space="preserve">LV,CZ,HU,EE,BG</t>
  </si>
  <si>
    <t xml:space="preserve">DE,HU,GR,BG,FR,IT</t>
  </si>
  <si>
    <t xml:space="preserve">CZ,DE,GR,PL</t>
  </si>
  <si>
    <t xml:space="preserve">DE,DK,CZ,GB,PT,PL,ES,IE,BE,SK,BG,IT,RO</t>
  </si>
  <si>
    <t xml:space="preserve">DE,HU,IT,ES,CZ,EE,LT</t>
  </si>
  <si>
    <t xml:space="preserve">DE,FR,PL,GR,IT</t>
  </si>
  <si>
    <t xml:space="preserve">DE,FR,PL,IT</t>
  </si>
  <si>
    <t xml:space="preserve">DE,NO,ES</t>
  </si>
  <si>
    <t xml:space="preserve">ES,DE,CZ,HU,EE,LT</t>
  </si>
  <si>
    <t xml:space="preserve">SI,IE,DE,FI,GR,NL,BE,AT,ES,PT,BG,PL,LV,HR,LT</t>
  </si>
  <si>
    <t xml:space="preserve">BE,PT,NO</t>
  </si>
  <si>
    <t xml:space="preserve">LV,CZ,FR,PL,DE,GR,HU,ES,AT,BG,HR,IT,RO</t>
  </si>
  <si>
    <t xml:space="preserve">DK,NL,GB,SK,DE,BE,AT,ES,CZ,HR,IT,RO</t>
  </si>
  <si>
    <t xml:space="preserve">DE,ES,HU,NL,CZ,PT,BG,NO,SI,SE,DK</t>
  </si>
  <si>
    <t xml:space="preserve">HU,ES,DE,IE</t>
  </si>
  <si>
    <t xml:space="preserve">IT,PL,BE,GR,ES,FR,BG,PT</t>
  </si>
  <si>
    <t xml:space="preserve">FI,BE,FR</t>
  </si>
  <si>
    <t xml:space="preserve">CZ,HU,NL,ES</t>
  </si>
  <si>
    <t xml:space="preserve">SE,DK,HU,BE,DE,IT,ES</t>
  </si>
  <si>
    <t xml:space="preserve">DE,DK,CZ,NL,NO,FR</t>
  </si>
  <si>
    <t xml:space="preserve">GB,DE,ES,BG,AT,CZ,HU,BE,IT,SK,RO</t>
  </si>
  <si>
    <t xml:space="preserve">DE,HU,SK</t>
  </si>
  <si>
    <t xml:space="preserve">DK,ES,NL,IT,CZ</t>
  </si>
  <si>
    <t xml:space="preserve">GB,DK,IE,ES,PT,FR,DE,SE,BE,CZ,SK,NO,HU,PL,GR,IT</t>
  </si>
  <si>
    <t xml:space="preserve">HU,GR</t>
  </si>
  <si>
    <t xml:space="preserve">ES,FR,PL,DE,GR,HU</t>
  </si>
  <si>
    <t xml:space="preserve">SK,DE,CZ,GB,GR,FR,ES,HR,IT</t>
  </si>
  <si>
    <t xml:space="preserve">IE,GB,FR,ES,SE,DE,DK,NL,PL,GR,NO,HU,CZ,SI</t>
  </si>
  <si>
    <t xml:space="preserve">DK,CZ,ES,IT,GR,BG,HU,PT</t>
  </si>
  <si>
    <t xml:space="preserve">FI,FR,BE,IT,ES</t>
  </si>
  <si>
    <t xml:space="preserve">NL,BE,IT,AT,DE,ES,DK,PT,HR</t>
  </si>
  <si>
    <t xml:space="preserve">FR,BG,EE,GB,DK,CZ,GR,LV,DE,BE,HU,NL,PT,IT,HR</t>
  </si>
  <si>
    <t xml:space="preserve">AT,DE,CZ,BE,ES,GR,NL</t>
  </si>
  <si>
    <t xml:space="preserve">NL,AT,ES,DE,DK,CZ,IT</t>
  </si>
  <si>
    <t xml:space="preserve">HU,BG,AT,CZ,GB,IS,SE,GR,PT,SK,DE,ES,BE,NL,HR,IT</t>
  </si>
  <si>
    <t xml:space="preserve">BG,DK,FI,IE,PT,GB,LV,NL,CZ,HU,BE,AT,SE,HR,IT,RO</t>
  </si>
  <si>
    <t xml:space="preserve">GB,HU,PL,DK,BG,IT</t>
  </si>
  <si>
    <t xml:space="preserve">EE,LT,HU,SK,LV,CZ,BG,PL,ES,RO</t>
  </si>
  <si>
    <t xml:space="preserve">HU,PL,IE</t>
  </si>
  <si>
    <t xml:space="preserve">HU,AT,BG,ES,NL,PL,DE,FR,BE,IT,RO</t>
  </si>
  <si>
    <t xml:space="preserve">DE,ES,GB,BE,DK,IT</t>
  </si>
  <si>
    <t xml:space="preserve">LT,GB,CZ,HU,EE,DE,LV,BG,BE</t>
  </si>
  <si>
    <t xml:space="preserve">ES,DK,SE,CZ,SK,HU</t>
  </si>
  <si>
    <t xml:space="preserve">DE,ES,NL,DK,GR</t>
  </si>
  <si>
    <t xml:space="preserve">CZ,BG,HU,ES,NO,GR,PT,FI,DK,SI,EE,IT,PL,HR</t>
  </si>
  <si>
    <t xml:space="preserve">SK,HU,GR,PL,BG,LV,HR</t>
  </si>
  <si>
    <t xml:space="preserve">CZ,NO,PT,FI,FR,SE,NL,GR,BE,PL,ES,DK,AT,IT</t>
  </si>
  <si>
    <t xml:space="preserve">GR,RO</t>
  </si>
  <si>
    <t xml:space="preserve">HU,FR,CZ,ES,DE,AT,GR,EE,IT,BE,SK,DK,PL,NL,BG,HR,RO</t>
  </si>
  <si>
    <t xml:space="preserve">HU,LT,CZ,EE,ES,IT,PT,BG,SK,PL,RO</t>
  </si>
  <si>
    <t xml:space="preserve">GR,IE,HU,BG,PL</t>
  </si>
  <si>
    <t xml:space="preserve">GR,IE,HU,BG</t>
  </si>
  <si>
    <t xml:space="preserve">HU,SK,CZ,NL</t>
  </si>
  <si>
    <t xml:space="preserve">DE,AT,GB,DK,SK,IT,GR,PT,SE,NL,BG,BE,SI,RO</t>
  </si>
  <si>
    <t xml:space="preserve">IT,ES,DE,NO,FI,HU,BE,GR,NL,AT,CZ,PL</t>
  </si>
  <si>
    <t xml:space="preserve">DE,FR,CZ,BE,IT,ES,AT,GB,PT,FI,LT,NL,GR</t>
  </si>
  <si>
    <t xml:space="preserve">DE,HU,CZ,PL,GB,RO</t>
  </si>
  <si>
    <t xml:space="preserve">DE,IT,HU,SI</t>
  </si>
  <si>
    <t xml:space="preserve">DK,CZ,DE,BE,AT,GB,ES,PL,FR,IT</t>
  </si>
  <si>
    <t xml:space="preserve">ES,HU,BE,NL,AT</t>
  </si>
  <si>
    <t xml:space="preserve">DE,CZ,HU,AT,ES,PL,FR,DK,IT</t>
  </si>
  <si>
    <t xml:space="preserve">FR,GB,DE,AT,BE,CZ,PL,DK,ES,IT</t>
  </si>
  <si>
    <t xml:space="preserve">AT,BE,NL,DK,NO,IE,IT,SE,CZ,ES,PL,GR</t>
  </si>
  <si>
    <t xml:space="preserve">BE,DK,NO,IT,SE,ES,PL</t>
  </si>
  <si>
    <t xml:space="preserve">DE,AT,BG,PL,IT,FR</t>
  </si>
  <si>
    <t xml:space="preserve">DE,GB,AT,HU,BE,CZ,BG,FI,HR,IT</t>
  </si>
  <si>
    <t xml:space="preserve">HU,BE,NL,AT,SK,LV,DE,FR,LT,IT,DK,HR,RO</t>
  </si>
  <si>
    <t xml:space="preserve">IT,NL,ES,BE,DK,PL,DE,AT</t>
  </si>
  <si>
    <t xml:space="preserve">GB,GR,ES,FR,IT,IE</t>
  </si>
  <si>
    <t xml:space="preserve">FR,HU,NL,ES,CZ,DE,DK,IE,PL,IT</t>
  </si>
  <si>
    <t xml:space="preserve">FR,HU,ES,DE,PL,IT</t>
  </si>
  <si>
    <t xml:space="preserve">ES,GR,PL,CZ,NL</t>
  </si>
  <si>
    <t xml:space="preserve">BG,DE,GB,CZ,FI,DK,BE,LT,GR,NL,PT,PL,HU,IT,RO</t>
  </si>
  <si>
    <t xml:space="preserve">PT,FI,CZ,DK,SK,NL,ES,DE,IT</t>
  </si>
  <si>
    <t xml:space="preserve">DE,CZ,GR,HU,DK,BG,PL,ES,LV,IT</t>
  </si>
  <si>
    <t xml:space="preserve">IE,ES,AT,DE,NO,EE,FI,SE,PT,NL,HU,DK,GR,HR</t>
  </si>
  <si>
    <t xml:space="preserve">ES,PT,SK,HR</t>
  </si>
  <si>
    <t xml:space="preserve">ES,HR</t>
  </si>
  <si>
    <t xml:space="preserve">IE,ES,DE,EE,FI,SE,NL,HU,IT,GR,DK,HR</t>
  </si>
  <si>
    <t xml:space="preserve">GR,ES,CZ,BG,IT,RO</t>
  </si>
  <si>
    <t xml:space="preserve">NO,DE,IE,CZ,GR,DK,NL,SK,PT,BE,BG,PL,IT,HR,RO</t>
  </si>
  <si>
    <t xml:space="preserve">ES,CZ,GR,HU,BG,HR</t>
  </si>
  <si>
    <t xml:space="preserve">GR,HU,BG,HR</t>
  </si>
  <si>
    <t xml:space="preserve">LT,BG,PL,EE</t>
  </si>
  <si>
    <t xml:space="preserve">GB,BE,NL,FR,GR,DE,FI,ES,IT</t>
  </si>
  <si>
    <t xml:space="preserve">DE,PL,HU,NL,IT,SE</t>
  </si>
  <si>
    <t xml:space="preserve">FR,DE,GB,CZ,LV,SK,BE,GR,NL,PT,HU,HR,IT,EE</t>
  </si>
  <si>
    <t xml:space="preserve">DE,NL,HU,GB,BE,DK,FI,PL,GR,AT,ES,CZ,FR,PT,IT,RO</t>
  </si>
  <si>
    <t xml:space="preserve">HU,IT,DE,PT,ES,GR,HR,FR</t>
  </si>
  <si>
    <t xml:space="preserve">HU,DE,CZ,IT,ES,SK,SE,AT,NO,BG,FI,NL,DK,PT</t>
  </si>
  <si>
    <t xml:space="preserve">GR,IT,NO,DE,DK,NL,AT,CZ</t>
  </si>
  <si>
    <t xml:space="preserve">GR,AT,CZ</t>
  </si>
  <si>
    <t xml:space="preserve">FR,SK,PT,LT,NL,IT,AT,LV,HU,SE,DK,SI,BG,HR,NO,PL,FI,GR</t>
  </si>
  <si>
    <t xml:space="preserve">NO,GB,NL,DE,FR,BE,SE,IT,PL,SK,BG,FI,DK,CZ</t>
  </si>
  <si>
    <t xml:space="preserve">NL,DE,DK,LT,LV,HU,CZ,PT,NO,BG,ES,HR,IT,RO</t>
  </si>
  <si>
    <t xml:space="preserve">SK,NO,GB,PT,DE,SE,DK,GR,LV,ES,HR,FR,IT,RO</t>
  </si>
  <si>
    <t xml:space="preserve">IE,ES,DK</t>
  </si>
  <si>
    <t xml:space="preserve">SK,CZ,DE,LT,DK,LV,EE,NL,ES,BG,IT,HR</t>
  </si>
  <si>
    <t xml:space="preserve">SE,IT,GR,ES,PT,SI,SK,BG,PL,HR,EE</t>
  </si>
  <si>
    <t xml:space="preserve">IT,ES,FR,BE,DE,PT</t>
  </si>
  <si>
    <t xml:space="preserve">IT,FR,BE,DE,PT</t>
  </si>
  <si>
    <t xml:space="preserve">HU,FR,SE,DE,DK,NL,NO,FI,CZ,BE,IT,SK,SI</t>
  </si>
  <si>
    <t xml:space="preserve">SE,SK,FI,CZ,GR,AT,PT,PL,ES,LV,NL,IT,SI,BG,HR,RO</t>
  </si>
  <si>
    <t xml:space="preserve">CZ,DE,SK,HU,BG,SI,PL,HR,EE</t>
  </si>
  <si>
    <t xml:space="preserve">LT,SK,DE,NL,SE,PL,GR,DK,ES,BE,BG,PT,IT,HU,CZ,LV,HR</t>
  </si>
  <si>
    <t xml:space="preserve">DE,ES,HU,CZ,NL,SK,BG,NO,DK,SE,PT,SI</t>
  </si>
  <si>
    <t xml:space="preserve">DE,IT,ES,CZ,HU</t>
  </si>
  <si>
    <t xml:space="preserve">ES,CZ,HU</t>
  </si>
  <si>
    <t xml:space="preserve">CZ,PL,BG,GR</t>
  </si>
  <si>
    <t xml:space="preserve">FR,IE,DE,CZ,SK,HU,AT,IT,RO</t>
  </si>
  <si>
    <t xml:space="preserve">FR,DE,HU,IT,RO</t>
  </si>
  <si>
    <t xml:space="preserve">SK,IT,ES,NL,BE,BG,LV,HR,DK</t>
  </si>
  <si>
    <t xml:space="preserve">SK,IT,NL,BE,BG,LV,HR,DK</t>
  </si>
  <si>
    <t xml:space="preserve">SE,ES,FR,NL,CZ,NO,PL,DK</t>
  </si>
  <si>
    <t xml:space="preserve">DE,ES,GB,PL,FR,BE,PT,HU,IT</t>
  </si>
  <si>
    <t xml:space="preserve">SE,PL,ES,IT,DE,CZ,NO,FI,NL,BE</t>
  </si>
  <si>
    <t xml:space="preserve">ES,HU,CZ</t>
  </si>
  <si>
    <t xml:space="preserve">Field where 'India' is present</t>
  </si>
  <si>
    <t xml:space="preserve">BE,SE,HU,NL,PL</t>
  </si>
  <si>
    <t xml:space="preserve">Principal Inclusion Criteria</t>
  </si>
  <si>
    <t xml:space="preserve">ES,GB</t>
  </si>
  <si>
    <t xml:space="preserve">HU,BG,PL</t>
  </si>
  <si>
    <t xml:space="preserve">Principal Exclusion Criteria</t>
  </si>
  <si>
    <t xml:space="preserve">GB,DE,BE,IT</t>
  </si>
  <si>
    <t xml:space="preserve">GB,DE,BE</t>
  </si>
  <si>
    <t xml:space="preserve">Primary end point(s)</t>
  </si>
  <si>
    <t xml:space="preserve">AT,BE,NL,DE,FR,SE,GB,DK,FI,IT,GR</t>
  </si>
  <si>
    <t xml:space="preserve">AT,BE,NL,DE,SE,GB,FI</t>
  </si>
  <si>
    <t xml:space="preserve">ES,CZ,PT,HU,EE,LT,PL,LV,IT,BG,DE</t>
  </si>
  <si>
    <t xml:space="preserve">CZ,EE,LT,LV,BG,DE</t>
  </si>
  <si>
    <t xml:space="preserve">IE,GB,NL</t>
  </si>
  <si>
    <t xml:space="preserve">Secondary objectives of the trial</t>
  </si>
  <si>
    <t xml:space="preserve">CZ,DE,ES,FR,GB,GR,HU,IT,SE,SK</t>
  </si>
  <si>
    <t xml:space="preserve">CZ,DE,GB,HU,SE</t>
  </si>
  <si>
    <t xml:space="preserve">EudraCT_Number</t>
  </si>
  <si>
    <t xml:space="preserve">Total number of countries</t>
  </si>
  <si>
    <r>
      <rPr>
        <b val="true"/>
        <sz val="10"/>
        <color rgb="FF000000"/>
        <rFont val="Times New Roman"/>
        <family val="1"/>
        <charset val="1"/>
      </rPr>
      <t xml:space="preserve">Col B </t>
    </r>
    <r>
      <rPr>
        <sz val="11"/>
        <color rgb="FF000000"/>
        <rFont val="C059"/>
        <family val="0"/>
        <charset val="1"/>
      </rPr>
      <t xml:space="preserve"></t>
    </r>
    <r>
      <rPr>
        <b val="true"/>
        <sz val="12"/>
        <color rgb="FF000000"/>
        <rFont val="Times New Roman"/>
        <family val="1"/>
        <charset val="1"/>
      </rPr>
      <t xml:space="preserve"> </t>
    </r>
    <r>
      <rPr>
        <b val="true"/>
        <sz val="10"/>
        <color rgb="FF000000"/>
        <rFont val="Times New Roman"/>
        <family val="1"/>
        <charset val="1"/>
      </rPr>
      <t xml:space="preserve">Col C</t>
    </r>
  </si>
  <si>
    <t xml:space="preserve">Total</t>
  </si>
  <si>
    <t xml:space="preserve">Other fields indicating India</t>
  </si>
  <si>
    <r>
      <rPr>
        <b val="true"/>
        <sz val="10"/>
        <color rgb="FF000000"/>
        <rFont val="Times New Roman"/>
        <family val="1"/>
        <charset val="1"/>
      </rPr>
      <t xml:space="preserve">col B </t>
    </r>
    <r>
      <rPr>
        <sz val="11"/>
        <color rgb="FF000000"/>
        <rFont val="C059"/>
        <family val="0"/>
        <charset val="1"/>
      </rPr>
      <t xml:space="preserve"></t>
    </r>
    <r>
      <rPr>
        <b val="true"/>
        <sz val="10"/>
        <color rgb="FF000000"/>
        <rFont val="Times New Roman"/>
        <family val="1"/>
        <charset val="1"/>
      </rPr>
      <t xml:space="preserve"> col C</t>
    </r>
  </si>
  <si>
    <t xml:space="preserve">Countries_India</t>
  </si>
  <si>
    <t xml:space="preserve">col C+ col D</t>
  </si>
  <si>
    <r>
      <rPr>
        <b val="true"/>
        <sz val="10"/>
        <color rgb="FF000000"/>
        <rFont val="Times New Roman"/>
        <family val="1"/>
        <charset val="1"/>
      </rPr>
      <t xml:space="preserve">col B </t>
    </r>
    <r>
      <rPr>
        <sz val="11"/>
        <color rgb="FF000000"/>
        <rFont val="C059"/>
        <family val="0"/>
        <charset val="1"/>
      </rPr>
      <t xml:space="preserve"></t>
    </r>
    <r>
      <rPr>
        <b val="true"/>
        <sz val="10"/>
        <color rgb="FF000000"/>
        <rFont val="Times New Roman"/>
        <family val="1"/>
        <charset val="1"/>
      </rPr>
      <t xml:space="preserve"> col E</t>
    </r>
  </si>
  <si>
    <t xml:space="preserve">Countries with India</t>
  </si>
  <si>
    <r>
      <rPr>
        <b val="true"/>
        <sz val="12"/>
        <color rgb="FF000000"/>
        <rFont val="Times New Roman"/>
        <family val="1"/>
        <charset val="1"/>
      </rPr>
      <t xml:space="preserve">Col B </t>
    </r>
    <r>
      <rPr>
        <sz val="11"/>
        <color rgb="FF000000"/>
        <rFont val="C059"/>
        <family val="0"/>
        <charset val="1"/>
      </rPr>
      <t xml:space="preserve"></t>
    </r>
    <r>
      <rPr>
        <b val="true"/>
        <sz val="12"/>
        <color rgb="FF000000"/>
        <rFont val="Times New Roman"/>
        <family val="1"/>
        <charset val="1"/>
      </rPr>
      <t xml:space="preserve"> Col C</t>
    </r>
  </si>
  <si>
    <t xml:space="preserve">Year</t>
  </si>
  <si>
    <t xml:space="preserve">Number of IDs</t>
  </si>
  <si>
    <t xml:space="preserve">Average discrepanc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1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2"/>
      <color rgb="FF000000"/>
      <name val="Times New Roman"/>
      <family val="1"/>
      <charset val="1"/>
    </font>
    <font>
      <b val="true"/>
      <sz val="12"/>
      <name val="Times New Roman"/>
      <family val="1"/>
      <charset val="128"/>
    </font>
    <font>
      <b val="true"/>
      <sz val="12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i val="true"/>
      <sz val="12"/>
      <color rgb="FF000000"/>
      <name val="Times New Roman"/>
      <family val="1"/>
      <charset val="1"/>
    </font>
    <font>
      <b val="true"/>
      <i val="true"/>
      <sz val="12"/>
      <color rgb="FF000000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sz val="11"/>
      <color rgb="FF000000"/>
      <name val="C059"/>
      <family val="0"/>
      <charset val="1"/>
    </font>
    <font>
      <sz val="10"/>
      <color rgb="FF00000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sz val="12"/>
      <name val="Times New Roman"/>
      <family val="1"/>
      <charset val="1"/>
    </font>
    <font>
      <sz val="10"/>
      <name val="Arial"/>
      <family val="2"/>
    </font>
    <font>
      <b val="true"/>
      <sz val="12"/>
      <color rgb="FF3D3D3D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CCCCCC"/>
        <bgColor rgb="FFCCCC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Pivot Table Category" xfId="22"/>
    <cellStyle name="Pivot Table Corner" xfId="23"/>
    <cellStyle name="Pivot Table Field" xfId="24"/>
    <cellStyle name="Pivot Table Result" xfId="25"/>
    <cellStyle name="Pivot Table Title" xfId="26"/>
    <cellStyle name="Pivot Table Value" xfId="27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3B3B3"/>
      <rgbColor rgb="FF004586"/>
      <rgbColor rgb="FF339966"/>
      <rgbColor rgb="FF003300"/>
      <rgbColor rgb="FF333300"/>
      <rgbColor rgb="FF993300"/>
      <rgbColor rgb="FF993366"/>
      <rgbColor rgb="FF333399"/>
      <rgbColor rgb="FF3D3D3D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17444625203354"/>
          <c:y val="0.0757382517413912"/>
          <c:w val="0.820860968589663"/>
          <c:h val="0.74806239576179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7800">
              <a:noFill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Pt>
            <c:idx val="4"/>
            <c:marker>
              <c:symbol val="square"/>
              <c:size val="8"/>
              <c:spPr>
                <a:solidFill>
                  <a:srgbClr val="004586"/>
                </a:solidFill>
              </c:spPr>
            </c:marker>
          </c:dPt>
          <c:dPt>
            <c:idx val="5"/>
            <c:marker>
              <c:symbol val="square"/>
              <c:size val="8"/>
              <c:spPr>
                <a:solidFill>
                  <a:srgbClr val="004586"/>
                </a:solidFill>
              </c:spPr>
            </c:marker>
          </c:dPt>
          <c:dPt>
            <c:idx val="14"/>
            <c:marker>
              <c:symbol val="square"/>
              <c:size val="8"/>
              <c:spPr>
                <a:solidFill>
                  <a:srgbClr val="004586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Regression analysis'!$F$4:$F$22</c:f>
              <c:numCache>
                <c:formatCode>General</c:formatCode>
                <c:ptCount val="19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>2019</c:v>
                </c:pt>
                <c:pt idx="16">
                  <c:v>2020</c:v>
                </c:pt>
                <c:pt idx="17">
                  <c:v>2021</c:v>
                </c:pt>
                <c:pt idx="18">
                  <c:v>2022</c:v>
                </c:pt>
              </c:numCache>
            </c:numRef>
          </c:xVal>
          <c:yVal>
            <c:numRef>
              <c:f>'Regression analysis'!$H$4:$H$22</c:f>
              <c:numCache>
                <c:formatCode>General</c:formatCode>
                <c:ptCount val="19"/>
                <c:pt idx="0">
                  <c:v>4</c:v>
                </c:pt>
                <c:pt idx="1">
                  <c:v>6</c:v>
                </c:pt>
                <c:pt idx="2">
                  <c:v>5.82142857142857</c:v>
                </c:pt>
                <c:pt idx="3">
                  <c:v>6.19047619047619</c:v>
                </c:pt>
                <c:pt idx="4">
                  <c:v>5.06779661016949</c:v>
                </c:pt>
                <c:pt idx="5">
                  <c:v>3.48453608247423</c:v>
                </c:pt>
                <c:pt idx="6">
                  <c:v>2.04666666666667</c:v>
                </c:pt>
                <c:pt idx="7">
                  <c:v>0.802395209580838</c:v>
                </c:pt>
                <c:pt idx="8">
                  <c:v>0.991666666666667</c:v>
                </c:pt>
                <c:pt idx="9">
                  <c:v>1.03333333333333</c:v>
                </c:pt>
                <c:pt idx="10">
                  <c:v>0.833333333333333</c:v>
                </c:pt>
                <c:pt idx="11">
                  <c:v>1.4468085106383</c:v>
                </c:pt>
                <c:pt idx="12">
                  <c:v>0.306451612903226</c:v>
                </c:pt>
                <c:pt idx="13">
                  <c:v>0.656716417910448</c:v>
                </c:pt>
                <c:pt idx="14">
                  <c:v>1.19718309859155</c:v>
                </c:pt>
                <c:pt idx="15">
                  <c:v>0.508771929824561</c:v>
                </c:pt>
                <c:pt idx="16">
                  <c:v>0.862903225806452</c:v>
                </c:pt>
                <c:pt idx="17">
                  <c:v>0.381443298969072</c:v>
                </c:pt>
                <c:pt idx="18">
                  <c:v>0.0625</c:v>
                </c:pt>
              </c:numCache>
            </c:numRef>
          </c:yVal>
          <c:smooth val="0"/>
        </c:ser>
        <c:axId val="11345210"/>
        <c:axId val="24636037"/>
      </c:scatterChart>
      <c:valAx>
        <c:axId val="113452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d3d3d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3d3d3d"/>
                    </a:solidFill>
                    <a:latin typeface="Arial"/>
                  </a:rPr>
                  <a:t>Yea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3d3d3d"/>
                </a:solidFill>
                <a:latin typeface="Arial"/>
              </a:defRPr>
            </a:pPr>
          </a:p>
        </c:txPr>
        <c:crossAx val="24636037"/>
        <c:crosses val="autoZero"/>
        <c:crossBetween val="midCat"/>
      </c:valAx>
      <c:valAx>
        <c:axId val="24636037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340000"/>
              <a:lstStyle/>
              <a:p>
                <a:pPr>
                  <a:defRPr b="1" sz="1200" spc="-1" strike="noStrike">
                    <a:solidFill>
                      <a:srgbClr val="3d3d3d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3d3d3d"/>
                    </a:solidFill>
                    <a:latin typeface="Arial"/>
                  </a:rPr>
                  <a:t>Discrepa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3d3d3d"/>
                </a:solidFill>
                <a:latin typeface="Arial"/>
              </a:defRPr>
            </a:pPr>
          </a:p>
        </c:txPr>
        <c:crossAx val="11345210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614520</xdr:colOff>
      <xdr:row>2</xdr:row>
      <xdr:rowOff>140040</xdr:rowOff>
    </xdr:from>
    <xdr:to>
      <xdr:col>16</xdr:col>
      <xdr:colOff>687240</xdr:colOff>
      <xdr:row>21</xdr:row>
      <xdr:rowOff>189360</xdr:rowOff>
    </xdr:to>
    <xdr:graphicFrame>
      <xdr:nvGraphicFramePr>
        <xdr:cNvPr id="0" name="Chart 1"/>
        <xdr:cNvGraphicFramePr/>
      </xdr:nvGraphicFramePr>
      <xdr:xfrm>
        <a:off x="11322000" y="520920"/>
        <a:ext cx="5753160" cy="366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4296875" defaultRowHeight="15" zeroHeight="false" outlineLevelRow="0" outlineLevelCol="0"/>
  <cols>
    <col collapsed="false" customWidth="true" hidden="false" outlineLevel="0" max="1" min="1" style="1" width="10.03"/>
    <col collapsed="false" customWidth="true" hidden="false" outlineLevel="0" max="2" min="2" style="1" width="63.83"/>
    <col collapsed="false" customWidth="true" hidden="false" outlineLevel="0" max="3" min="3" style="2" width="9.92"/>
    <col collapsed="false" customWidth="true" hidden="false" outlineLevel="0" max="4" min="4" style="0" width="13.78"/>
    <col collapsed="false" customWidth="false" hidden="false" outlineLevel="0" max="1024" min="5" style="1" width="8.54"/>
  </cols>
  <sheetData>
    <row r="1" s="4" customFormat="true" ht="26.85" hidden="false" customHeight="true" outlineLevel="0" collapsed="false">
      <c r="A1" s="3" t="s">
        <v>0</v>
      </c>
      <c r="B1" s="3"/>
      <c r="C1" s="3"/>
      <c r="D1" s="0"/>
    </row>
    <row r="2" s="4" customFormat="true" ht="14.9" hidden="false" customHeight="true" outlineLevel="0" collapsed="false">
      <c r="A2" s="5"/>
      <c r="B2" s="5"/>
      <c r="C2" s="5"/>
      <c r="D2" s="0"/>
    </row>
    <row r="3" s="4" customFormat="true" ht="15" hidden="false" customHeight="false" outlineLevel="0" collapsed="false">
      <c r="A3" s="6" t="s">
        <v>1</v>
      </c>
      <c r="B3" s="6" t="s">
        <v>2</v>
      </c>
      <c r="C3" s="7" t="s">
        <v>3</v>
      </c>
      <c r="D3" s="0"/>
    </row>
    <row r="4" s="4" customFormat="true" ht="15" hidden="false" customHeight="false" outlineLevel="0" collapsed="false">
      <c r="A4" s="8" t="n">
        <v>1352</v>
      </c>
      <c r="B4" s="9" t="s">
        <v>4</v>
      </c>
      <c r="C4" s="8" t="n">
        <v>1352</v>
      </c>
      <c r="D4" s="0"/>
    </row>
    <row r="5" s="4" customFormat="true" ht="15" hidden="false" customHeight="false" outlineLevel="0" collapsed="false">
      <c r="A5" s="8"/>
      <c r="B5" s="9"/>
      <c r="C5" s="8"/>
      <c r="D5" s="0"/>
    </row>
    <row r="6" s="4" customFormat="true" ht="15" hidden="false" customHeight="false" outlineLevel="0" collapsed="false">
      <c r="A6" s="6" t="s">
        <v>5</v>
      </c>
      <c r="B6" s="6"/>
      <c r="C6" s="6"/>
      <c r="D6" s="0"/>
    </row>
    <row r="7" customFormat="false" ht="15" hidden="false" customHeight="false" outlineLevel="0" collapsed="false">
      <c r="A7" s="8" t="n">
        <v>1343</v>
      </c>
      <c r="B7" s="10" t="s">
        <v>6</v>
      </c>
      <c r="C7" s="8" t="n">
        <v>1343</v>
      </c>
    </row>
    <row r="8" customFormat="false" ht="26.85" hidden="false" customHeight="false" outlineLevel="0" collapsed="false">
      <c r="A8" s="8" t="n">
        <v>13</v>
      </c>
      <c r="B8" s="10" t="s">
        <v>7</v>
      </c>
      <c r="C8" s="8" t="n">
        <v>13</v>
      </c>
    </row>
    <row r="9" customFormat="false" ht="15" hidden="false" customHeight="false" outlineLevel="0" collapsed="false">
      <c r="A9" s="9"/>
      <c r="B9" s="9"/>
      <c r="C9" s="8"/>
    </row>
    <row r="10" customFormat="false" ht="15" hidden="false" customHeight="false" outlineLevel="0" collapsed="false">
      <c r="A10" s="6" t="s">
        <v>8</v>
      </c>
      <c r="B10" s="6"/>
      <c r="C10" s="6"/>
    </row>
    <row r="11" customFormat="false" ht="15" hidden="false" customHeight="false" outlineLevel="0" collapsed="false">
      <c r="A11" s="8" t="n">
        <v>1339</v>
      </c>
      <c r="B11" s="10" t="s">
        <v>9</v>
      </c>
      <c r="C11" s="8" t="n">
        <v>1339</v>
      </c>
    </row>
    <row r="12" customFormat="false" ht="26.85" hidden="false" customHeight="false" outlineLevel="0" collapsed="false">
      <c r="A12" s="8" t="n">
        <v>4</v>
      </c>
      <c r="B12" s="10" t="s">
        <v>10</v>
      </c>
      <c r="C12" s="8" t="n">
        <v>4</v>
      </c>
    </row>
    <row r="13" customFormat="false" ht="15" hidden="false" customHeight="false" outlineLevel="0" collapsed="false">
      <c r="A13" s="9"/>
      <c r="B13" s="9"/>
      <c r="C13" s="8"/>
    </row>
    <row r="14" customFormat="false" ht="15" hidden="false" customHeight="false" outlineLevel="0" collapsed="false">
      <c r="A14" s="6" t="s">
        <v>11</v>
      </c>
      <c r="B14" s="6"/>
      <c r="C14" s="6"/>
    </row>
    <row r="15" customFormat="false" ht="26.85" hidden="false" customHeight="false" outlineLevel="0" collapsed="false">
      <c r="A15" s="8" t="n">
        <v>9</v>
      </c>
      <c r="B15" s="10" t="s">
        <v>12</v>
      </c>
      <c r="C15" s="8" t="n">
        <v>9</v>
      </c>
    </row>
    <row r="16" customFormat="false" ht="26.85" hidden="false" customHeight="false" outlineLevel="0" collapsed="false">
      <c r="A16" s="8" t="n">
        <v>4</v>
      </c>
      <c r="B16" s="10" t="s">
        <v>10</v>
      </c>
      <c r="C16" s="8" t="n">
        <v>4</v>
      </c>
      <c r="E16" s="11"/>
      <c r="F16" s="11"/>
    </row>
    <row r="17" customFormat="false" ht="15" hidden="false" customHeight="false" outlineLevel="0" collapsed="false">
      <c r="A17" s="9"/>
      <c r="B17" s="9"/>
      <c r="C17" s="8"/>
      <c r="E17" s="11"/>
      <c r="F17" s="11"/>
    </row>
    <row r="18" s="11" customFormat="true" ht="26.85" hidden="false" customHeight="false" outlineLevel="0" collapsed="false">
      <c r="A18" s="12" t="s">
        <v>13</v>
      </c>
      <c r="B18" s="13" t="s">
        <v>14</v>
      </c>
      <c r="C18" s="8" t="n">
        <v>1352</v>
      </c>
      <c r="D18" s="0"/>
    </row>
    <row r="19" s="11" customFormat="true" ht="15" hidden="false" customHeight="false" outlineLevel="0" collapsed="false">
      <c r="D19" s="0"/>
    </row>
  </sheetData>
  <mergeCells count="4">
    <mergeCell ref="A1:C1"/>
    <mergeCell ref="A6:C6"/>
    <mergeCell ref="A10:C10"/>
    <mergeCell ref="A14:C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13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9.1640625" defaultRowHeight="15" zeroHeight="false" outlineLevelRow="0" outlineLevelCol="0"/>
  <cols>
    <col collapsed="false" customWidth="true" hidden="false" outlineLevel="0" max="1" min="1" style="11" width="17.13"/>
  </cols>
  <sheetData>
    <row r="1" customFormat="false" ht="15" hidden="false" customHeight="false" outlineLevel="0" collapsed="false">
      <c r="A1" s="14" t="s">
        <v>15</v>
      </c>
    </row>
    <row r="2" customFormat="false" ht="15" hidden="false" customHeight="false" outlineLevel="0" collapsed="false">
      <c r="A2" s="15" t="s">
        <v>16</v>
      </c>
    </row>
    <row r="3" customFormat="false" ht="15" hidden="false" customHeight="false" outlineLevel="0" collapsed="false">
      <c r="A3" s="15" t="s">
        <v>17</v>
      </c>
    </row>
    <row r="4" customFormat="false" ht="15" hidden="false" customHeight="false" outlineLevel="0" collapsed="false">
      <c r="A4" s="15" t="s">
        <v>18</v>
      </c>
    </row>
    <row r="5" customFormat="false" ht="15" hidden="false" customHeight="false" outlineLevel="0" collapsed="false">
      <c r="A5" s="15" t="s">
        <v>19</v>
      </c>
    </row>
    <row r="6" customFormat="false" ht="15" hidden="false" customHeight="false" outlineLevel="0" collapsed="false">
      <c r="A6" s="15" t="s">
        <v>20</v>
      </c>
    </row>
    <row r="7" customFormat="false" ht="15" hidden="false" customHeight="false" outlineLevel="0" collapsed="false">
      <c r="A7" s="15" t="s">
        <v>21</v>
      </c>
    </row>
    <row r="8" customFormat="false" ht="15" hidden="false" customHeight="false" outlineLevel="0" collapsed="false">
      <c r="A8" s="15" t="s">
        <v>22</v>
      </c>
    </row>
    <row r="9" customFormat="false" ht="15" hidden="false" customHeight="false" outlineLevel="0" collapsed="false">
      <c r="A9" s="15" t="s">
        <v>23</v>
      </c>
    </row>
    <row r="10" customFormat="false" ht="15" hidden="false" customHeight="false" outlineLevel="0" collapsed="false">
      <c r="A10" s="15" t="s">
        <v>24</v>
      </c>
    </row>
    <row r="11" customFormat="false" ht="15" hidden="false" customHeight="false" outlineLevel="0" collapsed="false">
      <c r="A11" s="15" t="s">
        <v>25</v>
      </c>
    </row>
    <row r="12" customFormat="false" ht="15" hidden="false" customHeight="false" outlineLevel="0" collapsed="false">
      <c r="A12" s="15" t="s">
        <v>26</v>
      </c>
    </row>
    <row r="13" customFormat="false" ht="15" hidden="false" customHeight="false" outlineLevel="0" collapsed="false">
      <c r="A13" s="15" t="s">
        <v>27</v>
      </c>
    </row>
    <row r="14" customFormat="false" ht="15" hidden="false" customHeight="false" outlineLevel="0" collapsed="false">
      <c r="A14" s="15" t="s">
        <v>28</v>
      </c>
    </row>
    <row r="15" customFormat="false" ht="15" hidden="false" customHeight="false" outlineLevel="0" collapsed="false">
      <c r="A15" s="15" t="s">
        <v>29</v>
      </c>
    </row>
    <row r="16" customFormat="false" ht="15" hidden="false" customHeight="false" outlineLevel="0" collapsed="false">
      <c r="A16" s="15" t="s">
        <v>30</v>
      </c>
    </row>
    <row r="17" customFormat="false" ht="15" hidden="false" customHeight="false" outlineLevel="0" collapsed="false">
      <c r="A17" s="15" t="s">
        <v>31</v>
      </c>
    </row>
    <row r="18" customFormat="false" ht="15" hidden="false" customHeight="false" outlineLevel="0" collapsed="false">
      <c r="A18" s="15" t="s">
        <v>32</v>
      </c>
    </row>
    <row r="19" customFormat="false" ht="15" hidden="false" customHeight="false" outlineLevel="0" collapsed="false">
      <c r="A19" s="15" t="s">
        <v>33</v>
      </c>
    </row>
    <row r="20" customFormat="false" ht="15" hidden="false" customHeight="false" outlineLevel="0" collapsed="false">
      <c r="A20" s="15" t="s">
        <v>34</v>
      </c>
    </row>
    <row r="21" customFormat="false" ht="15" hidden="false" customHeight="false" outlineLevel="0" collapsed="false">
      <c r="A21" s="15" t="s">
        <v>35</v>
      </c>
    </row>
    <row r="22" customFormat="false" ht="15" hidden="false" customHeight="false" outlineLevel="0" collapsed="false">
      <c r="A22" s="15" t="s">
        <v>36</v>
      </c>
    </row>
    <row r="23" customFormat="false" ht="15" hidden="false" customHeight="false" outlineLevel="0" collapsed="false">
      <c r="A23" s="15" t="s">
        <v>37</v>
      </c>
    </row>
    <row r="24" customFormat="false" ht="15" hidden="false" customHeight="false" outlineLevel="0" collapsed="false">
      <c r="A24" s="15" t="s">
        <v>38</v>
      </c>
    </row>
    <row r="25" customFormat="false" ht="15" hidden="false" customHeight="false" outlineLevel="0" collapsed="false">
      <c r="A25" s="15" t="s">
        <v>39</v>
      </c>
    </row>
    <row r="26" customFormat="false" ht="15" hidden="false" customHeight="false" outlineLevel="0" collapsed="false">
      <c r="A26" s="15" t="s">
        <v>40</v>
      </c>
    </row>
    <row r="27" customFormat="false" ht="15" hidden="false" customHeight="false" outlineLevel="0" collapsed="false">
      <c r="A27" s="15" t="s">
        <v>41</v>
      </c>
    </row>
    <row r="28" customFormat="false" ht="15" hidden="false" customHeight="false" outlineLevel="0" collapsed="false">
      <c r="A28" s="15" t="s">
        <v>42</v>
      </c>
    </row>
    <row r="29" customFormat="false" ht="15" hidden="false" customHeight="false" outlineLevel="0" collapsed="false">
      <c r="A29" s="15" t="s">
        <v>43</v>
      </c>
    </row>
    <row r="30" customFormat="false" ht="15" hidden="false" customHeight="false" outlineLevel="0" collapsed="false">
      <c r="A30" s="15" t="s">
        <v>44</v>
      </c>
    </row>
    <row r="31" customFormat="false" ht="15" hidden="false" customHeight="false" outlineLevel="0" collapsed="false">
      <c r="A31" s="15" t="s">
        <v>45</v>
      </c>
    </row>
    <row r="32" customFormat="false" ht="15" hidden="false" customHeight="false" outlineLevel="0" collapsed="false">
      <c r="A32" s="15" t="s">
        <v>46</v>
      </c>
    </row>
    <row r="33" customFormat="false" ht="15" hidden="false" customHeight="false" outlineLevel="0" collapsed="false">
      <c r="A33" s="15" t="s">
        <v>47</v>
      </c>
    </row>
    <row r="34" customFormat="false" ht="15" hidden="false" customHeight="false" outlineLevel="0" collapsed="false">
      <c r="A34" s="15" t="s">
        <v>48</v>
      </c>
    </row>
    <row r="35" customFormat="false" ht="15" hidden="false" customHeight="false" outlineLevel="0" collapsed="false">
      <c r="A35" s="15" t="s">
        <v>49</v>
      </c>
    </row>
    <row r="36" customFormat="false" ht="15" hidden="false" customHeight="false" outlineLevel="0" collapsed="false">
      <c r="A36" s="15" t="s">
        <v>50</v>
      </c>
    </row>
    <row r="37" customFormat="false" ht="15" hidden="false" customHeight="false" outlineLevel="0" collapsed="false">
      <c r="A37" s="15" t="s">
        <v>51</v>
      </c>
    </row>
    <row r="38" customFormat="false" ht="15" hidden="false" customHeight="false" outlineLevel="0" collapsed="false">
      <c r="A38" s="15" t="s">
        <v>52</v>
      </c>
    </row>
    <row r="39" customFormat="false" ht="15" hidden="false" customHeight="false" outlineLevel="0" collapsed="false">
      <c r="A39" s="15" t="s">
        <v>53</v>
      </c>
    </row>
    <row r="40" customFormat="false" ht="15" hidden="false" customHeight="false" outlineLevel="0" collapsed="false">
      <c r="A40" s="15" t="s">
        <v>54</v>
      </c>
    </row>
    <row r="41" customFormat="false" ht="15" hidden="false" customHeight="false" outlineLevel="0" collapsed="false">
      <c r="A41" s="15" t="s">
        <v>55</v>
      </c>
    </row>
    <row r="42" customFormat="false" ht="15" hidden="false" customHeight="false" outlineLevel="0" collapsed="false">
      <c r="A42" s="15" t="s">
        <v>56</v>
      </c>
    </row>
    <row r="43" customFormat="false" ht="15" hidden="false" customHeight="false" outlineLevel="0" collapsed="false">
      <c r="A43" s="15" t="s">
        <v>57</v>
      </c>
    </row>
    <row r="44" customFormat="false" ht="15" hidden="false" customHeight="false" outlineLevel="0" collapsed="false">
      <c r="A44" s="15" t="s">
        <v>58</v>
      </c>
    </row>
    <row r="45" customFormat="false" ht="15" hidden="false" customHeight="false" outlineLevel="0" collapsed="false">
      <c r="A45" s="15" t="s">
        <v>59</v>
      </c>
    </row>
    <row r="46" customFormat="false" ht="15" hidden="false" customHeight="false" outlineLevel="0" collapsed="false">
      <c r="A46" s="15" t="s">
        <v>60</v>
      </c>
    </row>
    <row r="47" customFormat="false" ht="15" hidden="false" customHeight="false" outlineLevel="0" collapsed="false">
      <c r="A47" s="15" t="s">
        <v>61</v>
      </c>
    </row>
    <row r="48" customFormat="false" ht="15" hidden="false" customHeight="false" outlineLevel="0" collapsed="false">
      <c r="A48" s="15" t="s">
        <v>62</v>
      </c>
    </row>
    <row r="49" customFormat="false" ht="15" hidden="false" customHeight="false" outlineLevel="0" collapsed="false">
      <c r="A49" s="15" t="s">
        <v>63</v>
      </c>
    </row>
    <row r="50" customFormat="false" ht="15" hidden="false" customHeight="false" outlineLevel="0" collapsed="false">
      <c r="A50" s="15" t="s">
        <v>64</v>
      </c>
    </row>
    <row r="51" customFormat="false" ht="15" hidden="false" customHeight="false" outlineLevel="0" collapsed="false">
      <c r="A51" s="15" t="s">
        <v>65</v>
      </c>
    </row>
    <row r="52" customFormat="false" ht="15" hidden="false" customHeight="false" outlineLevel="0" collapsed="false">
      <c r="A52" s="15" t="s">
        <v>66</v>
      </c>
    </row>
    <row r="53" customFormat="false" ht="15" hidden="false" customHeight="false" outlineLevel="0" collapsed="false">
      <c r="A53" s="15" t="s">
        <v>67</v>
      </c>
    </row>
    <row r="54" customFormat="false" ht="15" hidden="false" customHeight="false" outlineLevel="0" collapsed="false">
      <c r="A54" s="15" t="s">
        <v>68</v>
      </c>
    </row>
    <row r="55" customFormat="false" ht="15" hidden="false" customHeight="false" outlineLevel="0" collapsed="false">
      <c r="A55" s="15" t="s">
        <v>69</v>
      </c>
    </row>
    <row r="56" customFormat="false" ht="15" hidden="false" customHeight="false" outlineLevel="0" collapsed="false">
      <c r="A56" s="15" t="s">
        <v>70</v>
      </c>
    </row>
    <row r="57" customFormat="false" ht="15" hidden="false" customHeight="false" outlineLevel="0" collapsed="false">
      <c r="A57" s="15" t="s">
        <v>71</v>
      </c>
    </row>
    <row r="58" customFormat="false" ht="15" hidden="false" customHeight="false" outlineLevel="0" collapsed="false">
      <c r="A58" s="15" t="s">
        <v>72</v>
      </c>
    </row>
    <row r="59" customFormat="false" ht="15" hidden="false" customHeight="false" outlineLevel="0" collapsed="false">
      <c r="A59" s="15" t="s">
        <v>73</v>
      </c>
    </row>
    <row r="60" customFormat="false" ht="15" hidden="false" customHeight="false" outlineLevel="0" collapsed="false">
      <c r="A60" s="15" t="s">
        <v>74</v>
      </c>
    </row>
    <row r="61" customFormat="false" ht="15" hidden="false" customHeight="false" outlineLevel="0" collapsed="false">
      <c r="A61" s="15" t="s">
        <v>75</v>
      </c>
    </row>
    <row r="62" customFormat="false" ht="15" hidden="false" customHeight="false" outlineLevel="0" collapsed="false">
      <c r="A62" s="15" t="s">
        <v>76</v>
      </c>
    </row>
    <row r="63" customFormat="false" ht="15" hidden="false" customHeight="false" outlineLevel="0" collapsed="false">
      <c r="A63" s="15" t="s">
        <v>77</v>
      </c>
    </row>
    <row r="64" customFormat="false" ht="15" hidden="false" customHeight="false" outlineLevel="0" collapsed="false">
      <c r="A64" s="15" t="s">
        <v>78</v>
      </c>
    </row>
    <row r="65" customFormat="false" ht="15" hidden="false" customHeight="false" outlineLevel="0" collapsed="false">
      <c r="A65" s="15" t="s">
        <v>79</v>
      </c>
    </row>
    <row r="66" customFormat="false" ht="15" hidden="false" customHeight="false" outlineLevel="0" collapsed="false">
      <c r="A66" s="15" t="s">
        <v>80</v>
      </c>
    </row>
    <row r="67" customFormat="false" ht="15" hidden="false" customHeight="false" outlineLevel="0" collapsed="false">
      <c r="A67" s="15" t="s">
        <v>81</v>
      </c>
    </row>
    <row r="68" customFormat="false" ht="15" hidden="false" customHeight="false" outlineLevel="0" collapsed="false">
      <c r="A68" s="15" t="s">
        <v>82</v>
      </c>
    </row>
    <row r="69" customFormat="false" ht="15" hidden="false" customHeight="false" outlineLevel="0" collapsed="false">
      <c r="A69" s="15" t="s">
        <v>83</v>
      </c>
    </row>
    <row r="70" customFormat="false" ht="15" hidden="false" customHeight="false" outlineLevel="0" collapsed="false">
      <c r="A70" s="15" t="s">
        <v>84</v>
      </c>
    </row>
    <row r="71" customFormat="false" ht="15" hidden="false" customHeight="false" outlineLevel="0" collapsed="false">
      <c r="A71" s="15" t="s">
        <v>85</v>
      </c>
    </row>
    <row r="72" customFormat="false" ht="15" hidden="false" customHeight="false" outlineLevel="0" collapsed="false">
      <c r="A72" s="15" t="s">
        <v>86</v>
      </c>
    </row>
    <row r="73" customFormat="false" ht="15" hidden="false" customHeight="false" outlineLevel="0" collapsed="false">
      <c r="A73" s="15" t="s">
        <v>87</v>
      </c>
    </row>
    <row r="74" customFormat="false" ht="15" hidden="false" customHeight="false" outlineLevel="0" collapsed="false">
      <c r="A74" s="15" t="s">
        <v>88</v>
      </c>
    </row>
    <row r="75" customFormat="false" ht="15" hidden="false" customHeight="false" outlineLevel="0" collapsed="false">
      <c r="A75" s="15" t="s">
        <v>89</v>
      </c>
    </row>
    <row r="76" customFormat="false" ht="15" hidden="false" customHeight="false" outlineLevel="0" collapsed="false">
      <c r="A76" s="15" t="s">
        <v>90</v>
      </c>
    </row>
    <row r="77" customFormat="false" ht="15" hidden="false" customHeight="false" outlineLevel="0" collapsed="false">
      <c r="A77" s="15" t="s">
        <v>91</v>
      </c>
    </row>
    <row r="78" customFormat="false" ht="15" hidden="false" customHeight="false" outlineLevel="0" collapsed="false">
      <c r="A78" s="15" t="s">
        <v>92</v>
      </c>
    </row>
    <row r="79" customFormat="false" ht="15" hidden="false" customHeight="false" outlineLevel="0" collapsed="false">
      <c r="A79" s="15" t="s">
        <v>93</v>
      </c>
    </row>
    <row r="80" customFormat="false" ht="15" hidden="false" customHeight="false" outlineLevel="0" collapsed="false">
      <c r="A80" s="15" t="s">
        <v>94</v>
      </c>
    </row>
    <row r="81" customFormat="false" ht="15" hidden="false" customHeight="false" outlineLevel="0" collapsed="false">
      <c r="A81" s="15" t="s">
        <v>95</v>
      </c>
    </row>
    <row r="82" customFormat="false" ht="15" hidden="false" customHeight="false" outlineLevel="0" collapsed="false">
      <c r="A82" s="15" t="s">
        <v>96</v>
      </c>
    </row>
    <row r="83" customFormat="false" ht="15" hidden="false" customHeight="false" outlineLevel="0" collapsed="false">
      <c r="A83" s="15" t="s">
        <v>97</v>
      </c>
    </row>
    <row r="84" customFormat="false" ht="15" hidden="false" customHeight="false" outlineLevel="0" collapsed="false">
      <c r="A84" s="15" t="s">
        <v>98</v>
      </c>
    </row>
    <row r="85" customFormat="false" ht="15" hidden="false" customHeight="false" outlineLevel="0" collapsed="false">
      <c r="A85" s="15" t="s">
        <v>99</v>
      </c>
    </row>
    <row r="86" customFormat="false" ht="15" hidden="false" customHeight="false" outlineLevel="0" collapsed="false">
      <c r="A86" s="15" t="s">
        <v>100</v>
      </c>
    </row>
    <row r="87" customFormat="false" ht="15" hidden="false" customHeight="false" outlineLevel="0" collapsed="false">
      <c r="A87" s="15" t="s">
        <v>101</v>
      </c>
    </row>
    <row r="88" customFormat="false" ht="15" hidden="false" customHeight="false" outlineLevel="0" collapsed="false">
      <c r="A88" s="15" t="s">
        <v>102</v>
      </c>
    </row>
    <row r="89" customFormat="false" ht="15" hidden="false" customHeight="false" outlineLevel="0" collapsed="false">
      <c r="A89" s="15" t="s">
        <v>103</v>
      </c>
    </row>
    <row r="90" customFormat="false" ht="15" hidden="false" customHeight="false" outlineLevel="0" collapsed="false">
      <c r="A90" s="15" t="s">
        <v>104</v>
      </c>
    </row>
    <row r="91" customFormat="false" ht="15" hidden="false" customHeight="false" outlineLevel="0" collapsed="false">
      <c r="A91" s="15" t="s">
        <v>105</v>
      </c>
    </row>
    <row r="92" customFormat="false" ht="15" hidden="false" customHeight="false" outlineLevel="0" collapsed="false">
      <c r="A92" s="15" t="s">
        <v>106</v>
      </c>
    </row>
    <row r="93" customFormat="false" ht="15" hidden="false" customHeight="false" outlineLevel="0" collapsed="false">
      <c r="A93" s="15" t="s">
        <v>107</v>
      </c>
    </row>
    <row r="94" customFormat="false" ht="15" hidden="false" customHeight="false" outlineLevel="0" collapsed="false">
      <c r="A94" s="15" t="s">
        <v>108</v>
      </c>
    </row>
    <row r="95" customFormat="false" ht="15" hidden="false" customHeight="false" outlineLevel="0" collapsed="false">
      <c r="A95" s="15" t="s">
        <v>109</v>
      </c>
    </row>
    <row r="96" customFormat="false" ht="15" hidden="false" customHeight="false" outlineLevel="0" collapsed="false">
      <c r="A96" s="15" t="s">
        <v>110</v>
      </c>
    </row>
    <row r="97" customFormat="false" ht="15" hidden="false" customHeight="false" outlineLevel="0" collapsed="false">
      <c r="A97" s="15" t="s">
        <v>111</v>
      </c>
    </row>
    <row r="98" customFormat="false" ht="15" hidden="false" customHeight="false" outlineLevel="0" collapsed="false">
      <c r="A98" s="15" t="s">
        <v>112</v>
      </c>
    </row>
    <row r="99" customFormat="false" ht="15" hidden="false" customHeight="false" outlineLevel="0" collapsed="false">
      <c r="A99" s="15" t="s">
        <v>113</v>
      </c>
    </row>
    <row r="100" customFormat="false" ht="15" hidden="false" customHeight="false" outlineLevel="0" collapsed="false">
      <c r="A100" s="15" t="s">
        <v>114</v>
      </c>
    </row>
    <row r="101" customFormat="false" ht="15" hidden="false" customHeight="false" outlineLevel="0" collapsed="false">
      <c r="A101" s="15" t="s">
        <v>115</v>
      </c>
    </row>
    <row r="102" customFormat="false" ht="15" hidden="false" customHeight="false" outlineLevel="0" collapsed="false">
      <c r="A102" s="15" t="s">
        <v>116</v>
      </c>
    </row>
    <row r="103" customFormat="false" ht="15" hidden="false" customHeight="false" outlineLevel="0" collapsed="false">
      <c r="A103" s="15" t="s">
        <v>117</v>
      </c>
    </row>
    <row r="104" customFormat="false" ht="15" hidden="false" customHeight="false" outlineLevel="0" collapsed="false">
      <c r="A104" s="15" t="s">
        <v>118</v>
      </c>
    </row>
    <row r="105" customFormat="false" ht="15" hidden="false" customHeight="false" outlineLevel="0" collapsed="false">
      <c r="A105" s="15" t="s">
        <v>119</v>
      </c>
    </row>
    <row r="106" customFormat="false" ht="15" hidden="false" customHeight="false" outlineLevel="0" collapsed="false">
      <c r="A106" s="15" t="s">
        <v>120</v>
      </c>
    </row>
    <row r="107" customFormat="false" ht="15" hidden="false" customHeight="false" outlineLevel="0" collapsed="false">
      <c r="A107" s="15" t="s">
        <v>121</v>
      </c>
    </row>
    <row r="108" customFormat="false" ht="15" hidden="false" customHeight="false" outlineLevel="0" collapsed="false">
      <c r="A108" s="15" t="s">
        <v>122</v>
      </c>
    </row>
    <row r="109" customFormat="false" ht="15" hidden="false" customHeight="false" outlineLevel="0" collapsed="false">
      <c r="A109" s="15" t="s">
        <v>123</v>
      </c>
    </row>
    <row r="110" customFormat="false" ht="15" hidden="false" customHeight="false" outlineLevel="0" collapsed="false">
      <c r="A110" s="15" t="s">
        <v>124</v>
      </c>
    </row>
    <row r="111" customFormat="false" ht="15" hidden="false" customHeight="false" outlineLevel="0" collapsed="false">
      <c r="A111" s="15" t="s">
        <v>125</v>
      </c>
    </row>
    <row r="112" customFormat="false" ht="15" hidden="false" customHeight="false" outlineLevel="0" collapsed="false">
      <c r="A112" s="15" t="s">
        <v>126</v>
      </c>
    </row>
    <row r="113" customFormat="false" ht="15" hidden="false" customHeight="false" outlineLevel="0" collapsed="false">
      <c r="A113" s="15" t="s">
        <v>127</v>
      </c>
    </row>
    <row r="114" customFormat="false" ht="15" hidden="false" customHeight="false" outlineLevel="0" collapsed="false">
      <c r="A114" s="15" t="s">
        <v>128</v>
      </c>
    </row>
    <row r="115" customFormat="false" ht="15" hidden="false" customHeight="false" outlineLevel="0" collapsed="false">
      <c r="A115" s="15" t="s">
        <v>129</v>
      </c>
    </row>
    <row r="116" customFormat="false" ht="15" hidden="false" customHeight="false" outlineLevel="0" collapsed="false">
      <c r="A116" s="15" t="s">
        <v>130</v>
      </c>
    </row>
    <row r="117" customFormat="false" ht="15" hidden="false" customHeight="false" outlineLevel="0" collapsed="false">
      <c r="A117" s="15" t="s">
        <v>131</v>
      </c>
    </row>
    <row r="118" customFormat="false" ht="15" hidden="false" customHeight="false" outlineLevel="0" collapsed="false">
      <c r="A118" s="15" t="s">
        <v>132</v>
      </c>
    </row>
    <row r="119" customFormat="false" ht="15" hidden="false" customHeight="false" outlineLevel="0" collapsed="false">
      <c r="A119" s="15" t="s">
        <v>133</v>
      </c>
    </row>
    <row r="120" customFormat="false" ht="15" hidden="false" customHeight="false" outlineLevel="0" collapsed="false">
      <c r="A120" s="15" t="s">
        <v>134</v>
      </c>
    </row>
    <row r="121" customFormat="false" ht="15" hidden="false" customHeight="false" outlineLevel="0" collapsed="false">
      <c r="A121" s="15" t="s">
        <v>135</v>
      </c>
    </row>
    <row r="122" customFormat="false" ht="15" hidden="false" customHeight="false" outlineLevel="0" collapsed="false">
      <c r="A122" s="15" t="s">
        <v>136</v>
      </c>
    </row>
    <row r="123" customFormat="false" ht="15" hidden="false" customHeight="false" outlineLevel="0" collapsed="false">
      <c r="A123" s="15" t="s">
        <v>137</v>
      </c>
    </row>
    <row r="124" customFormat="false" ht="15" hidden="false" customHeight="false" outlineLevel="0" collapsed="false">
      <c r="A124" s="15" t="s">
        <v>138</v>
      </c>
    </row>
    <row r="125" customFormat="false" ht="15" hidden="false" customHeight="false" outlineLevel="0" collapsed="false">
      <c r="A125" s="15" t="s">
        <v>139</v>
      </c>
    </row>
    <row r="126" customFormat="false" ht="15" hidden="false" customHeight="false" outlineLevel="0" collapsed="false">
      <c r="A126" s="15" t="s">
        <v>140</v>
      </c>
    </row>
    <row r="127" customFormat="false" ht="15" hidden="false" customHeight="false" outlineLevel="0" collapsed="false">
      <c r="A127" s="15" t="s">
        <v>141</v>
      </c>
    </row>
    <row r="128" customFormat="false" ht="15" hidden="false" customHeight="false" outlineLevel="0" collapsed="false">
      <c r="A128" s="15" t="s">
        <v>142</v>
      </c>
    </row>
    <row r="129" customFormat="false" ht="15" hidden="false" customHeight="false" outlineLevel="0" collapsed="false">
      <c r="A129" s="15" t="s">
        <v>143</v>
      </c>
    </row>
    <row r="130" customFormat="false" ht="15" hidden="false" customHeight="false" outlineLevel="0" collapsed="false">
      <c r="A130" s="15" t="s">
        <v>144</v>
      </c>
    </row>
    <row r="131" customFormat="false" ht="15" hidden="false" customHeight="false" outlineLevel="0" collapsed="false">
      <c r="A131" s="15" t="s">
        <v>145</v>
      </c>
    </row>
    <row r="132" customFormat="false" ht="15" hidden="false" customHeight="false" outlineLevel="0" collapsed="false">
      <c r="A132" s="15" t="s">
        <v>146</v>
      </c>
    </row>
    <row r="133" customFormat="false" ht="15" hidden="false" customHeight="false" outlineLevel="0" collapsed="false">
      <c r="A133" s="15" t="s">
        <v>147</v>
      </c>
    </row>
    <row r="134" customFormat="false" ht="15" hidden="false" customHeight="false" outlineLevel="0" collapsed="false">
      <c r="A134" s="15" t="s">
        <v>148</v>
      </c>
    </row>
    <row r="135" customFormat="false" ht="15" hidden="false" customHeight="false" outlineLevel="0" collapsed="false">
      <c r="A135" s="15" t="s">
        <v>149</v>
      </c>
    </row>
    <row r="136" customFormat="false" ht="15" hidden="false" customHeight="false" outlineLevel="0" collapsed="false">
      <c r="A136" s="15" t="s">
        <v>150</v>
      </c>
    </row>
    <row r="137" customFormat="false" ht="15" hidden="false" customHeight="false" outlineLevel="0" collapsed="false">
      <c r="A137" s="15" t="s">
        <v>151</v>
      </c>
    </row>
    <row r="138" customFormat="false" ht="15" hidden="false" customHeight="false" outlineLevel="0" collapsed="false">
      <c r="A138" s="15" t="s">
        <v>152</v>
      </c>
    </row>
    <row r="139" customFormat="false" ht="15" hidden="false" customHeight="false" outlineLevel="0" collapsed="false">
      <c r="A139" s="15" t="s">
        <v>153</v>
      </c>
    </row>
    <row r="140" customFormat="false" ht="15" hidden="false" customHeight="false" outlineLevel="0" collapsed="false">
      <c r="A140" s="15" t="s">
        <v>154</v>
      </c>
    </row>
    <row r="141" customFormat="false" ht="15" hidden="false" customHeight="false" outlineLevel="0" collapsed="false">
      <c r="A141" s="15" t="s">
        <v>155</v>
      </c>
    </row>
    <row r="142" customFormat="false" ht="15" hidden="false" customHeight="false" outlineLevel="0" collapsed="false">
      <c r="A142" s="15" t="s">
        <v>156</v>
      </c>
    </row>
    <row r="143" customFormat="false" ht="15" hidden="false" customHeight="false" outlineLevel="0" collapsed="false">
      <c r="A143" s="15" t="s">
        <v>157</v>
      </c>
    </row>
    <row r="144" customFormat="false" ht="15" hidden="false" customHeight="false" outlineLevel="0" collapsed="false">
      <c r="A144" s="15" t="s">
        <v>158</v>
      </c>
    </row>
    <row r="145" customFormat="false" ht="15" hidden="false" customHeight="false" outlineLevel="0" collapsed="false">
      <c r="A145" s="15" t="s">
        <v>159</v>
      </c>
    </row>
    <row r="146" customFormat="false" ht="15" hidden="false" customHeight="false" outlineLevel="0" collapsed="false">
      <c r="A146" s="15" t="s">
        <v>160</v>
      </c>
    </row>
    <row r="147" customFormat="false" ht="15" hidden="false" customHeight="false" outlineLevel="0" collapsed="false">
      <c r="A147" s="15" t="s">
        <v>161</v>
      </c>
    </row>
    <row r="148" customFormat="false" ht="15" hidden="false" customHeight="false" outlineLevel="0" collapsed="false">
      <c r="A148" s="15" t="s">
        <v>162</v>
      </c>
    </row>
    <row r="149" customFormat="false" ht="15" hidden="false" customHeight="false" outlineLevel="0" collapsed="false">
      <c r="A149" s="15" t="s">
        <v>163</v>
      </c>
    </row>
    <row r="150" customFormat="false" ht="15" hidden="false" customHeight="false" outlineLevel="0" collapsed="false">
      <c r="A150" s="15" t="s">
        <v>164</v>
      </c>
    </row>
    <row r="151" customFormat="false" ht="15" hidden="false" customHeight="false" outlineLevel="0" collapsed="false">
      <c r="A151" s="15" t="s">
        <v>165</v>
      </c>
    </row>
    <row r="152" customFormat="false" ht="15" hidden="false" customHeight="false" outlineLevel="0" collapsed="false">
      <c r="A152" s="15" t="s">
        <v>166</v>
      </c>
    </row>
    <row r="153" customFormat="false" ht="15" hidden="false" customHeight="false" outlineLevel="0" collapsed="false">
      <c r="A153" s="15" t="s">
        <v>167</v>
      </c>
    </row>
    <row r="154" customFormat="false" ht="15" hidden="false" customHeight="false" outlineLevel="0" collapsed="false">
      <c r="A154" s="15" t="s">
        <v>168</v>
      </c>
    </row>
    <row r="155" customFormat="false" ht="15" hidden="false" customHeight="false" outlineLevel="0" collapsed="false">
      <c r="A155" s="15" t="s">
        <v>169</v>
      </c>
    </row>
    <row r="156" customFormat="false" ht="15" hidden="false" customHeight="false" outlineLevel="0" collapsed="false">
      <c r="A156" s="15" t="s">
        <v>170</v>
      </c>
    </row>
    <row r="157" customFormat="false" ht="15" hidden="false" customHeight="false" outlineLevel="0" collapsed="false">
      <c r="A157" s="15" t="s">
        <v>171</v>
      </c>
    </row>
    <row r="158" customFormat="false" ht="15" hidden="false" customHeight="false" outlineLevel="0" collapsed="false">
      <c r="A158" s="15" t="s">
        <v>172</v>
      </c>
    </row>
    <row r="159" customFormat="false" ht="15" hidden="false" customHeight="false" outlineLevel="0" collapsed="false">
      <c r="A159" s="15" t="s">
        <v>173</v>
      </c>
    </row>
    <row r="160" customFormat="false" ht="15" hidden="false" customHeight="false" outlineLevel="0" collapsed="false">
      <c r="A160" s="15" t="s">
        <v>174</v>
      </c>
    </row>
    <row r="161" customFormat="false" ht="15" hidden="false" customHeight="false" outlineLevel="0" collapsed="false">
      <c r="A161" s="15" t="s">
        <v>175</v>
      </c>
    </row>
    <row r="162" customFormat="false" ht="15" hidden="false" customHeight="false" outlineLevel="0" collapsed="false">
      <c r="A162" s="15" t="s">
        <v>176</v>
      </c>
    </row>
    <row r="163" customFormat="false" ht="15" hidden="false" customHeight="false" outlineLevel="0" collapsed="false">
      <c r="A163" s="15" t="s">
        <v>177</v>
      </c>
    </row>
    <row r="164" customFormat="false" ht="15" hidden="false" customHeight="false" outlineLevel="0" collapsed="false">
      <c r="A164" s="15" t="s">
        <v>178</v>
      </c>
    </row>
    <row r="165" customFormat="false" ht="15" hidden="false" customHeight="false" outlineLevel="0" collapsed="false">
      <c r="A165" s="15" t="s">
        <v>179</v>
      </c>
    </row>
    <row r="166" customFormat="false" ht="15" hidden="false" customHeight="false" outlineLevel="0" collapsed="false">
      <c r="A166" s="15" t="s">
        <v>180</v>
      </c>
    </row>
    <row r="167" customFormat="false" ht="15" hidden="false" customHeight="false" outlineLevel="0" collapsed="false">
      <c r="A167" s="15" t="s">
        <v>181</v>
      </c>
    </row>
    <row r="168" customFormat="false" ht="15" hidden="false" customHeight="false" outlineLevel="0" collapsed="false">
      <c r="A168" s="15" t="s">
        <v>182</v>
      </c>
    </row>
    <row r="169" customFormat="false" ht="15" hidden="false" customHeight="false" outlineLevel="0" collapsed="false">
      <c r="A169" s="15" t="s">
        <v>183</v>
      </c>
    </row>
    <row r="170" customFormat="false" ht="15" hidden="false" customHeight="false" outlineLevel="0" collapsed="false">
      <c r="A170" s="15" t="s">
        <v>184</v>
      </c>
    </row>
    <row r="171" customFormat="false" ht="15" hidden="false" customHeight="false" outlineLevel="0" collapsed="false">
      <c r="A171" s="15" t="s">
        <v>185</v>
      </c>
    </row>
    <row r="172" customFormat="false" ht="15" hidden="false" customHeight="false" outlineLevel="0" collapsed="false">
      <c r="A172" s="15" t="s">
        <v>186</v>
      </c>
    </row>
    <row r="173" customFormat="false" ht="15" hidden="false" customHeight="false" outlineLevel="0" collapsed="false">
      <c r="A173" s="15" t="s">
        <v>187</v>
      </c>
    </row>
    <row r="174" customFormat="false" ht="15" hidden="false" customHeight="false" outlineLevel="0" collapsed="false">
      <c r="A174" s="15" t="s">
        <v>188</v>
      </c>
    </row>
    <row r="175" customFormat="false" ht="15" hidden="false" customHeight="false" outlineLevel="0" collapsed="false">
      <c r="A175" s="15" t="s">
        <v>189</v>
      </c>
    </row>
    <row r="176" customFormat="false" ht="15" hidden="false" customHeight="false" outlineLevel="0" collapsed="false">
      <c r="A176" s="15" t="s">
        <v>190</v>
      </c>
    </row>
    <row r="177" customFormat="false" ht="15" hidden="false" customHeight="false" outlineLevel="0" collapsed="false">
      <c r="A177" s="15" t="s">
        <v>191</v>
      </c>
    </row>
    <row r="178" customFormat="false" ht="15" hidden="false" customHeight="false" outlineLevel="0" collapsed="false">
      <c r="A178" s="15" t="s">
        <v>192</v>
      </c>
    </row>
    <row r="179" customFormat="false" ht="15" hidden="false" customHeight="false" outlineLevel="0" collapsed="false">
      <c r="A179" s="15" t="s">
        <v>193</v>
      </c>
    </row>
    <row r="180" customFormat="false" ht="15" hidden="false" customHeight="false" outlineLevel="0" collapsed="false">
      <c r="A180" s="15" t="s">
        <v>194</v>
      </c>
    </row>
    <row r="181" customFormat="false" ht="15" hidden="false" customHeight="false" outlineLevel="0" collapsed="false">
      <c r="A181" s="15" t="s">
        <v>195</v>
      </c>
    </row>
    <row r="182" customFormat="false" ht="15" hidden="false" customHeight="false" outlineLevel="0" collapsed="false">
      <c r="A182" s="15" t="s">
        <v>196</v>
      </c>
    </row>
    <row r="183" customFormat="false" ht="15" hidden="false" customHeight="false" outlineLevel="0" collapsed="false">
      <c r="A183" s="15" t="s">
        <v>197</v>
      </c>
    </row>
    <row r="184" customFormat="false" ht="15" hidden="false" customHeight="false" outlineLevel="0" collapsed="false">
      <c r="A184" s="15" t="s">
        <v>198</v>
      </c>
    </row>
    <row r="185" customFormat="false" ht="15" hidden="false" customHeight="false" outlineLevel="0" collapsed="false">
      <c r="A185" s="15" t="s">
        <v>199</v>
      </c>
    </row>
    <row r="186" customFormat="false" ht="15" hidden="false" customHeight="false" outlineLevel="0" collapsed="false">
      <c r="A186" s="15" t="s">
        <v>200</v>
      </c>
    </row>
    <row r="187" customFormat="false" ht="15" hidden="false" customHeight="false" outlineLevel="0" collapsed="false">
      <c r="A187" s="15" t="s">
        <v>201</v>
      </c>
    </row>
    <row r="188" customFormat="false" ht="15" hidden="false" customHeight="false" outlineLevel="0" collapsed="false">
      <c r="A188" s="15" t="s">
        <v>202</v>
      </c>
    </row>
    <row r="189" customFormat="false" ht="15" hidden="false" customHeight="false" outlineLevel="0" collapsed="false">
      <c r="A189" s="15" t="s">
        <v>203</v>
      </c>
    </row>
    <row r="190" customFormat="false" ht="15" hidden="false" customHeight="false" outlineLevel="0" collapsed="false">
      <c r="A190" s="15" t="s">
        <v>204</v>
      </c>
    </row>
    <row r="191" customFormat="false" ht="15" hidden="false" customHeight="false" outlineLevel="0" collapsed="false">
      <c r="A191" s="15" t="s">
        <v>205</v>
      </c>
    </row>
    <row r="192" customFormat="false" ht="15" hidden="false" customHeight="false" outlineLevel="0" collapsed="false">
      <c r="A192" s="15" t="s">
        <v>206</v>
      </c>
    </row>
    <row r="193" customFormat="false" ht="15" hidden="false" customHeight="false" outlineLevel="0" collapsed="false">
      <c r="A193" s="15" t="s">
        <v>207</v>
      </c>
    </row>
    <row r="194" customFormat="false" ht="15" hidden="false" customHeight="false" outlineLevel="0" collapsed="false">
      <c r="A194" s="15" t="s">
        <v>208</v>
      </c>
    </row>
    <row r="195" customFormat="false" ht="15" hidden="false" customHeight="false" outlineLevel="0" collapsed="false">
      <c r="A195" s="15" t="s">
        <v>209</v>
      </c>
    </row>
    <row r="196" customFormat="false" ht="15" hidden="false" customHeight="false" outlineLevel="0" collapsed="false">
      <c r="A196" s="15" t="s">
        <v>210</v>
      </c>
    </row>
    <row r="197" customFormat="false" ht="15" hidden="false" customHeight="false" outlineLevel="0" collapsed="false">
      <c r="A197" s="15" t="s">
        <v>211</v>
      </c>
    </row>
    <row r="198" customFormat="false" ht="15" hidden="false" customHeight="false" outlineLevel="0" collapsed="false">
      <c r="A198" s="15" t="s">
        <v>212</v>
      </c>
    </row>
    <row r="199" customFormat="false" ht="15" hidden="false" customHeight="false" outlineLevel="0" collapsed="false">
      <c r="A199" s="15" t="s">
        <v>213</v>
      </c>
    </row>
    <row r="200" customFormat="false" ht="15" hidden="false" customHeight="false" outlineLevel="0" collapsed="false">
      <c r="A200" s="15" t="s">
        <v>214</v>
      </c>
    </row>
    <row r="201" customFormat="false" ht="15" hidden="false" customHeight="false" outlineLevel="0" collapsed="false">
      <c r="A201" s="15" t="s">
        <v>215</v>
      </c>
    </row>
    <row r="202" customFormat="false" ht="15" hidden="false" customHeight="false" outlineLevel="0" collapsed="false">
      <c r="A202" s="15" t="s">
        <v>216</v>
      </c>
    </row>
    <row r="203" customFormat="false" ht="15" hidden="false" customHeight="false" outlineLevel="0" collapsed="false">
      <c r="A203" s="15" t="s">
        <v>217</v>
      </c>
    </row>
    <row r="204" customFormat="false" ht="15" hidden="false" customHeight="false" outlineLevel="0" collapsed="false">
      <c r="A204" s="15" t="s">
        <v>218</v>
      </c>
    </row>
    <row r="205" customFormat="false" ht="15" hidden="false" customHeight="false" outlineLevel="0" collapsed="false">
      <c r="A205" s="15" t="s">
        <v>219</v>
      </c>
    </row>
    <row r="206" customFormat="false" ht="15" hidden="false" customHeight="false" outlineLevel="0" collapsed="false">
      <c r="A206" s="15" t="s">
        <v>220</v>
      </c>
    </row>
    <row r="207" customFormat="false" ht="15" hidden="false" customHeight="false" outlineLevel="0" collapsed="false">
      <c r="A207" s="15" t="s">
        <v>221</v>
      </c>
    </row>
    <row r="208" customFormat="false" ht="15" hidden="false" customHeight="false" outlineLevel="0" collapsed="false">
      <c r="A208" s="15" t="s">
        <v>222</v>
      </c>
    </row>
    <row r="209" customFormat="false" ht="15" hidden="false" customHeight="false" outlineLevel="0" collapsed="false">
      <c r="A209" s="15" t="s">
        <v>223</v>
      </c>
    </row>
    <row r="210" customFormat="false" ht="15" hidden="false" customHeight="false" outlineLevel="0" collapsed="false">
      <c r="A210" s="15" t="s">
        <v>224</v>
      </c>
    </row>
    <row r="211" customFormat="false" ht="15" hidden="false" customHeight="false" outlineLevel="0" collapsed="false">
      <c r="A211" s="15" t="s">
        <v>225</v>
      </c>
    </row>
    <row r="212" customFormat="false" ht="15" hidden="false" customHeight="false" outlineLevel="0" collapsed="false">
      <c r="A212" s="15" t="s">
        <v>226</v>
      </c>
    </row>
    <row r="213" customFormat="false" ht="15" hidden="false" customHeight="false" outlineLevel="0" collapsed="false">
      <c r="A213" s="15" t="s">
        <v>227</v>
      </c>
    </row>
    <row r="214" customFormat="false" ht="15" hidden="false" customHeight="false" outlineLevel="0" collapsed="false">
      <c r="A214" s="15" t="s">
        <v>228</v>
      </c>
    </row>
    <row r="215" customFormat="false" ht="15" hidden="false" customHeight="false" outlineLevel="0" collapsed="false">
      <c r="A215" s="15" t="s">
        <v>229</v>
      </c>
    </row>
    <row r="216" customFormat="false" ht="15" hidden="false" customHeight="false" outlineLevel="0" collapsed="false">
      <c r="A216" s="15" t="s">
        <v>230</v>
      </c>
    </row>
    <row r="217" customFormat="false" ht="15" hidden="false" customHeight="false" outlineLevel="0" collapsed="false">
      <c r="A217" s="15" t="s">
        <v>231</v>
      </c>
    </row>
    <row r="218" customFormat="false" ht="15" hidden="false" customHeight="false" outlineLevel="0" collapsed="false">
      <c r="A218" s="15" t="s">
        <v>232</v>
      </c>
    </row>
    <row r="219" customFormat="false" ht="15" hidden="false" customHeight="false" outlineLevel="0" collapsed="false">
      <c r="A219" s="15" t="s">
        <v>233</v>
      </c>
    </row>
    <row r="220" customFormat="false" ht="15" hidden="false" customHeight="false" outlineLevel="0" collapsed="false">
      <c r="A220" s="15" t="s">
        <v>234</v>
      </c>
    </row>
    <row r="221" customFormat="false" ht="15" hidden="false" customHeight="false" outlineLevel="0" collapsed="false">
      <c r="A221" s="15" t="s">
        <v>235</v>
      </c>
    </row>
    <row r="222" customFormat="false" ht="15" hidden="false" customHeight="false" outlineLevel="0" collapsed="false">
      <c r="A222" s="15" t="s">
        <v>236</v>
      </c>
    </row>
    <row r="223" customFormat="false" ht="15" hidden="false" customHeight="false" outlineLevel="0" collapsed="false">
      <c r="A223" s="15" t="s">
        <v>237</v>
      </c>
    </row>
    <row r="224" customFormat="false" ht="15" hidden="false" customHeight="false" outlineLevel="0" collapsed="false">
      <c r="A224" s="15" t="s">
        <v>238</v>
      </c>
    </row>
    <row r="225" customFormat="false" ht="15" hidden="false" customHeight="false" outlineLevel="0" collapsed="false">
      <c r="A225" s="15" t="s">
        <v>239</v>
      </c>
    </row>
    <row r="226" customFormat="false" ht="15" hidden="false" customHeight="false" outlineLevel="0" collapsed="false">
      <c r="A226" s="15" t="s">
        <v>240</v>
      </c>
    </row>
    <row r="227" customFormat="false" ht="15" hidden="false" customHeight="false" outlineLevel="0" collapsed="false">
      <c r="A227" s="15" t="s">
        <v>241</v>
      </c>
    </row>
    <row r="228" customFormat="false" ht="15" hidden="false" customHeight="false" outlineLevel="0" collapsed="false">
      <c r="A228" s="15" t="s">
        <v>242</v>
      </c>
    </row>
    <row r="229" customFormat="false" ht="15" hidden="false" customHeight="false" outlineLevel="0" collapsed="false">
      <c r="A229" s="15" t="s">
        <v>243</v>
      </c>
    </row>
    <row r="230" customFormat="false" ht="15" hidden="false" customHeight="false" outlineLevel="0" collapsed="false">
      <c r="A230" s="15" t="s">
        <v>244</v>
      </c>
    </row>
    <row r="231" customFormat="false" ht="15" hidden="false" customHeight="false" outlineLevel="0" collapsed="false">
      <c r="A231" s="15" t="s">
        <v>245</v>
      </c>
    </row>
    <row r="232" customFormat="false" ht="15" hidden="false" customHeight="false" outlineLevel="0" collapsed="false">
      <c r="A232" s="15" t="s">
        <v>246</v>
      </c>
    </row>
    <row r="233" customFormat="false" ht="15" hidden="false" customHeight="false" outlineLevel="0" collapsed="false">
      <c r="A233" s="15" t="s">
        <v>247</v>
      </c>
    </row>
    <row r="234" customFormat="false" ht="15" hidden="false" customHeight="false" outlineLevel="0" collapsed="false">
      <c r="A234" s="15" t="s">
        <v>248</v>
      </c>
    </row>
    <row r="235" customFormat="false" ht="15" hidden="false" customHeight="false" outlineLevel="0" collapsed="false">
      <c r="A235" s="15" t="s">
        <v>249</v>
      </c>
    </row>
    <row r="236" customFormat="false" ht="15" hidden="false" customHeight="false" outlineLevel="0" collapsed="false">
      <c r="A236" s="15" t="s">
        <v>250</v>
      </c>
    </row>
    <row r="237" customFormat="false" ht="15" hidden="false" customHeight="false" outlineLevel="0" collapsed="false">
      <c r="A237" s="15" t="s">
        <v>251</v>
      </c>
    </row>
    <row r="238" customFormat="false" ht="15" hidden="false" customHeight="false" outlineLevel="0" collapsed="false">
      <c r="A238" s="15" t="s">
        <v>252</v>
      </c>
    </row>
    <row r="239" customFormat="false" ht="15" hidden="false" customHeight="false" outlineLevel="0" collapsed="false">
      <c r="A239" s="15" t="s">
        <v>253</v>
      </c>
    </row>
    <row r="240" customFormat="false" ht="15" hidden="false" customHeight="false" outlineLevel="0" collapsed="false">
      <c r="A240" s="15" t="s">
        <v>254</v>
      </c>
    </row>
    <row r="241" customFormat="false" ht="15" hidden="false" customHeight="false" outlineLevel="0" collapsed="false">
      <c r="A241" s="15" t="s">
        <v>255</v>
      </c>
    </row>
    <row r="242" customFormat="false" ht="15" hidden="false" customHeight="false" outlineLevel="0" collapsed="false">
      <c r="A242" s="15" t="s">
        <v>256</v>
      </c>
    </row>
    <row r="243" customFormat="false" ht="15" hidden="false" customHeight="false" outlineLevel="0" collapsed="false">
      <c r="A243" s="15" t="s">
        <v>257</v>
      </c>
    </row>
    <row r="244" customFormat="false" ht="15" hidden="false" customHeight="false" outlineLevel="0" collapsed="false">
      <c r="A244" s="15" t="s">
        <v>258</v>
      </c>
    </row>
    <row r="245" customFormat="false" ht="15" hidden="false" customHeight="false" outlineLevel="0" collapsed="false">
      <c r="A245" s="15" t="s">
        <v>259</v>
      </c>
    </row>
    <row r="246" customFormat="false" ht="15" hidden="false" customHeight="false" outlineLevel="0" collapsed="false">
      <c r="A246" s="15" t="s">
        <v>260</v>
      </c>
    </row>
    <row r="247" customFormat="false" ht="15" hidden="false" customHeight="false" outlineLevel="0" collapsed="false">
      <c r="A247" s="15" t="s">
        <v>261</v>
      </c>
    </row>
    <row r="248" customFormat="false" ht="15" hidden="false" customHeight="false" outlineLevel="0" collapsed="false">
      <c r="A248" s="15" t="s">
        <v>262</v>
      </c>
    </row>
    <row r="249" customFormat="false" ht="15" hidden="false" customHeight="false" outlineLevel="0" collapsed="false">
      <c r="A249" s="15" t="s">
        <v>263</v>
      </c>
    </row>
    <row r="250" customFormat="false" ht="15" hidden="false" customHeight="false" outlineLevel="0" collapsed="false">
      <c r="A250" s="15" t="s">
        <v>264</v>
      </c>
    </row>
    <row r="251" customFormat="false" ht="15" hidden="false" customHeight="false" outlineLevel="0" collapsed="false">
      <c r="A251" s="15" t="s">
        <v>265</v>
      </c>
    </row>
    <row r="252" customFormat="false" ht="15" hidden="false" customHeight="false" outlineLevel="0" collapsed="false">
      <c r="A252" s="15" t="s">
        <v>266</v>
      </c>
    </row>
    <row r="253" customFormat="false" ht="15" hidden="false" customHeight="false" outlineLevel="0" collapsed="false">
      <c r="A253" s="15" t="s">
        <v>267</v>
      </c>
    </row>
    <row r="254" customFormat="false" ht="15" hidden="false" customHeight="false" outlineLevel="0" collapsed="false">
      <c r="A254" s="15" t="s">
        <v>268</v>
      </c>
    </row>
    <row r="255" customFormat="false" ht="15" hidden="false" customHeight="false" outlineLevel="0" collapsed="false">
      <c r="A255" s="15" t="s">
        <v>269</v>
      </c>
    </row>
    <row r="256" customFormat="false" ht="15" hidden="false" customHeight="false" outlineLevel="0" collapsed="false">
      <c r="A256" s="15" t="s">
        <v>270</v>
      </c>
    </row>
    <row r="257" customFormat="false" ht="15" hidden="false" customHeight="false" outlineLevel="0" collapsed="false">
      <c r="A257" s="15" t="s">
        <v>271</v>
      </c>
    </row>
    <row r="258" customFormat="false" ht="15" hidden="false" customHeight="false" outlineLevel="0" collapsed="false">
      <c r="A258" s="15" t="s">
        <v>272</v>
      </c>
    </row>
    <row r="259" customFormat="false" ht="15" hidden="false" customHeight="false" outlineLevel="0" collapsed="false">
      <c r="A259" s="15" t="s">
        <v>273</v>
      </c>
    </row>
    <row r="260" customFormat="false" ht="15" hidden="false" customHeight="false" outlineLevel="0" collapsed="false">
      <c r="A260" s="15" t="s">
        <v>274</v>
      </c>
    </row>
    <row r="261" customFormat="false" ht="15" hidden="false" customHeight="false" outlineLevel="0" collapsed="false">
      <c r="A261" s="15" t="s">
        <v>275</v>
      </c>
    </row>
    <row r="262" customFormat="false" ht="15" hidden="false" customHeight="false" outlineLevel="0" collapsed="false">
      <c r="A262" s="15" t="s">
        <v>276</v>
      </c>
    </row>
    <row r="263" customFormat="false" ht="15" hidden="false" customHeight="false" outlineLevel="0" collapsed="false">
      <c r="A263" s="15" t="s">
        <v>277</v>
      </c>
    </row>
    <row r="264" customFormat="false" ht="15" hidden="false" customHeight="false" outlineLevel="0" collapsed="false">
      <c r="A264" s="15" t="s">
        <v>278</v>
      </c>
    </row>
    <row r="265" customFormat="false" ht="15" hidden="false" customHeight="false" outlineLevel="0" collapsed="false">
      <c r="A265" s="15" t="s">
        <v>279</v>
      </c>
    </row>
    <row r="266" customFormat="false" ht="15" hidden="false" customHeight="false" outlineLevel="0" collapsed="false">
      <c r="A266" s="15" t="s">
        <v>280</v>
      </c>
    </row>
    <row r="267" customFormat="false" ht="15" hidden="false" customHeight="false" outlineLevel="0" collapsed="false">
      <c r="A267" s="15" t="s">
        <v>281</v>
      </c>
    </row>
    <row r="268" customFormat="false" ht="15" hidden="false" customHeight="false" outlineLevel="0" collapsed="false">
      <c r="A268" s="15" t="s">
        <v>282</v>
      </c>
    </row>
    <row r="269" customFormat="false" ht="15" hidden="false" customHeight="false" outlineLevel="0" collapsed="false">
      <c r="A269" s="15" t="s">
        <v>283</v>
      </c>
    </row>
    <row r="270" customFormat="false" ht="15" hidden="false" customHeight="false" outlineLevel="0" collapsed="false">
      <c r="A270" s="15" t="s">
        <v>284</v>
      </c>
    </row>
    <row r="271" customFormat="false" ht="15" hidden="false" customHeight="false" outlineLevel="0" collapsed="false">
      <c r="A271" s="15" t="s">
        <v>285</v>
      </c>
    </row>
    <row r="272" customFormat="false" ht="15" hidden="false" customHeight="false" outlineLevel="0" collapsed="false">
      <c r="A272" s="15" t="s">
        <v>286</v>
      </c>
    </row>
    <row r="273" customFormat="false" ht="15" hidden="false" customHeight="false" outlineLevel="0" collapsed="false">
      <c r="A273" s="15" t="s">
        <v>287</v>
      </c>
    </row>
    <row r="274" customFormat="false" ht="15" hidden="false" customHeight="false" outlineLevel="0" collapsed="false">
      <c r="A274" s="15" t="s">
        <v>288</v>
      </c>
    </row>
    <row r="275" customFormat="false" ht="15" hidden="false" customHeight="false" outlineLevel="0" collapsed="false">
      <c r="A275" s="15" t="s">
        <v>289</v>
      </c>
    </row>
    <row r="276" customFormat="false" ht="15" hidden="false" customHeight="false" outlineLevel="0" collapsed="false">
      <c r="A276" s="15" t="s">
        <v>290</v>
      </c>
    </row>
    <row r="277" customFormat="false" ht="15" hidden="false" customHeight="false" outlineLevel="0" collapsed="false">
      <c r="A277" s="15" t="s">
        <v>291</v>
      </c>
    </row>
    <row r="278" customFormat="false" ht="15" hidden="false" customHeight="false" outlineLevel="0" collapsed="false">
      <c r="A278" s="15" t="s">
        <v>292</v>
      </c>
    </row>
    <row r="279" customFormat="false" ht="15" hidden="false" customHeight="false" outlineLevel="0" collapsed="false">
      <c r="A279" s="15" t="s">
        <v>293</v>
      </c>
    </row>
    <row r="280" customFormat="false" ht="15" hidden="false" customHeight="false" outlineLevel="0" collapsed="false">
      <c r="A280" s="15" t="s">
        <v>294</v>
      </c>
    </row>
    <row r="281" customFormat="false" ht="15" hidden="false" customHeight="false" outlineLevel="0" collapsed="false">
      <c r="A281" s="15" t="s">
        <v>295</v>
      </c>
    </row>
    <row r="282" customFormat="false" ht="15" hidden="false" customHeight="false" outlineLevel="0" collapsed="false">
      <c r="A282" s="15" t="s">
        <v>296</v>
      </c>
    </row>
    <row r="283" customFormat="false" ht="15" hidden="false" customHeight="false" outlineLevel="0" collapsed="false">
      <c r="A283" s="15" t="s">
        <v>297</v>
      </c>
    </row>
    <row r="284" customFormat="false" ht="15" hidden="false" customHeight="false" outlineLevel="0" collapsed="false">
      <c r="A284" s="15" t="s">
        <v>298</v>
      </c>
    </row>
    <row r="285" customFormat="false" ht="15" hidden="false" customHeight="false" outlineLevel="0" collapsed="false">
      <c r="A285" s="15" t="s">
        <v>299</v>
      </c>
    </row>
    <row r="286" customFormat="false" ht="15" hidden="false" customHeight="false" outlineLevel="0" collapsed="false">
      <c r="A286" s="15" t="s">
        <v>300</v>
      </c>
    </row>
    <row r="287" customFormat="false" ht="15" hidden="false" customHeight="false" outlineLevel="0" collapsed="false">
      <c r="A287" s="15" t="s">
        <v>301</v>
      </c>
    </row>
    <row r="288" customFormat="false" ht="15" hidden="false" customHeight="false" outlineLevel="0" collapsed="false">
      <c r="A288" s="15" t="s">
        <v>302</v>
      </c>
    </row>
    <row r="289" customFormat="false" ht="15" hidden="false" customHeight="false" outlineLevel="0" collapsed="false">
      <c r="A289" s="15" t="s">
        <v>303</v>
      </c>
    </row>
    <row r="290" customFormat="false" ht="15" hidden="false" customHeight="false" outlineLevel="0" collapsed="false">
      <c r="A290" s="15" t="s">
        <v>304</v>
      </c>
    </row>
    <row r="291" customFormat="false" ht="15" hidden="false" customHeight="false" outlineLevel="0" collapsed="false">
      <c r="A291" s="15" t="s">
        <v>305</v>
      </c>
    </row>
    <row r="292" customFormat="false" ht="15" hidden="false" customHeight="false" outlineLevel="0" collapsed="false">
      <c r="A292" s="15" t="s">
        <v>306</v>
      </c>
    </row>
    <row r="293" customFormat="false" ht="15" hidden="false" customHeight="false" outlineLevel="0" collapsed="false">
      <c r="A293" s="15" t="s">
        <v>307</v>
      </c>
    </row>
    <row r="294" customFormat="false" ht="15" hidden="false" customHeight="false" outlineLevel="0" collapsed="false">
      <c r="A294" s="15" t="s">
        <v>308</v>
      </c>
    </row>
    <row r="295" customFormat="false" ht="15" hidden="false" customHeight="false" outlineLevel="0" collapsed="false">
      <c r="A295" s="15" t="s">
        <v>309</v>
      </c>
    </row>
    <row r="296" customFormat="false" ht="15" hidden="false" customHeight="false" outlineLevel="0" collapsed="false">
      <c r="A296" s="15" t="s">
        <v>310</v>
      </c>
    </row>
    <row r="297" customFormat="false" ht="15" hidden="false" customHeight="false" outlineLevel="0" collapsed="false">
      <c r="A297" s="15" t="s">
        <v>311</v>
      </c>
    </row>
    <row r="298" customFormat="false" ht="15" hidden="false" customHeight="false" outlineLevel="0" collapsed="false">
      <c r="A298" s="15" t="s">
        <v>312</v>
      </c>
    </row>
    <row r="299" customFormat="false" ht="15" hidden="false" customHeight="false" outlineLevel="0" collapsed="false">
      <c r="A299" s="15" t="s">
        <v>313</v>
      </c>
    </row>
    <row r="300" customFormat="false" ht="15" hidden="false" customHeight="false" outlineLevel="0" collapsed="false">
      <c r="A300" s="15" t="s">
        <v>314</v>
      </c>
    </row>
    <row r="301" customFormat="false" ht="15" hidden="false" customHeight="false" outlineLevel="0" collapsed="false">
      <c r="A301" s="15" t="s">
        <v>315</v>
      </c>
    </row>
    <row r="302" customFormat="false" ht="15" hidden="false" customHeight="false" outlineLevel="0" collapsed="false">
      <c r="A302" s="15" t="s">
        <v>316</v>
      </c>
    </row>
    <row r="303" customFormat="false" ht="15" hidden="false" customHeight="false" outlineLevel="0" collapsed="false">
      <c r="A303" s="15" t="s">
        <v>317</v>
      </c>
    </row>
    <row r="304" customFormat="false" ht="15" hidden="false" customHeight="false" outlineLevel="0" collapsed="false">
      <c r="A304" s="15" t="s">
        <v>318</v>
      </c>
    </row>
    <row r="305" customFormat="false" ht="15" hidden="false" customHeight="false" outlineLevel="0" collapsed="false">
      <c r="A305" s="15" t="s">
        <v>319</v>
      </c>
    </row>
    <row r="306" customFormat="false" ht="15" hidden="false" customHeight="false" outlineLevel="0" collapsed="false">
      <c r="A306" s="15" t="s">
        <v>320</v>
      </c>
    </row>
    <row r="307" customFormat="false" ht="15" hidden="false" customHeight="false" outlineLevel="0" collapsed="false">
      <c r="A307" s="15" t="s">
        <v>321</v>
      </c>
    </row>
    <row r="308" customFormat="false" ht="15" hidden="false" customHeight="false" outlineLevel="0" collapsed="false">
      <c r="A308" s="15" t="s">
        <v>322</v>
      </c>
    </row>
    <row r="309" customFormat="false" ht="15" hidden="false" customHeight="false" outlineLevel="0" collapsed="false">
      <c r="A309" s="15" t="s">
        <v>323</v>
      </c>
    </row>
    <row r="310" customFormat="false" ht="15" hidden="false" customHeight="false" outlineLevel="0" collapsed="false">
      <c r="A310" s="15" t="s">
        <v>324</v>
      </c>
    </row>
    <row r="311" customFormat="false" ht="15" hidden="false" customHeight="false" outlineLevel="0" collapsed="false">
      <c r="A311" s="15" t="s">
        <v>325</v>
      </c>
    </row>
    <row r="312" customFormat="false" ht="15" hidden="false" customHeight="false" outlineLevel="0" collapsed="false">
      <c r="A312" s="15" t="s">
        <v>326</v>
      </c>
    </row>
    <row r="313" customFormat="false" ht="15" hidden="false" customHeight="false" outlineLevel="0" collapsed="false">
      <c r="A313" s="15" t="s">
        <v>327</v>
      </c>
    </row>
    <row r="314" customFormat="false" ht="15" hidden="false" customHeight="false" outlineLevel="0" collapsed="false">
      <c r="A314" s="15" t="s">
        <v>328</v>
      </c>
    </row>
    <row r="315" customFormat="false" ht="15" hidden="false" customHeight="false" outlineLevel="0" collapsed="false">
      <c r="A315" s="15" t="s">
        <v>329</v>
      </c>
    </row>
    <row r="316" customFormat="false" ht="15" hidden="false" customHeight="false" outlineLevel="0" collapsed="false">
      <c r="A316" s="15" t="s">
        <v>330</v>
      </c>
    </row>
    <row r="317" customFormat="false" ht="15" hidden="false" customHeight="false" outlineLevel="0" collapsed="false">
      <c r="A317" s="15" t="s">
        <v>331</v>
      </c>
    </row>
    <row r="318" customFormat="false" ht="15" hidden="false" customHeight="false" outlineLevel="0" collapsed="false">
      <c r="A318" s="15" t="s">
        <v>332</v>
      </c>
    </row>
    <row r="319" customFormat="false" ht="15" hidden="false" customHeight="false" outlineLevel="0" collapsed="false">
      <c r="A319" s="15" t="s">
        <v>333</v>
      </c>
    </row>
    <row r="320" customFormat="false" ht="15" hidden="false" customHeight="false" outlineLevel="0" collapsed="false">
      <c r="A320" s="15" t="s">
        <v>334</v>
      </c>
    </row>
    <row r="321" customFormat="false" ht="15" hidden="false" customHeight="false" outlineLevel="0" collapsed="false">
      <c r="A321" s="15" t="s">
        <v>335</v>
      </c>
    </row>
    <row r="322" customFormat="false" ht="15" hidden="false" customHeight="false" outlineLevel="0" collapsed="false">
      <c r="A322" s="15" t="s">
        <v>336</v>
      </c>
    </row>
    <row r="323" customFormat="false" ht="15" hidden="false" customHeight="false" outlineLevel="0" collapsed="false">
      <c r="A323" s="15" t="s">
        <v>337</v>
      </c>
    </row>
    <row r="324" customFormat="false" ht="15" hidden="false" customHeight="false" outlineLevel="0" collapsed="false">
      <c r="A324" s="15" t="s">
        <v>338</v>
      </c>
    </row>
    <row r="325" customFormat="false" ht="15" hidden="false" customHeight="false" outlineLevel="0" collapsed="false">
      <c r="A325" s="15" t="s">
        <v>339</v>
      </c>
    </row>
    <row r="326" customFormat="false" ht="15" hidden="false" customHeight="false" outlineLevel="0" collapsed="false">
      <c r="A326" s="15" t="s">
        <v>340</v>
      </c>
    </row>
    <row r="327" customFormat="false" ht="15" hidden="false" customHeight="false" outlineLevel="0" collapsed="false">
      <c r="A327" s="15" t="s">
        <v>341</v>
      </c>
    </row>
    <row r="328" customFormat="false" ht="15" hidden="false" customHeight="false" outlineLevel="0" collapsed="false">
      <c r="A328" s="15" t="s">
        <v>342</v>
      </c>
    </row>
    <row r="329" customFormat="false" ht="15" hidden="false" customHeight="false" outlineLevel="0" collapsed="false">
      <c r="A329" s="15" t="s">
        <v>343</v>
      </c>
    </row>
    <row r="330" customFormat="false" ht="15" hidden="false" customHeight="false" outlineLevel="0" collapsed="false">
      <c r="A330" s="15" t="s">
        <v>344</v>
      </c>
    </row>
    <row r="331" customFormat="false" ht="15" hidden="false" customHeight="false" outlineLevel="0" collapsed="false">
      <c r="A331" s="15" t="s">
        <v>345</v>
      </c>
    </row>
    <row r="332" customFormat="false" ht="15" hidden="false" customHeight="false" outlineLevel="0" collapsed="false">
      <c r="A332" s="15" t="s">
        <v>346</v>
      </c>
    </row>
    <row r="333" customFormat="false" ht="15" hidden="false" customHeight="false" outlineLevel="0" collapsed="false">
      <c r="A333" s="15" t="s">
        <v>347</v>
      </c>
    </row>
    <row r="334" customFormat="false" ht="15" hidden="false" customHeight="false" outlineLevel="0" collapsed="false">
      <c r="A334" s="15" t="s">
        <v>348</v>
      </c>
    </row>
    <row r="335" customFormat="false" ht="15" hidden="false" customHeight="false" outlineLevel="0" collapsed="false">
      <c r="A335" s="15" t="s">
        <v>349</v>
      </c>
    </row>
    <row r="336" customFormat="false" ht="15" hidden="false" customHeight="false" outlineLevel="0" collapsed="false">
      <c r="A336" s="15" t="s">
        <v>350</v>
      </c>
    </row>
    <row r="337" customFormat="false" ht="15" hidden="false" customHeight="false" outlineLevel="0" collapsed="false">
      <c r="A337" s="15" t="s">
        <v>351</v>
      </c>
    </row>
    <row r="338" customFormat="false" ht="15" hidden="false" customHeight="false" outlineLevel="0" collapsed="false">
      <c r="A338" s="15" t="s">
        <v>352</v>
      </c>
    </row>
    <row r="339" customFormat="false" ht="15" hidden="false" customHeight="false" outlineLevel="0" collapsed="false">
      <c r="A339" s="15" t="s">
        <v>353</v>
      </c>
    </row>
    <row r="340" customFormat="false" ht="15" hidden="false" customHeight="false" outlineLevel="0" collapsed="false">
      <c r="A340" s="15" t="s">
        <v>354</v>
      </c>
    </row>
    <row r="341" customFormat="false" ht="15" hidden="false" customHeight="false" outlineLevel="0" collapsed="false">
      <c r="A341" s="15" t="s">
        <v>355</v>
      </c>
    </row>
    <row r="342" customFormat="false" ht="15" hidden="false" customHeight="false" outlineLevel="0" collapsed="false">
      <c r="A342" s="15" t="s">
        <v>356</v>
      </c>
    </row>
    <row r="343" customFormat="false" ht="15" hidden="false" customHeight="false" outlineLevel="0" collapsed="false">
      <c r="A343" s="15" t="s">
        <v>357</v>
      </c>
    </row>
    <row r="344" customFormat="false" ht="15" hidden="false" customHeight="false" outlineLevel="0" collapsed="false">
      <c r="A344" s="15" t="s">
        <v>358</v>
      </c>
    </row>
    <row r="345" customFormat="false" ht="15" hidden="false" customHeight="false" outlineLevel="0" collapsed="false">
      <c r="A345" s="15" t="s">
        <v>359</v>
      </c>
    </row>
    <row r="346" customFormat="false" ht="15" hidden="false" customHeight="false" outlineLevel="0" collapsed="false">
      <c r="A346" s="15" t="s">
        <v>360</v>
      </c>
    </row>
    <row r="347" customFormat="false" ht="15" hidden="false" customHeight="false" outlineLevel="0" collapsed="false">
      <c r="A347" s="15" t="s">
        <v>361</v>
      </c>
    </row>
    <row r="348" customFormat="false" ht="15" hidden="false" customHeight="false" outlineLevel="0" collapsed="false">
      <c r="A348" s="15" t="s">
        <v>362</v>
      </c>
    </row>
    <row r="349" customFormat="false" ht="15" hidden="false" customHeight="false" outlineLevel="0" collapsed="false">
      <c r="A349" s="15" t="s">
        <v>363</v>
      </c>
    </row>
    <row r="350" customFormat="false" ht="15" hidden="false" customHeight="false" outlineLevel="0" collapsed="false">
      <c r="A350" s="15" t="s">
        <v>364</v>
      </c>
    </row>
    <row r="351" customFormat="false" ht="15" hidden="false" customHeight="false" outlineLevel="0" collapsed="false">
      <c r="A351" s="15" t="s">
        <v>365</v>
      </c>
    </row>
    <row r="352" customFormat="false" ht="15" hidden="false" customHeight="false" outlineLevel="0" collapsed="false">
      <c r="A352" s="15" t="s">
        <v>366</v>
      </c>
    </row>
    <row r="353" customFormat="false" ht="15" hidden="false" customHeight="false" outlineLevel="0" collapsed="false">
      <c r="A353" s="15" t="s">
        <v>367</v>
      </c>
    </row>
    <row r="354" customFormat="false" ht="15" hidden="false" customHeight="false" outlineLevel="0" collapsed="false">
      <c r="A354" s="15" t="s">
        <v>368</v>
      </c>
    </row>
    <row r="355" customFormat="false" ht="15" hidden="false" customHeight="false" outlineLevel="0" collapsed="false">
      <c r="A355" s="15" t="s">
        <v>369</v>
      </c>
    </row>
    <row r="356" customFormat="false" ht="15" hidden="false" customHeight="false" outlineLevel="0" collapsed="false">
      <c r="A356" s="15" t="s">
        <v>370</v>
      </c>
    </row>
    <row r="357" customFormat="false" ht="15" hidden="false" customHeight="false" outlineLevel="0" collapsed="false">
      <c r="A357" s="15" t="s">
        <v>371</v>
      </c>
    </row>
    <row r="358" customFormat="false" ht="15" hidden="false" customHeight="false" outlineLevel="0" collapsed="false">
      <c r="A358" s="15" t="s">
        <v>372</v>
      </c>
    </row>
    <row r="359" customFormat="false" ht="15" hidden="false" customHeight="false" outlineLevel="0" collapsed="false">
      <c r="A359" s="15" t="s">
        <v>373</v>
      </c>
    </row>
    <row r="360" customFormat="false" ht="15" hidden="false" customHeight="false" outlineLevel="0" collapsed="false">
      <c r="A360" s="15" t="s">
        <v>374</v>
      </c>
    </row>
    <row r="361" customFormat="false" ht="15" hidden="false" customHeight="false" outlineLevel="0" collapsed="false">
      <c r="A361" s="15" t="s">
        <v>375</v>
      </c>
    </row>
    <row r="362" customFormat="false" ht="15" hidden="false" customHeight="false" outlineLevel="0" collapsed="false">
      <c r="A362" s="15" t="s">
        <v>376</v>
      </c>
    </row>
    <row r="363" customFormat="false" ht="15" hidden="false" customHeight="false" outlineLevel="0" collapsed="false">
      <c r="A363" s="15" t="s">
        <v>377</v>
      </c>
    </row>
    <row r="364" customFormat="false" ht="15" hidden="false" customHeight="false" outlineLevel="0" collapsed="false">
      <c r="A364" s="15" t="s">
        <v>378</v>
      </c>
    </row>
    <row r="365" customFormat="false" ht="15" hidden="false" customHeight="false" outlineLevel="0" collapsed="false">
      <c r="A365" s="15" t="s">
        <v>379</v>
      </c>
    </row>
    <row r="366" customFormat="false" ht="15" hidden="false" customHeight="false" outlineLevel="0" collapsed="false">
      <c r="A366" s="15" t="s">
        <v>380</v>
      </c>
    </row>
    <row r="367" customFormat="false" ht="15" hidden="false" customHeight="false" outlineLevel="0" collapsed="false">
      <c r="A367" s="15" t="s">
        <v>381</v>
      </c>
    </row>
    <row r="368" customFormat="false" ht="15" hidden="false" customHeight="false" outlineLevel="0" collapsed="false">
      <c r="A368" s="15" t="s">
        <v>382</v>
      </c>
    </row>
    <row r="369" customFormat="false" ht="15" hidden="false" customHeight="false" outlineLevel="0" collapsed="false">
      <c r="A369" s="15" t="s">
        <v>383</v>
      </c>
    </row>
    <row r="370" customFormat="false" ht="15" hidden="false" customHeight="false" outlineLevel="0" collapsed="false">
      <c r="A370" s="15" t="s">
        <v>384</v>
      </c>
    </row>
    <row r="371" customFormat="false" ht="15" hidden="false" customHeight="false" outlineLevel="0" collapsed="false">
      <c r="A371" s="15" t="s">
        <v>385</v>
      </c>
    </row>
    <row r="372" customFormat="false" ht="15" hidden="false" customHeight="false" outlineLevel="0" collapsed="false">
      <c r="A372" s="15" t="s">
        <v>386</v>
      </c>
    </row>
    <row r="373" customFormat="false" ht="15" hidden="false" customHeight="false" outlineLevel="0" collapsed="false">
      <c r="A373" s="15" t="s">
        <v>387</v>
      </c>
    </row>
    <row r="374" customFormat="false" ht="15" hidden="false" customHeight="false" outlineLevel="0" collapsed="false">
      <c r="A374" s="15" t="s">
        <v>388</v>
      </c>
    </row>
    <row r="375" customFormat="false" ht="15" hidden="false" customHeight="false" outlineLevel="0" collapsed="false">
      <c r="A375" s="15" t="s">
        <v>389</v>
      </c>
    </row>
    <row r="376" customFormat="false" ht="15" hidden="false" customHeight="false" outlineLevel="0" collapsed="false">
      <c r="A376" s="15" t="s">
        <v>390</v>
      </c>
    </row>
    <row r="377" customFormat="false" ht="15" hidden="false" customHeight="false" outlineLevel="0" collapsed="false">
      <c r="A377" s="15" t="s">
        <v>391</v>
      </c>
    </row>
    <row r="378" customFormat="false" ht="15" hidden="false" customHeight="false" outlineLevel="0" collapsed="false">
      <c r="A378" s="15" t="s">
        <v>392</v>
      </c>
    </row>
    <row r="379" customFormat="false" ht="15" hidden="false" customHeight="false" outlineLevel="0" collapsed="false">
      <c r="A379" s="15" t="s">
        <v>393</v>
      </c>
    </row>
    <row r="380" customFormat="false" ht="15" hidden="false" customHeight="false" outlineLevel="0" collapsed="false">
      <c r="A380" s="15" t="s">
        <v>394</v>
      </c>
    </row>
    <row r="381" customFormat="false" ht="15" hidden="false" customHeight="false" outlineLevel="0" collapsed="false">
      <c r="A381" s="15" t="s">
        <v>395</v>
      </c>
    </row>
    <row r="382" customFormat="false" ht="15" hidden="false" customHeight="false" outlineLevel="0" collapsed="false">
      <c r="A382" s="15" t="s">
        <v>396</v>
      </c>
    </row>
    <row r="383" customFormat="false" ht="15" hidden="false" customHeight="false" outlineLevel="0" collapsed="false">
      <c r="A383" s="15" t="s">
        <v>397</v>
      </c>
    </row>
    <row r="384" customFormat="false" ht="15" hidden="false" customHeight="false" outlineLevel="0" collapsed="false">
      <c r="A384" s="15" t="s">
        <v>398</v>
      </c>
    </row>
    <row r="385" customFormat="false" ht="15" hidden="false" customHeight="false" outlineLevel="0" collapsed="false">
      <c r="A385" s="15" t="s">
        <v>399</v>
      </c>
    </row>
    <row r="386" customFormat="false" ht="15" hidden="false" customHeight="false" outlineLevel="0" collapsed="false">
      <c r="A386" s="15" t="s">
        <v>400</v>
      </c>
    </row>
    <row r="387" customFormat="false" ht="15" hidden="false" customHeight="false" outlineLevel="0" collapsed="false">
      <c r="A387" s="15" t="s">
        <v>401</v>
      </c>
    </row>
    <row r="388" customFormat="false" ht="15" hidden="false" customHeight="false" outlineLevel="0" collapsed="false">
      <c r="A388" s="15" t="s">
        <v>402</v>
      </c>
    </row>
    <row r="389" customFormat="false" ht="15" hidden="false" customHeight="false" outlineLevel="0" collapsed="false">
      <c r="A389" s="15" t="s">
        <v>403</v>
      </c>
    </row>
    <row r="390" customFormat="false" ht="15" hidden="false" customHeight="false" outlineLevel="0" collapsed="false">
      <c r="A390" s="15" t="s">
        <v>404</v>
      </c>
    </row>
    <row r="391" customFormat="false" ht="15" hidden="false" customHeight="false" outlineLevel="0" collapsed="false">
      <c r="A391" s="15" t="s">
        <v>405</v>
      </c>
    </row>
    <row r="392" customFormat="false" ht="15" hidden="false" customHeight="false" outlineLevel="0" collapsed="false">
      <c r="A392" s="15" t="s">
        <v>406</v>
      </c>
    </row>
    <row r="393" customFormat="false" ht="15" hidden="false" customHeight="false" outlineLevel="0" collapsed="false">
      <c r="A393" s="15" t="s">
        <v>407</v>
      </c>
    </row>
    <row r="394" customFormat="false" ht="15" hidden="false" customHeight="false" outlineLevel="0" collapsed="false">
      <c r="A394" s="15" t="s">
        <v>408</v>
      </c>
    </row>
    <row r="395" customFormat="false" ht="15" hidden="false" customHeight="false" outlineLevel="0" collapsed="false">
      <c r="A395" s="15" t="s">
        <v>409</v>
      </c>
    </row>
    <row r="396" customFormat="false" ht="15" hidden="false" customHeight="false" outlineLevel="0" collapsed="false">
      <c r="A396" s="15" t="s">
        <v>410</v>
      </c>
    </row>
    <row r="397" customFormat="false" ht="15" hidden="false" customHeight="false" outlineLevel="0" collapsed="false">
      <c r="A397" s="15" t="s">
        <v>411</v>
      </c>
    </row>
    <row r="398" customFormat="false" ht="15" hidden="false" customHeight="false" outlineLevel="0" collapsed="false">
      <c r="A398" s="15" t="s">
        <v>412</v>
      </c>
    </row>
    <row r="399" customFormat="false" ht="15" hidden="false" customHeight="false" outlineLevel="0" collapsed="false">
      <c r="A399" s="15" t="s">
        <v>413</v>
      </c>
    </row>
    <row r="400" customFormat="false" ht="15" hidden="false" customHeight="false" outlineLevel="0" collapsed="false">
      <c r="A400" s="15" t="s">
        <v>414</v>
      </c>
    </row>
    <row r="401" customFormat="false" ht="15" hidden="false" customHeight="false" outlineLevel="0" collapsed="false">
      <c r="A401" s="15" t="s">
        <v>415</v>
      </c>
    </row>
    <row r="402" customFormat="false" ht="15" hidden="false" customHeight="false" outlineLevel="0" collapsed="false">
      <c r="A402" s="15" t="s">
        <v>416</v>
      </c>
    </row>
    <row r="403" customFormat="false" ht="15" hidden="false" customHeight="false" outlineLevel="0" collapsed="false">
      <c r="A403" s="15" t="s">
        <v>417</v>
      </c>
    </row>
    <row r="404" customFormat="false" ht="15" hidden="false" customHeight="false" outlineLevel="0" collapsed="false">
      <c r="A404" s="15" t="s">
        <v>418</v>
      </c>
    </row>
    <row r="405" customFormat="false" ht="15" hidden="false" customHeight="false" outlineLevel="0" collapsed="false">
      <c r="A405" s="15" t="s">
        <v>419</v>
      </c>
    </row>
    <row r="406" customFormat="false" ht="15" hidden="false" customHeight="false" outlineLevel="0" collapsed="false">
      <c r="A406" s="15" t="s">
        <v>420</v>
      </c>
    </row>
    <row r="407" customFormat="false" ht="15" hidden="false" customHeight="false" outlineLevel="0" collapsed="false">
      <c r="A407" s="15" t="s">
        <v>421</v>
      </c>
    </row>
    <row r="408" customFormat="false" ht="15" hidden="false" customHeight="false" outlineLevel="0" collapsed="false">
      <c r="A408" s="15" t="s">
        <v>422</v>
      </c>
    </row>
    <row r="409" customFormat="false" ht="15" hidden="false" customHeight="false" outlineLevel="0" collapsed="false">
      <c r="A409" s="15" t="s">
        <v>423</v>
      </c>
    </row>
    <row r="410" customFormat="false" ht="15" hidden="false" customHeight="false" outlineLevel="0" collapsed="false">
      <c r="A410" s="15" t="s">
        <v>424</v>
      </c>
    </row>
    <row r="411" customFormat="false" ht="15" hidden="false" customHeight="false" outlineLevel="0" collapsed="false">
      <c r="A411" s="15" t="s">
        <v>425</v>
      </c>
    </row>
    <row r="412" customFormat="false" ht="15" hidden="false" customHeight="false" outlineLevel="0" collapsed="false">
      <c r="A412" s="15" t="s">
        <v>426</v>
      </c>
    </row>
    <row r="413" customFormat="false" ht="15" hidden="false" customHeight="false" outlineLevel="0" collapsed="false">
      <c r="A413" s="15" t="s">
        <v>427</v>
      </c>
    </row>
    <row r="414" customFormat="false" ht="15" hidden="false" customHeight="false" outlineLevel="0" collapsed="false">
      <c r="A414" s="15" t="s">
        <v>428</v>
      </c>
    </row>
    <row r="415" customFormat="false" ht="15" hidden="false" customHeight="false" outlineLevel="0" collapsed="false">
      <c r="A415" s="15" t="s">
        <v>429</v>
      </c>
    </row>
    <row r="416" customFormat="false" ht="15" hidden="false" customHeight="false" outlineLevel="0" collapsed="false">
      <c r="A416" s="15" t="s">
        <v>430</v>
      </c>
    </row>
    <row r="417" customFormat="false" ht="15" hidden="false" customHeight="false" outlineLevel="0" collapsed="false">
      <c r="A417" s="15" t="s">
        <v>431</v>
      </c>
    </row>
    <row r="418" customFormat="false" ht="15" hidden="false" customHeight="false" outlineLevel="0" collapsed="false">
      <c r="A418" s="15" t="s">
        <v>432</v>
      </c>
    </row>
    <row r="419" customFormat="false" ht="15" hidden="false" customHeight="false" outlineLevel="0" collapsed="false">
      <c r="A419" s="15" t="s">
        <v>433</v>
      </c>
    </row>
    <row r="420" customFormat="false" ht="15" hidden="false" customHeight="false" outlineLevel="0" collapsed="false">
      <c r="A420" s="15" t="s">
        <v>434</v>
      </c>
    </row>
    <row r="421" customFormat="false" ht="15" hidden="false" customHeight="false" outlineLevel="0" collapsed="false">
      <c r="A421" s="15" t="s">
        <v>435</v>
      </c>
    </row>
    <row r="422" customFormat="false" ht="15" hidden="false" customHeight="false" outlineLevel="0" collapsed="false">
      <c r="A422" s="15" t="s">
        <v>436</v>
      </c>
    </row>
    <row r="423" customFormat="false" ht="15" hidden="false" customHeight="false" outlineLevel="0" collapsed="false">
      <c r="A423" s="15" t="s">
        <v>437</v>
      </c>
    </row>
    <row r="424" customFormat="false" ht="15" hidden="false" customHeight="false" outlineLevel="0" collapsed="false">
      <c r="A424" s="15" t="s">
        <v>438</v>
      </c>
    </row>
    <row r="425" customFormat="false" ht="15" hidden="false" customHeight="false" outlineLevel="0" collapsed="false">
      <c r="A425" s="15" t="s">
        <v>439</v>
      </c>
    </row>
    <row r="426" customFormat="false" ht="15" hidden="false" customHeight="false" outlineLevel="0" collapsed="false">
      <c r="A426" s="15" t="s">
        <v>440</v>
      </c>
    </row>
    <row r="427" customFormat="false" ht="15" hidden="false" customHeight="false" outlineLevel="0" collapsed="false">
      <c r="A427" s="15" t="s">
        <v>441</v>
      </c>
    </row>
    <row r="428" customFormat="false" ht="15" hidden="false" customHeight="false" outlineLevel="0" collapsed="false">
      <c r="A428" s="15" t="s">
        <v>442</v>
      </c>
    </row>
    <row r="429" customFormat="false" ht="15" hidden="false" customHeight="false" outlineLevel="0" collapsed="false">
      <c r="A429" s="15" t="s">
        <v>443</v>
      </c>
    </row>
    <row r="430" customFormat="false" ht="15" hidden="false" customHeight="false" outlineLevel="0" collapsed="false">
      <c r="A430" s="15" t="s">
        <v>444</v>
      </c>
    </row>
    <row r="431" customFormat="false" ht="15" hidden="false" customHeight="false" outlineLevel="0" collapsed="false">
      <c r="A431" s="15" t="s">
        <v>445</v>
      </c>
    </row>
    <row r="432" customFormat="false" ht="15" hidden="false" customHeight="false" outlineLevel="0" collapsed="false">
      <c r="A432" s="15" t="s">
        <v>446</v>
      </c>
    </row>
    <row r="433" customFormat="false" ht="15" hidden="false" customHeight="false" outlineLevel="0" collapsed="false">
      <c r="A433" s="15" t="s">
        <v>447</v>
      </c>
    </row>
    <row r="434" customFormat="false" ht="15" hidden="false" customHeight="false" outlineLevel="0" collapsed="false">
      <c r="A434" s="15" t="s">
        <v>448</v>
      </c>
    </row>
    <row r="435" customFormat="false" ht="15" hidden="false" customHeight="false" outlineLevel="0" collapsed="false">
      <c r="A435" s="15" t="s">
        <v>449</v>
      </c>
    </row>
    <row r="436" customFormat="false" ht="15" hidden="false" customHeight="false" outlineLevel="0" collapsed="false">
      <c r="A436" s="15" t="s">
        <v>450</v>
      </c>
    </row>
    <row r="437" customFormat="false" ht="15" hidden="false" customHeight="false" outlineLevel="0" collapsed="false">
      <c r="A437" s="15" t="s">
        <v>451</v>
      </c>
    </row>
    <row r="438" customFormat="false" ht="15" hidden="false" customHeight="false" outlineLevel="0" collapsed="false">
      <c r="A438" s="15" t="s">
        <v>452</v>
      </c>
    </row>
    <row r="439" customFormat="false" ht="15" hidden="false" customHeight="false" outlineLevel="0" collapsed="false">
      <c r="A439" s="15" t="s">
        <v>453</v>
      </c>
    </row>
    <row r="440" customFormat="false" ht="15" hidden="false" customHeight="false" outlineLevel="0" collapsed="false">
      <c r="A440" s="15" t="s">
        <v>454</v>
      </c>
    </row>
    <row r="441" customFormat="false" ht="15" hidden="false" customHeight="false" outlineLevel="0" collapsed="false">
      <c r="A441" s="15" t="s">
        <v>455</v>
      </c>
    </row>
    <row r="442" customFormat="false" ht="15" hidden="false" customHeight="false" outlineLevel="0" collapsed="false">
      <c r="A442" s="15" t="s">
        <v>456</v>
      </c>
    </row>
    <row r="443" customFormat="false" ht="15" hidden="false" customHeight="false" outlineLevel="0" collapsed="false">
      <c r="A443" s="15" t="s">
        <v>457</v>
      </c>
    </row>
    <row r="444" customFormat="false" ht="15" hidden="false" customHeight="false" outlineLevel="0" collapsed="false">
      <c r="A444" s="15" t="s">
        <v>458</v>
      </c>
    </row>
    <row r="445" customFormat="false" ht="15" hidden="false" customHeight="false" outlineLevel="0" collapsed="false">
      <c r="A445" s="15" t="s">
        <v>459</v>
      </c>
    </row>
    <row r="446" customFormat="false" ht="15" hidden="false" customHeight="false" outlineLevel="0" collapsed="false">
      <c r="A446" s="15" t="s">
        <v>460</v>
      </c>
    </row>
    <row r="447" customFormat="false" ht="15" hidden="false" customHeight="false" outlineLevel="0" collapsed="false">
      <c r="A447" s="15" t="s">
        <v>461</v>
      </c>
    </row>
    <row r="448" customFormat="false" ht="15" hidden="false" customHeight="false" outlineLevel="0" collapsed="false">
      <c r="A448" s="15" t="s">
        <v>462</v>
      </c>
    </row>
    <row r="449" customFormat="false" ht="15" hidden="false" customHeight="false" outlineLevel="0" collapsed="false">
      <c r="A449" s="15" t="s">
        <v>463</v>
      </c>
    </row>
    <row r="450" customFormat="false" ht="15" hidden="false" customHeight="false" outlineLevel="0" collapsed="false">
      <c r="A450" s="15" t="s">
        <v>464</v>
      </c>
    </row>
    <row r="451" customFormat="false" ht="15" hidden="false" customHeight="false" outlineLevel="0" collapsed="false">
      <c r="A451" s="15" t="s">
        <v>465</v>
      </c>
    </row>
    <row r="452" customFormat="false" ht="15" hidden="false" customHeight="false" outlineLevel="0" collapsed="false">
      <c r="A452" s="15" t="s">
        <v>466</v>
      </c>
    </row>
    <row r="453" customFormat="false" ht="15" hidden="false" customHeight="false" outlineLevel="0" collapsed="false">
      <c r="A453" s="15" t="s">
        <v>467</v>
      </c>
    </row>
    <row r="454" customFormat="false" ht="15" hidden="false" customHeight="false" outlineLevel="0" collapsed="false">
      <c r="A454" s="15" t="s">
        <v>468</v>
      </c>
    </row>
    <row r="455" customFormat="false" ht="15" hidden="false" customHeight="false" outlineLevel="0" collapsed="false">
      <c r="A455" s="15" t="s">
        <v>469</v>
      </c>
    </row>
    <row r="456" customFormat="false" ht="15" hidden="false" customHeight="false" outlineLevel="0" collapsed="false">
      <c r="A456" s="15" t="s">
        <v>470</v>
      </c>
    </row>
    <row r="457" customFormat="false" ht="15" hidden="false" customHeight="false" outlineLevel="0" collapsed="false">
      <c r="A457" s="15" t="s">
        <v>471</v>
      </c>
    </row>
    <row r="458" customFormat="false" ht="15" hidden="false" customHeight="false" outlineLevel="0" collapsed="false">
      <c r="A458" s="15" t="s">
        <v>472</v>
      </c>
    </row>
    <row r="459" customFormat="false" ht="15" hidden="false" customHeight="false" outlineLevel="0" collapsed="false">
      <c r="A459" s="15" t="s">
        <v>473</v>
      </c>
    </row>
    <row r="460" customFormat="false" ht="15" hidden="false" customHeight="false" outlineLevel="0" collapsed="false">
      <c r="A460" s="15" t="s">
        <v>474</v>
      </c>
    </row>
    <row r="461" customFormat="false" ht="15" hidden="false" customHeight="false" outlineLevel="0" collapsed="false">
      <c r="A461" s="15" t="s">
        <v>475</v>
      </c>
    </row>
    <row r="462" customFormat="false" ht="15" hidden="false" customHeight="false" outlineLevel="0" collapsed="false">
      <c r="A462" s="15" t="s">
        <v>476</v>
      </c>
    </row>
    <row r="463" customFormat="false" ht="15" hidden="false" customHeight="false" outlineLevel="0" collapsed="false">
      <c r="A463" s="15" t="s">
        <v>477</v>
      </c>
    </row>
    <row r="464" customFormat="false" ht="15" hidden="false" customHeight="false" outlineLevel="0" collapsed="false">
      <c r="A464" s="15" t="s">
        <v>478</v>
      </c>
    </row>
    <row r="465" customFormat="false" ht="15" hidden="false" customHeight="false" outlineLevel="0" collapsed="false">
      <c r="A465" s="15" t="s">
        <v>479</v>
      </c>
    </row>
    <row r="466" customFormat="false" ht="15" hidden="false" customHeight="false" outlineLevel="0" collapsed="false">
      <c r="A466" s="15" t="s">
        <v>480</v>
      </c>
    </row>
    <row r="467" customFormat="false" ht="15" hidden="false" customHeight="false" outlineLevel="0" collapsed="false">
      <c r="A467" s="15" t="s">
        <v>481</v>
      </c>
    </row>
    <row r="468" customFormat="false" ht="15" hidden="false" customHeight="false" outlineLevel="0" collapsed="false">
      <c r="A468" s="15" t="s">
        <v>482</v>
      </c>
    </row>
    <row r="469" customFormat="false" ht="15" hidden="false" customHeight="false" outlineLevel="0" collapsed="false">
      <c r="A469" s="15" t="s">
        <v>483</v>
      </c>
    </row>
    <row r="470" customFormat="false" ht="15" hidden="false" customHeight="false" outlineLevel="0" collapsed="false">
      <c r="A470" s="15" t="s">
        <v>484</v>
      </c>
    </row>
    <row r="471" customFormat="false" ht="15" hidden="false" customHeight="false" outlineLevel="0" collapsed="false">
      <c r="A471" s="15" t="s">
        <v>485</v>
      </c>
    </row>
    <row r="472" customFormat="false" ht="15" hidden="false" customHeight="false" outlineLevel="0" collapsed="false">
      <c r="A472" s="15" t="s">
        <v>486</v>
      </c>
    </row>
    <row r="473" customFormat="false" ht="15" hidden="false" customHeight="false" outlineLevel="0" collapsed="false">
      <c r="A473" s="15" t="s">
        <v>487</v>
      </c>
    </row>
    <row r="474" customFormat="false" ht="15" hidden="false" customHeight="false" outlineLevel="0" collapsed="false">
      <c r="A474" s="15" t="s">
        <v>488</v>
      </c>
    </row>
    <row r="475" customFormat="false" ht="15" hidden="false" customHeight="false" outlineLevel="0" collapsed="false">
      <c r="A475" s="15" t="s">
        <v>489</v>
      </c>
    </row>
    <row r="476" customFormat="false" ht="15" hidden="false" customHeight="false" outlineLevel="0" collapsed="false">
      <c r="A476" s="15" t="s">
        <v>490</v>
      </c>
    </row>
    <row r="477" customFormat="false" ht="15" hidden="false" customHeight="false" outlineLevel="0" collapsed="false">
      <c r="A477" s="15" t="s">
        <v>491</v>
      </c>
    </row>
    <row r="478" customFormat="false" ht="15" hidden="false" customHeight="false" outlineLevel="0" collapsed="false">
      <c r="A478" s="15" t="s">
        <v>492</v>
      </c>
    </row>
    <row r="479" customFormat="false" ht="15" hidden="false" customHeight="false" outlineLevel="0" collapsed="false">
      <c r="A479" s="15" t="s">
        <v>493</v>
      </c>
    </row>
    <row r="480" customFormat="false" ht="15" hidden="false" customHeight="false" outlineLevel="0" collapsed="false">
      <c r="A480" s="15" t="s">
        <v>494</v>
      </c>
    </row>
    <row r="481" customFormat="false" ht="15" hidden="false" customHeight="false" outlineLevel="0" collapsed="false">
      <c r="A481" s="15" t="s">
        <v>495</v>
      </c>
    </row>
    <row r="482" customFormat="false" ht="15" hidden="false" customHeight="false" outlineLevel="0" collapsed="false">
      <c r="A482" s="15" t="s">
        <v>496</v>
      </c>
    </row>
    <row r="483" customFormat="false" ht="15" hidden="false" customHeight="false" outlineLevel="0" collapsed="false">
      <c r="A483" s="15" t="s">
        <v>497</v>
      </c>
    </row>
    <row r="484" customFormat="false" ht="15" hidden="false" customHeight="false" outlineLevel="0" collapsed="false">
      <c r="A484" s="15" t="s">
        <v>498</v>
      </c>
    </row>
    <row r="485" customFormat="false" ht="15" hidden="false" customHeight="false" outlineLevel="0" collapsed="false">
      <c r="A485" s="15" t="s">
        <v>499</v>
      </c>
    </row>
    <row r="486" customFormat="false" ht="15" hidden="false" customHeight="false" outlineLevel="0" collapsed="false">
      <c r="A486" s="15" t="s">
        <v>500</v>
      </c>
    </row>
    <row r="487" customFormat="false" ht="15" hidden="false" customHeight="false" outlineLevel="0" collapsed="false">
      <c r="A487" s="15" t="s">
        <v>501</v>
      </c>
    </row>
    <row r="488" customFormat="false" ht="15" hidden="false" customHeight="false" outlineLevel="0" collapsed="false">
      <c r="A488" s="15" t="s">
        <v>502</v>
      </c>
    </row>
    <row r="489" customFormat="false" ht="15" hidden="false" customHeight="false" outlineLevel="0" collapsed="false">
      <c r="A489" s="15" t="s">
        <v>503</v>
      </c>
    </row>
    <row r="490" customFormat="false" ht="15" hidden="false" customHeight="false" outlineLevel="0" collapsed="false">
      <c r="A490" s="15" t="s">
        <v>504</v>
      </c>
    </row>
    <row r="491" customFormat="false" ht="15" hidden="false" customHeight="false" outlineLevel="0" collapsed="false">
      <c r="A491" s="15" t="s">
        <v>505</v>
      </c>
    </row>
    <row r="492" customFormat="false" ht="15" hidden="false" customHeight="false" outlineLevel="0" collapsed="false">
      <c r="A492" s="15" t="s">
        <v>506</v>
      </c>
    </row>
    <row r="493" customFormat="false" ht="15" hidden="false" customHeight="false" outlineLevel="0" collapsed="false">
      <c r="A493" s="15" t="s">
        <v>507</v>
      </c>
    </row>
    <row r="494" customFormat="false" ht="15" hidden="false" customHeight="false" outlineLevel="0" collapsed="false">
      <c r="A494" s="15" t="s">
        <v>508</v>
      </c>
    </row>
    <row r="495" customFormat="false" ht="15" hidden="false" customHeight="false" outlineLevel="0" collapsed="false">
      <c r="A495" s="15" t="s">
        <v>509</v>
      </c>
    </row>
    <row r="496" customFormat="false" ht="15" hidden="false" customHeight="false" outlineLevel="0" collapsed="false">
      <c r="A496" s="15" t="s">
        <v>510</v>
      </c>
    </row>
    <row r="497" customFormat="false" ht="15" hidden="false" customHeight="false" outlineLevel="0" collapsed="false">
      <c r="A497" s="15" t="s">
        <v>511</v>
      </c>
    </row>
    <row r="498" customFormat="false" ht="15" hidden="false" customHeight="false" outlineLevel="0" collapsed="false">
      <c r="A498" s="15" t="s">
        <v>512</v>
      </c>
    </row>
    <row r="499" customFormat="false" ht="15" hidden="false" customHeight="false" outlineLevel="0" collapsed="false">
      <c r="A499" s="15" t="s">
        <v>513</v>
      </c>
    </row>
    <row r="500" customFormat="false" ht="15" hidden="false" customHeight="false" outlineLevel="0" collapsed="false">
      <c r="A500" s="15" t="s">
        <v>514</v>
      </c>
    </row>
    <row r="501" customFormat="false" ht="15" hidden="false" customHeight="false" outlineLevel="0" collapsed="false">
      <c r="A501" s="15" t="s">
        <v>515</v>
      </c>
    </row>
    <row r="502" customFormat="false" ht="15" hidden="false" customHeight="false" outlineLevel="0" collapsed="false">
      <c r="A502" s="15" t="s">
        <v>516</v>
      </c>
    </row>
    <row r="503" customFormat="false" ht="15" hidden="false" customHeight="false" outlineLevel="0" collapsed="false">
      <c r="A503" s="15" t="s">
        <v>517</v>
      </c>
    </row>
    <row r="504" customFormat="false" ht="15" hidden="false" customHeight="false" outlineLevel="0" collapsed="false">
      <c r="A504" s="15" t="s">
        <v>518</v>
      </c>
    </row>
    <row r="505" customFormat="false" ht="15" hidden="false" customHeight="false" outlineLevel="0" collapsed="false">
      <c r="A505" s="15" t="s">
        <v>519</v>
      </c>
    </row>
    <row r="506" customFormat="false" ht="15" hidden="false" customHeight="false" outlineLevel="0" collapsed="false">
      <c r="A506" s="15" t="s">
        <v>520</v>
      </c>
    </row>
    <row r="507" customFormat="false" ht="15" hidden="false" customHeight="false" outlineLevel="0" collapsed="false">
      <c r="A507" s="15" t="s">
        <v>521</v>
      </c>
    </row>
    <row r="508" customFormat="false" ht="15" hidden="false" customHeight="false" outlineLevel="0" collapsed="false">
      <c r="A508" s="15" t="s">
        <v>522</v>
      </c>
    </row>
    <row r="509" customFormat="false" ht="15" hidden="false" customHeight="false" outlineLevel="0" collapsed="false">
      <c r="A509" s="15" t="s">
        <v>523</v>
      </c>
    </row>
    <row r="510" customFormat="false" ht="15" hidden="false" customHeight="false" outlineLevel="0" collapsed="false">
      <c r="A510" s="15" t="s">
        <v>524</v>
      </c>
    </row>
    <row r="511" customFormat="false" ht="15" hidden="false" customHeight="false" outlineLevel="0" collapsed="false">
      <c r="A511" s="15" t="s">
        <v>525</v>
      </c>
    </row>
    <row r="512" customFormat="false" ht="15" hidden="false" customHeight="false" outlineLevel="0" collapsed="false">
      <c r="A512" s="15" t="s">
        <v>526</v>
      </c>
    </row>
    <row r="513" customFormat="false" ht="15" hidden="false" customHeight="false" outlineLevel="0" collapsed="false">
      <c r="A513" s="15" t="s">
        <v>527</v>
      </c>
    </row>
    <row r="514" customFormat="false" ht="15" hidden="false" customHeight="false" outlineLevel="0" collapsed="false">
      <c r="A514" s="15" t="s">
        <v>528</v>
      </c>
    </row>
    <row r="515" customFormat="false" ht="15" hidden="false" customHeight="false" outlineLevel="0" collapsed="false">
      <c r="A515" s="15" t="s">
        <v>529</v>
      </c>
    </row>
    <row r="516" customFormat="false" ht="15" hidden="false" customHeight="false" outlineLevel="0" collapsed="false">
      <c r="A516" s="15" t="s">
        <v>530</v>
      </c>
    </row>
    <row r="517" customFormat="false" ht="15" hidden="false" customHeight="false" outlineLevel="0" collapsed="false">
      <c r="A517" s="15" t="s">
        <v>531</v>
      </c>
    </row>
    <row r="518" customFormat="false" ht="15" hidden="false" customHeight="false" outlineLevel="0" collapsed="false">
      <c r="A518" s="15" t="s">
        <v>532</v>
      </c>
    </row>
    <row r="519" customFormat="false" ht="15" hidden="false" customHeight="false" outlineLevel="0" collapsed="false">
      <c r="A519" s="15" t="s">
        <v>533</v>
      </c>
    </row>
    <row r="520" customFormat="false" ht="15" hidden="false" customHeight="false" outlineLevel="0" collapsed="false">
      <c r="A520" s="15" t="s">
        <v>534</v>
      </c>
    </row>
    <row r="521" customFormat="false" ht="15" hidden="false" customHeight="false" outlineLevel="0" collapsed="false">
      <c r="A521" s="15" t="s">
        <v>535</v>
      </c>
    </row>
    <row r="522" customFormat="false" ht="15" hidden="false" customHeight="false" outlineLevel="0" collapsed="false">
      <c r="A522" s="15" t="s">
        <v>536</v>
      </c>
    </row>
    <row r="523" customFormat="false" ht="15" hidden="false" customHeight="false" outlineLevel="0" collapsed="false">
      <c r="A523" s="15" t="s">
        <v>537</v>
      </c>
    </row>
    <row r="524" customFormat="false" ht="15" hidden="false" customHeight="false" outlineLevel="0" collapsed="false">
      <c r="A524" s="15" t="s">
        <v>538</v>
      </c>
    </row>
    <row r="525" customFormat="false" ht="15" hidden="false" customHeight="false" outlineLevel="0" collapsed="false">
      <c r="A525" s="15" t="s">
        <v>539</v>
      </c>
    </row>
    <row r="526" customFormat="false" ht="15" hidden="false" customHeight="false" outlineLevel="0" collapsed="false">
      <c r="A526" s="15" t="s">
        <v>540</v>
      </c>
    </row>
    <row r="527" customFormat="false" ht="15" hidden="false" customHeight="false" outlineLevel="0" collapsed="false">
      <c r="A527" s="15" t="s">
        <v>541</v>
      </c>
    </row>
    <row r="528" customFormat="false" ht="15" hidden="false" customHeight="false" outlineLevel="0" collapsed="false">
      <c r="A528" s="15" t="s">
        <v>542</v>
      </c>
    </row>
    <row r="529" customFormat="false" ht="15" hidden="false" customHeight="false" outlineLevel="0" collapsed="false">
      <c r="A529" s="15" t="s">
        <v>543</v>
      </c>
    </row>
    <row r="530" customFormat="false" ht="15" hidden="false" customHeight="false" outlineLevel="0" collapsed="false">
      <c r="A530" s="15" t="s">
        <v>544</v>
      </c>
    </row>
    <row r="531" customFormat="false" ht="15" hidden="false" customHeight="false" outlineLevel="0" collapsed="false">
      <c r="A531" s="15" t="s">
        <v>545</v>
      </c>
    </row>
    <row r="532" customFormat="false" ht="15" hidden="false" customHeight="false" outlineLevel="0" collapsed="false">
      <c r="A532" s="15" t="s">
        <v>546</v>
      </c>
    </row>
    <row r="533" customFormat="false" ht="15" hidden="false" customHeight="false" outlineLevel="0" collapsed="false">
      <c r="A533" s="15" t="s">
        <v>547</v>
      </c>
    </row>
    <row r="534" customFormat="false" ht="15" hidden="false" customHeight="false" outlineLevel="0" collapsed="false">
      <c r="A534" s="15" t="s">
        <v>548</v>
      </c>
    </row>
    <row r="535" customFormat="false" ht="15" hidden="false" customHeight="false" outlineLevel="0" collapsed="false">
      <c r="A535" s="15" t="s">
        <v>549</v>
      </c>
    </row>
    <row r="536" customFormat="false" ht="15" hidden="false" customHeight="false" outlineLevel="0" collapsed="false">
      <c r="A536" s="15" t="s">
        <v>550</v>
      </c>
    </row>
    <row r="537" customFormat="false" ht="15" hidden="false" customHeight="false" outlineLevel="0" collapsed="false">
      <c r="A537" s="15" t="s">
        <v>551</v>
      </c>
    </row>
    <row r="538" customFormat="false" ht="15" hidden="false" customHeight="false" outlineLevel="0" collapsed="false">
      <c r="A538" s="15" t="s">
        <v>552</v>
      </c>
    </row>
    <row r="539" customFormat="false" ht="15" hidden="false" customHeight="false" outlineLevel="0" collapsed="false">
      <c r="A539" s="15" t="s">
        <v>553</v>
      </c>
    </row>
    <row r="540" customFormat="false" ht="15" hidden="false" customHeight="false" outlineLevel="0" collapsed="false">
      <c r="A540" s="15" t="s">
        <v>554</v>
      </c>
    </row>
    <row r="541" customFormat="false" ht="15" hidden="false" customHeight="false" outlineLevel="0" collapsed="false">
      <c r="A541" s="15" t="s">
        <v>555</v>
      </c>
    </row>
    <row r="542" customFormat="false" ht="15" hidden="false" customHeight="false" outlineLevel="0" collapsed="false">
      <c r="A542" s="15" t="s">
        <v>556</v>
      </c>
    </row>
    <row r="543" customFormat="false" ht="15" hidden="false" customHeight="false" outlineLevel="0" collapsed="false">
      <c r="A543" s="15" t="s">
        <v>557</v>
      </c>
    </row>
    <row r="544" customFormat="false" ht="15" hidden="false" customHeight="false" outlineLevel="0" collapsed="false">
      <c r="A544" s="15" t="s">
        <v>558</v>
      </c>
    </row>
    <row r="545" customFormat="false" ht="15" hidden="false" customHeight="false" outlineLevel="0" collapsed="false">
      <c r="A545" s="15" t="s">
        <v>559</v>
      </c>
    </row>
    <row r="546" customFormat="false" ht="15" hidden="false" customHeight="false" outlineLevel="0" collapsed="false">
      <c r="A546" s="15" t="s">
        <v>560</v>
      </c>
    </row>
    <row r="547" customFormat="false" ht="15" hidden="false" customHeight="false" outlineLevel="0" collapsed="false">
      <c r="A547" s="15" t="s">
        <v>561</v>
      </c>
    </row>
    <row r="548" customFormat="false" ht="15" hidden="false" customHeight="false" outlineLevel="0" collapsed="false">
      <c r="A548" s="15" t="s">
        <v>562</v>
      </c>
    </row>
    <row r="549" customFormat="false" ht="15" hidden="false" customHeight="false" outlineLevel="0" collapsed="false">
      <c r="A549" s="15" t="s">
        <v>563</v>
      </c>
    </row>
    <row r="550" customFormat="false" ht="15" hidden="false" customHeight="false" outlineLevel="0" collapsed="false">
      <c r="A550" s="15" t="s">
        <v>564</v>
      </c>
    </row>
    <row r="551" customFormat="false" ht="15" hidden="false" customHeight="false" outlineLevel="0" collapsed="false">
      <c r="A551" s="15" t="s">
        <v>565</v>
      </c>
    </row>
    <row r="552" customFormat="false" ht="15" hidden="false" customHeight="false" outlineLevel="0" collapsed="false">
      <c r="A552" s="15" t="s">
        <v>566</v>
      </c>
    </row>
    <row r="553" customFormat="false" ht="15" hidden="false" customHeight="false" outlineLevel="0" collapsed="false">
      <c r="A553" s="15" t="s">
        <v>567</v>
      </c>
    </row>
    <row r="554" customFormat="false" ht="15" hidden="false" customHeight="false" outlineLevel="0" collapsed="false">
      <c r="A554" s="15" t="s">
        <v>568</v>
      </c>
    </row>
    <row r="555" customFormat="false" ht="15" hidden="false" customHeight="false" outlineLevel="0" collapsed="false">
      <c r="A555" s="15" t="s">
        <v>569</v>
      </c>
    </row>
    <row r="556" customFormat="false" ht="15" hidden="false" customHeight="false" outlineLevel="0" collapsed="false">
      <c r="A556" s="15" t="s">
        <v>570</v>
      </c>
    </row>
    <row r="557" customFormat="false" ht="15" hidden="false" customHeight="false" outlineLevel="0" collapsed="false">
      <c r="A557" s="15" t="s">
        <v>571</v>
      </c>
    </row>
    <row r="558" customFormat="false" ht="15" hidden="false" customHeight="false" outlineLevel="0" collapsed="false">
      <c r="A558" s="15" t="s">
        <v>572</v>
      </c>
    </row>
    <row r="559" customFormat="false" ht="15" hidden="false" customHeight="false" outlineLevel="0" collapsed="false">
      <c r="A559" s="15" t="s">
        <v>573</v>
      </c>
    </row>
    <row r="560" customFormat="false" ht="15" hidden="false" customHeight="false" outlineLevel="0" collapsed="false">
      <c r="A560" s="15" t="s">
        <v>574</v>
      </c>
    </row>
    <row r="561" customFormat="false" ht="15" hidden="false" customHeight="false" outlineLevel="0" collapsed="false">
      <c r="A561" s="15" t="s">
        <v>575</v>
      </c>
    </row>
    <row r="562" customFormat="false" ht="15" hidden="false" customHeight="false" outlineLevel="0" collapsed="false">
      <c r="A562" s="15" t="s">
        <v>576</v>
      </c>
    </row>
    <row r="563" customFormat="false" ht="15" hidden="false" customHeight="false" outlineLevel="0" collapsed="false">
      <c r="A563" s="15" t="s">
        <v>577</v>
      </c>
    </row>
    <row r="564" customFormat="false" ht="15" hidden="false" customHeight="false" outlineLevel="0" collapsed="false">
      <c r="A564" s="15" t="s">
        <v>578</v>
      </c>
    </row>
    <row r="565" customFormat="false" ht="15" hidden="false" customHeight="false" outlineLevel="0" collapsed="false">
      <c r="A565" s="15" t="s">
        <v>579</v>
      </c>
    </row>
    <row r="566" customFormat="false" ht="15" hidden="false" customHeight="false" outlineLevel="0" collapsed="false">
      <c r="A566" s="15" t="s">
        <v>580</v>
      </c>
    </row>
    <row r="567" customFormat="false" ht="15" hidden="false" customHeight="false" outlineLevel="0" collapsed="false">
      <c r="A567" s="15" t="s">
        <v>581</v>
      </c>
    </row>
    <row r="568" customFormat="false" ht="15" hidden="false" customHeight="false" outlineLevel="0" collapsed="false">
      <c r="A568" s="15" t="s">
        <v>582</v>
      </c>
    </row>
    <row r="569" customFormat="false" ht="15" hidden="false" customHeight="false" outlineLevel="0" collapsed="false">
      <c r="A569" s="15" t="s">
        <v>583</v>
      </c>
    </row>
    <row r="570" customFormat="false" ht="15" hidden="false" customHeight="false" outlineLevel="0" collapsed="false">
      <c r="A570" s="15" t="s">
        <v>584</v>
      </c>
    </row>
    <row r="571" customFormat="false" ht="15" hidden="false" customHeight="false" outlineLevel="0" collapsed="false">
      <c r="A571" s="15" t="s">
        <v>585</v>
      </c>
    </row>
    <row r="572" customFormat="false" ht="15" hidden="false" customHeight="false" outlineLevel="0" collapsed="false">
      <c r="A572" s="15" t="s">
        <v>586</v>
      </c>
    </row>
    <row r="573" customFormat="false" ht="15" hidden="false" customHeight="false" outlineLevel="0" collapsed="false">
      <c r="A573" s="15" t="s">
        <v>587</v>
      </c>
    </row>
    <row r="574" customFormat="false" ht="15" hidden="false" customHeight="false" outlineLevel="0" collapsed="false">
      <c r="A574" s="15" t="s">
        <v>588</v>
      </c>
    </row>
    <row r="575" customFormat="false" ht="15" hidden="false" customHeight="false" outlineLevel="0" collapsed="false">
      <c r="A575" s="15" t="s">
        <v>589</v>
      </c>
    </row>
    <row r="576" customFormat="false" ht="15" hidden="false" customHeight="false" outlineLevel="0" collapsed="false">
      <c r="A576" s="15" t="s">
        <v>590</v>
      </c>
    </row>
    <row r="577" customFormat="false" ht="15" hidden="false" customHeight="false" outlineLevel="0" collapsed="false">
      <c r="A577" s="15" t="s">
        <v>591</v>
      </c>
    </row>
    <row r="578" customFormat="false" ht="15" hidden="false" customHeight="false" outlineLevel="0" collapsed="false">
      <c r="A578" s="15" t="s">
        <v>592</v>
      </c>
    </row>
    <row r="579" customFormat="false" ht="15" hidden="false" customHeight="false" outlineLevel="0" collapsed="false">
      <c r="A579" s="15" t="s">
        <v>593</v>
      </c>
    </row>
    <row r="580" customFormat="false" ht="15" hidden="false" customHeight="false" outlineLevel="0" collapsed="false">
      <c r="A580" s="15" t="s">
        <v>594</v>
      </c>
    </row>
    <row r="581" customFormat="false" ht="15" hidden="false" customHeight="false" outlineLevel="0" collapsed="false">
      <c r="A581" s="15" t="s">
        <v>595</v>
      </c>
    </row>
    <row r="582" customFormat="false" ht="15" hidden="false" customHeight="false" outlineLevel="0" collapsed="false">
      <c r="A582" s="15" t="s">
        <v>596</v>
      </c>
    </row>
    <row r="583" customFormat="false" ht="15" hidden="false" customHeight="false" outlineLevel="0" collapsed="false">
      <c r="A583" s="15" t="s">
        <v>597</v>
      </c>
    </row>
    <row r="584" customFormat="false" ht="15" hidden="false" customHeight="false" outlineLevel="0" collapsed="false">
      <c r="A584" s="15" t="s">
        <v>598</v>
      </c>
    </row>
    <row r="585" customFormat="false" ht="15" hidden="false" customHeight="false" outlineLevel="0" collapsed="false">
      <c r="A585" s="15" t="s">
        <v>599</v>
      </c>
    </row>
    <row r="586" customFormat="false" ht="15" hidden="false" customHeight="false" outlineLevel="0" collapsed="false">
      <c r="A586" s="15" t="s">
        <v>600</v>
      </c>
    </row>
    <row r="587" customFormat="false" ht="15" hidden="false" customHeight="false" outlineLevel="0" collapsed="false">
      <c r="A587" s="15" t="s">
        <v>601</v>
      </c>
    </row>
    <row r="588" customFormat="false" ht="15" hidden="false" customHeight="false" outlineLevel="0" collapsed="false">
      <c r="A588" s="15" t="s">
        <v>602</v>
      </c>
    </row>
    <row r="589" customFormat="false" ht="15" hidden="false" customHeight="false" outlineLevel="0" collapsed="false">
      <c r="A589" s="15" t="s">
        <v>603</v>
      </c>
    </row>
    <row r="590" customFormat="false" ht="15" hidden="false" customHeight="false" outlineLevel="0" collapsed="false">
      <c r="A590" s="15" t="s">
        <v>604</v>
      </c>
    </row>
    <row r="591" customFormat="false" ht="15" hidden="false" customHeight="false" outlineLevel="0" collapsed="false">
      <c r="A591" s="15" t="s">
        <v>605</v>
      </c>
    </row>
    <row r="592" customFormat="false" ht="15" hidden="false" customHeight="false" outlineLevel="0" collapsed="false">
      <c r="A592" s="15" t="s">
        <v>606</v>
      </c>
    </row>
    <row r="593" customFormat="false" ht="15" hidden="false" customHeight="false" outlineLevel="0" collapsed="false">
      <c r="A593" s="15" t="s">
        <v>607</v>
      </c>
    </row>
    <row r="594" customFormat="false" ht="15" hidden="false" customHeight="false" outlineLevel="0" collapsed="false">
      <c r="A594" s="15" t="s">
        <v>608</v>
      </c>
    </row>
    <row r="595" customFormat="false" ht="15" hidden="false" customHeight="false" outlineLevel="0" collapsed="false">
      <c r="A595" s="15" t="s">
        <v>609</v>
      </c>
    </row>
    <row r="596" customFormat="false" ht="15" hidden="false" customHeight="false" outlineLevel="0" collapsed="false">
      <c r="A596" s="15" t="s">
        <v>610</v>
      </c>
    </row>
    <row r="597" customFormat="false" ht="15" hidden="false" customHeight="false" outlineLevel="0" collapsed="false">
      <c r="A597" s="15" t="s">
        <v>611</v>
      </c>
    </row>
    <row r="598" customFormat="false" ht="15" hidden="false" customHeight="false" outlineLevel="0" collapsed="false">
      <c r="A598" s="15" t="s">
        <v>612</v>
      </c>
    </row>
    <row r="599" customFormat="false" ht="15" hidden="false" customHeight="false" outlineLevel="0" collapsed="false">
      <c r="A599" s="15" t="s">
        <v>613</v>
      </c>
    </row>
    <row r="600" customFormat="false" ht="15" hidden="false" customHeight="false" outlineLevel="0" collapsed="false">
      <c r="A600" s="15" t="s">
        <v>614</v>
      </c>
    </row>
    <row r="601" customFormat="false" ht="15" hidden="false" customHeight="false" outlineLevel="0" collapsed="false">
      <c r="A601" s="15" t="s">
        <v>615</v>
      </c>
    </row>
    <row r="602" customFormat="false" ht="15" hidden="false" customHeight="false" outlineLevel="0" collapsed="false">
      <c r="A602" s="15" t="s">
        <v>616</v>
      </c>
    </row>
    <row r="603" customFormat="false" ht="15" hidden="false" customHeight="false" outlineLevel="0" collapsed="false">
      <c r="A603" s="15" t="s">
        <v>617</v>
      </c>
    </row>
    <row r="604" customFormat="false" ht="15" hidden="false" customHeight="false" outlineLevel="0" collapsed="false">
      <c r="A604" s="15" t="s">
        <v>618</v>
      </c>
    </row>
    <row r="605" customFormat="false" ht="15" hidden="false" customHeight="false" outlineLevel="0" collapsed="false">
      <c r="A605" s="15" t="s">
        <v>619</v>
      </c>
    </row>
    <row r="606" customFormat="false" ht="15" hidden="false" customHeight="false" outlineLevel="0" collapsed="false">
      <c r="A606" s="15" t="s">
        <v>620</v>
      </c>
    </row>
    <row r="607" customFormat="false" ht="15" hidden="false" customHeight="false" outlineLevel="0" collapsed="false">
      <c r="A607" s="15" t="s">
        <v>621</v>
      </c>
    </row>
    <row r="608" customFormat="false" ht="15" hidden="false" customHeight="false" outlineLevel="0" collapsed="false">
      <c r="A608" s="15" t="s">
        <v>622</v>
      </c>
    </row>
    <row r="609" customFormat="false" ht="15" hidden="false" customHeight="false" outlineLevel="0" collapsed="false">
      <c r="A609" s="15" t="s">
        <v>623</v>
      </c>
    </row>
    <row r="610" customFormat="false" ht="15" hidden="false" customHeight="false" outlineLevel="0" collapsed="false">
      <c r="A610" s="15" t="s">
        <v>624</v>
      </c>
    </row>
    <row r="611" customFormat="false" ht="15" hidden="false" customHeight="false" outlineLevel="0" collapsed="false">
      <c r="A611" s="15" t="s">
        <v>625</v>
      </c>
    </row>
    <row r="612" customFormat="false" ht="15" hidden="false" customHeight="false" outlineLevel="0" collapsed="false">
      <c r="A612" s="15" t="s">
        <v>626</v>
      </c>
    </row>
    <row r="613" customFormat="false" ht="15" hidden="false" customHeight="false" outlineLevel="0" collapsed="false">
      <c r="A613" s="15" t="s">
        <v>627</v>
      </c>
    </row>
    <row r="614" customFormat="false" ht="15" hidden="false" customHeight="false" outlineLevel="0" collapsed="false">
      <c r="A614" s="15" t="s">
        <v>628</v>
      </c>
    </row>
    <row r="615" customFormat="false" ht="15" hidden="false" customHeight="false" outlineLevel="0" collapsed="false">
      <c r="A615" s="15" t="s">
        <v>629</v>
      </c>
    </row>
    <row r="616" customFormat="false" ht="15" hidden="false" customHeight="false" outlineLevel="0" collapsed="false">
      <c r="A616" s="15" t="s">
        <v>630</v>
      </c>
    </row>
    <row r="617" customFormat="false" ht="15" hidden="false" customHeight="false" outlineLevel="0" collapsed="false">
      <c r="A617" s="15" t="s">
        <v>631</v>
      </c>
    </row>
    <row r="618" customFormat="false" ht="15" hidden="false" customHeight="false" outlineLevel="0" collapsed="false">
      <c r="A618" s="15" t="s">
        <v>632</v>
      </c>
    </row>
    <row r="619" customFormat="false" ht="15" hidden="false" customHeight="false" outlineLevel="0" collapsed="false">
      <c r="A619" s="15" t="s">
        <v>633</v>
      </c>
    </row>
    <row r="620" customFormat="false" ht="15" hidden="false" customHeight="false" outlineLevel="0" collapsed="false">
      <c r="A620" s="15" t="s">
        <v>634</v>
      </c>
    </row>
    <row r="621" customFormat="false" ht="15" hidden="false" customHeight="false" outlineLevel="0" collapsed="false">
      <c r="A621" s="15" t="s">
        <v>635</v>
      </c>
    </row>
    <row r="622" customFormat="false" ht="15" hidden="false" customHeight="false" outlineLevel="0" collapsed="false">
      <c r="A622" s="15" t="s">
        <v>636</v>
      </c>
    </row>
    <row r="623" customFormat="false" ht="15" hidden="false" customHeight="false" outlineLevel="0" collapsed="false">
      <c r="A623" s="15" t="s">
        <v>637</v>
      </c>
    </row>
    <row r="624" customFormat="false" ht="15" hidden="false" customHeight="false" outlineLevel="0" collapsed="false">
      <c r="A624" s="15" t="s">
        <v>638</v>
      </c>
    </row>
    <row r="625" customFormat="false" ht="15" hidden="false" customHeight="false" outlineLevel="0" collapsed="false">
      <c r="A625" s="15" t="s">
        <v>639</v>
      </c>
    </row>
    <row r="626" customFormat="false" ht="15" hidden="false" customHeight="false" outlineLevel="0" collapsed="false">
      <c r="A626" s="15" t="s">
        <v>640</v>
      </c>
    </row>
    <row r="627" customFormat="false" ht="15" hidden="false" customHeight="false" outlineLevel="0" collapsed="false">
      <c r="A627" s="15" t="s">
        <v>641</v>
      </c>
    </row>
    <row r="628" customFormat="false" ht="15" hidden="false" customHeight="false" outlineLevel="0" collapsed="false">
      <c r="A628" s="15" t="s">
        <v>642</v>
      </c>
    </row>
    <row r="629" customFormat="false" ht="15" hidden="false" customHeight="false" outlineLevel="0" collapsed="false">
      <c r="A629" s="15" t="s">
        <v>643</v>
      </c>
    </row>
    <row r="630" customFormat="false" ht="15" hidden="false" customHeight="false" outlineLevel="0" collapsed="false">
      <c r="A630" s="15" t="s">
        <v>644</v>
      </c>
    </row>
    <row r="631" customFormat="false" ht="15" hidden="false" customHeight="false" outlineLevel="0" collapsed="false">
      <c r="A631" s="15" t="s">
        <v>645</v>
      </c>
    </row>
    <row r="632" customFormat="false" ht="15" hidden="false" customHeight="false" outlineLevel="0" collapsed="false">
      <c r="A632" s="15" t="s">
        <v>646</v>
      </c>
    </row>
    <row r="633" customFormat="false" ht="15" hidden="false" customHeight="false" outlineLevel="0" collapsed="false">
      <c r="A633" s="15" t="s">
        <v>647</v>
      </c>
    </row>
    <row r="634" customFormat="false" ht="15" hidden="false" customHeight="false" outlineLevel="0" collapsed="false">
      <c r="A634" s="15" t="s">
        <v>648</v>
      </c>
    </row>
    <row r="635" customFormat="false" ht="15" hidden="false" customHeight="false" outlineLevel="0" collapsed="false">
      <c r="A635" s="15" t="s">
        <v>649</v>
      </c>
    </row>
    <row r="636" customFormat="false" ht="15" hidden="false" customHeight="false" outlineLevel="0" collapsed="false">
      <c r="A636" s="15" t="s">
        <v>650</v>
      </c>
    </row>
    <row r="637" customFormat="false" ht="15" hidden="false" customHeight="false" outlineLevel="0" collapsed="false">
      <c r="A637" s="15" t="s">
        <v>651</v>
      </c>
    </row>
    <row r="638" customFormat="false" ht="15" hidden="false" customHeight="false" outlineLevel="0" collapsed="false">
      <c r="A638" s="15" t="s">
        <v>652</v>
      </c>
    </row>
    <row r="639" customFormat="false" ht="15" hidden="false" customHeight="false" outlineLevel="0" collapsed="false">
      <c r="A639" s="15" t="s">
        <v>653</v>
      </c>
    </row>
    <row r="640" customFormat="false" ht="15" hidden="false" customHeight="false" outlineLevel="0" collapsed="false">
      <c r="A640" s="15" t="s">
        <v>654</v>
      </c>
    </row>
    <row r="641" customFormat="false" ht="15" hidden="false" customHeight="false" outlineLevel="0" collapsed="false">
      <c r="A641" s="15" t="s">
        <v>655</v>
      </c>
    </row>
    <row r="642" customFormat="false" ht="15" hidden="false" customHeight="false" outlineLevel="0" collapsed="false">
      <c r="A642" s="15" t="s">
        <v>656</v>
      </c>
    </row>
    <row r="643" customFormat="false" ht="15" hidden="false" customHeight="false" outlineLevel="0" collapsed="false">
      <c r="A643" s="15" t="s">
        <v>657</v>
      </c>
    </row>
    <row r="644" customFormat="false" ht="15" hidden="false" customHeight="false" outlineLevel="0" collapsed="false">
      <c r="A644" s="15" t="s">
        <v>658</v>
      </c>
    </row>
    <row r="645" customFormat="false" ht="15" hidden="false" customHeight="false" outlineLevel="0" collapsed="false">
      <c r="A645" s="15" t="s">
        <v>659</v>
      </c>
    </row>
    <row r="646" customFormat="false" ht="15" hidden="false" customHeight="false" outlineLevel="0" collapsed="false">
      <c r="A646" s="15" t="s">
        <v>660</v>
      </c>
    </row>
    <row r="647" customFormat="false" ht="15" hidden="false" customHeight="false" outlineLevel="0" collapsed="false">
      <c r="A647" s="15" t="s">
        <v>661</v>
      </c>
    </row>
    <row r="648" customFormat="false" ht="15" hidden="false" customHeight="false" outlineLevel="0" collapsed="false">
      <c r="A648" s="15" t="s">
        <v>662</v>
      </c>
    </row>
    <row r="649" customFormat="false" ht="15" hidden="false" customHeight="false" outlineLevel="0" collapsed="false">
      <c r="A649" s="15" t="s">
        <v>663</v>
      </c>
    </row>
    <row r="650" customFormat="false" ht="15" hidden="false" customHeight="false" outlineLevel="0" collapsed="false">
      <c r="A650" s="15" t="s">
        <v>664</v>
      </c>
    </row>
    <row r="651" customFormat="false" ht="15" hidden="false" customHeight="false" outlineLevel="0" collapsed="false">
      <c r="A651" s="15" t="s">
        <v>665</v>
      </c>
    </row>
    <row r="652" customFormat="false" ht="15" hidden="false" customHeight="false" outlineLevel="0" collapsed="false">
      <c r="A652" s="15" t="s">
        <v>666</v>
      </c>
    </row>
    <row r="653" customFormat="false" ht="15" hidden="false" customHeight="false" outlineLevel="0" collapsed="false">
      <c r="A653" s="15" t="s">
        <v>667</v>
      </c>
    </row>
    <row r="654" customFormat="false" ht="15" hidden="false" customHeight="false" outlineLevel="0" collapsed="false">
      <c r="A654" s="15" t="s">
        <v>668</v>
      </c>
    </row>
    <row r="655" customFormat="false" ht="15" hidden="false" customHeight="false" outlineLevel="0" collapsed="false">
      <c r="A655" s="15" t="s">
        <v>669</v>
      </c>
    </row>
    <row r="656" customFormat="false" ht="15" hidden="false" customHeight="false" outlineLevel="0" collapsed="false">
      <c r="A656" s="15" t="s">
        <v>670</v>
      </c>
    </row>
    <row r="657" customFormat="false" ht="15" hidden="false" customHeight="false" outlineLevel="0" collapsed="false">
      <c r="A657" s="15" t="s">
        <v>671</v>
      </c>
    </row>
    <row r="658" customFormat="false" ht="15" hidden="false" customHeight="false" outlineLevel="0" collapsed="false">
      <c r="A658" s="15" t="s">
        <v>672</v>
      </c>
    </row>
    <row r="659" customFormat="false" ht="15" hidden="false" customHeight="false" outlineLevel="0" collapsed="false">
      <c r="A659" s="15" t="s">
        <v>673</v>
      </c>
    </row>
    <row r="660" customFormat="false" ht="15" hidden="false" customHeight="false" outlineLevel="0" collapsed="false">
      <c r="A660" s="15" t="s">
        <v>674</v>
      </c>
    </row>
    <row r="661" customFormat="false" ht="15" hidden="false" customHeight="false" outlineLevel="0" collapsed="false">
      <c r="A661" s="15" t="s">
        <v>675</v>
      </c>
    </row>
    <row r="662" customFormat="false" ht="15" hidden="false" customHeight="false" outlineLevel="0" collapsed="false">
      <c r="A662" s="15" t="s">
        <v>676</v>
      </c>
    </row>
    <row r="663" customFormat="false" ht="15" hidden="false" customHeight="false" outlineLevel="0" collapsed="false">
      <c r="A663" s="15" t="s">
        <v>677</v>
      </c>
    </row>
    <row r="664" customFormat="false" ht="15" hidden="false" customHeight="false" outlineLevel="0" collapsed="false">
      <c r="A664" s="15" t="s">
        <v>678</v>
      </c>
    </row>
    <row r="665" customFormat="false" ht="15" hidden="false" customHeight="false" outlineLevel="0" collapsed="false">
      <c r="A665" s="15" t="s">
        <v>679</v>
      </c>
    </row>
    <row r="666" customFormat="false" ht="15" hidden="false" customHeight="false" outlineLevel="0" collapsed="false">
      <c r="A666" s="15" t="s">
        <v>680</v>
      </c>
    </row>
    <row r="667" customFormat="false" ht="15" hidden="false" customHeight="false" outlineLevel="0" collapsed="false">
      <c r="A667" s="15" t="s">
        <v>681</v>
      </c>
    </row>
    <row r="668" customFormat="false" ht="15" hidden="false" customHeight="false" outlineLevel="0" collapsed="false">
      <c r="A668" s="15" t="s">
        <v>682</v>
      </c>
    </row>
    <row r="669" customFormat="false" ht="15" hidden="false" customHeight="false" outlineLevel="0" collapsed="false">
      <c r="A669" s="15" t="s">
        <v>683</v>
      </c>
    </row>
    <row r="670" customFormat="false" ht="15" hidden="false" customHeight="false" outlineLevel="0" collapsed="false">
      <c r="A670" s="15" t="s">
        <v>684</v>
      </c>
    </row>
    <row r="671" customFormat="false" ht="15" hidden="false" customHeight="false" outlineLevel="0" collapsed="false">
      <c r="A671" s="15" t="s">
        <v>685</v>
      </c>
    </row>
    <row r="672" customFormat="false" ht="15" hidden="false" customHeight="false" outlineLevel="0" collapsed="false">
      <c r="A672" s="15" t="s">
        <v>686</v>
      </c>
    </row>
    <row r="673" customFormat="false" ht="15" hidden="false" customHeight="false" outlineLevel="0" collapsed="false">
      <c r="A673" s="15" t="s">
        <v>687</v>
      </c>
    </row>
    <row r="674" customFormat="false" ht="15" hidden="false" customHeight="false" outlineLevel="0" collapsed="false">
      <c r="A674" s="15" t="s">
        <v>688</v>
      </c>
    </row>
    <row r="675" customFormat="false" ht="15" hidden="false" customHeight="false" outlineLevel="0" collapsed="false">
      <c r="A675" s="15" t="s">
        <v>689</v>
      </c>
    </row>
    <row r="676" customFormat="false" ht="15" hidden="false" customHeight="false" outlineLevel="0" collapsed="false">
      <c r="A676" s="15" t="s">
        <v>690</v>
      </c>
    </row>
    <row r="677" customFormat="false" ht="15" hidden="false" customHeight="false" outlineLevel="0" collapsed="false">
      <c r="A677" s="15" t="s">
        <v>691</v>
      </c>
    </row>
    <row r="678" customFormat="false" ht="15" hidden="false" customHeight="false" outlineLevel="0" collapsed="false">
      <c r="A678" s="15" t="s">
        <v>692</v>
      </c>
    </row>
    <row r="679" customFormat="false" ht="15" hidden="false" customHeight="false" outlineLevel="0" collapsed="false">
      <c r="A679" s="15" t="s">
        <v>693</v>
      </c>
    </row>
    <row r="680" customFormat="false" ht="15" hidden="false" customHeight="false" outlineLevel="0" collapsed="false">
      <c r="A680" s="15" t="s">
        <v>694</v>
      </c>
    </row>
    <row r="681" customFormat="false" ht="15" hidden="false" customHeight="false" outlineLevel="0" collapsed="false">
      <c r="A681" s="15" t="s">
        <v>695</v>
      </c>
    </row>
    <row r="682" customFormat="false" ht="15" hidden="false" customHeight="false" outlineLevel="0" collapsed="false">
      <c r="A682" s="15" t="s">
        <v>696</v>
      </c>
    </row>
    <row r="683" customFormat="false" ht="15" hidden="false" customHeight="false" outlineLevel="0" collapsed="false">
      <c r="A683" s="15" t="s">
        <v>697</v>
      </c>
    </row>
    <row r="684" customFormat="false" ht="15" hidden="false" customHeight="false" outlineLevel="0" collapsed="false">
      <c r="A684" s="15" t="s">
        <v>698</v>
      </c>
    </row>
    <row r="685" customFormat="false" ht="15" hidden="false" customHeight="false" outlineLevel="0" collapsed="false">
      <c r="A685" s="15" t="s">
        <v>699</v>
      </c>
    </row>
    <row r="686" customFormat="false" ht="15" hidden="false" customHeight="false" outlineLevel="0" collapsed="false">
      <c r="A686" s="15" t="s">
        <v>700</v>
      </c>
    </row>
    <row r="687" customFormat="false" ht="15" hidden="false" customHeight="false" outlineLevel="0" collapsed="false">
      <c r="A687" s="15" t="s">
        <v>701</v>
      </c>
    </row>
    <row r="688" customFormat="false" ht="15" hidden="false" customHeight="false" outlineLevel="0" collapsed="false">
      <c r="A688" s="15" t="s">
        <v>702</v>
      </c>
    </row>
    <row r="689" customFormat="false" ht="15" hidden="false" customHeight="false" outlineLevel="0" collapsed="false">
      <c r="A689" s="15" t="s">
        <v>703</v>
      </c>
    </row>
    <row r="690" customFormat="false" ht="15" hidden="false" customHeight="false" outlineLevel="0" collapsed="false">
      <c r="A690" s="15" t="s">
        <v>704</v>
      </c>
    </row>
    <row r="691" customFormat="false" ht="15" hidden="false" customHeight="false" outlineLevel="0" collapsed="false">
      <c r="A691" s="15" t="s">
        <v>705</v>
      </c>
    </row>
    <row r="692" customFormat="false" ht="15" hidden="false" customHeight="false" outlineLevel="0" collapsed="false">
      <c r="A692" s="15" t="s">
        <v>706</v>
      </c>
    </row>
    <row r="693" customFormat="false" ht="15" hidden="false" customHeight="false" outlineLevel="0" collapsed="false">
      <c r="A693" s="15" t="s">
        <v>707</v>
      </c>
    </row>
    <row r="694" customFormat="false" ht="15" hidden="false" customHeight="false" outlineLevel="0" collapsed="false">
      <c r="A694" s="15" t="s">
        <v>708</v>
      </c>
    </row>
    <row r="695" customFormat="false" ht="15" hidden="false" customHeight="false" outlineLevel="0" collapsed="false">
      <c r="A695" s="15" t="s">
        <v>709</v>
      </c>
    </row>
    <row r="696" customFormat="false" ht="15" hidden="false" customHeight="false" outlineLevel="0" collapsed="false">
      <c r="A696" s="15" t="s">
        <v>710</v>
      </c>
    </row>
    <row r="697" customFormat="false" ht="15" hidden="false" customHeight="false" outlineLevel="0" collapsed="false">
      <c r="A697" s="15" t="s">
        <v>711</v>
      </c>
    </row>
    <row r="698" customFormat="false" ht="15" hidden="false" customHeight="false" outlineLevel="0" collapsed="false">
      <c r="A698" s="15" t="s">
        <v>712</v>
      </c>
    </row>
    <row r="699" customFormat="false" ht="15" hidden="false" customHeight="false" outlineLevel="0" collapsed="false">
      <c r="A699" s="15" t="s">
        <v>713</v>
      </c>
    </row>
    <row r="700" customFormat="false" ht="15" hidden="false" customHeight="false" outlineLevel="0" collapsed="false">
      <c r="A700" s="15" t="s">
        <v>714</v>
      </c>
    </row>
    <row r="701" customFormat="false" ht="15" hidden="false" customHeight="false" outlineLevel="0" collapsed="false">
      <c r="A701" s="15" t="s">
        <v>715</v>
      </c>
    </row>
    <row r="702" customFormat="false" ht="15" hidden="false" customHeight="false" outlineLevel="0" collapsed="false">
      <c r="A702" s="15" t="s">
        <v>716</v>
      </c>
    </row>
    <row r="703" customFormat="false" ht="15" hidden="false" customHeight="false" outlineLevel="0" collapsed="false">
      <c r="A703" s="15" t="s">
        <v>717</v>
      </c>
    </row>
    <row r="704" customFormat="false" ht="15" hidden="false" customHeight="false" outlineLevel="0" collapsed="false">
      <c r="A704" s="15" t="s">
        <v>718</v>
      </c>
    </row>
    <row r="705" customFormat="false" ht="15" hidden="false" customHeight="false" outlineLevel="0" collapsed="false">
      <c r="A705" s="15" t="s">
        <v>719</v>
      </c>
    </row>
    <row r="706" customFormat="false" ht="15" hidden="false" customHeight="false" outlineLevel="0" collapsed="false">
      <c r="A706" s="15" t="s">
        <v>720</v>
      </c>
    </row>
    <row r="707" customFormat="false" ht="15" hidden="false" customHeight="false" outlineLevel="0" collapsed="false">
      <c r="A707" s="15" t="s">
        <v>721</v>
      </c>
    </row>
    <row r="708" customFormat="false" ht="15" hidden="false" customHeight="false" outlineLevel="0" collapsed="false">
      <c r="A708" s="15" t="s">
        <v>722</v>
      </c>
    </row>
    <row r="709" customFormat="false" ht="15" hidden="false" customHeight="false" outlineLevel="0" collapsed="false">
      <c r="A709" s="15" t="s">
        <v>723</v>
      </c>
    </row>
    <row r="710" customFormat="false" ht="15" hidden="false" customHeight="false" outlineLevel="0" collapsed="false">
      <c r="A710" s="15" t="s">
        <v>724</v>
      </c>
    </row>
    <row r="711" customFormat="false" ht="15" hidden="false" customHeight="false" outlineLevel="0" collapsed="false">
      <c r="A711" s="15" t="s">
        <v>725</v>
      </c>
    </row>
    <row r="712" customFormat="false" ht="15" hidden="false" customHeight="false" outlineLevel="0" collapsed="false">
      <c r="A712" s="15" t="s">
        <v>726</v>
      </c>
    </row>
    <row r="713" customFormat="false" ht="15" hidden="false" customHeight="false" outlineLevel="0" collapsed="false">
      <c r="A713" s="15" t="s">
        <v>727</v>
      </c>
    </row>
    <row r="714" customFormat="false" ht="15" hidden="false" customHeight="false" outlineLevel="0" collapsed="false">
      <c r="A714" s="15" t="s">
        <v>728</v>
      </c>
    </row>
    <row r="715" customFormat="false" ht="15" hidden="false" customHeight="false" outlineLevel="0" collapsed="false">
      <c r="A715" s="15" t="s">
        <v>729</v>
      </c>
    </row>
    <row r="716" customFormat="false" ht="15" hidden="false" customHeight="false" outlineLevel="0" collapsed="false">
      <c r="A716" s="15" t="s">
        <v>730</v>
      </c>
    </row>
    <row r="717" customFormat="false" ht="15" hidden="false" customHeight="false" outlineLevel="0" collapsed="false">
      <c r="A717" s="15" t="s">
        <v>731</v>
      </c>
    </row>
    <row r="718" customFormat="false" ht="15" hidden="false" customHeight="false" outlineLevel="0" collapsed="false">
      <c r="A718" s="15" t="s">
        <v>732</v>
      </c>
    </row>
    <row r="719" customFormat="false" ht="15" hidden="false" customHeight="false" outlineLevel="0" collapsed="false">
      <c r="A719" s="15" t="s">
        <v>733</v>
      </c>
    </row>
    <row r="720" customFormat="false" ht="15" hidden="false" customHeight="false" outlineLevel="0" collapsed="false">
      <c r="A720" s="15" t="s">
        <v>734</v>
      </c>
    </row>
    <row r="721" customFormat="false" ht="15" hidden="false" customHeight="false" outlineLevel="0" collapsed="false">
      <c r="A721" s="15" t="s">
        <v>735</v>
      </c>
    </row>
    <row r="722" customFormat="false" ht="15" hidden="false" customHeight="false" outlineLevel="0" collapsed="false">
      <c r="A722" s="15" t="s">
        <v>736</v>
      </c>
    </row>
    <row r="723" customFormat="false" ht="15" hidden="false" customHeight="false" outlineLevel="0" collapsed="false">
      <c r="A723" s="15" t="s">
        <v>737</v>
      </c>
    </row>
    <row r="724" customFormat="false" ht="15" hidden="false" customHeight="false" outlineLevel="0" collapsed="false">
      <c r="A724" s="15" t="s">
        <v>738</v>
      </c>
    </row>
    <row r="725" customFormat="false" ht="15" hidden="false" customHeight="false" outlineLevel="0" collapsed="false">
      <c r="A725" s="15" t="s">
        <v>739</v>
      </c>
    </row>
    <row r="726" customFormat="false" ht="15" hidden="false" customHeight="false" outlineLevel="0" collapsed="false">
      <c r="A726" s="15" t="s">
        <v>740</v>
      </c>
    </row>
    <row r="727" customFormat="false" ht="15" hidden="false" customHeight="false" outlineLevel="0" collapsed="false">
      <c r="A727" s="15" t="s">
        <v>741</v>
      </c>
    </row>
    <row r="728" customFormat="false" ht="15" hidden="false" customHeight="false" outlineLevel="0" collapsed="false">
      <c r="A728" s="15" t="s">
        <v>742</v>
      </c>
    </row>
    <row r="729" customFormat="false" ht="15" hidden="false" customHeight="false" outlineLevel="0" collapsed="false">
      <c r="A729" s="15" t="s">
        <v>743</v>
      </c>
    </row>
    <row r="730" customFormat="false" ht="15" hidden="false" customHeight="false" outlineLevel="0" collapsed="false">
      <c r="A730" s="15" t="s">
        <v>744</v>
      </c>
    </row>
    <row r="731" customFormat="false" ht="15" hidden="false" customHeight="false" outlineLevel="0" collapsed="false">
      <c r="A731" s="15" t="s">
        <v>745</v>
      </c>
    </row>
    <row r="732" customFormat="false" ht="15" hidden="false" customHeight="false" outlineLevel="0" collapsed="false">
      <c r="A732" s="15" t="s">
        <v>746</v>
      </c>
    </row>
    <row r="733" customFormat="false" ht="15" hidden="false" customHeight="false" outlineLevel="0" collapsed="false">
      <c r="A733" s="15" t="s">
        <v>747</v>
      </c>
    </row>
    <row r="734" customFormat="false" ht="15" hidden="false" customHeight="false" outlineLevel="0" collapsed="false">
      <c r="A734" s="15" t="s">
        <v>748</v>
      </c>
    </row>
    <row r="735" customFormat="false" ht="15" hidden="false" customHeight="false" outlineLevel="0" collapsed="false">
      <c r="A735" s="15" t="s">
        <v>749</v>
      </c>
    </row>
    <row r="736" customFormat="false" ht="15" hidden="false" customHeight="false" outlineLevel="0" collapsed="false">
      <c r="A736" s="15" t="s">
        <v>750</v>
      </c>
    </row>
    <row r="737" customFormat="false" ht="15" hidden="false" customHeight="false" outlineLevel="0" collapsed="false">
      <c r="A737" s="15" t="s">
        <v>751</v>
      </c>
    </row>
    <row r="738" customFormat="false" ht="15" hidden="false" customHeight="false" outlineLevel="0" collapsed="false">
      <c r="A738" s="15" t="s">
        <v>752</v>
      </c>
    </row>
    <row r="739" customFormat="false" ht="15" hidden="false" customHeight="false" outlineLevel="0" collapsed="false">
      <c r="A739" s="15" t="s">
        <v>753</v>
      </c>
    </row>
    <row r="740" customFormat="false" ht="15" hidden="false" customHeight="false" outlineLevel="0" collapsed="false">
      <c r="A740" s="15" t="s">
        <v>754</v>
      </c>
    </row>
    <row r="741" customFormat="false" ht="15" hidden="false" customHeight="false" outlineLevel="0" collapsed="false">
      <c r="A741" s="15" t="s">
        <v>755</v>
      </c>
    </row>
    <row r="742" customFormat="false" ht="15" hidden="false" customHeight="false" outlineLevel="0" collapsed="false">
      <c r="A742" s="15" t="s">
        <v>756</v>
      </c>
    </row>
    <row r="743" customFormat="false" ht="15" hidden="false" customHeight="false" outlineLevel="0" collapsed="false">
      <c r="A743" s="15" t="s">
        <v>757</v>
      </c>
    </row>
    <row r="744" customFormat="false" ht="15" hidden="false" customHeight="false" outlineLevel="0" collapsed="false">
      <c r="A744" s="15" t="s">
        <v>758</v>
      </c>
    </row>
    <row r="745" customFormat="false" ht="15" hidden="false" customHeight="false" outlineLevel="0" collapsed="false">
      <c r="A745" s="15" t="s">
        <v>759</v>
      </c>
    </row>
    <row r="746" customFormat="false" ht="15" hidden="false" customHeight="false" outlineLevel="0" collapsed="false">
      <c r="A746" s="15" t="s">
        <v>760</v>
      </c>
    </row>
    <row r="747" customFormat="false" ht="15" hidden="false" customHeight="false" outlineLevel="0" collapsed="false">
      <c r="A747" s="15" t="s">
        <v>761</v>
      </c>
    </row>
    <row r="748" customFormat="false" ht="15" hidden="false" customHeight="false" outlineLevel="0" collapsed="false">
      <c r="A748" s="15" t="s">
        <v>762</v>
      </c>
    </row>
    <row r="749" customFormat="false" ht="15" hidden="false" customHeight="false" outlineLevel="0" collapsed="false">
      <c r="A749" s="15" t="s">
        <v>763</v>
      </c>
    </row>
    <row r="750" customFormat="false" ht="15" hidden="false" customHeight="false" outlineLevel="0" collapsed="false">
      <c r="A750" s="15" t="s">
        <v>764</v>
      </c>
    </row>
    <row r="751" customFormat="false" ht="15" hidden="false" customHeight="false" outlineLevel="0" collapsed="false">
      <c r="A751" s="15" t="s">
        <v>765</v>
      </c>
    </row>
    <row r="752" customFormat="false" ht="15" hidden="false" customHeight="false" outlineLevel="0" collapsed="false">
      <c r="A752" s="15" t="s">
        <v>766</v>
      </c>
    </row>
    <row r="753" customFormat="false" ht="15" hidden="false" customHeight="false" outlineLevel="0" collapsed="false">
      <c r="A753" s="15" t="s">
        <v>767</v>
      </c>
    </row>
    <row r="754" customFormat="false" ht="15" hidden="false" customHeight="false" outlineLevel="0" collapsed="false">
      <c r="A754" s="15" t="s">
        <v>768</v>
      </c>
    </row>
    <row r="755" customFormat="false" ht="15" hidden="false" customHeight="false" outlineLevel="0" collapsed="false">
      <c r="A755" s="15" t="s">
        <v>769</v>
      </c>
    </row>
    <row r="756" customFormat="false" ht="15" hidden="false" customHeight="false" outlineLevel="0" collapsed="false">
      <c r="A756" s="15" t="s">
        <v>770</v>
      </c>
    </row>
    <row r="757" customFormat="false" ht="15" hidden="false" customHeight="false" outlineLevel="0" collapsed="false">
      <c r="A757" s="15" t="s">
        <v>771</v>
      </c>
    </row>
    <row r="758" customFormat="false" ht="15" hidden="false" customHeight="false" outlineLevel="0" collapsed="false">
      <c r="A758" s="15" t="s">
        <v>772</v>
      </c>
    </row>
    <row r="759" customFormat="false" ht="15" hidden="false" customHeight="false" outlineLevel="0" collapsed="false">
      <c r="A759" s="15" t="s">
        <v>773</v>
      </c>
    </row>
    <row r="760" customFormat="false" ht="15" hidden="false" customHeight="false" outlineLevel="0" collapsed="false">
      <c r="A760" s="15" t="s">
        <v>774</v>
      </c>
    </row>
    <row r="761" customFormat="false" ht="15" hidden="false" customHeight="false" outlineLevel="0" collapsed="false">
      <c r="A761" s="15" t="s">
        <v>775</v>
      </c>
    </row>
    <row r="762" customFormat="false" ht="15" hidden="false" customHeight="false" outlineLevel="0" collapsed="false">
      <c r="A762" s="15" t="s">
        <v>776</v>
      </c>
    </row>
    <row r="763" customFormat="false" ht="15" hidden="false" customHeight="false" outlineLevel="0" collapsed="false">
      <c r="A763" s="15" t="s">
        <v>777</v>
      </c>
    </row>
    <row r="764" customFormat="false" ht="15" hidden="false" customHeight="false" outlineLevel="0" collapsed="false">
      <c r="A764" s="15" t="s">
        <v>778</v>
      </c>
    </row>
    <row r="765" customFormat="false" ht="15" hidden="false" customHeight="false" outlineLevel="0" collapsed="false">
      <c r="A765" s="15" t="s">
        <v>779</v>
      </c>
    </row>
    <row r="766" customFormat="false" ht="15" hidden="false" customHeight="false" outlineLevel="0" collapsed="false">
      <c r="A766" s="15" t="s">
        <v>780</v>
      </c>
    </row>
    <row r="767" customFormat="false" ht="15" hidden="false" customHeight="false" outlineLevel="0" collapsed="false">
      <c r="A767" s="15" t="s">
        <v>781</v>
      </c>
    </row>
    <row r="768" customFormat="false" ht="15" hidden="false" customHeight="false" outlineLevel="0" collapsed="false">
      <c r="A768" s="15" t="s">
        <v>782</v>
      </c>
    </row>
    <row r="769" customFormat="false" ht="15" hidden="false" customHeight="false" outlineLevel="0" collapsed="false">
      <c r="A769" s="15" t="s">
        <v>783</v>
      </c>
    </row>
    <row r="770" customFormat="false" ht="15" hidden="false" customHeight="false" outlineLevel="0" collapsed="false">
      <c r="A770" s="15" t="s">
        <v>784</v>
      </c>
    </row>
    <row r="771" customFormat="false" ht="15" hidden="false" customHeight="false" outlineLevel="0" collapsed="false">
      <c r="A771" s="15" t="s">
        <v>785</v>
      </c>
    </row>
    <row r="772" customFormat="false" ht="15" hidden="false" customHeight="false" outlineLevel="0" collapsed="false">
      <c r="A772" s="15" t="s">
        <v>786</v>
      </c>
    </row>
    <row r="773" customFormat="false" ht="15" hidden="false" customHeight="false" outlineLevel="0" collapsed="false">
      <c r="A773" s="15" t="s">
        <v>787</v>
      </c>
    </row>
    <row r="774" customFormat="false" ht="15" hidden="false" customHeight="false" outlineLevel="0" collapsed="false">
      <c r="A774" s="15" t="s">
        <v>788</v>
      </c>
    </row>
    <row r="775" customFormat="false" ht="15" hidden="false" customHeight="false" outlineLevel="0" collapsed="false">
      <c r="A775" s="15" t="s">
        <v>789</v>
      </c>
    </row>
    <row r="776" customFormat="false" ht="15" hidden="false" customHeight="false" outlineLevel="0" collapsed="false">
      <c r="A776" s="15" t="s">
        <v>790</v>
      </c>
    </row>
    <row r="777" customFormat="false" ht="15" hidden="false" customHeight="false" outlineLevel="0" collapsed="false">
      <c r="A777" s="15" t="s">
        <v>791</v>
      </c>
    </row>
    <row r="778" customFormat="false" ht="15" hidden="false" customHeight="false" outlineLevel="0" collapsed="false">
      <c r="A778" s="15" t="s">
        <v>792</v>
      </c>
    </row>
    <row r="779" customFormat="false" ht="15" hidden="false" customHeight="false" outlineLevel="0" collapsed="false">
      <c r="A779" s="15" t="s">
        <v>793</v>
      </c>
    </row>
    <row r="780" customFormat="false" ht="15" hidden="false" customHeight="false" outlineLevel="0" collapsed="false">
      <c r="A780" s="15" t="s">
        <v>794</v>
      </c>
    </row>
    <row r="781" customFormat="false" ht="15" hidden="false" customHeight="false" outlineLevel="0" collapsed="false">
      <c r="A781" s="15" t="s">
        <v>795</v>
      </c>
    </row>
    <row r="782" customFormat="false" ht="15" hidden="false" customHeight="false" outlineLevel="0" collapsed="false">
      <c r="A782" s="15" t="s">
        <v>796</v>
      </c>
    </row>
    <row r="783" customFormat="false" ht="15" hidden="false" customHeight="false" outlineLevel="0" collapsed="false">
      <c r="A783" s="15" t="s">
        <v>797</v>
      </c>
    </row>
    <row r="784" customFormat="false" ht="15" hidden="false" customHeight="false" outlineLevel="0" collapsed="false">
      <c r="A784" s="15" t="s">
        <v>798</v>
      </c>
    </row>
    <row r="785" customFormat="false" ht="15" hidden="false" customHeight="false" outlineLevel="0" collapsed="false">
      <c r="A785" s="15" t="s">
        <v>799</v>
      </c>
    </row>
    <row r="786" customFormat="false" ht="15" hidden="false" customHeight="false" outlineLevel="0" collapsed="false">
      <c r="A786" s="15" t="s">
        <v>800</v>
      </c>
    </row>
    <row r="787" customFormat="false" ht="15" hidden="false" customHeight="false" outlineLevel="0" collapsed="false">
      <c r="A787" s="15" t="s">
        <v>801</v>
      </c>
    </row>
    <row r="788" customFormat="false" ht="15" hidden="false" customHeight="false" outlineLevel="0" collapsed="false">
      <c r="A788" s="15" t="s">
        <v>802</v>
      </c>
    </row>
    <row r="789" customFormat="false" ht="15" hidden="false" customHeight="false" outlineLevel="0" collapsed="false">
      <c r="A789" s="15" t="s">
        <v>803</v>
      </c>
    </row>
    <row r="790" customFormat="false" ht="15" hidden="false" customHeight="false" outlineLevel="0" collapsed="false">
      <c r="A790" s="15" t="s">
        <v>804</v>
      </c>
    </row>
    <row r="791" customFormat="false" ht="15" hidden="false" customHeight="false" outlineLevel="0" collapsed="false">
      <c r="A791" s="15" t="s">
        <v>805</v>
      </c>
    </row>
    <row r="792" customFormat="false" ht="15" hidden="false" customHeight="false" outlineLevel="0" collapsed="false">
      <c r="A792" s="15" t="s">
        <v>806</v>
      </c>
    </row>
    <row r="793" customFormat="false" ht="15" hidden="false" customHeight="false" outlineLevel="0" collapsed="false">
      <c r="A793" s="15" t="s">
        <v>807</v>
      </c>
    </row>
    <row r="794" customFormat="false" ht="15" hidden="false" customHeight="false" outlineLevel="0" collapsed="false">
      <c r="A794" s="15" t="s">
        <v>808</v>
      </c>
    </row>
    <row r="795" customFormat="false" ht="15" hidden="false" customHeight="false" outlineLevel="0" collapsed="false">
      <c r="A795" s="15" t="s">
        <v>809</v>
      </c>
    </row>
    <row r="796" customFormat="false" ht="15" hidden="false" customHeight="false" outlineLevel="0" collapsed="false">
      <c r="A796" s="15" t="s">
        <v>810</v>
      </c>
    </row>
    <row r="797" customFormat="false" ht="15" hidden="false" customHeight="false" outlineLevel="0" collapsed="false">
      <c r="A797" s="15" t="s">
        <v>811</v>
      </c>
    </row>
    <row r="798" customFormat="false" ht="15" hidden="false" customHeight="false" outlineLevel="0" collapsed="false">
      <c r="A798" s="15" t="s">
        <v>812</v>
      </c>
    </row>
    <row r="799" customFormat="false" ht="15" hidden="false" customHeight="false" outlineLevel="0" collapsed="false">
      <c r="A799" s="15" t="s">
        <v>813</v>
      </c>
    </row>
    <row r="800" customFormat="false" ht="15" hidden="false" customHeight="false" outlineLevel="0" collapsed="false">
      <c r="A800" s="15" t="s">
        <v>814</v>
      </c>
    </row>
    <row r="801" customFormat="false" ht="15" hidden="false" customHeight="false" outlineLevel="0" collapsed="false">
      <c r="A801" s="15" t="s">
        <v>815</v>
      </c>
    </row>
    <row r="802" customFormat="false" ht="15" hidden="false" customHeight="false" outlineLevel="0" collapsed="false">
      <c r="A802" s="15" t="s">
        <v>816</v>
      </c>
    </row>
    <row r="803" customFormat="false" ht="15" hidden="false" customHeight="false" outlineLevel="0" collapsed="false">
      <c r="A803" s="15" t="s">
        <v>817</v>
      </c>
    </row>
    <row r="804" customFormat="false" ht="15" hidden="false" customHeight="false" outlineLevel="0" collapsed="false">
      <c r="A804" s="15" t="s">
        <v>818</v>
      </c>
    </row>
    <row r="805" customFormat="false" ht="15" hidden="false" customHeight="false" outlineLevel="0" collapsed="false">
      <c r="A805" s="15" t="s">
        <v>819</v>
      </c>
    </row>
    <row r="806" customFormat="false" ht="15" hidden="false" customHeight="false" outlineLevel="0" collapsed="false">
      <c r="A806" s="15" t="s">
        <v>820</v>
      </c>
    </row>
    <row r="807" customFormat="false" ht="15" hidden="false" customHeight="false" outlineLevel="0" collapsed="false">
      <c r="A807" s="15" t="s">
        <v>821</v>
      </c>
    </row>
    <row r="808" customFormat="false" ht="15" hidden="false" customHeight="false" outlineLevel="0" collapsed="false">
      <c r="A808" s="15" t="s">
        <v>822</v>
      </c>
    </row>
    <row r="809" customFormat="false" ht="15" hidden="false" customHeight="false" outlineLevel="0" collapsed="false">
      <c r="A809" s="15" t="s">
        <v>823</v>
      </c>
    </row>
    <row r="810" customFormat="false" ht="15" hidden="false" customHeight="false" outlineLevel="0" collapsed="false">
      <c r="A810" s="15" t="s">
        <v>824</v>
      </c>
    </row>
    <row r="811" customFormat="false" ht="15" hidden="false" customHeight="false" outlineLevel="0" collapsed="false">
      <c r="A811" s="15" t="s">
        <v>825</v>
      </c>
    </row>
    <row r="812" customFormat="false" ht="15" hidden="false" customHeight="false" outlineLevel="0" collapsed="false">
      <c r="A812" s="15" t="s">
        <v>826</v>
      </c>
    </row>
    <row r="813" customFormat="false" ht="15" hidden="false" customHeight="false" outlineLevel="0" collapsed="false">
      <c r="A813" s="15" t="s">
        <v>827</v>
      </c>
    </row>
    <row r="814" customFormat="false" ht="15" hidden="false" customHeight="false" outlineLevel="0" collapsed="false">
      <c r="A814" s="15" t="s">
        <v>828</v>
      </c>
    </row>
    <row r="815" customFormat="false" ht="15" hidden="false" customHeight="false" outlineLevel="0" collapsed="false">
      <c r="A815" s="15" t="s">
        <v>829</v>
      </c>
    </row>
    <row r="816" customFormat="false" ht="15" hidden="false" customHeight="false" outlineLevel="0" collapsed="false">
      <c r="A816" s="15" t="s">
        <v>830</v>
      </c>
    </row>
    <row r="817" customFormat="false" ht="15" hidden="false" customHeight="false" outlineLevel="0" collapsed="false">
      <c r="A817" s="15" t="s">
        <v>831</v>
      </c>
    </row>
    <row r="818" customFormat="false" ht="15" hidden="false" customHeight="false" outlineLevel="0" collapsed="false">
      <c r="A818" s="15" t="s">
        <v>832</v>
      </c>
    </row>
    <row r="819" customFormat="false" ht="15" hidden="false" customHeight="false" outlineLevel="0" collapsed="false">
      <c r="A819" s="15" t="s">
        <v>833</v>
      </c>
    </row>
    <row r="820" customFormat="false" ht="15" hidden="false" customHeight="false" outlineLevel="0" collapsed="false">
      <c r="A820" s="15" t="s">
        <v>834</v>
      </c>
    </row>
    <row r="821" customFormat="false" ht="15" hidden="false" customHeight="false" outlineLevel="0" collapsed="false">
      <c r="A821" s="15" t="s">
        <v>835</v>
      </c>
    </row>
    <row r="822" customFormat="false" ht="15" hidden="false" customHeight="false" outlineLevel="0" collapsed="false">
      <c r="A822" s="15" t="s">
        <v>836</v>
      </c>
    </row>
    <row r="823" customFormat="false" ht="15" hidden="false" customHeight="false" outlineLevel="0" collapsed="false">
      <c r="A823" s="15" t="s">
        <v>837</v>
      </c>
    </row>
    <row r="824" customFormat="false" ht="15" hidden="false" customHeight="false" outlineLevel="0" collapsed="false">
      <c r="A824" s="15" t="s">
        <v>838</v>
      </c>
    </row>
    <row r="825" customFormat="false" ht="15" hidden="false" customHeight="false" outlineLevel="0" collapsed="false">
      <c r="A825" s="15" t="s">
        <v>839</v>
      </c>
    </row>
    <row r="826" customFormat="false" ht="15" hidden="false" customHeight="false" outlineLevel="0" collapsed="false">
      <c r="A826" s="15" t="s">
        <v>840</v>
      </c>
    </row>
    <row r="827" customFormat="false" ht="15" hidden="false" customHeight="false" outlineLevel="0" collapsed="false">
      <c r="A827" s="15" t="s">
        <v>841</v>
      </c>
    </row>
    <row r="828" customFormat="false" ht="15" hidden="false" customHeight="false" outlineLevel="0" collapsed="false">
      <c r="A828" s="15" t="s">
        <v>842</v>
      </c>
    </row>
    <row r="829" customFormat="false" ht="15" hidden="false" customHeight="false" outlineLevel="0" collapsed="false">
      <c r="A829" s="15" t="s">
        <v>843</v>
      </c>
    </row>
    <row r="830" customFormat="false" ht="15" hidden="false" customHeight="false" outlineLevel="0" collapsed="false">
      <c r="A830" s="15" t="s">
        <v>844</v>
      </c>
    </row>
    <row r="831" customFormat="false" ht="15" hidden="false" customHeight="false" outlineLevel="0" collapsed="false">
      <c r="A831" s="15" t="s">
        <v>845</v>
      </c>
    </row>
    <row r="832" customFormat="false" ht="15" hidden="false" customHeight="false" outlineLevel="0" collapsed="false">
      <c r="A832" s="15" t="s">
        <v>846</v>
      </c>
    </row>
    <row r="833" customFormat="false" ht="15" hidden="false" customHeight="false" outlineLevel="0" collapsed="false">
      <c r="A833" s="15" t="s">
        <v>847</v>
      </c>
    </row>
    <row r="834" customFormat="false" ht="15" hidden="false" customHeight="false" outlineLevel="0" collapsed="false">
      <c r="A834" s="15" t="s">
        <v>848</v>
      </c>
    </row>
    <row r="835" customFormat="false" ht="15" hidden="false" customHeight="false" outlineLevel="0" collapsed="false">
      <c r="A835" s="15" t="s">
        <v>849</v>
      </c>
    </row>
    <row r="836" customFormat="false" ht="15" hidden="false" customHeight="false" outlineLevel="0" collapsed="false">
      <c r="A836" s="15" t="s">
        <v>850</v>
      </c>
    </row>
    <row r="837" customFormat="false" ht="15" hidden="false" customHeight="false" outlineLevel="0" collapsed="false">
      <c r="A837" s="15" t="s">
        <v>851</v>
      </c>
    </row>
    <row r="838" customFormat="false" ht="15" hidden="false" customHeight="false" outlineLevel="0" collapsed="false">
      <c r="A838" s="15" t="s">
        <v>852</v>
      </c>
    </row>
    <row r="839" customFormat="false" ht="15" hidden="false" customHeight="false" outlineLevel="0" collapsed="false">
      <c r="A839" s="15" t="s">
        <v>853</v>
      </c>
    </row>
    <row r="840" customFormat="false" ht="15" hidden="false" customHeight="false" outlineLevel="0" collapsed="false">
      <c r="A840" s="15" t="s">
        <v>854</v>
      </c>
    </row>
    <row r="841" customFormat="false" ht="15" hidden="false" customHeight="false" outlineLevel="0" collapsed="false">
      <c r="A841" s="15" t="s">
        <v>855</v>
      </c>
    </row>
    <row r="842" customFormat="false" ht="15" hidden="false" customHeight="false" outlineLevel="0" collapsed="false">
      <c r="A842" s="15" t="s">
        <v>856</v>
      </c>
    </row>
    <row r="843" customFormat="false" ht="15" hidden="false" customHeight="false" outlineLevel="0" collapsed="false">
      <c r="A843" s="15" t="s">
        <v>857</v>
      </c>
    </row>
    <row r="844" customFormat="false" ht="15" hidden="false" customHeight="false" outlineLevel="0" collapsed="false">
      <c r="A844" s="15" t="s">
        <v>858</v>
      </c>
    </row>
    <row r="845" customFormat="false" ht="15" hidden="false" customHeight="false" outlineLevel="0" collapsed="false">
      <c r="A845" s="15" t="s">
        <v>859</v>
      </c>
    </row>
    <row r="846" customFormat="false" ht="15" hidden="false" customHeight="false" outlineLevel="0" collapsed="false">
      <c r="A846" s="15" t="s">
        <v>860</v>
      </c>
    </row>
    <row r="847" customFormat="false" ht="15" hidden="false" customHeight="false" outlineLevel="0" collapsed="false">
      <c r="A847" s="15" t="s">
        <v>861</v>
      </c>
    </row>
    <row r="848" customFormat="false" ht="15" hidden="false" customHeight="false" outlineLevel="0" collapsed="false">
      <c r="A848" s="15" t="s">
        <v>862</v>
      </c>
    </row>
    <row r="849" customFormat="false" ht="15" hidden="false" customHeight="false" outlineLevel="0" collapsed="false">
      <c r="A849" s="15" t="s">
        <v>863</v>
      </c>
    </row>
    <row r="850" customFormat="false" ht="15" hidden="false" customHeight="false" outlineLevel="0" collapsed="false">
      <c r="A850" s="15" t="s">
        <v>864</v>
      </c>
    </row>
    <row r="851" customFormat="false" ht="15" hidden="false" customHeight="false" outlineLevel="0" collapsed="false">
      <c r="A851" s="15" t="s">
        <v>865</v>
      </c>
    </row>
    <row r="852" customFormat="false" ht="15" hidden="false" customHeight="false" outlineLevel="0" collapsed="false">
      <c r="A852" s="15" t="s">
        <v>866</v>
      </c>
    </row>
    <row r="853" customFormat="false" ht="15" hidden="false" customHeight="false" outlineLevel="0" collapsed="false">
      <c r="A853" s="15" t="s">
        <v>867</v>
      </c>
    </row>
    <row r="854" customFormat="false" ht="15" hidden="false" customHeight="false" outlineLevel="0" collapsed="false">
      <c r="A854" s="15" t="s">
        <v>868</v>
      </c>
    </row>
    <row r="855" customFormat="false" ht="15" hidden="false" customHeight="false" outlineLevel="0" collapsed="false">
      <c r="A855" s="15" t="s">
        <v>869</v>
      </c>
    </row>
    <row r="856" customFormat="false" ht="15" hidden="false" customHeight="false" outlineLevel="0" collapsed="false">
      <c r="A856" s="15" t="s">
        <v>870</v>
      </c>
    </row>
    <row r="857" customFormat="false" ht="15" hidden="false" customHeight="false" outlineLevel="0" collapsed="false">
      <c r="A857" s="15" t="s">
        <v>871</v>
      </c>
    </row>
    <row r="858" customFormat="false" ht="15" hidden="false" customHeight="false" outlineLevel="0" collapsed="false">
      <c r="A858" s="15" t="s">
        <v>872</v>
      </c>
    </row>
    <row r="859" customFormat="false" ht="15" hidden="false" customHeight="false" outlineLevel="0" collapsed="false">
      <c r="A859" s="15" t="s">
        <v>873</v>
      </c>
    </row>
    <row r="860" customFormat="false" ht="15" hidden="false" customHeight="false" outlineLevel="0" collapsed="false">
      <c r="A860" s="15" t="s">
        <v>874</v>
      </c>
    </row>
    <row r="861" customFormat="false" ht="15" hidden="false" customHeight="false" outlineLevel="0" collapsed="false">
      <c r="A861" s="15" t="s">
        <v>875</v>
      </c>
    </row>
    <row r="862" customFormat="false" ht="15" hidden="false" customHeight="false" outlineLevel="0" collapsed="false">
      <c r="A862" s="15" t="s">
        <v>876</v>
      </c>
    </row>
    <row r="863" customFormat="false" ht="15" hidden="false" customHeight="false" outlineLevel="0" collapsed="false">
      <c r="A863" s="15" t="s">
        <v>877</v>
      </c>
    </row>
    <row r="864" customFormat="false" ht="15" hidden="false" customHeight="false" outlineLevel="0" collapsed="false">
      <c r="A864" s="15" t="s">
        <v>878</v>
      </c>
    </row>
    <row r="865" customFormat="false" ht="15" hidden="false" customHeight="false" outlineLevel="0" collapsed="false">
      <c r="A865" s="15" t="s">
        <v>879</v>
      </c>
    </row>
    <row r="866" customFormat="false" ht="15" hidden="false" customHeight="false" outlineLevel="0" collapsed="false">
      <c r="A866" s="15" t="s">
        <v>880</v>
      </c>
    </row>
    <row r="867" customFormat="false" ht="15" hidden="false" customHeight="false" outlineLevel="0" collapsed="false">
      <c r="A867" s="15" t="s">
        <v>881</v>
      </c>
    </row>
    <row r="868" customFormat="false" ht="15" hidden="false" customHeight="false" outlineLevel="0" collapsed="false">
      <c r="A868" s="15" t="s">
        <v>882</v>
      </c>
    </row>
    <row r="869" customFormat="false" ht="15" hidden="false" customHeight="false" outlineLevel="0" collapsed="false">
      <c r="A869" s="15" t="s">
        <v>883</v>
      </c>
    </row>
    <row r="870" customFormat="false" ht="15" hidden="false" customHeight="false" outlineLevel="0" collapsed="false">
      <c r="A870" s="15" t="s">
        <v>884</v>
      </c>
    </row>
    <row r="871" customFormat="false" ht="15" hidden="false" customHeight="false" outlineLevel="0" collapsed="false">
      <c r="A871" s="15" t="s">
        <v>885</v>
      </c>
    </row>
    <row r="872" customFormat="false" ht="15" hidden="false" customHeight="false" outlineLevel="0" collapsed="false">
      <c r="A872" s="15" t="s">
        <v>886</v>
      </c>
    </row>
    <row r="873" customFormat="false" ht="15" hidden="false" customHeight="false" outlineLevel="0" collapsed="false">
      <c r="A873" s="15" t="s">
        <v>887</v>
      </c>
    </row>
    <row r="874" customFormat="false" ht="15" hidden="false" customHeight="false" outlineLevel="0" collapsed="false">
      <c r="A874" s="15" t="s">
        <v>888</v>
      </c>
    </row>
    <row r="875" customFormat="false" ht="15" hidden="false" customHeight="false" outlineLevel="0" collapsed="false">
      <c r="A875" s="15" t="s">
        <v>889</v>
      </c>
    </row>
    <row r="876" customFormat="false" ht="15" hidden="false" customHeight="false" outlineLevel="0" collapsed="false">
      <c r="A876" s="15" t="s">
        <v>890</v>
      </c>
    </row>
    <row r="877" customFormat="false" ht="15" hidden="false" customHeight="false" outlineLevel="0" collapsed="false">
      <c r="A877" s="15" t="s">
        <v>891</v>
      </c>
    </row>
    <row r="878" customFormat="false" ht="15" hidden="false" customHeight="false" outlineLevel="0" collapsed="false">
      <c r="A878" s="15" t="s">
        <v>892</v>
      </c>
    </row>
    <row r="879" customFormat="false" ht="15" hidden="false" customHeight="false" outlineLevel="0" collapsed="false">
      <c r="A879" s="15" t="s">
        <v>893</v>
      </c>
    </row>
    <row r="880" customFormat="false" ht="15" hidden="false" customHeight="false" outlineLevel="0" collapsed="false">
      <c r="A880" s="15" t="s">
        <v>894</v>
      </c>
    </row>
    <row r="881" customFormat="false" ht="15" hidden="false" customHeight="false" outlineLevel="0" collapsed="false">
      <c r="A881" s="15" t="s">
        <v>895</v>
      </c>
    </row>
    <row r="882" customFormat="false" ht="15" hidden="false" customHeight="false" outlineLevel="0" collapsed="false">
      <c r="A882" s="15" t="s">
        <v>896</v>
      </c>
    </row>
    <row r="883" customFormat="false" ht="15" hidden="false" customHeight="false" outlineLevel="0" collapsed="false">
      <c r="A883" s="15" t="s">
        <v>897</v>
      </c>
    </row>
    <row r="884" customFormat="false" ht="15" hidden="false" customHeight="false" outlineLevel="0" collapsed="false">
      <c r="A884" s="15" t="s">
        <v>898</v>
      </c>
    </row>
    <row r="885" customFormat="false" ht="15" hidden="false" customHeight="false" outlineLevel="0" collapsed="false">
      <c r="A885" s="15" t="s">
        <v>899</v>
      </c>
    </row>
    <row r="886" customFormat="false" ht="15" hidden="false" customHeight="false" outlineLevel="0" collapsed="false">
      <c r="A886" s="15" t="s">
        <v>900</v>
      </c>
    </row>
    <row r="887" customFormat="false" ht="15" hidden="false" customHeight="false" outlineLevel="0" collapsed="false">
      <c r="A887" s="15" t="s">
        <v>901</v>
      </c>
    </row>
    <row r="888" customFormat="false" ht="15" hidden="false" customHeight="false" outlineLevel="0" collapsed="false">
      <c r="A888" s="15" t="s">
        <v>902</v>
      </c>
    </row>
    <row r="889" customFormat="false" ht="15" hidden="false" customHeight="false" outlineLevel="0" collapsed="false">
      <c r="A889" s="15" t="s">
        <v>903</v>
      </c>
    </row>
    <row r="890" customFormat="false" ht="15" hidden="false" customHeight="false" outlineLevel="0" collapsed="false">
      <c r="A890" s="15" t="s">
        <v>904</v>
      </c>
    </row>
    <row r="891" customFormat="false" ht="15" hidden="false" customHeight="false" outlineLevel="0" collapsed="false">
      <c r="A891" s="15" t="s">
        <v>905</v>
      </c>
    </row>
    <row r="892" customFormat="false" ht="15" hidden="false" customHeight="false" outlineLevel="0" collapsed="false">
      <c r="A892" s="15" t="s">
        <v>906</v>
      </c>
    </row>
    <row r="893" customFormat="false" ht="15" hidden="false" customHeight="false" outlineLevel="0" collapsed="false">
      <c r="A893" s="15" t="s">
        <v>907</v>
      </c>
    </row>
    <row r="894" customFormat="false" ht="15" hidden="false" customHeight="false" outlineLevel="0" collapsed="false">
      <c r="A894" s="15" t="s">
        <v>908</v>
      </c>
    </row>
    <row r="895" customFormat="false" ht="15" hidden="false" customHeight="false" outlineLevel="0" collapsed="false">
      <c r="A895" s="15" t="s">
        <v>909</v>
      </c>
    </row>
    <row r="896" customFormat="false" ht="15" hidden="false" customHeight="false" outlineLevel="0" collapsed="false">
      <c r="A896" s="15" t="s">
        <v>910</v>
      </c>
    </row>
    <row r="897" customFormat="false" ht="15" hidden="false" customHeight="false" outlineLevel="0" collapsed="false">
      <c r="A897" s="15" t="s">
        <v>911</v>
      </c>
    </row>
    <row r="898" customFormat="false" ht="15" hidden="false" customHeight="false" outlineLevel="0" collapsed="false">
      <c r="A898" s="15" t="s">
        <v>912</v>
      </c>
    </row>
    <row r="899" customFormat="false" ht="15" hidden="false" customHeight="false" outlineLevel="0" collapsed="false">
      <c r="A899" s="15" t="s">
        <v>913</v>
      </c>
    </row>
    <row r="900" customFormat="false" ht="15" hidden="false" customHeight="false" outlineLevel="0" collapsed="false">
      <c r="A900" s="15" t="s">
        <v>914</v>
      </c>
    </row>
    <row r="901" customFormat="false" ht="15" hidden="false" customHeight="false" outlineLevel="0" collapsed="false">
      <c r="A901" s="15" t="s">
        <v>915</v>
      </c>
    </row>
    <row r="902" customFormat="false" ht="15" hidden="false" customHeight="false" outlineLevel="0" collapsed="false">
      <c r="A902" s="15" t="s">
        <v>916</v>
      </c>
    </row>
    <row r="903" customFormat="false" ht="15" hidden="false" customHeight="false" outlineLevel="0" collapsed="false">
      <c r="A903" s="15" t="s">
        <v>917</v>
      </c>
    </row>
    <row r="904" customFormat="false" ht="15" hidden="false" customHeight="false" outlineLevel="0" collapsed="false">
      <c r="A904" s="15" t="s">
        <v>918</v>
      </c>
    </row>
    <row r="905" customFormat="false" ht="15" hidden="false" customHeight="false" outlineLevel="0" collapsed="false">
      <c r="A905" s="15" t="s">
        <v>919</v>
      </c>
    </row>
    <row r="906" customFormat="false" ht="15" hidden="false" customHeight="false" outlineLevel="0" collapsed="false">
      <c r="A906" s="15" t="s">
        <v>920</v>
      </c>
    </row>
    <row r="907" customFormat="false" ht="15" hidden="false" customHeight="false" outlineLevel="0" collapsed="false">
      <c r="A907" s="15" t="s">
        <v>921</v>
      </c>
    </row>
    <row r="908" customFormat="false" ht="15" hidden="false" customHeight="false" outlineLevel="0" collapsed="false">
      <c r="A908" s="15" t="s">
        <v>922</v>
      </c>
    </row>
    <row r="909" customFormat="false" ht="15" hidden="false" customHeight="false" outlineLevel="0" collapsed="false">
      <c r="A909" s="15" t="s">
        <v>923</v>
      </c>
    </row>
    <row r="910" customFormat="false" ht="15" hidden="false" customHeight="false" outlineLevel="0" collapsed="false">
      <c r="A910" s="15" t="s">
        <v>924</v>
      </c>
    </row>
    <row r="911" customFormat="false" ht="15" hidden="false" customHeight="false" outlineLevel="0" collapsed="false">
      <c r="A911" s="15" t="s">
        <v>925</v>
      </c>
    </row>
    <row r="912" customFormat="false" ht="15" hidden="false" customHeight="false" outlineLevel="0" collapsed="false">
      <c r="A912" s="15" t="s">
        <v>926</v>
      </c>
    </row>
    <row r="913" customFormat="false" ht="15" hidden="false" customHeight="false" outlineLevel="0" collapsed="false">
      <c r="A913" s="15" t="s">
        <v>927</v>
      </c>
    </row>
    <row r="914" customFormat="false" ht="15" hidden="false" customHeight="false" outlineLevel="0" collapsed="false">
      <c r="A914" s="15" t="s">
        <v>928</v>
      </c>
    </row>
    <row r="915" customFormat="false" ht="15" hidden="false" customHeight="false" outlineLevel="0" collapsed="false">
      <c r="A915" s="15" t="s">
        <v>929</v>
      </c>
    </row>
    <row r="916" customFormat="false" ht="15" hidden="false" customHeight="false" outlineLevel="0" collapsed="false">
      <c r="A916" s="15" t="s">
        <v>930</v>
      </c>
    </row>
    <row r="917" customFormat="false" ht="15" hidden="false" customHeight="false" outlineLevel="0" collapsed="false">
      <c r="A917" s="15" t="s">
        <v>931</v>
      </c>
    </row>
    <row r="918" customFormat="false" ht="15" hidden="false" customHeight="false" outlineLevel="0" collapsed="false">
      <c r="A918" s="15" t="s">
        <v>932</v>
      </c>
    </row>
    <row r="919" customFormat="false" ht="15" hidden="false" customHeight="false" outlineLevel="0" collapsed="false">
      <c r="A919" s="15" t="s">
        <v>933</v>
      </c>
    </row>
    <row r="920" customFormat="false" ht="15" hidden="false" customHeight="false" outlineLevel="0" collapsed="false">
      <c r="A920" s="15" t="s">
        <v>934</v>
      </c>
    </row>
    <row r="921" customFormat="false" ht="15" hidden="false" customHeight="false" outlineLevel="0" collapsed="false">
      <c r="A921" s="15" t="s">
        <v>935</v>
      </c>
    </row>
    <row r="922" customFormat="false" ht="15" hidden="false" customHeight="false" outlineLevel="0" collapsed="false">
      <c r="A922" s="15" t="s">
        <v>936</v>
      </c>
    </row>
    <row r="923" customFormat="false" ht="15" hidden="false" customHeight="false" outlineLevel="0" collapsed="false">
      <c r="A923" s="15" t="s">
        <v>937</v>
      </c>
    </row>
    <row r="924" customFormat="false" ht="15" hidden="false" customHeight="false" outlineLevel="0" collapsed="false">
      <c r="A924" s="15" t="s">
        <v>938</v>
      </c>
    </row>
    <row r="925" customFormat="false" ht="15" hidden="false" customHeight="false" outlineLevel="0" collapsed="false">
      <c r="A925" s="15" t="s">
        <v>939</v>
      </c>
    </row>
    <row r="926" customFormat="false" ht="15" hidden="false" customHeight="false" outlineLevel="0" collapsed="false">
      <c r="A926" s="15" t="s">
        <v>940</v>
      </c>
    </row>
    <row r="927" customFormat="false" ht="15" hidden="false" customHeight="false" outlineLevel="0" collapsed="false">
      <c r="A927" s="15" t="s">
        <v>941</v>
      </c>
    </row>
    <row r="928" customFormat="false" ht="15" hidden="false" customHeight="false" outlineLevel="0" collapsed="false">
      <c r="A928" s="15" t="s">
        <v>942</v>
      </c>
    </row>
    <row r="929" customFormat="false" ht="15" hidden="false" customHeight="false" outlineLevel="0" collapsed="false">
      <c r="A929" s="15" t="s">
        <v>943</v>
      </c>
    </row>
    <row r="930" customFormat="false" ht="15" hidden="false" customHeight="false" outlineLevel="0" collapsed="false">
      <c r="A930" s="15" t="s">
        <v>944</v>
      </c>
    </row>
    <row r="931" customFormat="false" ht="15" hidden="false" customHeight="false" outlineLevel="0" collapsed="false">
      <c r="A931" s="15" t="s">
        <v>945</v>
      </c>
    </row>
    <row r="932" customFormat="false" ht="15" hidden="false" customHeight="false" outlineLevel="0" collapsed="false">
      <c r="A932" s="15" t="s">
        <v>946</v>
      </c>
    </row>
    <row r="933" customFormat="false" ht="15" hidden="false" customHeight="false" outlineLevel="0" collapsed="false">
      <c r="A933" s="15" t="s">
        <v>947</v>
      </c>
    </row>
    <row r="934" customFormat="false" ht="15" hidden="false" customHeight="false" outlineLevel="0" collapsed="false">
      <c r="A934" s="15" t="s">
        <v>948</v>
      </c>
    </row>
    <row r="935" customFormat="false" ht="15" hidden="false" customHeight="false" outlineLevel="0" collapsed="false">
      <c r="A935" s="15" t="s">
        <v>949</v>
      </c>
    </row>
    <row r="936" customFormat="false" ht="15" hidden="false" customHeight="false" outlineLevel="0" collapsed="false">
      <c r="A936" s="15" t="s">
        <v>950</v>
      </c>
    </row>
    <row r="937" customFormat="false" ht="15" hidden="false" customHeight="false" outlineLevel="0" collapsed="false">
      <c r="A937" s="15" t="s">
        <v>951</v>
      </c>
    </row>
    <row r="938" customFormat="false" ht="15" hidden="false" customHeight="false" outlineLevel="0" collapsed="false">
      <c r="A938" s="15" t="s">
        <v>952</v>
      </c>
    </row>
    <row r="939" customFormat="false" ht="15" hidden="false" customHeight="false" outlineLevel="0" collapsed="false">
      <c r="A939" s="15" t="s">
        <v>953</v>
      </c>
    </row>
    <row r="940" customFormat="false" ht="15" hidden="false" customHeight="false" outlineLevel="0" collapsed="false">
      <c r="A940" s="15" t="s">
        <v>954</v>
      </c>
    </row>
    <row r="941" customFormat="false" ht="15" hidden="false" customHeight="false" outlineLevel="0" collapsed="false">
      <c r="A941" s="15" t="s">
        <v>955</v>
      </c>
    </row>
    <row r="942" customFormat="false" ht="15" hidden="false" customHeight="false" outlineLevel="0" collapsed="false">
      <c r="A942" s="15" t="s">
        <v>956</v>
      </c>
    </row>
    <row r="943" customFormat="false" ht="15" hidden="false" customHeight="false" outlineLevel="0" collapsed="false">
      <c r="A943" s="15" t="s">
        <v>957</v>
      </c>
    </row>
    <row r="944" customFormat="false" ht="15" hidden="false" customHeight="false" outlineLevel="0" collapsed="false">
      <c r="A944" s="15" t="s">
        <v>958</v>
      </c>
    </row>
    <row r="945" customFormat="false" ht="15" hidden="false" customHeight="false" outlineLevel="0" collapsed="false">
      <c r="A945" s="15" t="s">
        <v>959</v>
      </c>
    </row>
    <row r="946" customFormat="false" ht="15" hidden="false" customHeight="false" outlineLevel="0" collapsed="false">
      <c r="A946" s="15" t="s">
        <v>960</v>
      </c>
    </row>
    <row r="947" customFormat="false" ht="15" hidden="false" customHeight="false" outlineLevel="0" collapsed="false">
      <c r="A947" s="15" t="s">
        <v>961</v>
      </c>
    </row>
    <row r="948" customFormat="false" ht="15" hidden="false" customHeight="false" outlineLevel="0" collapsed="false">
      <c r="A948" s="15" t="s">
        <v>962</v>
      </c>
    </row>
    <row r="949" customFormat="false" ht="15" hidden="false" customHeight="false" outlineLevel="0" collapsed="false">
      <c r="A949" s="15" t="s">
        <v>963</v>
      </c>
    </row>
    <row r="950" customFormat="false" ht="15" hidden="false" customHeight="false" outlineLevel="0" collapsed="false">
      <c r="A950" s="15" t="s">
        <v>964</v>
      </c>
    </row>
    <row r="951" customFormat="false" ht="15" hidden="false" customHeight="false" outlineLevel="0" collapsed="false">
      <c r="A951" s="15" t="s">
        <v>965</v>
      </c>
    </row>
    <row r="952" customFormat="false" ht="15" hidden="false" customHeight="false" outlineLevel="0" collapsed="false">
      <c r="A952" s="15" t="s">
        <v>966</v>
      </c>
    </row>
    <row r="953" customFormat="false" ht="15" hidden="false" customHeight="false" outlineLevel="0" collapsed="false">
      <c r="A953" s="15" t="s">
        <v>967</v>
      </c>
    </row>
    <row r="954" customFormat="false" ht="15" hidden="false" customHeight="false" outlineLevel="0" collapsed="false">
      <c r="A954" s="15" t="s">
        <v>968</v>
      </c>
    </row>
    <row r="955" customFormat="false" ht="15" hidden="false" customHeight="false" outlineLevel="0" collapsed="false">
      <c r="A955" s="15" t="s">
        <v>969</v>
      </c>
    </row>
    <row r="956" customFormat="false" ht="15" hidden="false" customHeight="false" outlineLevel="0" collapsed="false">
      <c r="A956" s="15" t="s">
        <v>970</v>
      </c>
    </row>
    <row r="957" customFormat="false" ht="15" hidden="false" customHeight="false" outlineLevel="0" collapsed="false">
      <c r="A957" s="15" t="s">
        <v>971</v>
      </c>
    </row>
    <row r="958" customFormat="false" ht="15" hidden="false" customHeight="false" outlineLevel="0" collapsed="false">
      <c r="A958" s="15" t="s">
        <v>972</v>
      </c>
    </row>
    <row r="959" customFormat="false" ht="15" hidden="false" customHeight="false" outlineLevel="0" collapsed="false">
      <c r="A959" s="15" t="s">
        <v>973</v>
      </c>
    </row>
    <row r="960" customFormat="false" ht="15" hidden="false" customHeight="false" outlineLevel="0" collapsed="false">
      <c r="A960" s="15" t="s">
        <v>974</v>
      </c>
    </row>
    <row r="961" customFormat="false" ht="15" hidden="false" customHeight="false" outlineLevel="0" collapsed="false">
      <c r="A961" s="15" t="s">
        <v>975</v>
      </c>
    </row>
    <row r="962" customFormat="false" ht="15" hidden="false" customHeight="false" outlineLevel="0" collapsed="false">
      <c r="A962" s="15" t="s">
        <v>976</v>
      </c>
    </row>
    <row r="963" customFormat="false" ht="15" hidden="false" customHeight="false" outlineLevel="0" collapsed="false">
      <c r="A963" s="15" t="s">
        <v>977</v>
      </c>
    </row>
    <row r="964" customFormat="false" ht="15" hidden="false" customHeight="false" outlineLevel="0" collapsed="false">
      <c r="A964" s="15" t="s">
        <v>978</v>
      </c>
    </row>
    <row r="965" customFormat="false" ht="15" hidden="false" customHeight="false" outlineLevel="0" collapsed="false">
      <c r="A965" s="15" t="s">
        <v>979</v>
      </c>
    </row>
    <row r="966" customFormat="false" ht="15" hidden="false" customHeight="false" outlineLevel="0" collapsed="false">
      <c r="A966" s="15" t="s">
        <v>980</v>
      </c>
    </row>
    <row r="967" customFormat="false" ht="15" hidden="false" customHeight="false" outlineLevel="0" collapsed="false">
      <c r="A967" s="15" t="s">
        <v>981</v>
      </c>
    </row>
    <row r="968" customFormat="false" ht="15" hidden="false" customHeight="false" outlineLevel="0" collapsed="false">
      <c r="A968" s="15" t="s">
        <v>982</v>
      </c>
    </row>
    <row r="969" customFormat="false" ht="15" hidden="false" customHeight="false" outlineLevel="0" collapsed="false">
      <c r="A969" s="15" t="s">
        <v>983</v>
      </c>
    </row>
    <row r="970" customFormat="false" ht="15" hidden="false" customHeight="false" outlineLevel="0" collapsed="false">
      <c r="A970" s="15" t="s">
        <v>984</v>
      </c>
    </row>
    <row r="971" customFormat="false" ht="15" hidden="false" customHeight="false" outlineLevel="0" collapsed="false">
      <c r="A971" s="15" t="s">
        <v>985</v>
      </c>
    </row>
    <row r="972" customFormat="false" ht="15" hidden="false" customHeight="false" outlineLevel="0" collapsed="false">
      <c r="A972" s="15" t="s">
        <v>986</v>
      </c>
    </row>
    <row r="973" customFormat="false" ht="15" hidden="false" customHeight="false" outlineLevel="0" collapsed="false">
      <c r="A973" s="15" t="s">
        <v>987</v>
      </c>
    </row>
    <row r="974" customFormat="false" ht="15" hidden="false" customHeight="false" outlineLevel="0" collapsed="false">
      <c r="A974" s="15" t="s">
        <v>988</v>
      </c>
    </row>
    <row r="975" customFormat="false" ht="15" hidden="false" customHeight="false" outlineLevel="0" collapsed="false">
      <c r="A975" s="15" t="s">
        <v>989</v>
      </c>
    </row>
    <row r="976" customFormat="false" ht="15" hidden="false" customHeight="false" outlineLevel="0" collapsed="false">
      <c r="A976" s="15" t="s">
        <v>990</v>
      </c>
    </row>
    <row r="977" customFormat="false" ht="15" hidden="false" customHeight="false" outlineLevel="0" collapsed="false">
      <c r="A977" s="15" t="s">
        <v>991</v>
      </c>
    </row>
    <row r="978" customFormat="false" ht="15" hidden="false" customHeight="false" outlineLevel="0" collapsed="false">
      <c r="A978" s="15" t="s">
        <v>992</v>
      </c>
    </row>
    <row r="979" customFormat="false" ht="15" hidden="false" customHeight="false" outlineLevel="0" collapsed="false">
      <c r="A979" s="15" t="s">
        <v>993</v>
      </c>
    </row>
    <row r="980" customFormat="false" ht="15" hidden="false" customHeight="false" outlineLevel="0" collapsed="false">
      <c r="A980" s="15" t="s">
        <v>994</v>
      </c>
    </row>
    <row r="981" customFormat="false" ht="15" hidden="false" customHeight="false" outlineLevel="0" collapsed="false">
      <c r="A981" s="15" t="s">
        <v>995</v>
      </c>
    </row>
    <row r="982" customFormat="false" ht="15" hidden="false" customHeight="false" outlineLevel="0" collapsed="false">
      <c r="A982" s="15" t="s">
        <v>996</v>
      </c>
    </row>
    <row r="983" customFormat="false" ht="15" hidden="false" customHeight="false" outlineLevel="0" collapsed="false">
      <c r="A983" s="15" t="s">
        <v>997</v>
      </c>
    </row>
    <row r="984" customFormat="false" ht="15" hidden="false" customHeight="false" outlineLevel="0" collapsed="false">
      <c r="A984" s="15" t="s">
        <v>998</v>
      </c>
    </row>
    <row r="985" customFormat="false" ht="15" hidden="false" customHeight="false" outlineLevel="0" collapsed="false">
      <c r="A985" s="15" t="s">
        <v>999</v>
      </c>
    </row>
    <row r="986" customFormat="false" ht="15" hidden="false" customHeight="false" outlineLevel="0" collapsed="false">
      <c r="A986" s="15" t="s">
        <v>1000</v>
      </c>
    </row>
    <row r="987" customFormat="false" ht="15" hidden="false" customHeight="false" outlineLevel="0" collapsed="false">
      <c r="A987" s="15" t="s">
        <v>1001</v>
      </c>
    </row>
    <row r="988" customFormat="false" ht="15" hidden="false" customHeight="false" outlineLevel="0" collapsed="false">
      <c r="A988" s="15" t="s">
        <v>1002</v>
      </c>
    </row>
    <row r="989" customFormat="false" ht="15" hidden="false" customHeight="false" outlineLevel="0" collapsed="false">
      <c r="A989" s="15" t="s">
        <v>1003</v>
      </c>
    </row>
    <row r="990" customFormat="false" ht="15" hidden="false" customHeight="false" outlineLevel="0" collapsed="false">
      <c r="A990" s="15" t="s">
        <v>1004</v>
      </c>
    </row>
    <row r="991" customFormat="false" ht="15" hidden="false" customHeight="false" outlineLevel="0" collapsed="false">
      <c r="A991" s="15" t="s">
        <v>1005</v>
      </c>
    </row>
    <row r="992" customFormat="false" ht="15" hidden="false" customHeight="false" outlineLevel="0" collapsed="false">
      <c r="A992" s="15" t="s">
        <v>1006</v>
      </c>
    </row>
    <row r="993" customFormat="false" ht="15" hidden="false" customHeight="false" outlineLevel="0" collapsed="false">
      <c r="A993" s="15" t="s">
        <v>1007</v>
      </c>
    </row>
    <row r="994" customFormat="false" ht="15" hidden="false" customHeight="false" outlineLevel="0" collapsed="false">
      <c r="A994" s="15" t="s">
        <v>1008</v>
      </c>
    </row>
    <row r="995" customFormat="false" ht="15" hidden="false" customHeight="false" outlineLevel="0" collapsed="false">
      <c r="A995" s="15" t="s">
        <v>1009</v>
      </c>
    </row>
    <row r="996" customFormat="false" ht="15" hidden="false" customHeight="false" outlineLevel="0" collapsed="false">
      <c r="A996" s="15" t="s">
        <v>1010</v>
      </c>
    </row>
    <row r="997" customFormat="false" ht="15" hidden="false" customHeight="false" outlineLevel="0" collapsed="false">
      <c r="A997" s="15" t="s">
        <v>1011</v>
      </c>
    </row>
    <row r="998" customFormat="false" ht="15" hidden="false" customHeight="false" outlineLevel="0" collapsed="false">
      <c r="A998" s="15" t="s">
        <v>1012</v>
      </c>
    </row>
    <row r="999" customFormat="false" ht="15" hidden="false" customHeight="false" outlineLevel="0" collapsed="false">
      <c r="A999" s="15" t="s">
        <v>1013</v>
      </c>
    </row>
    <row r="1000" customFormat="false" ht="15" hidden="false" customHeight="false" outlineLevel="0" collapsed="false">
      <c r="A1000" s="15" t="s">
        <v>1014</v>
      </c>
    </row>
    <row r="1001" customFormat="false" ht="15" hidden="false" customHeight="false" outlineLevel="0" collapsed="false">
      <c r="A1001" s="15" t="s">
        <v>1015</v>
      </c>
    </row>
    <row r="1002" customFormat="false" ht="15" hidden="false" customHeight="false" outlineLevel="0" collapsed="false">
      <c r="A1002" s="15" t="s">
        <v>1016</v>
      </c>
    </row>
    <row r="1003" customFormat="false" ht="15" hidden="false" customHeight="false" outlineLevel="0" collapsed="false">
      <c r="A1003" s="15" t="s">
        <v>1017</v>
      </c>
    </row>
    <row r="1004" customFormat="false" ht="15" hidden="false" customHeight="false" outlineLevel="0" collapsed="false">
      <c r="A1004" s="15" t="s">
        <v>1018</v>
      </c>
    </row>
    <row r="1005" customFormat="false" ht="15" hidden="false" customHeight="false" outlineLevel="0" collapsed="false">
      <c r="A1005" s="15" t="s">
        <v>1019</v>
      </c>
    </row>
    <row r="1006" customFormat="false" ht="15" hidden="false" customHeight="false" outlineLevel="0" collapsed="false">
      <c r="A1006" s="15" t="s">
        <v>1020</v>
      </c>
    </row>
    <row r="1007" customFormat="false" ht="15" hidden="false" customHeight="false" outlineLevel="0" collapsed="false">
      <c r="A1007" s="15" t="s">
        <v>1021</v>
      </c>
    </row>
    <row r="1008" customFormat="false" ht="15" hidden="false" customHeight="false" outlineLevel="0" collapsed="false">
      <c r="A1008" s="15" t="s">
        <v>1022</v>
      </c>
    </row>
    <row r="1009" customFormat="false" ht="15" hidden="false" customHeight="false" outlineLevel="0" collapsed="false">
      <c r="A1009" s="15" t="s">
        <v>1023</v>
      </c>
    </row>
    <row r="1010" customFormat="false" ht="15" hidden="false" customHeight="false" outlineLevel="0" collapsed="false">
      <c r="A1010" s="15" t="s">
        <v>1024</v>
      </c>
    </row>
    <row r="1011" customFormat="false" ht="15" hidden="false" customHeight="false" outlineLevel="0" collapsed="false">
      <c r="A1011" s="15" t="s">
        <v>1025</v>
      </c>
    </row>
    <row r="1012" customFormat="false" ht="15" hidden="false" customHeight="false" outlineLevel="0" collapsed="false">
      <c r="A1012" s="15" t="s">
        <v>1026</v>
      </c>
    </row>
    <row r="1013" customFormat="false" ht="15" hidden="false" customHeight="false" outlineLevel="0" collapsed="false">
      <c r="A1013" s="15" t="s">
        <v>1027</v>
      </c>
    </row>
    <row r="1014" customFormat="false" ht="15" hidden="false" customHeight="false" outlineLevel="0" collapsed="false">
      <c r="A1014" s="15" t="s">
        <v>1028</v>
      </c>
    </row>
    <row r="1015" customFormat="false" ht="15" hidden="false" customHeight="false" outlineLevel="0" collapsed="false">
      <c r="A1015" s="15" t="s">
        <v>1029</v>
      </c>
    </row>
    <row r="1016" customFormat="false" ht="15" hidden="false" customHeight="false" outlineLevel="0" collapsed="false">
      <c r="A1016" s="15" t="s">
        <v>1030</v>
      </c>
    </row>
    <row r="1017" customFormat="false" ht="15" hidden="false" customHeight="false" outlineLevel="0" collapsed="false">
      <c r="A1017" s="15" t="s">
        <v>1031</v>
      </c>
    </row>
    <row r="1018" customFormat="false" ht="15" hidden="false" customHeight="false" outlineLevel="0" collapsed="false">
      <c r="A1018" s="15" t="s">
        <v>1032</v>
      </c>
    </row>
    <row r="1019" customFormat="false" ht="15" hidden="false" customHeight="false" outlineLevel="0" collapsed="false">
      <c r="A1019" s="15" t="s">
        <v>1033</v>
      </c>
    </row>
    <row r="1020" customFormat="false" ht="15" hidden="false" customHeight="false" outlineLevel="0" collapsed="false">
      <c r="A1020" s="15" t="s">
        <v>1034</v>
      </c>
    </row>
    <row r="1021" customFormat="false" ht="15" hidden="false" customHeight="false" outlineLevel="0" collapsed="false">
      <c r="A1021" s="15" t="s">
        <v>1035</v>
      </c>
    </row>
    <row r="1022" customFormat="false" ht="15" hidden="false" customHeight="false" outlineLevel="0" collapsed="false">
      <c r="A1022" s="15" t="s">
        <v>1036</v>
      </c>
    </row>
    <row r="1023" customFormat="false" ht="15" hidden="false" customHeight="false" outlineLevel="0" collapsed="false">
      <c r="A1023" s="15" t="s">
        <v>1037</v>
      </c>
    </row>
    <row r="1024" customFormat="false" ht="15" hidden="false" customHeight="false" outlineLevel="0" collapsed="false">
      <c r="A1024" s="15" t="s">
        <v>1038</v>
      </c>
    </row>
    <row r="1025" customFormat="false" ht="15" hidden="false" customHeight="false" outlineLevel="0" collapsed="false">
      <c r="A1025" s="15" t="s">
        <v>1039</v>
      </c>
    </row>
    <row r="1026" customFormat="false" ht="15" hidden="false" customHeight="false" outlineLevel="0" collapsed="false">
      <c r="A1026" s="15" t="s">
        <v>1040</v>
      </c>
    </row>
    <row r="1027" customFormat="false" ht="15" hidden="false" customHeight="false" outlineLevel="0" collapsed="false">
      <c r="A1027" s="15" t="s">
        <v>1041</v>
      </c>
    </row>
    <row r="1028" customFormat="false" ht="15" hidden="false" customHeight="false" outlineLevel="0" collapsed="false">
      <c r="A1028" s="15" t="s">
        <v>1042</v>
      </c>
    </row>
    <row r="1029" customFormat="false" ht="15" hidden="false" customHeight="false" outlineLevel="0" collapsed="false">
      <c r="A1029" s="15" t="s">
        <v>1043</v>
      </c>
    </row>
    <row r="1030" customFormat="false" ht="15" hidden="false" customHeight="false" outlineLevel="0" collapsed="false">
      <c r="A1030" s="15" t="s">
        <v>1044</v>
      </c>
    </row>
    <row r="1031" customFormat="false" ht="15" hidden="false" customHeight="false" outlineLevel="0" collapsed="false">
      <c r="A1031" s="15" t="s">
        <v>1045</v>
      </c>
    </row>
    <row r="1032" customFormat="false" ht="15" hidden="false" customHeight="false" outlineLevel="0" collapsed="false">
      <c r="A1032" s="15" t="s">
        <v>1046</v>
      </c>
    </row>
    <row r="1033" customFormat="false" ht="15" hidden="false" customHeight="false" outlineLevel="0" collapsed="false">
      <c r="A1033" s="15" t="s">
        <v>1047</v>
      </c>
    </row>
    <row r="1034" customFormat="false" ht="15" hidden="false" customHeight="false" outlineLevel="0" collapsed="false">
      <c r="A1034" s="15" t="s">
        <v>1048</v>
      </c>
    </row>
    <row r="1035" customFormat="false" ht="15" hidden="false" customHeight="false" outlineLevel="0" collapsed="false">
      <c r="A1035" s="15" t="s">
        <v>1049</v>
      </c>
    </row>
    <row r="1036" customFormat="false" ht="15" hidden="false" customHeight="false" outlineLevel="0" collapsed="false">
      <c r="A1036" s="15" t="s">
        <v>1050</v>
      </c>
    </row>
    <row r="1037" customFormat="false" ht="15" hidden="false" customHeight="false" outlineLevel="0" collapsed="false">
      <c r="A1037" s="15" t="s">
        <v>1051</v>
      </c>
    </row>
    <row r="1038" customFormat="false" ht="15" hidden="false" customHeight="false" outlineLevel="0" collapsed="false">
      <c r="A1038" s="15" t="s">
        <v>1052</v>
      </c>
    </row>
    <row r="1039" customFormat="false" ht="15" hidden="false" customHeight="false" outlineLevel="0" collapsed="false">
      <c r="A1039" s="15" t="s">
        <v>1053</v>
      </c>
    </row>
    <row r="1040" customFormat="false" ht="15" hidden="false" customHeight="false" outlineLevel="0" collapsed="false">
      <c r="A1040" s="15" t="s">
        <v>1054</v>
      </c>
    </row>
    <row r="1041" customFormat="false" ht="15" hidden="false" customHeight="false" outlineLevel="0" collapsed="false">
      <c r="A1041" s="15" t="s">
        <v>1055</v>
      </c>
    </row>
    <row r="1042" customFormat="false" ht="15" hidden="false" customHeight="false" outlineLevel="0" collapsed="false">
      <c r="A1042" s="15" t="s">
        <v>1056</v>
      </c>
    </row>
    <row r="1043" customFormat="false" ht="15" hidden="false" customHeight="false" outlineLevel="0" collapsed="false">
      <c r="A1043" s="15" t="s">
        <v>1057</v>
      </c>
    </row>
    <row r="1044" customFormat="false" ht="15" hidden="false" customHeight="false" outlineLevel="0" collapsed="false">
      <c r="A1044" s="15" t="s">
        <v>1058</v>
      </c>
    </row>
    <row r="1045" customFormat="false" ht="15" hidden="false" customHeight="false" outlineLevel="0" collapsed="false">
      <c r="A1045" s="15" t="s">
        <v>1059</v>
      </c>
    </row>
    <row r="1046" customFormat="false" ht="15" hidden="false" customHeight="false" outlineLevel="0" collapsed="false">
      <c r="A1046" s="15" t="s">
        <v>1060</v>
      </c>
    </row>
    <row r="1047" customFormat="false" ht="15" hidden="false" customHeight="false" outlineLevel="0" collapsed="false">
      <c r="A1047" s="15" t="s">
        <v>1061</v>
      </c>
    </row>
    <row r="1048" customFormat="false" ht="15" hidden="false" customHeight="false" outlineLevel="0" collapsed="false">
      <c r="A1048" s="15" t="s">
        <v>1062</v>
      </c>
    </row>
    <row r="1049" customFormat="false" ht="15" hidden="false" customHeight="false" outlineLevel="0" collapsed="false">
      <c r="A1049" s="15" t="s">
        <v>1063</v>
      </c>
    </row>
    <row r="1050" customFormat="false" ht="15" hidden="false" customHeight="false" outlineLevel="0" collapsed="false">
      <c r="A1050" s="15" t="s">
        <v>1064</v>
      </c>
    </row>
    <row r="1051" customFormat="false" ht="15" hidden="false" customHeight="false" outlineLevel="0" collapsed="false">
      <c r="A1051" s="15" t="s">
        <v>1065</v>
      </c>
    </row>
    <row r="1052" customFormat="false" ht="15" hidden="false" customHeight="false" outlineLevel="0" collapsed="false">
      <c r="A1052" s="15" t="s">
        <v>1066</v>
      </c>
    </row>
    <row r="1053" customFormat="false" ht="15" hidden="false" customHeight="false" outlineLevel="0" collapsed="false">
      <c r="A1053" s="15" t="s">
        <v>1067</v>
      </c>
    </row>
    <row r="1054" customFormat="false" ht="15" hidden="false" customHeight="false" outlineLevel="0" collapsed="false">
      <c r="A1054" s="15" t="s">
        <v>1068</v>
      </c>
    </row>
    <row r="1055" customFormat="false" ht="15" hidden="false" customHeight="false" outlineLevel="0" collapsed="false">
      <c r="A1055" s="15" t="s">
        <v>1069</v>
      </c>
    </row>
    <row r="1056" customFormat="false" ht="15" hidden="false" customHeight="false" outlineLevel="0" collapsed="false">
      <c r="A1056" s="15" t="s">
        <v>1070</v>
      </c>
    </row>
    <row r="1057" customFormat="false" ht="15" hidden="false" customHeight="false" outlineLevel="0" collapsed="false">
      <c r="A1057" s="15" t="s">
        <v>1071</v>
      </c>
    </row>
    <row r="1058" customFormat="false" ht="15" hidden="false" customHeight="false" outlineLevel="0" collapsed="false">
      <c r="A1058" s="15" t="s">
        <v>1072</v>
      </c>
    </row>
    <row r="1059" customFormat="false" ht="15" hidden="false" customHeight="false" outlineLevel="0" collapsed="false">
      <c r="A1059" s="15" t="s">
        <v>1073</v>
      </c>
    </row>
    <row r="1060" customFormat="false" ht="15" hidden="false" customHeight="false" outlineLevel="0" collapsed="false">
      <c r="A1060" s="15" t="s">
        <v>1074</v>
      </c>
    </row>
    <row r="1061" customFormat="false" ht="15" hidden="false" customHeight="false" outlineLevel="0" collapsed="false">
      <c r="A1061" s="15" t="s">
        <v>1075</v>
      </c>
    </row>
    <row r="1062" customFormat="false" ht="15" hidden="false" customHeight="false" outlineLevel="0" collapsed="false">
      <c r="A1062" s="15" t="s">
        <v>1076</v>
      </c>
    </row>
    <row r="1063" customFormat="false" ht="15" hidden="false" customHeight="false" outlineLevel="0" collapsed="false">
      <c r="A1063" s="15" t="s">
        <v>1077</v>
      </c>
    </row>
    <row r="1064" customFormat="false" ht="15" hidden="false" customHeight="false" outlineLevel="0" collapsed="false">
      <c r="A1064" s="15" t="s">
        <v>1078</v>
      </c>
    </row>
    <row r="1065" customFormat="false" ht="15" hidden="false" customHeight="false" outlineLevel="0" collapsed="false">
      <c r="A1065" s="15" t="s">
        <v>1079</v>
      </c>
    </row>
    <row r="1066" customFormat="false" ht="15" hidden="false" customHeight="false" outlineLevel="0" collapsed="false">
      <c r="A1066" s="15" t="s">
        <v>1080</v>
      </c>
    </row>
    <row r="1067" customFormat="false" ht="15" hidden="false" customHeight="false" outlineLevel="0" collapsed="false">
      <c r="A1067" s="15" t="s">
        <v>1081</v>
      </c>
    </row>
    <row r="1068" customFormat="false" ht="15" hidden="false" customHeight="false" outlineLevel="0" collapsed="false">
      <c r="A1068" s="15" t="s">
        <v>1082</v>
      </c>
    </row>
    <row r="1069" customFormat="false" ht="15" hidden="false" customHeight="false" outlineLevel="0" collapsed="false">
      <c r="A1069" s="15" t="s">
        <v>1083</v>
      </c>
    </row>
    <row r="1070" customFormat="false" ht="15" hidden="false" customHeight="false" outlineLevel="0" collapsed="false">
      <c r="A1070" s="15" t="s">
        <v>1084</v>
      </c>
    </row>
    <row r="1071" customFormat="false" ht="15" hidden="false" customHeight="false" outlineLevel="0" collapsed="false">
      <c r="A1071" s="15" t="s">
        <v>1085</v>
      </c>
    </row>
    <row r="1072" customFormat="false" ht="15" hidden="false" customHeight="false" outlineLevel="0" collapsed="false">
      <c r="A1072" s="15" t="s">
        <v>1086</v>
      </c>
    </row>
    <row r="1073" customFormat="false" ht="15" hidden="false" customHeight="false" outlineLevel="0" collapsed="false">
      <c r="A1073" s="15" t="s">
        <v>1087</v>
      </c>
    </row>
    <row r="1074" customFormat="false" ht="15" hidden="false" customHeight="false" outlineLevel="0" collapsed="false">
      <c r="A1074" s="15" t="s">
        <v>1088</v>
      </c>
    </row>
    <row r="1075" customFormat="false" ht="15" hidden="false" customHeight="false" outlineLevel="0" collapsed="false">
      <c r="A1075" s="15" t="s">
        <v>1089</v>
      </c>
    </row>
    <row r="1076" customFormat="false" ht="15" hidden="false" customHeight="false" outlineLevel="0" collapsed="false">
      <c r="A1076" s="15" t="s">
        <v>1090</v>
      </c>
    </row>
    <row r="1077" customFormat="false" ht="15" hidden="false" customHeight="false" outlineLevel="0" collapsed="false">
      <c r="A1077" s="15" t="s">
        <v>1091</v>
      </c>
    </row>
    <row r="1078" customFormat="false" ht="15" hidden="false" customHeight="false" outlineLevel="0" collapsed="false">
      <c r="A1078" s="15" t="s">
        <v>1092</v>
      </c>
    </row>
    <row r="1079" customFormat="false" ht="15" hidden="false" customHeight="false" outlineLevel="0" collapsed="false">
      <c r="A1079" s="15" t="s">
        <v>1093</v>
      </c>
    </row>
    <row r="1080" customFormat="false" ht="15" hidden="false" customHeight="false" outlineLevel="0" collapsed="false">
      <c r="A1080" s="15" t="s">
        <v>1094</v>
      </c>
    </row>
    <row r="1081" customFormat="false" ht="15" hidden="false" customHeight="false" outlineLevel="0" collapsed="false">
      <c r="A1081" s="15" t="s">
        <v>1095</v>
      </c>
    </row>
    <row r="1082" customFormat="false" ht="15" hidden="false" customHeight="false" outlineLevel="0" collapsed="false">
      <c r="A1082" s="15" t="s">
        <v>1096</v>
      </c>
    </row>
    <row r="1083" customFormat="false" ht="15" hidden="false" customHeight="false" outlineLevel="0" collapsed="false">
      <c r="A1083" s="15" t="s">
        <v>1097</v>
      </c>
    </row>
    <row r="1084" customFormat="false" ht="15" hidden="false" customHeight="false" outlineLevel="0" collapsed="false">
      <c r="A1084" s="15" t="s">
        <v>1098</v>
      </c>
    </row>
    <row r="1085" customFormat="false" ht="15" hidden="false" customHeight="false" outlineLevel="0" collapsed="false">
      <c r="A1085" s="15" t="s">
        <v>1099</v>
      </c>
    </row>
    <row r="1086" customFormat="false" ht="15" hidden="false" customHeight="false" outlineLevel="0" collapsed="false">
      <c r="A1086" s="15" t="s">
        <v>1100</v>
      </c>
    </row>
    <row r="1087" customFormat="false" ht="15" hidden="false" customHeight="false" outlineLevel="0" collapsed="false">
      <c r="A1087" s="15" t="s">
        <v>1101</v>
      </c>
    </row>
    <row r="1088" customFormat="false" ht="15" hidden="false" customHeight="false" outlineLevel="0" collapsed="false">
      <c r="A1088" s="15" t="s">
        <v>1102</v>
      </c>
    </row>
    <row r="1089" customFormat="false" ht="15" hidden="false" customHeight="false" outlineLevel="0" collapsed="false">
      <c r="A1089" s="15" t="s">
        <v>1103</v>
      </c>
    </row>
    <row r="1090" customFormat="false" ht="15" hidden="false" customHeight="false" outlineLevel="0" collapsed="false">
      <c r="A1090" s="15" t="s">
        <v>1104</v>
      </c>
    </row>
    <row r="1091" customFormat="false" ht="15" hidden="false" customHeight="false" outlineLevel="0" collapsed="false">
      <c r="A1091" s="15" t="s">
        <v>1105</v>
      </c>
    </row>
    <row r="1092" customFormat="false" ht="15" hidden="false" customHeight="false" outlineLevel="0" collapsed="false">
      <c r="A1092" s="15" t="s">
        <v>1106</v>
      </c>
    </row>
    <row r="1093" customFormat="false" ht="15" hidden="false" customHeight="false" outlineLevel="0" collapsed="false">
      <c r="A1093" s="15" t="s">
        <v>1107</v>
      </c>
    </row>
    <row r="1094" customFormat="false" ht="15" hidden="false" customHeight="false" outlineLevel="0" collapsed="false">
      <c r="A1094" s="15" t="s">
        <v>1108</v>
      </c>
    </row>
    <row r="1095" customFormat="false" ht="15" hidden="false" customHeight="false" outlineLevel="0" collapsed="false">
      <c r="A1095" s="15" t="s">
        <v>1109</v>
      </c>
    </row>
    <row r="1096" customFormat="false" ht="15" hidden="false" customHeight="false" outlineLevel="0" collapsed="false">
      <c r="A1096" s="15" t="s">
        <v>1110</v>
      </c>
    </row>
    <row r="1097" customFormat="false" ht="15" hidden="false" customHeight="false" outlineLevel="0" collapsed="false">
      <c r="A1097" s="15" t="s">
        <v>1111</v>
      </c>
    </row>
    <row r="1098" customFormat="false" ht="15" hidden="false" customHeight="false" outlineLevel="0" collapsed="false">
      <c r="A1098" s="15" t="s">
        <v>1112</v>
      </c>
    </row>
    <row r="1099" customFormat="false" ht="15" hidden="false" customHeight="false" outlineLevel="0" collapsed="false">
      <c r="A1099" s="15" t="s">
        <v>1113</v>
      </c>
    </row>
    <row r="1100" customFormat="false" ht="15" hidden="false" customHeight="false" outlineLevel="0" collapsed="false">
      <c r="A1100" s="15" t="s">
        <v>1114</v>
      </c>
    </row>
    <row r="1101" customFormat="false" ht="15" hidden="false" customHeight="false" outlineLevel="0" collapsed="false">
      <c r="A1101" s="15" t="s">
        <v>1115</v>
      </c>
    </row>
    <row r="1102" customFormat="false" ht="15" hidden="false" customHeight="false" outlineLevel="0" collapsed="false">
      <c r="A1102" s="15" t="s">
        <v>1116</v>
      </c>
    </row>
    <row r="1103" customFormat="false" ht="15" hidden="false" customHeight="false" outlineLevel="0" collapsed="false">
      <c r="A1103" s="15" t="s">
        <v>1117</v>
      </c>
    </row>
    <row r="1104" customFormat="false" ht="15" hidden="false" customHeight="false" outlineLevel="0" collapsed="false">
      <c r="A1104" s="15" t="s">
        <v>1118</v>
      </c>
    </row>
    <row r="1105" customFormat="false" ht="15" hidden="false" customHeight="false" outlineLevel="0" collapsed="false">
      <c r="A1105" s="15" t="s">
        <v>1119</v>
      </c>
    </row>
    <row r="1106" customFormat="false" ht="15" hidden="false" customHeight="false" outlineLevel="0" collapsed="false">
      <c r="A1106" s="15" t="s">
        <v>1120</v>
      </c>
    </row>
    <row r="1107" customFormat="false" ht="15" hidden="false" customHeight="false" outlineLevel="0" collapsed="false">
      <c r="A1107" s="15" t="s">
        <v>1121</v>
      </c>
    </row>
    <row r="1108" customFormat="false" ht="15" hidden="false" customHeight="false" outlineLevel="0" collapsed="false">
      <c r="A1108" s="15" t="s">
        <v>1122</v>
      </c>
    </row>
    <row r="1109" customFormat="false" ht="15" hidden="false" customHeight="false" outlineLevel="0" collapsed="false">
      <c r="A1109" s="15" t="s">
        <v>1123</v>
      </c>
    </row>
    <row r="1110" customFormat="false" ht="15" hidden="false" customHeight="false" outlineLevel="0" collapsed="false">
      <c r="A1110" s="15" t="s">
        <v>1124</v>
      </c>
    </row>
    <row r="1111" customFormat="false" ht="15" hidden="false" customHeight="false" outlineLevel="0" collapsed="false">
      <c r="A1111" s="15" t="s">
        <v>1125</v>
      </c>
    </row>
    <row r="1112" customFormat="false" ht="15" hidden="false" customHeight="false" outlineLevel="0" collapsed="false">
      <c r="A1112" s="15" t="s">
        <v>1126</v>
      </c>
    </row>
    <row r="1113" customFormat="false" ht="15" hidden="false" customHeight="false" outlineLevel="0" collapsed="false">
      <c r="A1113" s="15" t="s">
        <v>1127</v>
      </c>
    </row>
    <row r="1114" customFormat="false" ht="15" hidden="false" customHeight="false" outlineLevel="0" collapsed="false">
      <c r="A1114" s="15" t="s">
        <v>1128</v>
      </c>
    </row>
    <row r="1115" customFormat="false" ht="15" hidden="false" customHeight="false" outlineLevel="0" collapsed="false">
      <c r="A1115" s="15" t="s">
        <v>1129</v>
      </c>
    </row>
    <row r="1116" customFormat="false" ht="15" hidden="false" customHeight="false" outlineLevel="0" collapsed="false">
      <c r="A1116" s="15" t="s">
        <v>1130</v>
      </c>
    </row>
    <row r="1117" customFormat="false" ht="15" hidden="false" customHeight="false" outlineLevel="0" collapsed="false">
      <c r="A1117" s="15" t="s">
        <v>1131</v>
      </c>
    </row>
    <row r="1118" customFormat="false" ht="15" hidden="false" customHeight="false" outlineLevel="0" collapsed="false">
      <c r="A1118" s="15" t="s">
        <v>1132</v>
      </c>
    </row>
    <row r="1119" customFormat="false" ht="15" hidden="false" customHeight="false" outlineLevel="0" collapsed="false">
      <c r="A1119" s="15" t="s">
        <v>1133</v>
      </c>
    </row>
    <row r="1120" customFormat="false" ht="15" hidden="false" customHeight="false" outlineLevel="0" collapsed="false">
      <c r="A1120" s="15" t="s">
        <v>1134</v>
      </c>
    </row>
    <row r="1121" customFormat="false" ht="15" hidden="false" customHeight="false" outlineLevel="0" collapsed="false">
      <c r="A1121" s="15" t="s">
        <v>1135</v>
      </c>
    </row>
    <row r="1122" customFormat="false" ht="15" hidden="false" customHeight="false" outlineLevel="0" collapsed="false">
      <c r="A1122" s="15" t="s">
        <v>1136</v>
      </c>
    </row>
    <row r="1123" customFormat="false" ht="15" hidden="false" customHeight="false" outlineLevel="0" collapsed="false">
      <c r="A1123" s="15" t="s">
        <v>1137</v>
      </c>
    </row>
    <row r="1124" customFormat="false" ht="15" hidden="false" customHeight="false" outlineLevel="0" collapsed="false">
      <c r="A1124" s="15" t="s">
        <v>1138</v>
      </c>
    </row>
    <row r="1125" customFormat="false" ht="15" hidden="false" customHeight="false" outlineLevel="0" collapsed="false">
      <c r="A1125" s="15" t="s">
        <v>1139</v>
      </c>
    </row>
    <row r="1126" customFormat="false" ht="15" hidden="false" customHeight="false" outlineLevel="0" collapsed="false">
      <c r="A1126" s="15" t="s">
        <v>1140</v>
      </c>
    </row>
    <row r="1127" customFormat="false" ht="15" hidden="false" customHeight="false" outlineLevel="0" collapsed="false">
      <c r="A1127" s="15" t="s">
        <v>1141</v>
      </c>
    </row>
    <row r="1128" customFormat="false" ht="15" hidden="false" customHeight="false" outlineLevel="0" collapsed="false">
      <c r="A1128" s="15" t="s">
        <v>1142</v>
      </c>
    </row>
    <row r="1129" customFormat="false" ht="15" hidden="false" customHeight="false" outlineLevel="0" collapsed="false">
      <c r="A1129" s="15" t="s">
        <v>1143</v>
      </c>
    </row>
    <row r="1130" customFormat="false" ht="15" hidden="false" customHeight="false" outlineLevel="0" collapsed="false">
      <c r="A1130" s="15" t="s">
        <v>1144</v>
      </c>
    </row>
    <row r="1131" customFormat="false" ht="15" hidden="false" customHeight="false" outlineLevel="0" collapsed="false">
      <c r="A1131" s="15" t="s">
        <v>1145</v>
      </c>
    </row>
    <row r="1132" customFormat="false" ht="15" hidden="false" customHeight="false" outlineLevel="0" collapsed="false">
      <c r="A1132" s="15" t="s">
        <v>1146</v>
      </c>
    </row>
    <row r="1133" customFormat="false" ht="15" hidden="false" customHeight="false" outlineLevel="0" collapsed="false">
      <c r="A1133" s="15" t="s">
        <v>1147</v>
      </c>
    </row>
    <row r="1134" customFormat="false" ht="15" hidden="false" customHeight="false" outlineLevel="0" collapsed="false">
      <c r="A1134" s="15" t="s">
        <v>1148</v>
      </c>
    </row>
    <row r="1135" customFormat="false" ht="15" hidden="false" customHeight="false" outlineLevel="0" collapsed="false">
      <c r="A1135" s="15" t="s">
        <v>1149</v>
      </c>
    </row>
    <row r="1136" customFormat="false" ht="15" hidden="false" customHeight="false" outlineLevel="0" collapsed="false">
      <c r="A1136" s="15" t="s">
        <v>1150</v>
      </c>
    </row>
    <row r="1137" customFormat="false" ht="15" hidden="false" customHeight="false" outlineLevel="0" collapsed="false">
      <c r="A1137" s="15" t="s">
        <v>1151</v>
      </c>
    </row>
    <row r="1138" customFormat="false" ht="15" hidden="false" customHeight="false" outlineLevel="0" collapsed="false">
      <c r="A1138" s="15" t="s">
        <v>1152</v>
      </c>
    </row>
    <row r="1139" customFormat="false" ht="15" hidden="false" customHeight="false" outlineLevel="0" collapsed="false">
      <c r="A1139" s="15" t="s">
        <v>1153</v>
      </c>
    </row>
    <row r="1140" customFormat="false" ht="15" hidden="false" customHeight="false" outlineLevel="0" collapsed="false">
      <c r="A1140" s="15" t="s">
        <v>1154</v>
      </c>
    </row>
    <row r="1141" customFormat="false" ht="15" hidden="false" customHeight="false" outlineLevel="0" collapsed="false">
      <c r="A1141" s="15" t="s">
        <v>1155</v>
      </c>
    </row>
    <row r="1142" customFormat="false" ht="15" hidden="false" customHeight="false" outlineLevel="0" collapsed="false">
      <c r="A1142" s="15" t="s">
        <v>1156</v>
      </c>
    </row>
    <row r="1143" customFormat="false" ht="15" hidden="false" customHeight="false" outlineLevel="0" collapsed="false">
      <c r="A1143" s="15" t="s">
        <v>1157</v>
      </c>
    </row>
    <row r="1144" customFormat="false" ht="15" hidden="false" customHeight="false" outlineLevel="0" collapsed="false">
      <c r="A1144" s="15" t="s">
        <v>1158</v>
      </c>
    </row>
    <row r="1145" customFormat="false" ht="15" hidden="false" customHeight="false" outlineLevel="0" collapsed="false">
      <c r="A1145" s="15" t="s">
        <v>1159</v>
      </c>
    </row>
    <row r="1146" customFormat="false" ht="15" hidden="false" customHeight="false" outlineLevel="0" collapsed="false">
      <c r="A1146" s="15" t="s">
        <v>1160</v>
      </c>
    </row>
    <row r="1147" customFormat="false" ht="15" hidden="false" customHeight="false" outlineLevel="0" collapsed="false">
      <c r="A1147" s="15" t="s">
        <v>1161</v>
      </c>
    </row>
    <row r="1148" customFormat="false" ht="15" hidden="false" customHeight="false" outlineLevel="0" collapsed="false">
      <c r="A1148" s="15" t="s">
        <v>1162</v>
      </c>
    </row>
    <row r="1149" customFormat="false" ht="15" hidden="false" customHeight="false" outlineLevel="0" collapsed="false">
      <c r="A1149" s="15" t="s">
        <v>1163</v>
      </c>
    </row>
    <row r="1150" customFormat="false" ht="15" hidden="false" customHeight="false" outlineLevel="0" collapsed="false">
      <c r="A1150" s="15" t="s">
        <v>1164</v>
      </c>
    </row>
    <row r="1151" customFormat="false" ht="15" hidden="false" customHeight="false" outlineLevel="0" collapsed="false">
      <c r="A1151" s="15" t="s">
        <v>1165</v>
      </c>
    </row>
    <row r="1152" customFormat="false" ht="15" hidden="false" customHeight="false" outlineLevel="0" collapsed="false">
      <c r="A1152" s="15" t="s">
        <v>1166</v>
      </c>
    </row>
    <row r="1153" customFormat="false" ht="15" hidden="false" customHeight="false" outlineLevel="0" collapsed="false">
      <c r="A1153" s="15" t="s">
        <v>1167</v>
      </c>
    </row>
    <row r="1154" customFormat="false" ht="15" hidden="false" customHeight="false" outlineLevel="0" collapsed="false">
      <c r="A1154" s="15" t="s">
        <v>1168</v>
      </c>
    </row>
    <row r="1155" customFormat="false" ht="15" hidden="false" customHeight="false" outlineLevel="0" collapsed="false">
      <c r="A1155" s="15" t="s">
        <v>1169</v>
      </c>
    </row>
    <row r="1156" customFormat="false" ht="15" hidden="false" customHeight="false" outlineLevel="0" collapsed="false">
      <c r="A1156" s="15" t="s">
        <v>1170</v>
      </c>
    </row>
    <row r="1157" customFormat="false" ht="15" hidden="false" customHeight="false" outlineLevel="0" collapsed="false">
      <c r="A1157" s="15" t="s">
        <v>1171</v>
      </c>
    </row>
    <row r="1158" customFormat="false" ht="15" hidden="false" customHeight="false" outlineLevel="0" collapsed="false">
      <c r="A1158" s="15" t="s">
        <v>1172</v>
      </c>
    </row>
    <row r="1159" customFormat="false" ht="15" hidden="false" customHeight="false" outlineLevel="0" collapsed="false">
      <c r="A1159" s="15" t="s">
        <v>1173</v>
      </c>
    </row>
    <row r="1160" customFormat="false" ht="15" hidden="false" customHeight="false" outlineLevel="0" collapsed="false">
      <c r="A1160" s="15" t="s">
        <v>1174</v>
      </c>
    </row>
    <row r="1161" customFormat="false" ht="15" hidden="false" customHeight="false" outlineLevel="0" collapsed="false">
      <c r="A1161" s="15" t="s">
        <v>1175</v>
      </c>
    </row>
    <row r="1162" customFormat="false" ht="15" hidden="false" customHeight="false" outlineLevel="0" collapsed="false">
      <c r="A1162" s="15" t="s">
        <v>1176</v>
      </c>
    </row>
    <row r="1163" customFormat="false" ht="15" hidden="false" customHeight="false" outlineLevel="0" collapsed="false">
      <c r="A1163" s="15" t="s">
        <v>1177</v>
      </c>
    </row>
    <row r="1164" customFormat="false" ht="15" hidden="false" customHeight="false" outlineLevel="0" collapsed="false">
      <c r="A1164" s="15" t="s">
        <v>1178</v>
      </c>
    </row>
    <row r="1165" customFormat="false" ht="15" hidden="false" customHeight="false" outlineLevel="0" collapsed="false">
      <c r="A1165" s="15" t="s">
        <v>1179</v>
      </c>
    </row>
    <row r="1166" customFormat="false" ht="15" hidden="false" customHeight="false" outlineLevel="0" collapsed="false">
      <c r="A1166" s="15" t="s">
        <v>1180</v>
      </c>
    </row>
    <row r="1167" customFormat="false" ht="15" hidden="false" customHeight="false" outlineLevel="0" collapsed="false">
      <c r="A1167" s="15" t="s">
        <v>1181</v>
      </c>
    </row>
    <row r="1168" customFormat="false" ht="15" hidden="false" customHeight="false" outlineLevel="0" collapsed="false">
      <c r="A1168" s="15" t="s">
        <v>1182</v>
      </c>
    </row>
    <row r="1169" customFormat="false" ht="15" hidden="false" customHeight="false" outlineLevel="0" collapsed="false">
      <c r="A1169" s="15" t="s">
        <v>1183</v>
      </c>
    </row>
    <row r="1170" customFormat="false" ht="15" hidden="false" customHeight="false" outlineLevel="0" collapsed="false">
      <c r="A1170" s="15" t="s">
        <v>1184</v>
      </c>
    </row>
    <row r="1171" customFormat="false" ht="15" hidden="false" customHeight="false" outlineLevel="0" collapsed="false">
      <c r="A1171" s="15" t="s">
        <v>1185</v>
      </c>
    </row>
    <row r="1172" customFormat="false" ht="15" hidden="false" customHeight="false" outlineLevel="0" collapsed="false">
      <c r="A1172" s="15" t="s">
        <v>1186</v>
      </c>
    </row>
    <row r="1173" customFormat="false" ht="15" hidden="false" customHeight="false" outlineLevel="0" collapsed="false">
      <c r="A1173" s="15" t="s">
        <v>1187</v>
      </c>
    </row>
    <row r="1174" customFormat="false" ht="15" hidden="false" customHeight="false" outlineLevel="0" collapsed="false">
      <c r="A1174" s="15" t="s">
        <v>1188</v>
      </c>
    </row>
    <row r="1175" customFormat="false" ht="15" hidden="false" customHeight="false" outlineLevel="0" collapsed="false">
      <c r="A1175" s="15" t="s">
        <v>1189</v>
      </c>
    </row>
    <row r="1176" customFormat="false" ht="15" hidden="false" customHeight="false" outlineLevel="0" collapsed="false">
      <c r="A1176" s="15" t="s">
        <v>1190</v>
      </c>
    </row>
    <row r="1177" customFormat="false" ht="15" hidden="false" customHeight="false" outlineLevel="0" collapsed="false">
      <c r="A1177" s="15" t="s">
        <v>1191</v>
      </c>
    </row>
    <row r="1178" customFormat="false" ht="15" hidden="false" customHeight="false" outlineLevel="0" collapsed="false">
      <c r="A1178" s="15" t="s">
        <v>1192</v>
      </c>
    </row>
    <row r="1179" customFormat="false" ht="15" hidden="false" customHeight="false" outlineLevel="0" collapsed="false">
      <c r="A1179" s="15" t="s">
        <v>1193</v>
      </c>
    </row>
    <row r="1180" customFormat="false" ht="15" hidden="false" customHeight="false" outlineLevel="0" collapsed="false">
      <c r="A1180" s="15" t="s">
        <v>1194</v>
      </c>
    </row>
    <row r="1181" customFormat="false" ht="15" hidden="false" customHeight="false" outlineLevel="0" collapsed="false">
      <c r="A1181" s="15" t="s">
        <v>1195</v>
      </c>
    </row>
    <row r="1182" customFormat="false" ht="15" hidden="false" customHeight="false" outlineLevel="0" collapsed="false">
      <c r="A1182" s="15" t="s">
        <v>1196</v>
      </c>
    </row>
    <row r="1183" customFormat="false" ht="15" hidden="false" customHeight="false" outlineLevel="0" collapsed="false">
      <c r="A1183" s="15" t="s">
        <v>1197</v>
      </c>
    </row>
    <row r="1184" customFormat="false" ht="15" hidden="false" customHeight="false" outlineLevel="0" collapsed="false">
      <c r="A1184" s="15" t="s">
        <v>1198</v>
      </c>
    </row>
    <row r="1185" customFormat="false" ht="15" hidden="false" customHeight="false" outlineLevel="0" collapsed="false">
      <c r="A1185" s="15" t="s">
        <v>1199</v>
      </c>
    </row>
    <row r="1186" customFormat="false" ht="15" hidden="false" customHeight="false" outlineLevel="0" collapsed="false">
      <c r="A1186" s="15" t="s">
        <v>1200</v>
      </c>
    </row>
    <row r="1187" customFormat="false" ht="15" hidden="false" customHeight="false" outlineLevel="0" collapsed="false">
      <c r="A1187" s="15" t="s">
        <v>1201</v>
      </c>
    </row>
    <row r="1188" customFormat="false" ht="15" hidden="false" customHeight="false" outlineLevel="0" collapsed="false">
      <c r="A1188" s="15" t="s">
        <v>1202</v>
      </c>
    </row>
    <row r="1189" customFormat="false" ht="15" hidden="false" customHeight="false" outlineLevel="0" collapsed="false">
      <c r="A1189" s="15" t="s">
        <v>1203</v>
      </c>
    </row>
    <row r="1190" customFormat="false" ht="15" hidden="false" customHeight="false" outlineLevel="0" collapsed="false">
      <c r="A1190" s="15" t="s">
        <v>1204</v>
      </c>
    </row>
    <row r="1191" customFormat="false" ht="15" hidden="false" customHeight="false" outlineLevel="0" collapsed="false">
      <c r="A1191" s="15" t="s">
        <v>1205</v>
      </c>
    </row>
    <row r="1192" customFormat="false" ht="15" hidden="false" customHeight="false" outlineLevel="0" collapsed="false">
      <c r="A1192" s="15" t="s">
        <v>1206</v>
      </c>
    </row>
    <row r="1193" customFormat="false" ht="15" hidden="false" customHeight="false" outlineLevel="0" collapsed="false">
      <c r="A1193" s="15" t="s">
        <v>1207</v>
      </c>
    </row>
    <row r="1194" customFormat="false" ht="15" hidden="false" customHeight="false" outlineLevel="0" collapsed="false">
      <c r="A1194" s="15" t="s">
        <v>1208</v>
      </c>
    </row>
    <row r="1195" customFormat="false" ht="15" hidden="false" customHeight="false" outlineLevel="0" collapsed="false">
      <c r="A1195" s="15" t="s">
        <v>1209</v>
      </c>
    </row>
    <row r="1196" customFormat="false" ht="15" hidden="false" customHeight="false" outlineLevel="0" collapsed="false">
      <c r="A1196" s="15" t="s">
        <v>1210</v>
      </c>
    </row>
    <row r="1197" customFormat="false" ht="15" hidden="false" customHeight="false" outlineLevel="0" collapsed="false">
      <c r="A1197" s="15" t="s">
        <v>1211</v>
      </c>
    </row>
    <row r="1198" customFormat="false" ht="15" hidden="false" customHeight="false" outlineLevel="0" collapsed="false">
      <c r="A1198" s="15" t="s">
        <v>1212</v>
      </c>
    </row>
    <row r="1199" customFormat="false" ht="15" hidden="false" customHeight="false" outlineLevel="0" collapsed="false">
      <c r="A1199" s="15" t="s">
        <v>1213</v>
      </c>
    </row>
    <row r="1200" customFormat="false" ht="15" hidden="false" customHeight="false" outlineLevel="0" collapsed="false">
      <c r="A1200" s="15" t="s">
        <v>1214</v>
      </c>
    </row>
    <row r="1201" customFormat="false" ht="15" hidden="false" customHeight="false" outlineLevel="0" collapsed="false">
      <c r="A1201" s="15" t="s">
        <v>1215</v>
      </c>
    </row>
    <row r="1202" customFormat="false" ht="15" hidden="false" customHeight="false" outlineLevel="0" collapsed="false">
      <c r="A1202" s="15" t="s">
        <v>1216</v>
      </c>
    </row>
    <row r="1203" customFormat="false" ht="15" hidden="false" customHeight="false" outlineLevel="0" collapsed="false">
      <c r="A1203" s="15" t="s">
        <v>1217</v>
      </c>
    </row>
    <row r="1204" customFormat="false" ht="15" hidden="false" customHeight="false" outlineLevel="0" collapsed="false">
      <c r="A1204" s="15" t="s">
        <v>1218</v>
      </c>
    </row>
    <row r="1205" customFormat="false" ht="15" hidden="false" customHeight="false" outlineLevel="0" collapsed="false">
      <c r="A1205" s="15" t="s">
        <v>1219</v>
      </c>
    </row>
    <row r="1206" customFormat="false" ht="15" hidden="false" customHeight="false" outlineLevel="0" collapsed="false">
      <c r="A1206" s="15" t="s">
        <v>1220</v>
      </c>
    </row>
    <row r="1207" customFormat="false" ht="15" hidden="false" customHeight="false" outlineLevel="0" collapsed="false">
      <c r="A1207" s="15" t="s">
        <v>1221</v>
      </c>
    </row>
    <row r="1208" customFormat="false" ht="15" hidden="false" customHeight="false" outlineLevel="0" collapsed="false">
      <c r="A1208" s="15" t="s">
        <v>1222</v>
      </c>
    </row>
    <row r="1209" customFormat="false" ht="15" hidden="false" customHeight="false" outlineLevel="0" collapsed="false">
      <c r="A1209" s="15" t="s">
        <v>1223</v>
      </c>
    </row>
    <row r="1210" customFormat="false" ht="15" hidden="false" customHeight="false" outlineLevel="0" collapsed="false">
      <c r="A1210" s="15" t="s">
        <v>1224</v>
      </c>
    </row>
    <row r="1211" customFormat="false" ht="15" hidden="false" customHeight="false" outlineLevel="0" collapsed="false">
      <c r="A1211" s="15" t="s">
        <v>1225</v>
      </c>
    </row>
    <row r="1212" customFormat="false" ht="15" hidden="false" customHeight="false" outlineLevel="0" collapsed="false">
      <c r="A1212" s="15" t="s">
        <v>1226</v>
      </c>
    </row>
    <row r="1213" customFormat="false" ht="15" hidden="false" customHeight="false" outlineLevel="0" collapsed="false">
      <c r="A1213" s="15" t="s">
        <v>1227</v>
      </c>
    </row>
    <row r="1214" customFormat="false" ht="15" hidden="false" customHeight="false" outlineLevel="0" collapsed="false">
      <c r="A1214" s="15" t="s">
        <v>1228</v>
      </c>
    </row>
    <row r="1215" customFormat="false" ht="15" hidden="false" customHeight="false" outlineLevel="0" collapsed="false">
      <c r="A1215" s="15" t="s">
        <v>1229</v>
      </c>
    </row>
    <row r="1216" customFormat="false" ht="15" hidden="false" customHeight="false" outlineLevel="0" collapsed="false">
      <c r="A1216" s="15" t="s">
        <v>1230</v>
      </c>
    </row>
    <row r="1217" customFormat="false" ht="15" hidden="false" customHeight="false" outlineLevel="0" collapsed="false">
      <c r="A1217" s="15" t="s">
        <v>1231</v>
      </c>
    </row>
    <row r="1218" customFormat="false" ht="15" hidden="false" customHeight="false" outlineLevel="0" collapsed="false">
      <c r="A1218" s="15" t="s">
        <v>1232</v>
      </c>
    </row>
    <row r="1219" customFormat="false" ht="15" hidden="false" customHeight="false" outlineLevel="0" collapsed="false">
      <c r="A1219" s="15" t="s">
        <v>1233</v>
      </c>
    </row>
    <row r="1220" customFormat="false" ht="15" hidden="false" customHeight="false" outlineLevel="0" collapsed="false">
      <c r="A1220" s="15" t="s">
        <v>1234</v>
      </c>
    </row>
    <row r="1221" customFormat="false" ht="15" hidden="false" customHeight="false" outlineLevel="0" collapsed="false">
      <c r="A1221" s="15" t="s">
        <v>1235</v>
      </c>
    </row>
    <row r="1222" customFormat="false" ht="15" hidden="false" customHeight="false" outlineLevel="0" collapsed="false">
      <c r="A1222" s="15" t="s">
        <v>1236</v>
      </c>
    </row>
    <row r="1223" customFormat="false" ht="15" hidden="false" customHeight="false" outlineLevel="0" collapsed="false">
      <c r="A1223" s="15" t="s">
        <v>1237</v>
      </c>
    </row>
    <row r="1224" customFormat="false" ht="15" hidden="false" customHeight="false" outlineLevel="0" collapsed="false">
      <c r="A1224" s="15" t="s">
        <v>1238</v>
      </c>
    </row>
    <row r="1225" customFormat="false" ht="15" hidden="false" customHeight="false" outlineLevel="0" collapsed="false">
      <c r="A1225" s="15" t="s">
        <v>1239</v>
      </c>
    </row>
    <row r="1226" customFormat="false" ht="15" hidden="false" customHeight="false" outlineLevel="0" collapsed="false">
      <c r="A1226" s="15" t="s">
        <v>1240</v>
      </c>
    </row>
    <row r="1227" customFormat="false" ht="15" hidden="false" customHeight="false" outlineLevel="0" collapsed="false">
      <c r="A1227" s="15" t="s">
        <v>1241</v>
      </c>
    </row>
    <row r="1228" customFormat="false" ht="15" hidden="false" customHeight="false" outlineLevel="0" collapsed="false">
      <c r="A1228" s="15" t="s">
        <v>1242</v>
      </c>
    </row>
    <row r="1229" customFormat="false" ht="15" hidden="false" customHeight="false" outlineLevel="0" collapsed="false">
      <c r="A1229" s="15" t="s">
        <v>1243</v>
      </c>
    </row>
    <row r="1230" customFormat="false" ht="15" hidden="false" customHeight="false" outlineLevel="0" collapsed="false">
      <c r="A1230" s="15" t="s">
        <v>1244</v>
      </c>
    </row>
    <row r="1231" customFormat="false" ht="15" hidden="false" customHeight="false" outlineLevel="0" collapsed="false">
      <c r="A1231" s="15" t="s">
        <v>1245</v>
      </c>
    </row>
    <row r="1232" customFormat="false" ht="15" hidden="false" customHeight="false" outlineLevel="0" collapsed="false">
      <c r="A1232" s="15" t="s">
        <v>1246</v>
      </c>
    </row>
    <row r="1233" customFormat="false" ht="15" hidden="false" customHeight="false" outlineLevel="0" collapsed="false">
      <c r="A1233" s="15" t="s">
        <v>1247</v>
      </c>
    </row>
    <row r="1234" customFormat="false" ht="15" hidden="false" customHeight="false" outlineLevel="0" collapsed="false">
      <c r="A1234" s="15" t="s">
        <v>1248</v>
      </c>
    </row>
    <row r="1235" customFormat="false" ht="15" hidden="false" customHeight="false" outlineLevel="0" collapsed="false">
      <c r="A1235" s="15" t="s">
        <v>1249</v>
      </c>
    </row>
    <row r="1236" customFormat="false" ht="15" hidden="false" customHeight="false" outlineLevel="0" collapsed="false">
      <c r="A1236" s="15" t="s">
        <v>1250</v>
      </c>
    </row>
    <row r="1237" customFormat="false" ht="15" hidden="false" customHeight="false" outlineLevel="0" collapsed="false">
      <c r="A1237" s="15" t="s">
        <v>1251</v>
      </c>
    </row>
    <row r="1238" customFormat="false" ht="15" hidden="false" customHeight="false" outlineLevel="0" collapsed="false">
      <c r="A1238" s="15" t="s">
        <v>1252</v>
      </c>
    </row>
    <row r="1239" customFormat="false" ht="15" hidden="false" customHeight="false" outlineLevel="0" collapsed="false">
      <c r="A1239" s="15" t="s">
        <v>1253</v>
      </c>
    </row>
    <row r="1240" customFormat="false" ht="15" hidden="false" customHeight="false" outlineLevel="0" collapsed="false">
      <c r="A1240" s="15" t="s">
        <v>1254</v>
      </c>
    </row>
    <row r="1241" customFormat="false" ht="15" hidden="false" customHeight="false" outlineLevel="0" collapsed="false">
      <c r="A1241" s="15" t="s">
        <v>1255</v>
      </c>
    </row>
    <row r="1242" customFormat="false" ht="15" hidden="false" customHeight="false" outlineLevel="0" collapsed="false">
      <c r="A1242" s="15" t="s">
        <v>1256</v>
      </c>
    </row>
    <row r="1243" customFormat="false" ht="15" hidden="false" customHeight="false" outlineLevel="0" collapsed="false">
      <c r="A1243" s="15" t="s">
        <v>1257</v>
      </c>
    </row>
    <row r="1244" customFormat="false" ht="15" hidden="false" customHeight="false" outlineLevel="0" collapsed="false">
      <c r="A1244" s="15" t="s">
        <v>1258</v>
      </c>
    </row>
    <row r="1245" customFormat="false" ht="15" hidden="false" customHeight="false" outlineLevel="0" collapsed="false">
      <c r="A1245" s="15" t="s">
        <v>1259</v>
      </c>
    </row>
    <row r="1246" customFormat="false" ht="15" hidden="false" customHeight="false" outlineLevel="0" collapsed="false">
      <c r="A1246" s="15" t="s">
        <v>1260</v>
      </c>
    </row>
    <row r="1247" customFormat="false" ht="15" hidden="false" customHeight="false" outlineLevel="0" collapsed="false">
      <c r="A1247" s="15" t="s">
        <v>1261</v>
      </c>
    </row>
    <row r="1248" customFormat="false" ht="15" hidden="false" customHeight="false" outlineLevel="0" collapsed="false">
      <c r="A1248" s="15" t="s">
        <v>1262</v>
      </c>
    </row>
    <row r="1249" customFormat="false" ht="15" hidden="false" customHeight="false" outlineLevel="0" collapsed="false">
      <c r="A1249" s="15" t="s">
        <v>1263</v>
      </c>
    </row>
    <row r="1250" customFormat="false" ht="15" hidden="false" customHeight="false" outlineLevel="0" collapsed="false">
      <c r="A1250" s="15" t="s">
        <v>1264</v>
      </c>
    </row>
    <row r="1251" customFormat="false" ht="15" hidden="false" customHeight="false" outlineLevel="0" collapsed="false">
      <c r="A1251" s="15" t="s">
        <v>1265</v>
      </c>
    </row>
    <row r="1252" customFormat="false" ht="15" hidden="false" customHeight="false" outlineLevel="0" collapsed="false">
      <c r="A1252" s="15" t="s">
        <v>1266</v>
      </c>
    </row>
    <row r="1253" customFormat="false" ht="15" hidden="false" customHeight="false" outlineLevel="0" collapsed="false">
      <c r="A1253" s="15" t="s">
        <v>1267</v>
      </c>
    </row>
    <row r="1254" customFormat="false" ht="15" hidden="false" customHeight="false" outlineLevel="0" collapsed="false">
      <c r="A1254" s="15" t="s">
        <v>1268</v>
      </c>
    </row>
    <row r="1255" customFormat="false" ht="15" hidden="false" customHeight="false" outlineLevel="0" collapsed="false">
      <c r="A1255" s="15" t="s">
        <v>1269</v>
      </c>
    </row>
    <row r="1256" customFormat="false" ht="15" hidden="false" customHeight="false" outlineLevel="0" collapsed="false">
      <c r="A1256" s="15" t="s">
        <v>1270</v>
      </c>
    </row>
    <row r="1257" customFormat="false" ht="15" hidden="false" customHeight="false" outlineLevel="0" collapsed="false">
      <c r="A1257" s="15" t="s">
        <v>1271</v>
      </c>
    </row>
    <row r="1258" customFormat="false" ht="15" hidden="false" customHeight="false" outlineLevel="0" collapsed="false">
      <c r="A1258" s="15" t="s">
        <v>1272</v>
      </c>
    </row>
    <row r="1259" customFormat="false" ht="15" hidden="false" customHeight="false" outlineLevel="0" collapsed="false">
      <c r="A1259" s="15" t="s">
        <v>1273</v>
      </c>
    </row>
    <row r="1260" customFormat="false" ht="15" hidden="false" customHeight="false" outlineLevel="0" collapsed="false">
      <c r="A1260" s="15" t="s">
        <v>1274</v>
      </c>
    </row>
    <row r="1261" customFormat="false" ht="15" hidden="false" customHeight="false" outlineLevel="0" collapsed="false">
      <c r="A1261" s="15" t="s">
        <v>1275</v>
      </c>
    </row>
    <row r="1262" customFormat="false" ht="15" hidden="false" customHeight="false" outlineLevel="0" collapsed="false">
      <c r="A1262" s="15" t="s">
        <v>1276</v>
      </c>
    </row>
    <row r="1263" customFormat="false" ht="15" hidden="false" customHeight="false" outlineLevel="0" collapsed="false">
      <c r="A1263" s="15" t="s">
        <v>1277</v>
      </c>
    </row>
    <row r="1264" customFormat="false" ht="15" hidden="false" customHeight="false" outlineLevel="0" collapsed="false">
      <c r="A1264" s="15" t="s">
        <v>1278</v>
      </c>
    </row>
    <row r="1265" customFormat="false" ht="15" hidden="false" customHeight="false" outlineLevel="0" collapsed="false">
      <c r="A1265" s="15" t="s">
        <v>1279</v>
      </c>
    </row>
    <row r="1266" customFormat="false" ht="15" hidden="false" customHeight="false" outlineLevel="0" collapsed="false">
      <c r="A1266" s="15" t="s">
        <v>1280</v>
      </c>
    </row>
    <row r="1267" customFormat="false" ht="15" hidden="false" customHeight="false" outlineLevel="0" collapsed="false">
      <c r="A1267" s="15" t="s">
        <v>1281</v>
      </c>
    </row>
    <row r="1268" customFormat="false" ht="15" hidden="false" customHeight="false" outlineLevel="0" collapsed="false">
      <c r="A1268" s="15" t="s">
        <v>1282</v>
      </c>
    </row>
    <row r="1269" customFormat="false" ht="15" hidden="false" customHeight="false" outlineLevel="0" collapsed="false">
      <c r="A1269" s="15" t="s">
        <v>1283</v>
      </c>
    </row>
    <row r="1270" customFormat="false" ht="15" hidden="false" customHeight="false" outlineLevel="0" collapsed="false">
      <c r="A1270" s="15" t="s">
        <v>1284</v>
      </c>
    </row>
    <row r="1271" customFormat="false" ht="15" hidden="false" customHeight="false" outlineLevel="0" collapsed="false">
      <c r="A1271" s="15" t="s">
        <v>1285</v>
      </c>
    </row>
    <row r="1272" customFormat="false" ht="15" hidden="false" customHeight="false" outlineLevel="0" collapsed="false">
      <c r="A1272" s="15" t="s">
        <v>1286</v>
      </c>
    </row>
    <row r="1273" customFormat="false" ht="15" hidden="false" customHeight="false" outlineLevel="0" collapsed="false">
      <c r="A1273" s="15" t="s">
        <v>1287</v>
      </c>
    </row>
    <row r="1274" customFormat="false" ht="15" hidden="false" customHeight="false" outlineLevel="0" collapsed="false">
      <c r="A1274" s="15" t="s">
        <v>1288</v>
      </c>
    </row>
    <row r="1275" customFormat="false" ht="15" hidden="false" customHeight="false" outlineLevel="0" collapsed="false">
      <c r="A1275" s="15" t="s">
        <v>1289</v>
      </c>
    </row>
    <row r="1276" customFormat="false" ht="15" hidden="false" customHeight="false" outlineLevel="0" collapsed="false">
      <c r="A1276" s="15" t="s">
        <v>1290</v>
      </c>
    </row>
    <row r="1277" customFormat="false" ht="15" hidden="false" customHeight="false" outlineLevel="0" collapsed="false">
      <c r="A1277" s="15" t="s">
        <v>1291</v>
      </c>
    </row>
    <row r="1278" customFormat="false" ht="15" hidden="false" customHeight="false" outlineLevel="0" collapsed="false">
      <c r="A1278" s="15" t="s">
        <v>1292</v>
      </c>
    </row>
    <row r="1279" customFormat="false" ht="15" hidden="false" customHeight="false" outlineLevel="0" collapsed="false">
      <c r="A1279" s="15" t="s">
        <v>1293</v>
      </c>
    </row>
    <row r="1280" customFormat="false" ht="15" hidden="false" customHeight="false" outlineLevel="0" collapsed="false">
      <c r="A1280" s="15" t="s">
        <v>1294</v>
      </c>
    </row>
    <row r="1281" customFormat="false" ht="15" hidden="false" customHeight="false" outlineLevel="0" collapsed="false">
      <c r="A1281" s="15" t="s">
        <v>1295</v>
      </c>
    </row>
    <row r="1282" customFormat="false" ht="15" hidden="false" customHeight="false" outlineLevel="0" collapsed="false">
      <c r="A1282" s="15" t="s">
        <v>1296</v>
      </c>
    </row>
    <row r="1283" customFormat="false" ht="15" hidden="false" customHeight="false" outlineLevel="0" collapsed="false">
      <c r="A1283" s="15" t="s">
        <v>1297</v>
      </c>
    </row>
    <row r="1284" customFormat="false" ht="15" hidden="false" customHeight="false" outlineLevel="0" collapsed="false">
      <c r="A1284" s="15" t="s">
        <v>1298</v>
      </c>
    </row>
    <row r="1285" customFormat="false" ht="15" hidden="false" customHeight="false" outlineLevel="0" collapsed="false">
      <c r="A1285" s="15" t="s">
        <v>1299</v>
      </c>
    </row>
    <row r="1286" customFormat="false" ht="15" hidden="false" customHeight="false" outlineLevel="0" collapsed="false">
      <c r="A1286" s="15" t="s">
        <v>1300</v>
      </c>
    </row>
    <row r="1287" customFormat="false" ht="15" hidden="false" customHeight="false" outlineLevel="0" collapsed="false">
      <c r="A1287" s="15" t="s">
        <v>1301</v>
      </c>
    </row>
    <row r="1288" customFormat="false" ht="15" hidden="false" customHeight="false" outlineLevel="0" collapsed="false">
      <c r="A1288" s="15" t="s">
        <v>1302</v>
      </c>
    </row>
    <row r="1289" customFormat="false" ht="15" hidden="false" customHeight="false" outlineLevel="0" collapsed="false">
      <c r="A1289" s="15" t="s">
        <v>1303</v>
      </c>
    </row>
    <row r="1290" customFormat="false" ht="15" hidden="false" customHeight="false" outlineLevel="0" collapsed="false">
      <c r="A1290" s="15" t="s">
        <v>1304</v>
      </c>
    </row>
    <row r="1291" customFormat="false" ht="15" hidden="false" customHeight="false" outlineLevel="0" collapsed="false">
      <c r="A1291" s="15" t="s">
        <v>1305</v>
      </c>
    </row>
    <row r="1292" customFormat="false" ht="15" hidden="false" customHeight="false" outlineLevel="0" collapsed="false">
      <c r="A1292" s="15" t="s">
        <v>1306</v>
      </c>
    </row>
    <row r="1293" customFormat="false" ht="15" hidden="false" customHeight="false" outlineLevel="0" collapsed="false">
      <c r="A1293" s="15" t="s">
        <v>1307</v>
      </c>
    </row>
    <row r="1294" customFormat="false" ht="15" hidden="false" customHeight="false" outlineLevel="0" collapsed="false">
      <c r="A1294" s="15" t="s">
        <v>1308</v>
      </c>
    </row>
    <row r="1295" customFormat="false" ht="15" hidden="false" customHeight="false" outlineLevel="0" collapsed="false">
      <c r="A1295" s="15" t="s">
        <v>1309</v>
      </c>
    </row>
    <row r="1296" customFormat="false" ht="15" hidden="false" customHeight="false" outlineLevel="0" collapsed="false">
      <c r="A1296" s="15" t="s">
        <v>1310</v>
      </c>
    </row>
    <row r="1297" customFormat="false" ht="15" hidden="false" customHeight="false" outlineLevel="0" collapsed="false">
      <c r="A1297" s="15" t="s">
        <v>1311</v>
      </c>
    </row>
    <row r="1298" customFormat="false" ht="15" hidden="false" customHeight="false" outlineLevel="0" collapsed="false">
      <c r="A1298" s="15" t="s">
        <v>1312</v>
      </c>
    </row>
    <row r="1299" customFormat="false" ht="15" hidden="false" customHeight="false" outlineLevel="0" collapsed="false">
      <c r="A1299" s="15" t="s">
        <v>1313</v>
      </c>
    </row>
    <row r="1300" customFormat="false" ht="15" hidden="false" customHeight="false" outlineLevel="0" collapsed="false">
      <c r="A1300" s="15" t="s">
        <v>1314</v>
      </c>
    </row>
    <row r="1301" customFormat="false" ht="15" hidden="false" customHeight="false" outlineLevel="0" collapsed="false">
      <c r="A1301" s="15" t="s">
        <v>1315</v>
      </c>
    </row>
    <row r="1302" customFormat="false" ht="15" hidden="false" customHeight="false" outlineLevel="0" collapsed="false">
      <c r="A1302" s="15" t="s">
        <v>1316</v>
      </c>
    </row>
    <row r="1303" customFormat="false" ht="15" hidden="false" customHeight="false" outlineLevel="0" collapsed="false">
      <c r="A1303" s="15" t="s">
        <v>1317</v>
      </c>
    </row>
    <row r="1304" customFormat="false" ht="15" hidden="false" customHeight="false" outlineLevel="0" collapsed="false">
      <c r="A1304" s="15" t="s">
        <v>1318</v>
      </c>
    </row>
    <row r="1305" customFormat="false" ht="15" hidden="false" customHeight="false" outlineLevel="0" collapsed="false">
      <c r="A1305" s="15" t="s">
        <v>1319</v>
      </c>
    </row>
    <row r="1306" customFormat="false" ht="15" hidden="false" customHeight="false" outlineLevel="0" collapsed="false">
      <c r="A1306" s="15" t="s">
        <v>1320</v>
      </c>
    </row>
    <row r="1307" customFormat="false" ht="15" hidden="false" customHeight="false" outlineLevel="0" collapsed="false">
      <c r="A1307" s="15" t="s">
        <v>1321</v>
      </c>
    </row>
    <row r="1308" customFormat="false" ht="15" hidden="false" customHeight="false" outlineLevel="0" collapsed="false">
      <c r="A1308" s="15" t="s">
        <v>1322</v>
      </c>
    </row>
    <row r="1309" customFormat="false" ht="15" hidden="false" customHeight="false" outlineLevel="0" collapsed="false">
      <c r="A1309" s="15" t="s">
        <v>1323</v>
      </c>
    </row>
    <row r="1310" customFormat="false" ht="15" hidden="false" customHeight="false" outlineLevel="0" collapsed="false">
      <c r="A1310" s="15" t="s">
        <v>1324</v>
      </c>
    </row>
    <row r="1311" customFormat="false" ht="15" hidden="false" customHeight="false" outlineLevel="0" collapsed="false">
      <c r="A1311" s="15" t="s">
        <v>1325</v>
      </c>
    </row>
    <row r="1312" customFormat="false" ht="15" hidden="false" customHeight="false" outlineLevel="0" collapsed="false">
      <c r="A1312" s="15" t="s">
        <v>1326</v>
      </c>
    </row>
    <row r="1313" customFormat="false" ht="15" hidden="false" customHeight="false" outlineLevel="0" collapsed="false">
      <c r="A1313" s="15" t="s">
        <v>1327</v>
      </c>
    </row>
    <row r="1314" customFormat="false" ht="15" hidden="false" customHeight="false" outlineLevel="0" collapsed="false">
      <c r="A1314" s="15" t="s">
        <v>1328</v>
      </c>
    </row>
    <row r="1315" customFormat="false" ht="15" hidden="false" customHeight="false" outlineLevel="0" collapsed="false">
      <c r="A1315" s="15" t="s">
        <v>1329</v>
      </c>
    </row>
    <row r="1316" customFormat="false" ht="15" hidden="false" customHeight="false" outlineLevel="0" collapsed="false">
      <c r="A1316" s="15" t="s">
        <v>1330</v>
      </c>
    </row>
    <row r="1317" customFormat="false" ht="15" hidden="false" customHeight="false" outlineLevel="0" collapsed="false">
      <c r="A1317" s="15" t="s">
        <v>1331</v>
      </c>
    </row>
    <row r="1318" customFormat="false" ht="15" hidden="false" customHeight="false" outlineLevel="0" collapsed="false">
      <c r="A1318" s="15" t="s">
        <v>1332</v>
      </c>
    </row>
    <row r="1319" customFormat="false" ht="15" hidden="false" customHeight="false" outlineLevel="0" collapsed="false">
      <c r="A1319" s="15" t="s">
        <v>1333</v>
      </c>
    </row>
    <row r="1320" customFormat="false" ht="15" hidden="false" customHeight="false" outlineLevel="0" collapsed="false">
      <c r="A1320" s="15" t="s">
        <v>1334</v>
      </c>
    </row>
    <row r="1321" customFormat="false" ht="15" hidden="false" customHeight="false" outlineLevel="0" collapsed="false">
      <c r="A1321" s="15" t="s">
        <v>1335</v>
      </c>
    </row>
    <row r="1322" customFormat="false" ht="15" hidden="false" customHeight="false" outlineLevel="0" collapsed="false">
      <c r="A1322" s="15" t="s">
        <v>1336</v>
      </c>
    </row>
    <row r="1323" customFormat="false" ht="15" hidden="false" customHeight="false" outlineLevel="0" collapsed="false">
      <c r="A1323" s="15" t="s">
        <v>1337</v>
      </c>
    </row>
    <row r="1324" customFormat="false" ht="15" hidden="false" customHeight="false" outlineLevel="0" collapsed="false">
      <c r="A1324" s="15" t="s">
        <v>1338</v>
      </c>
    </row>
    <row r="1325" customFormat="false" ht="15" hidden="false" customHeight="false" outlineLevel="0" collapsed="false">
      <c r="A1325" s="15" t="s">
        <v>1339</v>
      </c>
    </row>
    <row r="1326" customFormat="false" ht="15" hidden="false" customHeight="false" outlineLevel="0" collapsed="false">
      <c r="A1326" s="15" t="s">
        <v>1340</v>
      </c>
    </row>
    <row r="1327" customFormat="false" ht="15" hidden="false" customHeight="false" outlineLevel="0" collapsed="false">
      <c r="A1327" s="15" t="s">
        <v>1341</v>
      </c>
    </row>
    <row r="1328" customFormat="false" ht="15" hidden="false" customHeight="false" outlineLevel="0" collapsed="false">
      <c r="A1328" s="15" t="s">
        <v>1342</v>
      </c>
    </row>
    <row r="1329" customFormat="false" ht="15" hidden="false" customHeight="false" outlineLevel="0" collapsed="false">
      <c r="A1329" s="15" t="s">
        <v>1343</v>
      </c>
    </row>
    <row r="1330" customFormat="false" ht="15" hidden="false" customHeight="false" outlineLevel="0" collapsed="false">
      <c r="A1330" s="15" t="s">
        <v>1344</v>
      </c>
    </row>
    <row r="1331" customFormat="false" ht="15" hidden="false" customHeight="false" outlineLevel="0" collapsed="false">
      <c r="A1331" s="15" t="s">
        <v>1345</v>
      </c>
    </row>
    <row r="1332" customFormat="false" ht="15" hidden="false" customHeight="false" outlineLevel="0" collapsed="false">
      <c r="A1332" s="15" t="s">
        <v>1346</v>
      </c>
    </row>
    <row r="1333" customFormat="false" ht="15" hidden="false" customHeight="false" outlineLevel="0" collapsed="false">
      <c r="A1333" s="15" t="s">
        <v>1347</v>
      </c>
    </row>
    <row r="1334" customFormat="false" ht="15" hidden="false" customHeight="false" outlineLevel="0" collapsed="false">
      <c r="A1334" s="15" t="s">
        <v>1348</v>
      </c>
    </row>
    <row r="1335" customFormat="false" ht="15" hidden="false" customHeight="false" outlineLevel="0" collapsed="false">
      <c r="A1335" s="15" t="s">
        <v>1349</v>
      </c>
    </row>
    <row r="1336" customFormat="false" ht="15" hidden="false" customHeight="false" outlineLevel="0" collapsed="false">
      <c r="A1336" s="15" t="s">
        <v>1350</v>
      </c>
    </row>
    <row r="1337" customFormat="false" ht="15" hidden="false" customHeight="false" outlineLevel="0" collapsed="false">
      <c r="A1337" s="15" t="s">
        <v>1351</v>
      </c>
    </row>
    <row r="1338" customFormat="false" ht="15" hidden="false" customHeight="false" outlineLevel="0" collapsed="false">
      <c r="A1338" s="15" t="s">
        <v>1352</v>
      </c>
    </row>
    <row r="1339" customFormat="false" ht="15" hidden="false" customHeight="false" outlineLevel="0" collapsed="false">
      <c r="A1339" s="15" t="s">
        <v>1353</v>
      </c>
    </row>
    <row r="1340" customFormat="false" ht="15" hidden="false" customHeight="false" outlineLevel="0" collapsed="false">
      <c r="A1340" s="15" t="s">
        <v>1354</v>
      </c>
    </row>
    <row r="1341" customFormat="false" ht="15" hidden="false" customHeight="false" outlineLevel="0" collapsed="false">
      <c r="A1341" s="15" t="s">
        <v>1355</v>
      </c>
    </row>
    <row r="1342" customFormat="false" ht="15" hidden="false" customHeight="false" outlineLevel="0" collapsed="false">
      <c r="A1342" s="15" t="s">
        <v>1356</v>
      </c>
    </row>
    <row r="1343" customFormat="false" ht="15" hidden="false" customHeight="false" outlineLevel="0" collapsed="false">
      <c r="A1343" s="15" t="s">
        <v>1357</v>
      </c>
    </row>
    <row r="1344" customFormat="false" ht="15" hidden="false" customHeight="false" outlineLevel="0" collapsed="false">
      <c r="A1344" s="15" t="s">
        <v>1358</v>
      </c>
    </row>
    <row r="1345" customFormat="false" ht="15" hidden="false" customHeight="false" outlineLevel="0" collapsed="false">
      <c r="A1345" s="8" t="s">
        <v>1359</v>
      </c>
    </row>
    <row r="1346" customFormat="false" ht="15" hidden="false" customHeight="false" outlineLevel="0" collapsed="false">
      <c r="A1346" s="8" t="s">
        <v>1360</v>
      </c>
    </row>
    <row r="1347" customFormat="false" ht="15" hidden="false" customHeight="false" outlineLevel="0" collapsed="false">
      <c r="A1347" s="8" t="s">
        <v>1361</v>
      </c>
    </row>
    <row r="1348" customFormat="false" ht="15" hidden="false" customHeight="false" outlineLevel="0" collapsed="false">
      <c r="A1348" s="8" t="s">
        <v>1362</v>
      </c>
    </row>
    <row r="1349" customFormat="false" ht="15" hidden="false" customHeight="false" outlineLevel="0" collapsed="false">
      <c r="A1349" s="8" t="s">
        <v>1363</v>
      </c>
    </row>
    <row r="1350" customFormat="false" ht="15" hidden="false" customHeight="false" outlineLevel="0" collapsed="false">
      <c r="A1350" s="8" t="s">
        <v>1364</v>
      </c>
    </row>
    <row r="1351" customFormat="false" ht="15" hidden="false" customHeight="false" outlineLevel="0" collapsed="false">
      <c r="A1351" s="8" t="s">
        <v>1365</v>
      </c>
    </row>
    <row r="1352" customFormat="false" ht="15" hidden="false" customHeight="false" outlineLevel="0" collapsed="false">
      <c r="A1352" s="8" t="s">
        <v>1366</v>
      </c>
    </row>
    <row r="1353" customFormat="false" ht="15" hidden="false" customHeight="false" outlineLevel="0" collapsed="false">
      <c r="A1353" s="8" t="s">
        <v>136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54296875" defaultRowHeight="13.8" zeroHeight="false" outlineLevelRow="0" outlineLevelCol="0"/>
  <cols>
    <col collapsed="false" customWidth="true" hidden="false" outlineLevel="0" max="1" min="1" style="0" width="22.18"/>
    <col collapsed="false" customWidth="true" hidden="false" outlineLevel="0" max="2" min="2" style="0" width="21.72"/>
    <col collapsed="false" customWidth="true" hidden="false" outlineLevel="0" max="3" min="3" style="0" width="22.28"/>
    <col collapsed="false" customWidth="true" hidden="false" outlineLevel="0" max="4" min="4" style="16" width="27.45"/>
    <col collapsed="false" customWidth="true" hidden="false" outlineLevel="0" max="5" min="5" style="16" width="24.45"/>
  </cols>
  <sheetData>
    <row r="1" customFormat="false" ht="14.15" hidden="false" customHeight="false" outlineLevel="0" collapsed="false">
      <c r="A1" s="17" t="s">
        <v>1368</v>
      </c>
      <c r="B1" s="18"/>
      <c r="C1" s="18"/>
      <c r="D1" s="19"/>
      <c r="E1" s="19"/>
    </row>
    <row r="2" customFormat="false" ht="15" hidden="false" customHeight="false" outlineLevel="0" collapsed="false">
      <c r="A2" s="11"/>
      <c r="B2" s="11"/>
      <c r="C2" s="11"/>
    </row>
    <row r="3" customFormat="false" ht="15" hidden="false" customHeight="false" outlineLevel="0" collapsed="false">
      <c r="A3" s="20" t="s">
        <v>1369</v>
      </c>
      <c r="B3" s="20" t="s">
        <v>1370</v>
      </c>
      <c r="C3" s="20" t="s">
        <v>1371</v>
      </c>
      <c r="D3" s="21" t="s">
        <v>1372</v>
      </c>
      <c r="E3" s="21" t="s">
        <v>1373</v>
      </c>
    </row>
    <row r="4" customFormat="false" ht="15" hidden="false" customHeight="false" outlineLevel="0" collapsed="false">
      <c r="A4" s="22" t="s">
        <v>16</v>
      </c>
      <c r="B4" s="22" t="n">
        <v>4</v>
      </c>
      <c r="C4" s="22" t="n">
        <v>4</v>
      </c>
      <c r="D4" s="23" t="s">
        <v>1374</v>
      </c>
      <c r="E4" s="23" t="s">
        <v>1374</v>
      </c>
    </row>
    <row r="5" customFormat="false" ht="15" hidden="false" customHeight="false" outlineLevel="0" collapsed="false">
      <c r="A5" s="22" t="s">
        <v>17</v>
      </c>
      <c r="B5" s="22" t="n">
        <v>1</v>
      </c>
      <c r="C5" s="22" t="n">
        <v>1</v>
      </c>
      <c r="D5" s="23" t="s">
        <v>1375</v>
      </c>
      <c r="E5" s="23" t="s">
        <v>1375</v>
      </c>
    </row>
    <row r="6" customFormat="false" ht="15" hidden="false" customHeight="false" outlineLevel="0" collapsed="false">
      <c r="A6" s="22" t="s">
        <v>18</v>
      </c>
      <c r="B6" s="22" t="n">
        <v>1</v>
      </c>
      <c r="C6" s="22" t="n">
        <v>1</v>
      </c>
      <c r="D6" s="23" t="s">
        <v>1376</v>
      </c>
      <c r="E6" s="23" t="s">
        <v>1376</v>
      </c>
    </row>
    <row r="7" customFormat="false" ht="15" hidden="false" customHeight="false" outlineLevel="0" collapsed="false">
      <c r="A7" s="22" t="s">
        <v>19</v>
      </c>
      <c r="B7" s="22" t="n">
        <v>1</v>
      </c>
      <c r="C7" s="22" t="n">
        <v>1</v>
      </c>
      <c r="D7" s="23" t="s">
        <v>1376</v>
      </c>
      <c r="E7" s="23" t="s">
        <v>1376</v>
      </c>
    </row>
    <row r="8" customFormat="false" ht="15" hidden="false" customHeight="false" outlineLevel="0" collapsed="false">
      <c r="A8" s="22" t="s">
        <v>20</v>
      </c>
      <c r="B8" s="22" t="n">
        <v>1</v>
      </c>
      <c r="C8" s="22" t="n">
        <v>1</v>
      </c>
      <c r="D8" s="23" t="s">
        <v>1377</v>
      </c>
      <c r="E8" s="23" t="s">
        <v>1377</v>
      </c>
    </row>
    <row r="9" customFormat="false" ht="15" hidden="false" customHeight="false" outlineLevel="0" collapsed="false">
      <c r="A9" s="22" t="s">
        <v>21</v>
      </c>
      <c r="B9" s="22" t="n">
        <v>1</v>
      </c>
      <c r="C9" s="22" t="n">
        <v>1</v>
      </c>
      <c r="D9" s="23" t="s">
        <v>1376</v>
      </c>
      <c r="E9" s="23" t="s">
        <v>1376</v>
      </c>
    </row>
    <row r="10" customFormat="false" ht="15" hidden="false" customHeight="false" outlineLevel="0" collapsed="false">
      <c r="A10" s="22" t="s">
        <v>22</v>
      </c>
      <c r="B10" s="22" t="n">
        <v>1</v>
      </c>
      <c r="C10" s="22" t="n">
        <v>1</v>
      </c>
      <c r="D10" s="23" t="s">
        <v>1376</v>
      </c>
      <c r="E10" s="23" t="s">
        <v>1376</v>
      </c>
    </row>
    <row r="11" customFormat="false" ht="15" hidden="false" customHeight="false" outlineLevel="0" collapsed="false">
      <c r="A11" s="22" t="s">
        <v>23</v>
      </c>
      <c r="B11" s="22" t="n">
        <v>3</v>
      </c>
      <c r="C11" s="22" t="n">
        <v>2</v>
      </c>
      <c r="D11" s="23" t="s">
        <v>1378</v>
      </c>
      <c r="E11" s="23" t="s">
        <v>1379</v>
      </c>
    </row>
    <row r="12" customFormat="false" ht="26.85" hidden="false" customHeight="false" outlineLevel="0" collapsed="false">
      <c r="A12" s="22" t="s">
        <v>24</v>
      </c>
      <c r="B12" s="22" t="n">
        <v>10</v>
      </c>
      <c r="C12" s="22" t="n">
        <v>4</v>
      </c>
      <c r="D12" s="23" t="s">
        <v>1380</v>
      </c>
      <c r="E12" s="23" t="s">
        <v>1381</v>
      </c>
    </row>
    <row r="13" customFormat="false" ht="15" hidden="false" customHeight="false" outlineLevel="0" collapsed="false">
      <c r="A13" s="22" t="s">
        <v>25</v>
      </c>
      <c r="B13" s="22" t="n">
        <v>1</v>
      </c>
      <c r="C13" s="22" t="n">
        <v>1</v>
      </c>
      <c r="D13" s="23" t="s">
        <v>1382</v>
      </c>
      <c r="E13" s="23" t="s">
        <v>1382</v>
      </c>
    </row>
    <row r="14" customFormat="false" ht="26.85" hidden="false" customHeight="false" outlineLevel="0" collapsed="false">
      <c r="A14" s="22" t="s">
        <v>26</v>
      </c>
      <c r="B14" s="22" t="n">
        <v>11</v>
      </c>
      <c r="C14" s="22" t="n">
        <v>6</v>
      </c>
      <c r="D14" s="23" t="s">
        <v>1383</v>
      </c>
      <c r="E14" s="23" t="s">
        <v>1384</v>
      </c>
    </row>
    <row r="15" customFormat="false" ht="15" hidden="false" customHeight="false" outlineLevel="0" collapsed="false">
      <c r="A15" s="22" t="s">
        <v>27</v>
      </c>
      <c r="B15" s="22" t="n">
        <v>10</v>
      </c>
      <c r="C15" s="22" t="n">
        <v>7</v>
      </c>
      <c r="D15" s="23" t="s">
        <v>1385</v>
      </c>
      <c r="E15" s="23" t="s">
        <v>1386</v>
      </c>
    </row>
    <row r="16" customFormat="false" ht="15" hidden="false" customHeight="false" outlineLevel="0" collapsed="false">
      <c r="A16" s="22" t="s">
        <v>28</v>
      </c>
      <c r="B16" s="22" t="n">
        <v>5</v>
      </c>
      <c r="C16" s="22" t="n">
        <v>1</v>
      </c>
      <c r="D16" s="23" t="s">
        <v>1387</v>
      </c>
      <c r="E16" s="23" t="s">
        <v>1376</v>
      </c>
    </row>
    <row r="17" customFormat="false" ht="15" hidden="false" customHeight="false" outlineLevel="0" collapsed="false">
      <c r="A17" s="22" t="s">
        <v>29</v>
      </c>
      <c r="B17" s="22" t="n">
        <v>1</v>
      </c>
      <c r="C17" s="22" t="n">
        <v>1</v>
      </c>
      <c r="D17" s="23" t="s">
        <v>1388</v>
      </c>
      <c r="E17" s="23" t="s">
        <v>1388</v>
      </c>
    </row>
    <row r="18" customFormat="false" ht="15" hidden="false" customHeight="false" outlineLevel="0" collapsed="false">
      <c r="A18" s="22" t="s">
        <v>30</v>
      </c>
      <c r="B18" s="22" t="n">
        <v>6</v>
      </c>
      <c r="C18" s="22" t="n">
        <v>3</v>
      </c>
      <c r="D18" s="23" t="s">
        <v>1389</v>
      </c>
      <c r="E18" s="23" t="s">
        <v>1390</v>
      </c>
    </row>
    <row r="19" customFormat="false" ht="26.85" hidden="false" customHeight="false" outlineLevel="0" collapsed="false">
      <c r="A19" s="22" t="s">
        <v>31</v>
      </c>
      <c r="B19" s="22" t="n">
        <v>14</v>
      </c>
      <c r="C19" s="22" t="n">
        <v>10</v>
      </c>
      <c r="D19" s="23" t="s">
        <v>1391</v>
      </c>
      <c r="E19" s="23" t="s">
        <v>1392</v>
      </c>
    </row>
    <row r="20" customFormat="false" ht="26.85" hidden="false" customHeight="false" outlineLevel="0" collapsed="false">
      <c r="A20" s="22" t="s">
        <v>32</v>
      </c>
      <c r="B20" s="22" t="n">
        <v>11</v>
      </c>
      <c r="C20" s="22" t="n">
        <v>2</v>
      </c>
      <c r="D20" s="23" t="s">
        <v>1393</v>
      </c>
      <c r="E20" s="23" t="s">
        <v>1394</v>
      </c>
    </row>
    <row r="21" customFormat="false" ht="26.85" hidden="false" customHeight="false" outlineLevel="0" collapsed="false">
      <c r="A21" s="22" t="s">
        <v>33</v>
      </c>
      <c r="B21" s="22" t="n">
        <v>13</v>
      </c>
      <c r="C21" s="22" t="n">
        <v>11</v>
      </c>
      <c r="D21" s="23" t="s">
        <v>1395</v>
      </c>
      <c r="E21" s="23" t="s">
        <v>1396</v>
      </c>
    </row>
    <row r="22" customFormat="false" ht="15" hidden="false" customHeight="false" outlineLevel="0" collapsed="false">
      <c r="A22" s="22" t="s">
        <v>34</v>
      </c>
      <c r="B22" s="22" t="n">
        <v>4</v>
      </c>
      <c r="C22" s="22" t="n">
        <v>3</v>
      </c>
      <c r="D22" s="23" t="s">
        <v>1397</v>
      </c>
      <c r="E22" s="23" t="s">
        <v>1398</v>
      </c>
    </row>
    <row r="23" customFormat="false" ht="15" hidden="false" customHeight="false" outlineLevel="0" collapsed="false">
      <c r="A23" s="22" t="s">
        <v>35</v>
      </c>
      <c r="B23" s="22" t="n">
        <v>6</v>
      </c>
      <c r="C23" s="22" t="n">
        <v>6</v>
      </c>
      <c r="D23" s="23" t="s">
        <v>1399</v>
      </c>
      <c r="E23" s="23" t="s">
        <v>1399</v>
      </c>
    </row>
    <row r="24" customFormat="false" ht="15" hidden="false" customHeight="false" outlineLevel="0" collapsed="false">
      <c r="A24" s="22" t="s">
        <v>36</v>
      </c>
      <c r="B24" s="22" t="n">
        <v>9</v>
      </c>
      <c r="C24" s="22" t="n">
        <v>9</v>
      </c>
      <c r="D24" s="23" t="s">
        <v>1400</v>
      </c>
      <c r="E24" s="23" t="s">
        <v>1400</v>
      </c>
    </row>
    <row r="25" customFormat="false" ht="15" hidden="false" customHeight="false" outlineLevel="0" collapsed="false">
      <c r="A25" s="22" t="s">
        <v>37</v>
      </c>
      <c r="B25" s="22" t="n">
        <v>7</v>
      </c>
      <c r="C25" s="22" t="n">
        <v>7</v>
      </c>
      <c r="D25" s="23" t="s">
        <v>1401</v>
      </c>
      <c r="E25" s="23" t="s">
        <v>1401</v>
      </c>
    </row>
    <row r="26" customFormat="false" ht="15" hidden="false" customHeight="false" outlineLevel="0" collapsed="false">
      <c r="A26" s="22" t="s">
        <v>38</v>
      </c>
      <c r="B26" s="22" t="n">
        <v>1</v>
      </c>
      <c r="C26" s="22" t="n">
        <v>1</v>
      </c>
      <c r="D26" s="23" t="s">
        <v>1402</v>
      </c>
      <c r="E26" s="23" t="s">
        <v>1402</v>
      </c>
    </row>
    <row r="27" customFormat="false" ht="15" hidden="false" customHeight="false" outlineLevel="0" collapsed="false">
      <c r="A27" s="22" t="s">
        <v>39</v>
      </c>
      <c r="B27" s="22" t="n">
        <v>5</v>
      </c>
      <c r="C27" s="22" t="n">
        <v>1</v>
      </c>
      <c r="D27" s="23" t="s">
        <v>1403</v>
      </c>
      <c r="E27" s="23" t="s">
        <v>1404</v>
      </c>
    </row>
    <row r="28" customFormat="false" ht="15" hidden="false" customHeight="false" outlineLevel="0" collapsed="false">
      <c r="A28" s="22" t="s">
        <v>40</v>
      </c>
      <c r="B28" s="22" t="n">
        <v>5</v>
      </c>
      <c r="C28" s="22" t="n">
        <v>3</v>
      </c>
      <c r="D28" s="23" t="s">
        <v>1405</v>
      </c>
      <c r="E28" s="23" t="s">
        <v>1406</v>
      </c>
    </row>
    <row r="29" customFormat="false" ht="15" hidden="false" customHeight="false" outlineLevel="0" collapsed="false">
      <c r="A29" s="22" t="s">
        <v>41</v>
      </c>
      <c r="B29" s="22" t="n">
        <v>4</v>
      </c>
      <c r="C29" s="22" t="n">
        <v>3</v>
      </c>
      <c r="D29" s="23" t="s">
        <v>1407</v>
      </c>
      <c r="E29" s="23" t="s">
        <v>1408</v>
      </c>
    </row>
    <row r="30" customFormat="false" ht="15" hidden="false" customHeight="false" outlineLevel="0" collapsed="false">
      <c r="A30" s="22" t="s">
        <v>42</v>
      </c>
      <c r="B30" s="22" t="n">
        <v>4</v>
      </c>
      <c r="C30" s="22" t="n">
        <v>1</v>
      </c>
      <c r="D30" s="23" t="s">
        <v>1409</v>
      </c>
      <c r="E30" s="23" t="s">
        <v>1410</v>
      </c>
    </row>
    <row r="31" customFormat="false" ht="15" hidden="false" customHeight="false" outlineLevel="0" collapsed="false">
      <c r="A31" s="22" t="s">
        <v>43</v>
      </c>
      <c r="B31" s="22" t="n">
        <v>2</v>
      </c>
      <c r="C31" s="22" t="n">
        <v>1</v>
      </c>
      <c r="D31" s="23" t="s">
        <v>1411</v>
      </c>
      <c r="E31" s="23" t="s">
        <v>1376</v>
      </c>
    </row>
    <row r="32" customFormat="false" ht="15" hidden="false" customHeight="false" outlineLevel="0" collapsed="false">
      <c r="A32" s="22" t="s">
        <v>44</v>
      </c>
      <c r="B32" s="22" t="n">
        <v>8</v>
      </c>
      <c r="C32" s="22" t="n">
        <v>8</v>
      </c>
      <c r="D32" s="23" t="s">
        <v>1412</v>
      </c>
      <c r="E32" s="23" t="s">
        <v>1412</v>
      </c>
    </row>
    <row r="33" customFormat="false" ht="15" hidden="false" customHeight="false" outlineLevel="0" collapsed="false">
      <c r="A33" s="22" t="s">
        <v>45</v>
      </c>
      <c r="B33" s="22" t="n">
        <v>8</v>
      </c>
      <c r="C33" s="22" t="n">
        <v>8</v>
      </c>
      <c r="D33" s="23" t="s">
        <v>1413</v>
      </c>
      <c r="E33" s="23" t="s">
        <v>1413</v>
      </c>
    </row>
    <row r="34" customFormat="false" ht="15" hidden="false" customHeight="false" outlineLevel="0" collapsed="false">
      <c r="A34" s="22" t="s">
        <v>46</v>
      </c>
      <c r="B34" s="22" t="n">
        <v>5</v>
      </c>
      <c r="C34" s="22" t="n">
        <v>5</v>
      </c>
      <c r="D34" s="23" t="s">
        <v>1414</v>
      </c>
      <c r="E34" s="23" t="s">
        <v>1414</v>
      </c>
    </row>
    <row r="35" customFormat="false" ht="15" hidden="false" customHeight="false" outlineLevel="0" collapsed="false">
      <c r="A35" s="22" t="s">
        <v>47</v>
      </c>
      <c r="B35" s="22" t="n">
        <v>1</v>
      </c>
      <c r="C35" s="22" t="n">
        <v>1</v>
      </c>
      <c r="D35" s="23" t="s">
        <v>1377</v>
      </c>
      <c r="E35" s="23" t="s">
        <v>1377</v>
      </c>
    </row>
    <row r="36" customFormat="false" ht="15" hidden="false" customHeight="false" outlineLevel="0" collapsed="false">
      <c r="A36" s="22" t="s">
        <v>48</v>
      </c>
      <c r="B36" s="22" t="n">
        <v>5</v>
      </c>
      <c r="C36" s="22" t="n">
        <v>5</v>
      </c>
      <c r="D36" s="23" t="s">
        <v>1415</v>
      </c>
      <c r="E36" s="23" t="s">
        <v>1415</v>
      </c>
    </row>
    <row r="37" customFormat="false" ht="15" hidden="false" customHeight="false" outlineLevel="0" collapsed="false">
      <c r="A37" s="22" t="s">
        <v>49</v>
      </c>
      <c r="B37" s="22" t="n">
        <v>3</v>
      </c>
      <c r="C37" s="22" t="n">
        <v>1</v>
      </c>
      <c r="D37" s="23" t="s">
        <v>1416</v>
      </c>
      <c r="E37" s="23" t="s">
        <v>1382</v>
      </c>
    </row>
    <row r="38" customFormat="false" ht="15" hidden="false" customHeight="false" outlineLevel="0" collapsed="false">
      <c r="A38" s="22" t="s">
        <v>50</v>
      </c>
      <c r="B38" s="22" t="n">
        <v>7</v>
      </c>
      <c r="C38" s="22" t="n">
        <v>7</v>
      </c>
      <c r="D38" s="23" t="s">
        <v>1417</v>
      </c>
      <c r="E38" s="23" t="s">
        <v>1417</v>
      </c>
    </row>
    <row r="39" customFormat="false" ht="15" hidden="false" customHeight="false" outlineLevel="0" collapsed="false">
      <c r="A39" s="22" t="s">
        <v>51</v>
      </c>
      <c r="B39" s="22" t="n">
        <v>8</v>
      </c>
      <c r="C39" s="22" t="n">
        <v>8</v>
      </c>
      <c r="D39" s="23" t="s">
        <v>1418</v>
      </c>
      <c r="E39" s="23" t="s">
        <v>1418</v>
      </c>
    </row>
    <row r="40" customFormat="false" ht="15" hidden="false" customHeight="false" outlineLevel="0" collapsed="false">
      <c r="A40" s="22" t="s">
        <v>52</v>
      </c>
      <c r="B40" s="22" t="n">
        <v>4</v>
      </c>
      <c r="C40" s="22" t="n">
        <v>3</v>
      </c>
      <c r="D40" s="23" t="s">
        <v>1419</v>
      </c>
      <c r="E40" s="23" t="s">
        <v>1420</v>
      </c>
    </row>
    <row r="41" customFormat="false" ht="15" hidden="false" customHeight="false" outlineLevel="0" collapsed="false">
      <c r="A41" s="22" t="s">
        <v>53</v>
      </c>
      <c r="B41" s="22" t="n">
        <v>2</v>
      </c>
      <c r="C41" s="22" t="n">
        <v>2</v>
      </c>
      <c r="D41" s="23" t="s">
        <v>1421</v>
      </c>
      <c r="E41" s="23" t="s">
        <v>1421</v>
      </c>
    </row>
    <row r="42" customFormat="false" ht="15" hidden="false" customHeight="false" outlineLevel="0" collapsed="false">
      <c r="A42" s="22" t="s">
        <v>54</v>
      </c>
      <c r="B42" s="22" t="n">
        <v>7</v>
      </c>
      <c r="C42" s="22" t="n">
        <v>1</v>
      </c>
      <c r="D42" s="23" t="s">
        <v>1422</v>
      </c>
      <c r="E42" s="23" t="s">
        <v>1423</v>
      </c>
    </row>
    <row r="43" customFormat="false" ht="15" hidden="false" customHeight="false" outlineLevel="0" collapsed="false">
      <c r="A43" s="22" t="s">
        <v>55</v>
      </c>
      <c r="B43" s="22" t="n">
        <v>6</v>
      </c>
      <c r="C43" s="22" t="n">
        <v>3</v>
      </c>
      <c r="D43" s="23" t="s">
        <v>1424</v>
      </c>
      <c r="E43" s="23" t="s">
        <v>1425</v>
      </c>
    </row>
    <row r="44" customFormat="false" ht="15" hidden="false" customHeight="false" outlineLevel="0" collapsed="false">
      <c r="A44" s="22" t="s">
        <v>56</v>
      </c>
      <c r="B44" s="22" t="n">
        <v>4</v>
      </c>
      <c r="C44" s="22" t="n">
        <v>3</v>
      </c>
      <c r="D44" s="23" t="s">
        <v>1426</v>
      </c>
      <c r="E44" s="23" t="s">
        <v>1427</v>
      </c>
    </row>
    <row r="45" customFormat="false" ht="15" hidden="false" customHeight="false" outlineLevel="0" collapsed="false">
      <c r="A45" s="22" t="s">
        <v>57</v>
      </c>
      <c r="B45" s="22" t="n">
        <v>10</v>
      </c>
      <c r="C45" s="22" t="n">
        <v>8</v>
      </c>
      <c r="D45" s="23" t="s">
        <v>1428</v>
      </c>
      <c r="E45" s="23" t="s">
        <v>1429</v>
      </c>
    </row>
    <row r="46" customFormat="false" ht="15" hidden="false" customHeight="false" outlineLevel="0" collapsed="false">
      <c r="A46" s="22" t="s">
        <v>58</v>
      </c>
      <c r="B46" s="22" t="n">
        <v>3</v>
      </c>
      <c r="C46" s="22" t="n">
        <v>3</v>
      </c>
      <c r="D46" s="23" t="s">
        <v>1430</v>
      </c>
      <c r="E46" s="23" t="s">
        <v>1430</v>
      </c>
    </row>
    <row r="47" customFormat="false" ht="26.85" hidden="false" customHeight="false" outlineLevel="0" collapsed="false">
      <c r="A47" s="22" t="s">
        <v>59</v>
      </c>
      <c r="B47" s="22" t="n">
        <v>11</v>
      </c>
      <c r="C47" s="22" t="n">
        <v>4</v>
      </c>
      <c r="D47" s="23" t="s">
        <v>1431</v>
      </c>
      <c r="E47" s="23" t="s">
        <v>1432</v>
      </c>
    </row>
    <row r="48" customFormat="false" ht="15" hidden="false" customHeight="false" outlineLevel="0" collapsed="false">
      <c r="A48" s="22" t="s">
        <v>60</v>
      </c>
      <c r="B48" s="22" t="n">
        <v>4</v>
      </c>
      <c r="C48" s="22" t="n">
        <v>1</v>
      </c>
      <c r="D48" s="23" t="s">
        <v>1433</v>
      </c>
      <c r="E48" s="23" t="s">
        <v>1434</v>
      </c>
    </row>
    <row r="49" customFormat="false" ht="15" hidden="false" customHeight="false" outlineLevel="0" collapsed="false">
      <c r="A49" s="22" t="s">
        <v>61</v>
      </c>
      <c r="B49" s="22" t="n">
        <v>7</v>
      </c>
      <c r="C49" s="22" t="n">
        <v>6</v>
      </c>
      <c r="D49" s="23" t="s">
        <v>1435</v>
      </c>
      <c r="E49" s="23" t="s">
        <v>1436</v>
      </c>
    </row>
    <row r="50" customFormat="false" ht="15" hidden="false" customHeight="false" outlineLevel="0" collapsed="false">
      <c r="A50" s="22" t="s">
        <v>62</v>
      </c>
      <c r="B50" s="22" t="n">
        <v>4</v>
      </c>
      <c r="C50" s="22" t="n">
        <v>4</v>
      </c>
      <c r="D50" s="23" t="s">
        <v>1437</v>
      </c>
      <c r="E50" s="23" t="s">
        <v>1437</v>
      </c>
    </row>
    <row r="51" customFormat="false" ht="15" hidden="false" customHeight="false" outlineLevel="0" collapsed="false">
      <c r="A51" s="22" t="s">
        <v>63</v>
      </c>
      <c r="B51" s="22" t="n">
        <v>1</v>
      </c>
      <c r="C51" s="22" t="n">
        <v>1</v>
      </c>
      <c r="D51" s="23" t="s">
        <v>1438</v>
      </c>
      <c r="E51" s="23" t="s">
        <v>1438</v>
      </c>
    </row>
    <row r="52" customFormat="false" ht="15" hidden="false" customHeight="false" outlineLevel="0" collapsed="false">
      <c r="A52" s="22" t="s">
        <v>64</v>
      </c>
      <c r="B52" s="22" t="n">
        <v>6</v>
      </c>
      <c r="C52" s="22" t="n">
        <v>6</v>
      </c>
      <c r="D52" s="23" t="s">
        <v>1439</v>
      </c>
      <c r="E52" s="23" t="s">
        <v>1439</v>
      </c>
    </row>
    <row r="53" customFormat="false" ht="15" hidden="false" customHeight="false" outlineLevel="0" collapsed="false">
      <c r="A53" s="22" t="s">
        <v>65</v>
      </c>
      <c r="B53" s="22" t="n">
        <v>8</v>
      </c>
      <c r="C53" s="22" t="n">
        <v>8</v>
      </c>
      <c r="D53" s="23" t="s">
        <v>1440</v>
      </c>
      <c r="E53" s="23" t="s">
        <v>1440</v>
      </c>
    </row>
    <row r="54" customFormat="false" ht="26.85" hidden="false" customHeight="false" outlineLevel="0" collapsed="false">
      <c r="A54" s="22" t="s">
        <v>66</v>
      </c>
      <c r="B54" s="22" t="n">
        <v>10</v>
      </c>
      <c r="C54" s="22" t="n">
        <v>10</v>
      </c>
      <c r="D54" s="23" t="s">
        <v>1441</v>
      </c>
      <c r="E54" s="23" t="s">
        <v>1441</v>
      </c>
    </row>
    <row r="55" customFormat="false" ht="15" hidden="false" customHeight="false" outlineLevel="0" collapsed="false">
      <c r="A55" s="22" t="s">
        <v>67</v>
      </c>
      <c r="B55" s="22" t="n">
        <v>6</v>
      </c>
      <c r="C55" s="22" t="n">
        <v>1</v>
      </c>
      <c r="D55" s="23" t="s">
        <v>1442</v>
      </c>
      <c r="E55" s="23" t="s">
        <v>1376</v>
      </c>
    </row>
    <row r="56" customFormat="false" ht="15" hidden="false" customHeight="false" outlineLevel="0" collapsed="false">
      <c r="A56" s="22" t="s">
        <v>68</v>
      </c>
      <c r="B56" s="22" t="n">
        <v>5</v>
      </c>
      <c r="C56" s="22" t="n">
        <v>5</v>
      </c>
      <c r="D56" s="23" t="s">
        <v>1443</v>
      </c>
      <c r="E56" s="23" t="s">
        <v>1443</v>
      </c>
    </row>
    <row r="57" customFormat="false" ht="15" hidden="false" customHeight="false" outlineLevel="0" collapsed="false">
      <c r="A57" s="22" t="s">
        <v>69</v>
      </c>
      <c r="B57" s="22" t="n">
        <v>4</v>
      </c>
      <c r="C57" s="22" t="n">
        <v>4</v>
      </c>
      <c r="D57" s="23" t="s">
        <v>1444</v>
      </c>
      <c r="E57" s="23" t="s">
        <v>1444</v>
      </c>
    </row>
    <row r="58" customFormat="false" ht="15" hidden="false" customHeight="false" outlineLevel="0" collapsed="false">
      <c r="A58" s="22" t="s">
        <v>70</v>
      </c>
      <c r="B58" s="22" t="n">
        <v>1</v>
      </c>
      <c r="C58" s="22" t="n">
        <v>1</v>
      </c>
      <c r="D58" s="23" t="s">
        <v>1445</v>
      </c>
      <c r="E58" s="23" t="s">
        <v>1445</v>
      </c>
    </row>
    <row r="59" customFormat="false" ht="15" hidden="false" customHeight="false" outlineLevel="0" collapsed="false">
      <c r="A59" s="22" t="s">
        <v>71</v>
      </c>
      <c r="B59" s="22" t="n">
        <v>2</v>
      </c>
      <c r="C59" s="22" t="n">
        <v>1</v>
      </c>
      <c r="D59" s="23" t="s">
        <v>1446</v>
      </c>
      <c r="E59" s="23" t="s">
        <v>1447</v>
      </c>
    </row>
    <row r="60" customFormat="false" ht="26.85" hidden="false" customHeight="false" outlineLevel="0" collapsed="false">
      <c r="A60" s="22" t="s">
        <v>72</v>
      </c>
      <c r="B60" s="22" t="n">
        <v>10</v>
      </c>
      <c r="C60" s="22" t="n">
        <v>10</v>
      </c>
      <c r="D60" s="23" t="s">
        <v>1448</v>
      </c>
      <c r="E60" s="23" t="s">
        <v>1448</v>
      </c>
    </row>
    <row r="61" customFormat="false" ht="15" hidden="false" customHeight="false" outlineLevel="0" collapsed="false">
      <c r="A61" s="22" t="s">
        <v>73</v>
      </c>
      <c r="B61" s="22" t="n">
        <v>4</v>
      </c>
      <c r="C61" s="22" t="n">
        <v>4</v>
      </c>
      <c r="D61" s="23" t="s">
        <v>1449</v>
      </c>
      <c r="E61" s="23" t="s">
        <v>1449</v>
      </c>
    </row>
    <row r="62" customFormat="false" ht="15" hidden="false" customHeight="false" outlineLevel="0" collapsed="false">
      <c r="A62" s="22" t="s">
        <v>74</v>
      </c>
      <c r="B62" s="22" t="n">
        <v>7</v>
      </c>
      <c r="C62" s="22" t="n">
        <v>7</v>
      </c>
      <c r="D62" s="23" t="s">
        <v>1450</v>
      </c>
      <c r="E62" s="23" t="s">
        <v>1450</v>
      </c>
    </row>
    <row r="63" customFormat="false" ht="15" hidden="false" customHeight="false" outlineLevel="0" collapsed="false">
      <c r="A63" s="22" t="s">
        <v>75</v>
      </c>
      <c r="B63" s="22" t="n">
        <v>8</v>
      </c>
      <c r="C63" s="22" t="n">
        <v>2</v>
      </c>
      <c r="D63" s="23" t="s">
        <v>1451</v>
      </c>
      <c r="E63" s="23" t="s">
        <v>1452</v>
      </c>
    </row>
    <row r="64" customFormat="false" ht="15" hidden="false" customHeight="false" outlineLevel="0" collapsed="false">
      <c r="A64" s="22" t="s">
        <v>76</v>
      </c>
      <c r="B64" s="22" t="n">
        <v>1</v>
      </c>
      <c r="C64" s="22" t="n">
        <v>1</v>
      </c>
      <c r="D64" s="23" t="s">
        <v>1376</v>
      </c>
      <c r="E64" s="23" t="s">
        <v>1376</v>
      </c>
    </row>
    <row r="65" customFormat="false" ht="15" hidden="false" customHeight="false" outlineLevel="0" collapsed="false">
      <c r="A65" s="22" t="s">
        <v>77</v>
      </c>
      <c r="B65" s="22" t="n">
        <v>1</v>
      </c>
      <c r="C65" s="22" t="n">
        <v>1</v>
      </c>
      <c r="D65" s="23" t="s">
        <v>1376</v>
      </c>
      <c r="E65" s="23" t="s">
        <v>1376</v>
      </c>
    </row>
    <row r="66" customFormat="false" ht="15" hidden="false" customHeight="false" outlineLevel="0" collapsed="false">
      <c r="A66" s="22" t="s">
        <v>78</v>
      </c>
      <c r="B66" s="22" t="n">
        <v>2</v>
      </c>
      <c r="C66" s="22" t="n">
        <v>2</v>
      </c>
      <c r="D66" s="23" t="s">
        <v>1453</v>
      </c>
      <c r="E66" s="23" t="s">
        <v>1453</v>
      </c>
    </row>
    <row r="67" customFormat="false" ht="15" hidden="false" customHeight="false" outlineLevel="0" collapsed="false">
      <c r="A67" s="22" t="s">
        <v>79</v>
      </c>
      <c r="B67" s="22" t="n">
        <v>1</v>
      </c>
      <c r="C67" s="22" t="n">
        <v>1</v>
      </c>
      <c r="D67" s="23" t="s">
        <v>1388</v>
      </c>
      <c r="E67" s="23" t="s">
        <v>1388</v>
      </c>
    </row>
    <row r="68" customFormat="false" ht="15" hidden="false" customHeight="false" outlineLevel="0" collapsed="false">
      <c r="A68" s="22" t="s">
        <v>80</v>
      </c>
      <c r="B68" s="22" t="n">
        <v>1</v>
      </c>
      <c r="C68" s="22" t="n">
        <v>1</v>
      </c>
      <c r="D68" s="23" t="s">
        <v>1377</v>
      </c>
      <c r="E68" s="23" t="s">
        <v>1377</v>
      </c>
    </row>
    <row r="69" customFormat="false" ht="15" hidden="false" customHeight="false" outlineLevel="0" collapsed="false">
      <c r="A69" s="22" t="s">
        <v>81</v>
      </c>
      <c r="B69" s="22" t="n">
        <v>7</v>
      </c>
      <c r="C69" s="22" t="n">
        <v>7</v>
      </c>
      <c r="D69" s="23" t="s">
        <v>1454</v>
      </c>
      <c r="E69" s="23" t="s">
        <v>1454</v>
      </c>
    </row>
    <row r="70" customFormat="false" ht="39.55" hidden="false" customHeight="false" outlineLevel="0" collapsed="false">
      <c r="A70" s="22" t="s">
        <v>82</v>
      </c>
      <c r="B70" s="22" t="n">
        <v>18</v>
      </c>
      <c r="C70" s="22" t="n">
        <v>18</v>
      </c>
      <c r="D70" s="23" t="s">
        <v>1455</v>
      </c>
      <c r="E70" s="23" t="s">
        <v>1455</v>
      </c>
    </row>
    <row r="71" customFormat="false" ht="15" hidden="false" customHeight="false" outlineLevel="0" collapsed="false">
      <c r="A71" s="22" t="s">
        <v>83</v>
      </c>
      <c r="B71" s="22" t="n">
        <v>1</v>
      </c>
      <c r="C71" s="22" t="n">
        <v>1</v>
      </c>
      <c r="D71" s="23" t="s">
        <v>1376</v>
      </c>
      <c r="E71" s="23" t="s">
        <v>1376</v>
      </c>
    </row>
    <row r="72" customFormat="false" ht="15" hidden="false" customHeight="false" outlineLevel="0" collapsed="false">
      <c r="A72" s="22" t="s">
        <v>84</v>
      </c>
      <c r="B72" s="22" t="n">
        <v>1</v>
      </c>
      <c r="C72" s="22" t="n">
        <v>1</v>
      </c>
      <c r="D72" s="23" t="s">
        <v>1376</v>
      </c>
      <c r="E72" s="23" t="s">
        <v>1376</v>
      </c>
    </row>
    <row r="73" customFormat="false" ht="15" hidden="false" customHeight="false" outlineLevel="0" collapsed="false">
      <c r="A73" s="22" t="s">
        <v>85</v>
      </c>
      <c r="B73" s="22" t="n">
        <v>1</v>
      </c>
      <c r="C73" s="22" t="n">
        <v>1</v>
      </c>
      <c r="D73" s="23" t="s">
        <v>1376</v>
      </c>
      <c r="E73" s="23" t="s">
        <v>1376</v>
      </c>
    </row>
    <row r="74" customFormat="false" ht="15" hidden="false" customHeight="false" outlineLevel="0" collapsed="false">
      <c r="A74" s="22" t="s">
        <v>86</v>
      </c>
      <c r="B74" s="22" t="n">
        <v>1</v>
      </c>
      <c r="C74" s="22" t="n">
        <v>1</v>
      </c>
      <c r="D74" s="23" t="s">
        <v>1376</v>
      </c>
      <c r="E74" s="23" t="s">
        <v>1376</v>
      </c>
    </row>
    <row r="75" customFormat="false" ht="26.85" hidden="false" customHeight="false" outlineLevel="0" collapsed="false">
      <c r="A75" s="22" t="s">
        <v>87</v>
      </c>
      <c r="B75" s="22" t="n">
        <v>9</v>
      </c>
      <c r="C75" s="22" t="n">
        <v>9</v>
      </c>
      <c r="D75" s="23" t="s">
        <v>1456</v>
      </c>
      <c r="E75" s="23" t="s">
        <v>1456</v>
      </c>
    </row>
    <row r="76" customFormat="false" ht="15" hidden="false" customHeight="false" outlineLevel="0" collapsed="false">
      <c r="A76" s="22" t="s">
        <v>88</v>
      </c>
      <c r="B76" s="22" t="n">
        <v>4</v>
      </c>
      <c r="C76" s="22" t="n">
        <v>3</v>
      </c>
      <c r="D76" s="23" t="s">
        <v>1457</v>
      </c>
      <c r="E76" s="23" t="s">
        <v>1458</v>
      </c>
    </row>
    <row r="77" customFormat="false" ht="39.55" hidden="false" customHeight="false" outlineLevel="0" collapsed="false">
      <c r="A77" s="22" t="s">
        <v>89</v>
      </c>
      <c r="B77" s="22" t="n">
        <v>21</v>
      </c>
      <c r="C77" s="22" t="n">
        <v>16</v>
      </c>
      <c r="D77" s="23" t="s">
        <v>1459</v>
      </c>
      <c r="E77" s="23" t="s">
        <v>1460</v>
      </c>
    </row>
    <row r="78" customFormat="false" ht="15" hidden="false" customHeight="false" outlineLevel="0" collapsed="false">
      <c r="A78" s="22" t="s">
        <v>90</v>
      </c>
      <c r="B78" s="22" t="n">
        <v>7</v>
      </c>
      <c r="C78" s="22" t="n">
        <v>3</v>
      </c>
      <c r="D78" s="23" t="s">
        <v>1461</v>
      </c>
      <c r="E78" s="23" t="s">
        <v>1462</v>
      </c>
    </row>
    <row r="79" customFormat="false" ht="15" hidden="false" customHeight="false" outlineLevel="0" collapsed="false">
      <c r="A79" s="22" t="s">
        <v>91</v>
      </c>
      <c r="B79" s="22" t="n">
        <v>4</v>
      </c>
      <c r="C79" s="22" t="n">
        <v>1</v>
      </c>
      <c r="D79" s="23" t="s">
        <v>1463</v>
      </c>
      <c r="E79" s="23" t="s">
        <v>1445</v>
      </c>
    </row>
    <row r="80" customFormat="false" ht="15" hidden="false" customHeight="false" outlineLevel="0" collapsed="false">
      <c r="A80" s="22" t="s">
        <v>92</v>
      </c>
      <c r="B80" s="22" t="n">
        <v>6</v>
      </c>
      <c r="C80" s="22" t="n">
        <v>2</v>
      </c>
      <c r="D80" s="23" t="s">
        <v>1464</v>
      </c>
      <c r="E80" s="23" t="s">
        <v>1465</v>
      </c>
    </row>
    <row r="81" customFormat="false" ht="26.85" hidden="false" customHeight="false" outlineLevel="0" collapsed="false">
      <c r="A81" s="22" t="s">
        <v>93</v>
      </c>
      <c r="B81" s="22" t="n">
        <v>17</v>
      </c>
      <c r="C81" s="22" t="n">
        <v>8</v>
      </c>
      <c r="D81" s="23" t="s">
        <v>1466</v>
      </c>
      <c r="E81" s="23" t="s">
        <v>1467</v>
      </c>
    </row>
    <row r="82" customFormat="false" ht="15" hidden="false" customHeight="false" outlineLevel="0" collapsed="false">
      <c r="A82" s="22" t="s">
        <v>94</v>
      </c>
      <c r="B82" s="22" t="n">
        <v>5</v>
      </c>
      <c r="C82" s="22" t="n">
        <v>1</v>
      </c>
      <c r="D82" s="23" t="s">
        <v>1468</v>
      </c>
      <c r="E82" s="23" t="s">
        <v>1382</v>
      </c>
    </row>
    <row r="83" customFormat="false" ht="15" hidden="false" customHeight="false" outlineLevel="0" collapsed="false">
      <c r="A83" s="22" t="s">
        <v>95</v>
      </c>
      <c r="B83" s="22" t="n">
        <v>1</v>
      </c>
      <c r="C83" s="22" t="n">
        <v>1</v>
      </c>
      <c r="D83" s="23" t="s">
        <v>1469</v>
      </c>
      <c r="E83" s="23" t="s">
        <v>1469</v>
      </c>
    </row>
    <row r="84" customFormat="false" ht="26.85" hidden="false" customHeight="false" outlineLevel="0" collapsed="false">
      <c r="A84" s="22" t="s">
        <v>96</v>
      </c>
      <c r="B84" s="22" t="n">
        <v>11</v>
      </c>
      <c r="C84" s="22" t="n">
        <v>7</v>
      </c>
      <c r="D84" s="23" t="s">
        <v>1470</v>
      </c>
      <c r="E84" s="23" t="s">
        <v>1471</v>
      </c>
    </row>
    <row r="85" customFormat="false" ht="15" hidden="false" customHeight="false" outlineLevel="0" collapsed="false">
      <c r="A85" s="22" t="s">
        <v>97</v>
      </c>
      <c r="B85" s="22" t="n">
        <v>1</v>
      </c>
      <c r="C85" s="22" t="n">
        <v>1</v>
      </c>
      <c r="D85" s="23" t="s">
        <v>1469</v>
      </c>
      <c r="E85" s="23" t="s">
        <v>1469</v>
      </c>
    </row>
    <row r="86" customFormat="false" ht="15" hidden="false" customHeight="false" outlineLevel="0" collapsed="false">
      <c r="A86" s="22" t="s">
        <v>98</v>
      </c>
      <c r="B86" s="22" t="n">
        <v>9</v>
      </c>
      <c r="C86" s="22" t="n">
        <v>6</v>
      </c>
      <c r="D86" s="23" t="s">
        <v>1472</v>
      </c>
      <c r="E86" s="23" t="s">
        <v>1473</v>
      </c>
    </row>
    <row r="87" customFormat="false" ht="15" hidden="false" customHeight="false" outlineLevel="0" collapsed="false">
      <c r="A87" s="22" t="s">
        <v>99</v>
      </c>
      <c r="B87" s="22" t="n">
        <v>2</v>
      </c>
      <c r="C87" s="22" t="n">
        <v>2</v>
      </c>
      <c r="D87" s="23" t="s">
        <v>1474</v>
      </c>
      <c r="E87" s="23" t="s">
        <v>1474</v>
      </c>
    </row>
    <row r="88" customFormat="false" ht="15" hidden="false" customHeight="false" outlineLevel="0" collapsed="false">
      <c r="A88" s="22" t="s">
        <v>100</v>
      </c>
      <c r="B88" s="22" t="n">
        <v>8</v>
      </c>
      <c r="C88" s="22" t="n">
        <v>7</v>
      </c>
      <c r="D88" s="23" t="s">
        <v>1475</v>
      </c>
      <c r="E88" s="23" t="s">
        <v>1476</v>
      </c>
    </row>
    <row r="89" customFormat="false" ht="15" hidden="false" customHeight="false" outlineLevel="0" collapsed="false">
      <c r="A89" s="22" t="s">
        <v>101</v>
      </c>
      <c r="B89" s="22" t="n">
        <v>5</v>
      </c>
      <c r="C89" s="22" t="n">
        <v>4</v>
      </c>
      <c r="D89" s="23" t="s">
        <v>1477</v>
      </c>
      <c r="E89" s="23" t="s">
        <v>1478</v>
      </c>
    </row>
    <row r="90" customFormat="false" ht="26.85" hidden="false" customHeight="false" outlineLevel="0" collapsed="false">
      <c r="A90" s="22" t="s">
        <v>102</v>
      </c>
      <c r="B90" s="22" t="n">
        <v>11</v>
      </c>
      <c r="C90" s="22" t="n">
        <v>8</v>
      </c>
      <c r="D90" s="23" t="s">
        <v>1479</v>
      </c>
      <c r="E90" s="23" t="s">
        <v>1480</v>
      </c>
    </row>
    <row r="91" customFormat="false" ht="15" hidden="false" customHeight="false" outlineLevel="0" collapsed="false">
      <c r="A91" s="22" t="s">
        <v>103</v>
      </c>
      <c r="B91" s="22" t="n">
        <v>2</v>
      </c>
      <c r="C91" s="22" t="n">
        <v>2</v>
      </c>
      <c r="D91" s="23" t="s">
        <v>1481</v>
      </c>
      <c r="E91" s="23" t="s">
        <v>1481</v>
      </c>
    </row>
    <row r="92" customFormat="false" ht="15" hidden="false" customHeight="false" outlineLevel="0" collapsed="false">
      <c r="A92" s="22" t="s">
        <v>104</v>
      </c>
      <c r="B92" s="22" t="n">
        <v>2</v>
      </c>
      <c r="C92" s="22" t="n">
        <v>2</v>
      </c>
      <c r="D92" s="23" t="s">
        <v>1482</v>
      </c>
      <c r="E92" s="23" t="s">
        <v>1482</v>
      </c>
    </row>
    <row r="93" customFormat="false" ht="15" hidden="false" customHeight="false" outlineLevel="0" collapsed="false">
      <c r="A93" s="22" t="s">
        <v>105</v>
      </c>
      <c r="B93" s="22" t="n">
        <v>2</v>
      </c>
      <c r="C93" s="22" t="n">
        <v>1</v>
      </c>
      <c r="D93" s="23" t="s">
        <v>1483</v>
      </c>
      <c r="E93" s="23" t="s">
        <v>1402</v>
      </c>
    </row>
    <row r="94" customFormat="false" ht="26.85" hidden="false" customHeight="false" outlineLevel="0" collapsed="false">
      <c r="A94" s="22" t="s">
        <v>106</v>
      </c>
      <c r="B94" s="22" t="n">
        <v>10</v>
      </c>
      <c r="C94" s="22" t="n">
        <v>10</v>
      </c>
      <c r="D94" s="23" t="s">
        <v>1484</v>
      </c>
      <c r="E94" s="23" t="s">
        <v>1484</v>
      </c>
    </row>
    <row r="95" customFormat="false" ht="15" hidden="false" customHeight="false" outlineLevel="0" collapsed="false">
      <c r="A95" s="22" t="s">
        <v>107</v>
      </c>
      <c r="B95" s="22" t="n">
        <v>5</v>
      </c>
      <c r="C95" s="22" t="n">
        <v>1</v>
      </c>
      <c r="D95" s="23" t="s">
        <v>1485</v>
      </c>
      <c r="E95" s="23" t="s">
        <v>1486</v>
      </c>
    </row>
    <row r="96" customFormat="false" ht="26.85" hidden="false" customHeight="false" outlineLevel="0" collapsed="false">
      <c r="A96" s="22" t="s">
        <v>108</v>
      </c>
      <c r="B96" s="22" t="n">
        <v>19</v>
      </c>
      <c r="C96" s="22" t="n">
        <v>14</v>
      </c>
      <c r="D96" s="23" t="s">
        <v>1487</v>
      </c>
      <c r="E96" s="23" t="s">
        <v>1488</v>
      </c>
    </row>
    <row r="97" customFormat="false" ht="15" hidden="false" customHeight="false" outlineLevel="0" collapsed="false">
      <c r="A97" s="22" t="s">
        <v>109</v>
      </c>
      <c r="B97" s="22" t="n">
        <v>3</v>
      </c>
      <c r="C97" s="22" t="n">
        <v>3</v>
      </c>
      <c r="D97" s="23" t="s">
        <v>1489</v>
      </c>
      <c r="E97" s="23" t="s">
        <v>1489</v>
      </c>
    </row>
    <row r="98" customFormat="false" ht="15" hidden="false" customHeight="false" outlineLevel="0" collapsed="false">
      <c r="A98" s="22" t="s">
        <v>110</v>
      </c>
      <c r="B98" s="22" t="n">
        <v>4</v>
      </c>
      <c r="C98" s="22" t="n">
        <v>1</v>
      </c>
      <c r="D98" s="23" t="s">
        <v>1490</v>
      </c>
      <c r="E98" s="23" t="s">
        <v>1404</v>
      </c>
    </row>
    <row r="99" customFormat="false" ht="15" hidden="false" customHeight="false" outlineLevel="0" collapsed="false">
      <c r="A99" s="22" t="s">
        <v>111</v>
      </c>
      <c r="B99" s="22" t="n">
        <v>7</v>
      </c>
      <c r="C99" s="22" t="n">
        <v>4</v>
      </c>
      <c r="D99" s="23" t="s">
        <v>1491</v>
      </c>
      <c r="E99" s="23" t="s">
        <v>1492</v>
      </c>
    </row>
    <row r="100" customFormat="false" ht="26.85" hidden="false" customHeight="false" outlineLevel="0" collapsed="false">
      <c r="A100" s="22" t="s">
        <v>112</v>
      </c>
      <c r="B100" s="22" t="n">
        <v>14</v>
      </c>
      <c r="C100" s="22" t="n">
        <v>14</v>
      </c>
      <c r="D100" s="23" t="s">
        <v>1493</v>
      </c>
      <c r="E100" s="23" t="s">
        <v>1493</v>
      </c>
    </row>
    <row r="101" customFormat="false" ht="15" hidden="false" customHeight="false" outlineLevel="0" collapsed="false">
      <c r="A101" s="22" t="s">
        <v>113</v>
      </c>
      <c r="B101" s="22" t="n">
        <v>3</v>
      </c>
      <c r="C101" s="22" t="n">
        <v>2</v>
      </c>
      <c r="D101" s="23" t="s">
        <v>1494</v>
      </c>
      <c r="E101" s="23" t="s">
        <v>1495</v>
      </c>
    </row>
    <row r="102" customFormat="false" ht="15" hidden="false" customHeight="false" outlineLevel="0" collapsed="false">
      <c r="A102" s="22" t="s">
        <v>114</v>
      </c>
      <c r="B102" s="22" t="n">
        <v>1</v>
      </c>
      <c r="C102" s="22" t="n">
        <v>1</v>
      </c>
      <c r="D102" s="23" t="s">
        <v>1496</v>
      </c>
      <c r="E102" s="23" t="s">
        <v>1496</v>
      </c>
    </row>
    <row r="103" customFormat="false" ht="15" hidden="false" customHeight="false" outlineLevel="0" collapsed="false">
      <c r="A103" s="22" t="s">
        <v>115</v>
      </c>
      <c r="B103" s="22" t="n">
        <v>8</v>
      </c>
      <c r="C103" s="22" t="n">
        <v>8</v>
      </c>
      <c r="D103" s="23" t="s">
        <v>1497</v>
      </c>
      <c r="E103" s="23" t="s">
        <v>1497</v>
      </c>
    </row>
    <row r="104" customFormat="false" ht="15" hidden="false" customHeight="false" outlineLevel="0" collapsed="false">
      <c r="A104" s="22" t="s">
        <v>116</v>
      </c>
      <c r="B104" s="22" t="n">
        <v>5</v>
      </c>
      <c r="C104" s="22" t="n">
        <v>5</v>
      </c>
      <c r="D104" s="23" t="s">
        <v>1498</v>
      </c>
      <c r="E104" s="23" t="s">
        <v>1498</v>
      </c>
    </row>
    <row r="105" customFormat="false" ht="15" hidden="false" customHeight="false" outlineLevel="0" collapsed="false">
      <c r="A105" s="22" t="s">
        <v>117</v>
      </c>
      <c r="B105" s="22" t="n">
        <v>5</v>
      </c>
      <c r="C105" s="22" t="n">
        <v>3</v>
      </c>
      <c r="D105" s="23" t="s">
        <v>1499</v>
      </c>
      <c r="E105" s="23" t="s">
        <v>1500</v>
      </c>
    </row>
    <row r="106" customFormat="false" ht="26.85" hidden="false" customHeight="false" outlineLevel="0" collapsed="false">
      <c r="A106" s="22" t="s">
        <v>118</v>
      </c>
      <c r="B106" s="22" t="n">
        <v>16</v>
      </c>
      <c r="C106" s="22" t="n">
        <v>9</v>
      </c>
      <c r="D106" s="23" t="s">
        <v>1501</v>
      </c>
      <c r="E106" s="23" t="s">
        <v>1502</v>
      </c>
    </row>
    <row r="107" customFormat="false" ht="15" hidden="false" customHeight="false" outlineLevel="0" collapsed="false">
      <c r="A107" s="22" t="s">
        <v>119</v>
      </c>
      <c r="B107" s="22" t="n">
        <v>1</v>
      </c>
      <c r="C107" s="22" t="n">
        <v>1</v>
      </c>
      <c r="D107" s="23" t="s">
        <v>1503</v>
      </c>
      <c r="E107" s="23" t="s">
        <v>1503</v>
      </c>
    </row>
    <row r="108" customFormat="false" ht="15" hidden="false" customHeight="false" outlineLevel="0" collapsed="false">
      <c r="A108" s="22" t="s">
        <v>120</v>
      </c>
      <c r="B108" s="22" t="n">
        <v>4</v>
      </c>
      <c r="C108" s="22" t="n">
        <v>2</v>
      </c>
      <c r="D108" s="23" t="s">
        <v>1504</v>
      </c>
      <c r="E108" s="23" t="s">
        <v>1505</v>
      </c>
    </row>
    <row r="109" customFormat="false" ht="15" hidden="false" customHeight="false" outlineLevel="0" collapsed="false">
      <c r="A109" s="22" t="s">
        <v>121</v>
      </c>
      <c r="B109" s="22" t="n">
        <v>4</v>
      </c>
      <c r="C109" s="22" t="n">
        <v>4</v>
      </c>
      <c r="D109" s="23" t="s">
        <v>1506</v>
      </c>
      <c r="E109" s="23" t="s">
        <v>1506</v>
      </c>
    </row>
    <row r="110" customFormat="false" ht="15" hidden="false" customHeight="false" outlineLevel="0" collapsed="false">
      <c r="A110" s="22" t="s">
        <v>122</v>
      </c>
      <c r="B110" s="22" t="n">
        <v>5</v>
      </c>
      <c r="C110" s="22" t="n">
        <v>5</v>
      </c>
      <c r="D110" s="23" t="s">
        <v>1507</v>
      </c>
      <c r="E110" s="23" t="s">
        <v>1507</v>
      </c>
    </row>
    <row r="111" customFormat="false" ht="15" hidden="false" customHeight="false" outlineLevel="0" collapsed="false">
      <c r="A111" s="22" t="s">
        <v>123</v>
      </c>
      <c r="B111" s="22" t="n">
        <v>1</v>
      </c>
      <c r="C111" s="22" t="n">
        <v>1</v>
      </c>
      <c r="D111" s="23" t="s">
        <v>1445</v>
      </c>
      <c r="E111" s="23" t="s">
        <v>1445</v>
      </c>
    </row>
    <row r="112" customFormat="false" ht="15" hidden="false" customHeight="false" outlineLevel="0" collapsed="false">
      <c r="A112" s="22" t="s">
        <v>124</v>
      </c>
      <c r="B112" s="22" t="n">
        <v>8</v>
      </c>
      <c r="C112" s="22" t="n">
        <v>8</v>
      </c>
      <c r="D112" s="23" t="s">
        <v>1508</v>
      </c>
      <c r="E112" s="23" t="s">
        <v>1508</v>
      </c>
    </row>
    <row r="113" customFormat="false" ht="15" hidden="false" customHeight="false" outlineLevel="0" collapsed="false">
      <c r="A113" s="22" t="s">
        <v>125</v>
      </c>
      <c r="B113" s="22" t="n">
        <v>3</v>
      </c>
      <c r="C113" s="22" t="n">
        <v>3</v>
      </c>
      <c r="D113" s="23" t="s">
        <v>1509</v>
      </c>
      <c r="E113" s="23" t="s">
        <v>1509</v>
      </c>
    </row>
    <row r="114" customFormat="false" ht="15" hidden="false" customHeight="false" outlineLevel="0" collapsed="false">
      <c r="A114" s="22" t="s">
        <v>126</v>
      </c>
      <c r="B114" s="22" t="n">
        <v>2</v>
      </c>
      <c r="C114" s="22" t="n">
        <v>2</v>
      </c>
      <c r="D114" s="23" t="s">
        <v>1510</v>
      </c>
      <c r="E114" s="23" t="s">
        <v>1510</v>
      </c>
    </row>
    <row r="115" customFormat="false" ht="15" hidden="false" customHeight="false" outlineLevel="0" collapsed="false">
      <c r="A115" s="22" t="s">
        <v>127</v>
      </c>
      <c r="B115" s="22" t="n">
        <v>9</v>
      </c>
      <c r="C115" s="22" t="n">
        <v>4</v>
      </c>
      <c r="D115" s="23" t="s">
        <v>1511</v>
      </c>
      <c r="E115" s="23" t="s">
        <v>1512</v>
      </c>
    </row>
    <row r="116" customFormat="false" ht="26.85" hidden="false" customHeight="false" outlineLevel="0" collapsed="false">
      <c r="A116" s="22" t="s">
        <v>128</v>
      </c>
      <c r="B116" s="22" t="n">
        <v>9</v>
      </c>
      <c r="C116" s="22" t="n">
        <v>9</v>
      </c>
      <c r="D116" s="23" t="s">
        <v>1513</v>
      </c>
      <c r="E116" s="23" t="s">
        <v>1513</v>
      </c>
    </row>
    <row r="117" customFormat="false" ht="15" hidden="false" customHeight="false" outlineLevel="0" collapsed="false">
      <c r="A117" s="22" t="s">
        <v>129</v>
      </c>
      <c r="B117" s="22" t="n">
        <v>2</v>
      </c>
      <c r="C117" s="22" t="n">
        <v>2</v>
      </c>
      <c r="D117" s="23" t="s">
        <v>1514</v>
      </c>
      <c r="E117" s="23" t="s">
        <v>1514</v>
      </c>
    </row>
    <row r="118" customFormat="false" ht="15" hidden="false" customHeight="false" outlineLevel="0" collapsed="false">
      <c r="A118" s="22" t="s">
        <v>130</v>
      </c>
      <c r="B118" s="22" t="n">
        <v>1</v>
      </c>
      <c r="C118" s="22" t="n">
        <v>1</v>
      </c>
      <c r="D118" s="23" t="s">
        <v>1469</v>
      </c>
      <c r="E118" s="23" t="s">
        <v>1469</v>
      </c>
    </row>
    <row r="119" customFormat="false" ht="15" hidden="false" customHeight="false" outlineLevel="0" collapsed="false">
      <c r="A119" s="22" t="s">
        <v>131</v>
      </c>
      <c r="B119" s="22" t="n">
        <v>1</v>
      </c>
      <c r="C119" s="22" t="n">
        <v>1</v>
      </c>
      <c r="D119" s="23" t="s">
        <v>1376</v>
      </c>
      <c r="E119" s="23" t="s">
        <v>1376</v>
      </c>
    </row>
    <row r="120" customFormat="false" ht="15" hidden="false" customHeight="false" outlineLevel="0" collapsed="false">
      <c r="A120" s="22" t="s">
        <v>132</v>
      </c>
      <c r="B120" s="22" t="n">
        <v>1</v>
      </c>
      <c r="C120" s="22" t="n">
        <v>1</v>
      </c>
      <c r="D120" s="23" t="s">
        <v>1376</v>
      </c>
      <c r="E120" s="23" t="s">
        <v>1376</v>
      </c>
    </row>
    <row r="121" customFormat="false" ht="15" hidden="false" customHeight="false" outlineLevel="0" collapsed="false">
      <c r="A121" s="22" t="s">
        <v>133</v>
      </c>
      <c r="B121" s="22" t="n">
        <v>1</v>
      </c>
      <c r="C121" s="22" t="n">
        <v>1</v>
      </c>
      <c r="D121" s="23" t="s">
        <v>1515</v>
      </c>
      <c r="E121" s="23" t="s">
        <v>1515</v>
      </c>
    </row>
    <row r="122" customFormat="false" ht="15" hidden="false" customHeight="false" outlineLevel="0" collapsed="false">
      <c r="A122" s="22" t="s">
        <v>134</v>
      </c>
      <c r="B122" s="22" t="n">
        <v>1</v>
      </c>
      <c r="C122" s="22" t="n">
        <v>1</v>
      </c>
      <c r="D122" s="23" t="s">
        <v>1376</v>
      </c>
      <c r="E122" s="23" t="s">
        <v>1376</v>
      </c>
    </row>
    <row r="123" customFormat="false" ht="15" hidden="false" customHeight="false" outlineLevel="0" collapsed="false">
      <c r="A123" s="22" t="s">
        <v>135</v>
      </c>
      <c r="B123" s="22" t="n">
        <v>1</v>
      </c>
      <c r="C123" s="22" t="n">
        <v>1</v>
      </c>
      <c r="D123" s="23" t="s">
        <v>1515</v>
      </c>
      <c r="E123" s="23" t="s">
        <v>1515</v>
      </c>
    </row>
    <row r="124" customFormat="false" ht="15" hidden="false" customHeight="false" outlineLevel="0" collapsed="false">
      <c r="A124" s="22" t="s">
        <v>136</v>
      </c>
      <c r="B124" s="22" t="n">
        <v>3</v>
      </c>
      <c r="C124" s="22" t="n">
        <v>3</v>
      </c>
      <c r="D124" s="23" t="s">
        <v>1516</v>
      </c>
      <c r="E124" s="23" t="s">
        <v>1516</v>
      </c>
    </row>
    <row r="125" customFormat="false" ht="15" hidden="false" customHeight="false" outlineLevel="0" collapsed="false">
      <c r="A125" s="22" t="s">
        <v>137</v>
      </c>
      <c r="B125" s="22" t="n">
        <v>1</v>
      </c>
      <c r="C125" s="22" t="n">
        <v>1</v>
      </c>
      <c r="D125" s="23" t="s">
        <v>1515</v>
      </c>
      <c r="E125" s="23" t="s">
        <v>1515</v>
      </c>
    </row>
    <row r="126" customFormat="false" ht="15" hidden="false" customHeight="false" outlineLevel="0" collapsed="false">
      <c r="A126" s="22" t="s">
        <v>138</v>
      </c>
      <c r="B126" s="22" t="n">
        <v>1</v>
      </c>
      <c r="C126" s="22" t="n">
        <v>1</v>
      </c>
      <c r="D126" s="23" t="s">
        <v>1517</v>
      </c>
      <c r="E126" s="23" t="s">
        <v>1517</v>
      </c>
    </row>
    <row r="127" customFormat="false" ht="15" hidden="false" customHeight="false" outlineLevel="0" collapsed="false">
      <c r="A127" s="22" t="s">
        <v>139</v>
      </c>
      <c r="B127" s="22" t="n">
        <v>2</v>
      </c>
      <c r="C127" s="22" t="n">
        <v>2</v>
      </c>
      <c r="D127" s="23" t="s">
        <v>1518</v>
      </c>
      <c r="E127" s="23" t="s">
        <v>1518</v>
      </c>
    </row>
    <row r="128" customFormat="false" ht="15" hidden="false" customHeight="false" outlineLevel="0" collapsed="false">
      <c r="A128" s="22" t="s">
        <v>140</v>
      </c>
      <c r="B128" s="22" t="n">
        <v>3</v>
      </c>
      <c r="C128" s="22" t="n">
        <v>2</v>
      </c>
      <c r="D128" s="23" t="s">
        <v>1519</v>
      </c>
      <c r="E128" s="23" t="s">
        <v>1520</v>
      </c>
    </row>
    <row r="129" customFormat="false" ht="26.85" hidden="false" customHeight="false" outlineLevel="0" collapsed="false">
      <c r="A129" s="22" t="s">
        <v>141</v>
      </c>
      <c r="B129" s="22" t="n">
        <v>12</v>
      </c>
      <c r="C129" s="22" t="n">
        <v>5</v>
      </c>
      <c r="D129" s="23" t="s">
        <v>1521</v>
      </c>
      <c r="E129" s="23" t="s">
        <v>1522</v>
      </c>
    </row>
    <row r="130" customFormat="false" ht="15" hidden="false" customHeight="false" outlineLevel="0" collapsed="false">
      <c r="A130" s="22" t="s">
        <v>142</v>
      </c>
      <c r="B130" s="22" t="n">
        <v>4</v>
      </c>
      <c r="C130" s="22" t="n">
        <v>1</v>
      </c>
      <c r="D130" s="23" t="s">
        <v>1523</v>
      </c>
      <c r="E130" s="23" t="s">
        <v>1515</v>
      </c>
    </row>
    <row r="131" customFormat="false" ht="26.85" hidden="false" customHeight="false" outlineLevel="0" collapsed="false">
      <c r="A131" s="22" t="s">
        <v>143</v>
      </c>
      <c r="B131" s="22" t="n">
        <v>20</v>
      </c>
      <c r="C131" s="22" t="n">
        <v>10</v>
      </c>
      <c r="D131" s="23" t="s">
        <v>1524</v>
      </c>
      <c r="E131" s="23" t="s">
        <v>1525</v>
      </c>
    </row>
    <row r="132" customFormat="false" ht="15" hidden="false" customHeight="false" outlineLevel="0" collapsed="false">
      <c r="A132" s="22" t="s">
        <v>144</v>
      </c>
      <c r="B132" s="22" t="n">
        <v>4</v>
      </c>
      <c r="C132" s="22" t="n">
        <v>1</v>
      </c>
      <c r="D132" s="23" t="s">
        <v>1526</v>
      </c>
      <c r="E132" s="23" t="s">
        <v>1486</v>
      </c>
    </row>
    <row r="133" customFormat="false" ht="26.85" hidden="false" customHeight="false" outlineLevel="0" collapsed="false">
      <c r="A133" s="22" t="s">
        <v>145</v>
      </c>
      <c r="B133" s="22" t="n">
        <v>12</v>
      </c>
      <c r="C133" s="22" t="n">
        <v>7</v>
      </c>
      <c r="D133" s="23" t="s">
        <v>1527</v>
      </c>
      <c r="E133" s="23" t="s">
        <v>1528</v>
      </c>
    </row>
    <row r="134" customFormat="false" ht="15" hidden="false" customHeight="false" outlineLevel="0" collapsed="false">
      <c r="A134" s="22" t="s">
        <v>146</v>
      </c>
      <c r="B134" s="22" t="n">
        <v>9</v>
      </c>
      <c r="C134" s="22" t="n">
        <v>2</v>
      </c>
      <c r="D134" s="23" t="s">
        <v>1529</v>
      </c>
      <c r="E134" s="23" t="s">
        <v>1530</v>
      </c>
    </row>
    <row r="135" customFormat="false" ht="15" hidden="false" customHeight="false" outlineLevel="0" collapsed="false">
      <c r="A135" s="22" t="s">
        <v>147</v>
      </c>
      <c r="B135" s="22" t="n">
        <v>5</v>
      </c>
      <c r="C135" s="22" t="n">
        <v>4</v>
      </c>
      <c r="D135" s="23" t="s">
        <v>1531</v>
      </c>
      <c r="E135" s="23" t="s">
        <v>1532</v>
      </c>
    </row>
    <row r="136" customFormat="false" ht="15" hidden="false" customHeight="false" outlineLevel="0" collapsed="false">
      <c r="A136" s="22" t="s">
        <v>148</v>
      </c>
      <c r="B136" s="22" t="n">
        <v>6</v>
      </c>
      <c r="C136" s="22" t="n">
        <v>6</v>
      </c>
      <c r="D136" s="23" t="s">
        <v>1533</v>
      </c>
      <c r="E136" s="23" t="s">
        <v>1533</v>
      </c>
    </row>
    <row r="137" customFormat="false" ht="26.85" hidden="false" customHeight="false" outlineLevel="0" collapsed="false">
      <c r="A137" s="22" t="s">
        <v>149</v>
      </c>
      <c r="B137" s="22" t="n">
        <v>14</v>
      </c>
      <c r="C137" s="22" t="n">
        <v>14</v>
      </c>
      <c r="D137" s="23" t="s">
        <v>1534</v>
      </c>
      <c r="E137" s="23" t="s">
        <v>1534</v>
      </c>
    </row>
    <row r="138" customFormat="false" ht="15" hidden="false" customHeight="false" outlineLevel="0" collapsed="false">
      <c r="A138" s="22" t="s">
        <v>150</v>
      </c>
      <c r="B138" s="22" t="n">
        <v>1</v>
      </c>
      <c r="C138" s="22" t="n">
        <v>1</v>
      </c>
      <c r="D138" s="23" t="s">
        <v>1515</v>
      </c>
      <c r="E138" s="23" t="s">
        <v>1515</v>
      </c>
    </row>
    <row r="139" customFormat="false" ht="15" hidden="false" customHeight="false" outlineLevel="0" collapsed="false">
      <c r="A139" s="22" t="s">
        <v>151</v>
      </c>
      <c r="B139" s="22" t="n">
        <v>10</v>
      </c>
      <c r="C139" s="22" t="n">
        <v>5</v>
      </c>
      <c r="D139" s="23" t="s">
        <v>1535</v>
      </c>
      <c r="E139" s="23" t="s">
        <v>1536</v>
      </c>
    </row>
    <row r="140" customFormat="false" ht="15" hidden="false" customHeight="false" outlineLevel="0" collapsed="false">
      <c r="A140" s="22" t="s">
        <v>152</v>
      </c>
      <c r="B140" s="22" t="n">
        <v>3</v>
      </c>
      <c r="C140" s="22" t="n">
        <v>2</v>
      </c>
      <c r="D140" s="23" t="s">
        <v>1537</v>
      </c>
      <c r="E140" s="23" t="s">
        <v>1474</v>
      </c>
    </row>
    <row r="141" customFormat="false" ht="15" hidden="false" customHeight="false" outlineLevel="0" collapsed="false">
      <c r="A141" s="22" t="s">
        <v>153</v>
      </c>
      <c r="B141" s="22" t="n">
        <v>6</v>
      </c>
      <c r="C141" s="22" t="n">
        <v>6</v>
      </c>
      <c r="D141" s="23" t="s">
        <v>1538</v>
      </c>
      <c r="E141" s="23" t="s">
        <v>1538</v>
      </c>
    </row>
    <row r="142" customFormat="false" ht="15" hidden="false" customHeight="false" outlineLevel="0" collapsed="false">
      <c r="A142" s="22" t="s">
        <v>154</v>
      </c>
      <c r="B142" s="22" t="n">
        <v>4</v>
      </c>
      <c r="C142" s="22" t="n">
        <v>1</v>
      </c>
      <c r="D142" s="23" t="s">
        <v>1539</v>
      </c>
      <c r="E142" s="23" t="s">
        <v>1375</v>
      </c>
    </row>
    <row r="143" customFormat="false" ht="15" hidden="false" customHeight="false" outlineLevel="0" collapsed="false">
      <c r="A143" s="22" t="s">
        <v>155</v>
      </c>
      <c r="B143" s="22" t="n">
        <v>1</v>
      </c>
      <c r="C143" s="22" t="n">
        <v>1</v>
      </c>
      <c r="D143" s="23" t="s">
        <v>1486</v>
      </c>
      <c r="E143" s="23" t="s">
        <v>1486</v>
      </c>
    </row>
    <row r="144" customFormat="false" ht="15" hidden="false" customHeight="false" outlineLevel="0" collapsed="false">
      <c r="A144" s="22" t="s">
        <v>156</v>
      </c>
      <c r="B144" s="22" t="n">
        <v>1</v>
      </c>
      <c r="C144" s="22" t="n">
        <v>1</v>
      </c>
      <c r="D144" s="23" t="s">
        <v>1388</v>
      </c>
      <c r="E144" s="23" t="s">
        <v>1388</v>
      </c>
    </row>
    <row r="145" customFormat="false" ht="15" hidden="false" customHeight="false" outlineLevel="0" collapsed="false">
      <c r="A145" s="22" t="s">
        <v>157</v>
      </c>
      <c r="B145" s="22" t="n">
        <v>2</v>
      </c>
      <c r="C145" s="22" t="n">
        <v>2</v>
      </c>
      <c r="D145" s="23" t="s">
        <v>1540</v>
      </c>
      <c r="E145" s="23" t="s">
        <v>1540</v>
      </c>
    </row>
    <row r="146" customFormat="false" ht="15" hidden="false" customHeight="false" outlineLevel="0" collapsed="false">
      <c r="A146" s="22" t="s">
        <v>158</v>
      </c>
      <c r="B146" s="22" t="n">
        <v>5</v>
      </c>
      <c r="C146" s="22" t="n">
        <v>5</v>
      </c>
      <c r="D146" s="23" t="s">
        <v>1541</v>
      </c>
      <c r="E146" s="23" t="s">
        <v>1541</v>
      </c>
    </row>
    <row r="147" customFormat="false" ht="15" hidden="false" customHeight="false" outlineLevel="0" collapsed="false">
      <c r="A147" s="22" t="s">
        <v>159</v>
      </c>
      <c r="B147" s="22" t="n">
        <v>5</v>
      </c>
      <c r="C147" s="22" t="n">
        <v>5</v>
      </c>
      <c r="D147" s="23" t="s">
        <v>1542</v>
      </c>
      <c r="E147" s="23" t="s">
        <v>1542</v>
      </c>
    </row>
    <row r="148" customFormat="false" ht="15" hidden="false" customHeight="false" outlineLevel="0" collapsed="false">
      <c r="A148" s="22" t="s">
        <v>160</v>
      </c>
      <c r="B148" s="22" t="n">
        <v>1</v>
      </c>
      <c r="C148" s="22" t="n">
        <v>1</v>
      </c>
      <c r="D148" s="23" t="s">
        <v>1376</v>
      </c>
      <c r="E148" s="23" t="s">
        <v>1376</v>
      </c>
    </row>
    <row r="149" customFormat="false" ht="15" hidden="false" customHeight="false" outlineLevel="0" collapsed="false">
      <c r="A149" s="22" t="s">
        <v>161</v>
      </c>
      <c r="B149" s="22" t="n">
        <v>1</v>
      </c>
      <c r="C149" s="22" t="n">
        <v>1</v>
      </c>
      <c r="D149" s="23" t="s">
        <v>1486</v>
      </c>
      <c r="E149" s="23" t="s">
        <v>1486</v>
      </c>
    </row>
    <row r="150" customFormat="false" ht="26.85" hidden="false" customHeight="false" outlineLevel="0" collapsed="false">
      <c r="A150" s="22" t="s">
        <v>162</v>
      </c>
      <c r="B150" s="22" t="n">
        <v>10</v>
      </c>
      <c r="C150" s="22" t="n">
        <v>10</v>
      </c>
      <c r="D150" s="23" t="s">
        <v>1543</v>
      </c>
      <c r="E150" s="23" t="s">
        <v>1543</v>
      </c>
    </row>
    <row r="151" customFormat="false" ht="15" hidden="false" customHeight="false" outlineLevel="0" collapsed="false">
      <c r="A151" s="22" t="s">
        <v>163</v>
      </c>
      <c r="B151" s="22" t="n">
        <v>7</v>
      </c>
      <c r="C151" s="22" t="n">
        <v>7</v>
      </c>
      <c r="D151" s="23" t="s">
        <v>1544</v>
      </c>
      <c r="E151" s="23" t="s">
        <v>1544</v>
      </c>
    </row>
    <row r="152" customFormat="false" ht="15" hidden="false" customHeight="false" outlineLevel="0" collapsed="false">
      <c r="A152" s="22" t="s">
        <v>164</v>
      </c>
      <c r="B152" s="22" t="n">
        <v>8</v>
      </c>
      <c r="C152" s="22" t="n">
        <v>8</v>
      </c>
      <c r="D152" s="23" t="s">
        <v>1545</v>
      </c>
      <c r="E152" s="23" t="s">
        <v>1545</v>
      </c>
    </row>
    <row r="153" customFormat="false" ht="15" hidden="false" customHeight="false" outlineLevel="0" collapsed="false">
      <c r="A153" s="22" t="s">
        <v>165</v>
      </c>
      <c r="B153" s="22" t="n">
        <v>3</v>
      </c>
      <c r="C153" s="22" t="n">
        <v>3</v>
      </c>
      <c r="D153" s="23" t="s">
        <v>1546</v>
      </c>
      <c r="E153" s="23" t="s">
        <v>1546</v>
      </c>
    </row>
    <row r="154" customFormat="false" ht="26.85" hidden="false" customHeight="false" outlineLevel="0" collapsed="false">
      <c r="A154" s="22" t="s">
        <v>166</v>
      </c>
      <c r="B154" s="22" t="n">
        <v>13</v>
      </c>
      <c r="C154" s="22" t="n">
        <v>13</v>
      </c>
      <c r="D154" s="23" t="s">
        <v>1547</v>
      </c>
      <c r="E154" s="23" t="s">
        <v>1547</v>
      </c>
    </row>
    <row r="155" customFormat="false" ht="15" hidden="false" customHeight="false" outlineLevel="0" collapsed="false">
      <c r="A155" s="22" t="s">
        <v>167</v>
      </c>
      <c r="B155" s="22" t="n">
        <v>1</v>
      </c>
      <c r="C155" s="22" t="n">
        <v>1</v>
      </c>
      <c r="D155" s="23" t="s">
        <v>1503</v>
      </c>
      <c r="E155" s="23" t="s">
        <v>1503</v>
      </c>
    </row>
    <row r="156" customFormat="false" ht="26.85" hidden="false" customHeight="false" outlineLevel="0" collapsed="false">
      <c r="A156" s="22" t="s">
        <v>168</v>
      </c>
      <c r="B156" s="22" t="n">
        <v>12</v>
      </c>
      <c r="C156" s="22" t="n">
        <v>7</v>
      </c>
      <c r="D156" s="23" t="s">
        <v>1548</v>
      </c>
      <c r="E156" s="23" t="s">
        <v>1549</v>
      </c>
    </row>
    <row r="157" customFormat="false" ht="15" hidden="false" customHeight="false" outlineLevel="0" collapsed="false">
      <c r="A157" s="22" t="s">
        <v>169</v>
      </c>
      <c r="B157" s="22" t="n">
        <v>10</v>
      </c>
      <c r="C157" s="22" t="n">
        <v>1</v>
      </c>
      <c r="D157" s="23" t="s">
        <v>1550</v>
      </c>
      <c r="E157" s="23" t="s">
        <v>1382</v>
      </c>
    </row>
    <row r="158" customFormat="false" ht="15" hidden="false" customHeight="false" outlineLevel="0" collapsed="false">
      <c r="A158" s="22" t="s">
        <v>170</v>
      </c>
      <c r="B158" s="22" t="n">
        <v>3</v>
      </c>
      <c r="C158" s="22" t="n">
        <v>2</v>
      </c>
      <c r="D158" s="23" t="s">
        <v>1551</v>
      </c>
      <c r="E158" s="23" t="s">
        <v>1552</v>
      </c>
    </row>
    <row r="159" customFormat="false" ht="15" hidden="false" customHeight="false" outlineLevel="0" collapsed="false">
      <c r="A159" s="22" t="s">
        <v>171</v>
      </c>
      <c r="B159" s="22" t="n">
        <v>8</v>
      </c>
      <c r="C159" s="22" t="n">
        <v>8</v>
      </c>
      <c r="D159" s="23" t="s">
        <v>1553</v>
      </c>
      <c r="E159" s="23" t="s">
        <v>1553</v>
      </c>
    </row>
    <row r="160" customFormat="false" ht="26.85" hidden="false" customHeight="false" outlineLevel="0" collapsed="false">
      <c r="A160" s="22" t="s">
        <v>172</v>
      </c>
      <c r="B160" s="22" t="n">
        <v>16</v>
      </c>
      <c r="C160" s="22" t="n">
        <v>14</v>
      </c>
      <c r="D160" s="23" t="s">
        <v>1554</v>
      </c>
      <c r="E160" s="23" t="s">
        <v>1555</v>
      </c>
    </row>
    <row r="161" customFormat="false" ht="15" hidden="false" customHeight="false" outlineLevel="0" collapsed="false">
      <c r="A161" s="22" t="s">
        <v>173</v>
      </c>
      <c r="B161" s="22" t="n">
        <v>4</v>
      </c>
      <c r="C161" s="22" t="n">
        <v>4</v>
      </c>
      <c r="D161" s="23" t="s">
        <v>1556</v>
      </c>
      <c r="E161" s="23" t="s">
        <v>1556</v>
      </c>
    </row>
    <row r="162" customFormat="false" ht="15" hidden="false" customHeight="false" outlineLevel="0" collapsed="false">
      <c r="A162" s="22" t="s">
        <v>174</v>
      </c>
      <c r="B162" s="22" t="n">
        <v>4</v>
      </c>
      <c r="C162" s="22" t="n">
        <v>4</v>
      </c>
      <c r="D162" s="23" t="s">
        <v>1557</v>
      </c>
      <c r="E162" s="23" t="s">
        <v>1557</v>
      </c>
    </row>
    <row r="163" customFormat="false" ht="26.85" hidden="false" customHeight="false" outlineLevel="0" collapsed="false">
      <c r="A163" s="22" t="s">
        <v>175</v>
      </c>
      <c r="B163" s="22" t="n">
        <v>9</v>
      </c>
      <c r="C163" s="22" t="n">
        <v>9</v>
      </c>
      <c r="D163" s="23" t="s">
        <v>1558</v>
      </c>
      <c r="E163" s="23" t="s">
        <v>1558</v>
      </c>
    </row>
    <row r="164" customFormat="false" ht="15" hidden="false" customHeight="false" outlineLevel="0" collapsed="false">
      <c r="A164" s="22" t="s">
        <v>176</v>
      </c>
      <c r="B164" s="22" t="n">
        <v>3</v>
      </c>
      <c r="C164" s="22" t="n">
        <v>3</v>
      </c>
      <c r="D164" s="23" t="s">
        <v>1559</v>
      </c>
      <c r="E164" s="23" t="s">
        <v>1559</v>
      </c>
    </row>
    <row r="165" customFormat="false" ht="26.85" hidden="false" customHeight="false" outlineLevel="0" collapsed="false">
      <c r="A165" s="22" t="s">
        <v>177</v>
      </c>
      <c r="B165" s="22" t="n">
        <v>10</v>
      </c>
      <c r="C165" s="22" t="n">
        <v>10</v>
      </c>
      <c r="D165" s="23" t="s">
        <v>1560</v>
      </c>
      <c r="E165" s="23" t="s">
        <v>1560</v>
      </c>
    </row>
    <row r="166" customFormat="false" ht="15" hidden="false" customHeight="false" outlineLevel="0" collapsed="false">
      <c r="A166" s="22" t="s">
        <v>178</v>
      </c>
      <c r="B166" s="22" t="n">
        <v>7</v>
      </c>
      <c r="C166" s="22" t="n">
        <v>7</v>
      </c>
      <c r="D166" s="23" t="s">
        <v>1561</v>
      </c>
      <c r="E166" s="23" t="s">
        <v>1561</v>
      </c>
    </row>
    <row r="167" customFormat="false" ht="15" hidden="false" customHeight="false" outlineLevel="0" collapsed="false">
      <c r="A167" s="22" t="s">
        <v>179</v>
      </c>
      <c r="B167" s="22" t="n">
        <v>1</v>
      </c>
      <c r="C167" s="22" t="n">
        <v>1</v>
      </c>
      <c r="D167" s="23" t="s">
        <v>1515</v>
      </c>
      <c r="E167" s="23" t="s">
        <v>1515</v>
      </c>
    </row>
    <row r="168" customFormat="false" ht="15" hidden="false" customHeight="false" outlineLevel="0" collapsed="false">
      <c r="A168" s="22" t="s">
        <v>180</v>
      </c>
      <c r="B168" s="22" t="n">
        <v>6</v>
      </c>
      <c r="C168" s="22" t="n">
        <v>6</v>
      </c>
      <c r="D168" s="23" t="s">
        <v>1562</v>
      </c>
      <c r="E168" s="23" t="s">
        <v>1562</v>
      </c>
    </row>
    <row r="169" customFormat="false" ht="15" hidden="false" customHeight="false" outlineLevel="0" collapsed="false">
      <c r="A169" s="22" t="s">
        <v>181</v>
      </c>
      <c r="B169" s="22" t="n">
        <v>4</v>
      </c>
      <c r="C169" s="22" t="n">
        <v>2</v>
      </c>
      <c r="D169" s="23" t="s">
        <v>1563</v>
      </c>
      <c r="E169" s="23" t="s">
        <v>1564</v>
      </c>
    </row>
    <row r="170" customFormat="false" ht="15" hidden="false" customHeight="false" outlineLevel="0" collapsed="false">
      <c r="A170" s="22" t="s">
        <v>182</v>
      </c>
      <c r="B170" s="22" t="n">
        <v>4</v>
      </c>
      <c r="C170" s="22" t="n">
        <v>4</v>
      </c>
      <c r="D170" s="23" t="s">
        <v>1565</v>
      </c>
      <c r="E170" s="23" t="s">
        <v>1565</v>
      </c>
    </row>
    <row r="171" customFormat="false" ht="15" hidden="false" customHeight="false" outlineLevel="0" collapsed="false">
      <c r="A171" s="22" t="s">
        <v>183</v>
      </c>
      <c r="B171" s="22" t="n">
        <v>2</v>
      </c>
      <c r="C171" s="22" t="n">
        <v>2</v>
      </c>
      <c r="D171" s="23" t="s">
        <v>1566</v>
      </c>
      <c r="E171" s="23" t="s">
        <v>1566</v>
      </c>
    </row>
    <row r="172" customFormat="false" ht="26.85" hidden="false" customHeight="false" outlineLevel="0" collapsed="false">
      <c r="A172" s="22" t="s">
        <v>184</v>
      </c>
      <c r="B172" s="22" t="n">
        <v>11</v>
      </c>
      <c r="C172" s="22" t="n">
        <v>11</v>
      </c>
      <c r="D172" s="23" t="s">
        <v>1567</v>
      </c>
      <c r="E172" s="23" t="s">
        <v>1567</v>
      </c>
    </row>
    <row r="173" customFormat="false" ht="15" hidden="false" customHeight="false" outlineLevel="0" collapsed="false">
      <c r="A173" s="22" t="s">
        <v>185</v>
      </c>
      <c r="B173" s="22" t="n">
        <v>1</v>
      </c>
      <c r="C173" s="22" t="n">
        <v>1</v>
      </c>
      <c r="D173" s="23" t="s">
        <v>1515</v>
      </c>
      <c r="E173" s="23" t="s">
        <v>1515</v>
      </c>
    </row>
    <row r="174" customFormat="false" ht="26.85" hidden="false" customHeight="false" outlineLevel="0" collapsed="false">
      <c r="A174" s="22" t="s">
        <v>186</v>
      </c>
      <c r="B174" s="22" t="n">
        <v>15</v>
      </c>
      <c r="C174" s="22" t="n">
        <v>15</v>
      </c>
      <c r="D174" s="23" t="s">
        <v>1568</v>
      </c>
      <c r="E174" s="23" t="s">
        <v>1568</v>
      </c>
    </row>
    <row r="175" customFormat="false" ht="15" hidden="false" customHeight="false" outlineLevel="0" collapsed="false">
      <c r="A175" s="22" t="s">
        <v>187</v>
      </c>
      <c r="B175" s="22" t="n">
        <v>1</v>
      </c>
      <c r="C175" s="22" t="n">
        <v>1</v>
      </c>
      <c r="D175" s="23" t="s">
        <v>1376</v>
      </c>
      <c r="E175" s="23" t="s">
        <v>1376</v>
      </c>
    </row>
    <row r="176" customFormat="false" ht="15" hidden="false" customHeight="false" outlineLevel="0" collapsed="false">
      <c r="A176" s="22" t="s">
        <v>188</v>
      </c>
      <c r="B176" s="22" t="n">
        <v>5</v>
      </c>
      <c r="C176" s="22" t="n">
        <v>1</v>
      </c>
      <c r="D176" s="23" t="s">
        <v>1569</v>
      </c>
      <c r="E176" s="23" t="s">
        <v>1434</v>
      </c>
    </row>
    <row r="177" customFormat="false" ht="15" hidden="false" customHeight="false" outlineLevel="0" collapsed="false">
      <c r="A177" s="22" t="s">
        <v>189</v>
      </c>
      <c r="B177" s="22" t="n">
        <v>1</v>
      </c>
      <c r="C177" s="22" t="n">
        <v>1</v>
      </c>
      <c r="D177" s="23" t="s">
        <v>1376</v>
      </c>
      <c r="E177" s="23" t="s">
        <v>1376</v>
      </c>
    </row>
    <row r="178" customFormat="false" ht="15" hidden="false" customHeight="false" outlineLevel="0" collapsed="false">
      <c r="A178" s="22" t="s">
        <v>190</v>
      </c>
      <c r="B178" s="22" t="n">
        <v>7</v>
      </c>
      <c r="C178" s="22" t="n">
        <v>7</v>
      </c>
      <c r="D178" s="23" t="s">
        <v>1570</v>
      </c>
      <c r="E178" s="23" t="s">
        <v>1570</v>
      </c>
    </row>
    <row r="179" customFormat="false" ht="26.85" hidden="false" customHeight="false" outlineLevel="0" collapsed="false">
      <c r="A179" s="22" t="s">
        <v>191</v>
      </c>
      <c r="B179" s="22" t="n">
        <v>16</v>
      </c>
      <c r="C179" s="22" t="n">
        <v>16</v>
      </c>
      <c r="D179" s="23" t="s">
        <v>1571</v>
      </c>
      <c r="E179" s="23" t="s">
        <v>1571</v>
      </c>
    </row>
    <row r="180" customFormat="false" ht="15" hidden="false" customHeight="false" outlineLevel="0" collapsed="false">
      <c r="A180" s="22" t="s">
        <v>192</v>
      </c>
      <c r="B180" s="22" t="n">
        <v>4</v>
      </c>
      <c r="C180" s="22" t="n">
        <v>1</v>
      </c>
      <c r="D180" s="23" t="s">
        <v>1572</v>
      </c>
      <c r="E180" s="23" t="s">
        <v>1382</v>
      </c>
    </row>
    <row r="181" customFormat="false" ht="15" hidden="false" customHeight="false" outlineLevel="0" collapsed="false">
      <c r="A181" s="22" t="s">
        <v>193</v>
      </c>
      <c r="B181" s="22" t="n">
        <v>2</v>
      </c>
      <c r="C181" s="22" t="n">
        <v>2</v>
      </c>
      <c r="D181" s="23" t="s">
        <v>1573</v>
      </c>
      <c r="E181" s="23" t="s">
        <v>1573</v>
      </c>
    </row>
    <row r="182" customFormat="false" ht="15" hidden="false" customHeight="false" outlineLevel="0" collapsed="false">
      <c r="A182" s="22" t="s">
        <v>194</v>
      </c>
      <c r="B182" s="22" t="n">
        <v>1</v>
      </c>
      <c r="C182" s="22" t="n">
        <v>1</v>
      </c>
      <c r="D182" s="23" t="s">
        <v>1376</v>
      </c>
      <c r="E182" s="23" t="s">
        <v>1376</v>
      </c>
    </row>
    <row r="183" customFormat="false" ht="15" hidden="false" customHeight="false" outlineLevel="0" collapsed="false">
      <c r="A183" s="22" t="s">
        <v>195</v>
      </c>
      <c r="B183" s="22" t="n">
        <v>5</v>
      </c>
      <c r="C183" s="22" t="n">
        <v>5</v>
      </c>
      <c r="D183" s="23" t="s">
        <v>1574</v>
      </c>
      <c r="E183" s="23" t="s">
        <v>1574</v>
      </c>
    </row>
    <row r="184" customFormat="false" ht="15" hidden="false" customHeight="false" outlineLevel="0" collapsed="false">
      <c r="A184" s="22" t="s">
        <v>196</v>
      </c>
      <c r="B184" s="22" t="n">
        <v>1</v>
      </c>
      <c r="C184" s="22" t="n">
        <v>1</v>
      </c>
      <c r="D184" s="23" t="s">
        <v>1404</v>
      </c>
      <c r="E184" s="23" t="s">
        <v>1404</v>
      </c>
    </row>
    <row r="185" customFormat="false" ht="15" hidden="false" customHeight="false" outlineLevel="0" collapsed="false">
      <c r="A185" s="22" t="s">
        <v>197</v>
      </c>
      <c r="B185" s="22" t="n">
        <v>1</v>
      </c>
      <c r="C185" s="22" t="n">
        <v>1</v>
      </c>
      <c r="D185" s="23" t="s">
        <v>1376</v>
      </c>
      <c r="E185" s="23" t="s">
        <v>1376</v>
      </c>
    </row>
    <row r="186" customFormat="false" ht="15" hidden="false" customHeight="false" outlineLevel="0" collapsed="false">
      <c r="A186" s="22" t="s">
        <v>198</v>
      </c>
      <c r="B186" s="22" t="n">
        <v>4</v>
      </c>
      <c r="C186" s="22" t="n">
        <v>4</v>
      </c>
      <c r="D186" s="23" t="s">
        <v>1575</v>
      </c>
      <c r="E186" s="23" t="s">
        <v>1575</v>
      </c>
    </row>
    <row r="187" customFormat="false" ht="15" hidden="false" customHeight="false" outlineLevel="0" collapsed="false">
      <c r="A187" s="22" t="s">
        <v>199</v>
      </c>
      <c r="B187" s="22" t="n">
        <v>6</v>
      </c>
      <c r="C187" s="22" t="n">
        <v>4</v>
      </c>
      <c r="D187" s="23" t="s">
        <v>1576</v>
      </c>
      <c r="E187" s="23" t="s">
        <v>1577</v>
      </c>
    </row>
    <row r="188" customFormat="false" ht="15" hidden="false" customHeight="false" outlineLevel="0" collapsed="false">
      <c r="A188" s="22" t="s">
        <v>200</v>
      </c>
      <c r="B188" s="22" t="n">
        <v>4</v>
      </c>
      <c r="C188" s="22" t="n">
        <v>2</v>
      </c>
      <c r="D188" s="23" t="s">
        <v>1578</v>
      </c>
      <c r="E188" s="23" t="s">
        <v>1579</v>
      </c>
    </row>
    <row r="189" customFormat="false" ht="26.85" hidden="false" customHeight="false" outlineLevel="0" collapsed="false">
      <c r="A189" s="22" t="s">
        <v>201</v>
      </c>
      <c r="B189" s="22" t="n">
        <v>14</v>
      </c>
      <c r="C189" s="22" t="n">
        <v>9</v>
      </c>
      <c r="D189" s="23" t="s">
        <v>1580</v>
      </c>
      <c r="E189" s="23" t="s">
        <v>1581</v>
      </c>
    </row>
    <row r="190" customFormat="false" ht="15" hidden="false" customHeight="false" outlineLevel="0" collapsed="false">
      <c r="A190" s="22" t="s">
        <v>202</v>
      </c>
      <c r="B190" s="22" t="n">
        <v>8</v>
      </c>
      <c r="C190" s="22" t="n">
        <v>1</v>
      </c>
      <c r="D190" s="23" t="s">
        <v>1582</v>
      </c>
      <c r="E190" s="23" t="s">
        <v>1382</v>
      </c>
    </row>
    <row r="191" customFormat="false" ht="15" hidden="false" customHeight="false" outlineLevel="0" collapsed="false">
      <c r="A191" s="22" t="s">
        <v>203</v>
      </c>
      <c r="B191" s="22" t="n">
        <v>7</v>
      </c>
      <c r="C191" s="22" t="n">
        <v>2</v>
      </c>
      <c r="D191" s="23" t="s">
        <v>1583</v>
      </c>
      <c r="E191" s="23" t="s">
        <v>1465</v>
      </c>
    </row>
    <row r="192" customFormat="false" ht="15" hidden="false" customHeight="false" outlineLevel="0" collapsed="false">
      <c r="A192" s="22" t="s">
        <v>204</v>
      </c>
      <c r="B192" s="22" t="n">
        <v>2</v>
      </c>
      <c r="C192" s="22" t="n">
        <v>2</v>
      </c>
      <c r="D192" s="23" t="s">
        <v>1540</v>
      </c>
      <c r="E192" s="23" t="s">
        <v>1540</v>
      </c>
    </row>
    <row r="193" customFormat="false" ht="15" hidden="false" customHeight="false" outlineLevel="0" collapsed="false">
      <c r="A193" s="22" t="s">
        <v>205</v>
      </c>
      <c r="B193" s="22" t="n">
        <v>2</v>
      </c>
      <c r="C193" s="22" t="n">
        <v>2</v>
      </c>
      <c r="D193" s="23" t="s">
        <v>1584</v>
      </c>
      <c r="E193" s="23" t="s">
        <v>1584</v>
      </c>
    </row>
    <row r="194" customFormat="false" ht="15" hidden="false" customHeight="false" outlineLevel="0" collapsed="false">
      <c r="A194" s="22" t="s">
        <v>206</v>
      </c>
      <c r="B194" s="22" t="n">
        <v>1</v>
      </c>
      <c r="C194" s="22" t="n">
        <v>1</v>
      </c>
      <c r="D194" s="23" t="s">
        <v>1376</v>
      </c>
      <c r="E194" s="23" t="s">
        <v>1376</v>
      </c>
    </row>
    <row r="195" customFormat="false" ht="15" hidden="false" customHeight="false" outlineLevel="0" collapsed="false">
      <c r="A195" s="22" t="s">
        <v>207</v>
      </c>
      <c r="B195" s="22" t="n">
        <v>3</v>
      </c>
      <c r="C195" s="22" t="n">
        <v>3</v>
      </c>
      <c r="D195" s="23" t="s">
        <v>1585</v>
      </c>
      <c r="E195" s="23" t="s">
        <v>1585</v>
      </c>
    </row>
    <row r="196" customFormat="false" ht="15" hidden="false" customHeight="false" outlineLevel="0" collapsed="false">
      <c r="A196" s="22" t="s">
        <v>208</v>
      </c>
      <c r="B196" s="22" t="n">
        <v>3</v>
      </c>
      <c r="C196" s="22" t="n">
        <v>2</v>
      </c>
      <c r="D196" s="23" t="s">
        <v>1586</v>
      </c>
      <c r="E196" s="23" t="s">
        <v>1587</v>
      </c>
    </row>
    <row r="197" customFormat="false" ht="15" hidden="false" customHeight="false" outlineLevel="0" collapsed="false">
      <c r="A197" s="22" t="s">
        <v>209</v>
      </c>
      <c r="B197" s="22" t="n">
        <v>1</v>
      </c>
      <c r="C197" s="22" t="n">
        <v>1</v>
      </c>
      <c r="D197" s="23" t="s">
        <v>1382</v>
      </c>
      <c r="E197" s="23" t="s">
        <v>1382</v>
      </c>
    </row>
    <row r="198" customFormat="false" ht="15" hidden="false" customHeight="false" outlineLevel="0" collapsed="false">
      <c r="A198" s="22" t="s">
        <v>210</v>
      </c>
      <c r="B198" s="22" t="n">
        <v>8</v>
      </c>
      <c r="C198" s="22" t="n">
        <v>3</v>
      </c>
      <c r="D198" s="23" t="s">
        <v>1588</v>
      </c>
      <c r="E198" s="23" t="s">
        <v>1589</v>
      </c>
    </row>
    <row r="199" customFormat="false" ht="15" hidden="false" customHeight="false" outlineLevel="0" collapsed="false">
      <c r="A199" s="22" t="s">
        <v>211</v>
      </c>
      <c r="B199" s="22" t="n">
        <v>3</v>
      </c>
      <c r="C199" s="22" t="n">
        <v>3</v>
      </c>
      <c r="D199" s="23" t="s">
        <v>1590</v>
      </c>
      <c r="E199" s="23" t="s">
        <v>1590</v>
      </c>
    </row>
    <row r="200" customFormat="false" ht="15" hidden="false" customHeight="false" outlineLevel="0" collapsed="false">
      <c r="A200" s="22" t="s">
        <v>212</v>
      </c>
      <c r="B200" s="22" t="n">
        <v>2</v>
      </c>
      <c r="C200" s="22" t="n">
        <v>2</v>
      </c>
      <c r="D200" s="23" t="s">
        <v>1591</v>
      </c>
      <c r="E200" s="23" t="s">
        <v>1591</v>
      </c>
    </row>
    <row r="201" customFormat="false" ht="15" hidden="false" customHeight="false" outlineLevel="0" collapsed="false">
      <c r="A201" s="22" t="s">
        <v>213</v>
      </c>
      <c r="B201" s="22" t="n">
        <v>3</v>
      </c>
      <c r="C201" s="22" t="n">
        <v>3</v>
      </c>
      <c r="D201" s="23" t="s">
        <v>1592</v>
      </c>
      <c r="E201" s="23" t="s">
        <v>1592</v>
      </c>
    </row>
    <row r="202" customFormat="false" ht="15" hidden="false" customHeight="false" outlineLevel="0" collapsed="false">
      <c r="A202" s="22" t="s">
        <v>214</v>
      </c>
      <c r="B202" s="22" t="n">
        <v>8</v>
      </c>
      <c r="C202" s="22" t="n">
        <v>6</v>
      </c>
      <c r="D202" s="23" t="s">
        <v>1593</v>
      </c>
      <c r="E202" s="23" t="s">
        <v>1594</v>
      </c>
    </row>
    <row r="203" customFormat="false" ht="15" hidden="false" customHeight="false" outlineLevel="0" collapsed="false">
      <c r="A203" s="22" t="s">
        <v>215</v>
      </c>
      <c r="B203" s="22" t="n">
        <v>5</v>
      </c>
      <c r="C203" s="22" t="n">
        <v>5</v>
      </c>
      <c r="D203" s="23" t="s">
        <v>1595</v>
      </c>
      <c r="E203" s="23" t="s">
        <v>1595</v>
      </c>
    </row>
    <row r="204" customFormat="false" ht="15" hidden="false" customHeight="false" outlineLevel="0" collapsed="false">
      <c r="A204" s="22" t="s">
        <v>216</v>
      </c>
      <c r="B204" s="22" t="n">
        <v>6</v>
      </c>
      <c r="C204" s="22" t="n">
        <v>6</v>
      </c>
      <c r="D204" s="23" t="s">
        <v>1596</v>
      </c>
      <c r="E204" s="23" t="s">
        <v>1596</v>
      </c>
    </row>
    <row r="205" customFormat="false" ht="15" hidden="false" customHeight="false" outlineLevel="0" collapsed="false">
      <c r="A205" s="22" t="s">
        <v>217</v>
      </c>
      <c r="B205" s="22" t="n">
        <v>4</v>
      </c>
      <c r="C205" s="22" t="n">
        <v>4</v>
      </c>
      <c r="D205" s="23" t="s">
        <v>1597</v>
      </c>
      <c r="E205" s="23" t="s">
        <v>1597</v>
      </c>
    </row>
    <row r="206" customFormat="false" ht="15" hidden="false" customHeight="false" outlineLevel="0" collapsed="false">
      <c r="A206" s="22" t="s">
        <v>218</v>
      </c>
      <c r="B206" s="22" t="n">
        <v>8</v>
      </c>
      <c r="C206" s="22" t="n">
        <v>2</v>
      </c>
      <c r="D206" s="23" t="s">
        <v>1598</v>
      </c>
      <c r="E206" s="23" t="s">
        <v>1599</v>
      </c>
    </row>
    <row r="207" customFormat="false" ht="15" hidden="false" customHeight="false" outlineLevel="0" collapsed="false">
      <c r="A207" s="22" t="s">
        <v>219</v>
      </c>
      <c r="B207" s="22" t="n">
        <v>5</v>
      </c>
      <c r="C207" s="22" t="n">
        <v>5</v>
      </c>
      <c r="D207" s="23" t="s">
        <v>1600</v>
      </c>
      <c r="E207" s="23" t="s">
        <v>1600</v>
      </c>
    </row>
    <row r="208" customFormat="false" ht="15" hidden="false" customHeight="false" outlineLevel="0" collapsed="false">
      <c r="A208" s="22" t="s">
        <v>220</v>
      </c>
      <c r="B208" s="22" t="n">
        <v>7</v>
      </c>
      <c r="C208" s="22" t="n">
        <v>6</v>
      </c>
      <c r="D208" s="23" t="s">
        <v>1601</v>
      </c>
      <c r="E208" s="23" t="s">
        <v>1602</v>
      </c>
    </row>
    <row r="209" customFormat="false" ht="15" hidden="false" customHeight="false" outlineLevel="0" collapsed="false">
      <c r="A209" s="22" t="s">
        <v>221</v>
      </c>
      <c r="B209" s="22" t="n">
        <v>7</v>
      </c>
      <c r="C209" s="22" t="n">
        <v>7</v>
      </c>
      <c r="D209" s="23" t="s">
        <v>1603</v>
      </c>
      <c r="E209" s="23" t="s">
        <v>1603</v>
      </c>
    </row>
    <row r="210" customFormat="false" ht="15" hidden="false" customHeight="false" outlineLevel="0" collapsed="false">
      <c r="A210" s="22" t="s">
        <v>222</v>
      </c>
      <c r="B210" s="22" t="n">
        <v>1</v>
      </c>
      <c r="C210" s="22" t="n">
        <v>1</v>
      </c>
      <c r="D210" s="23" t="s">
        <v>1376</v>
      </c>
      <c r="E210" s="23" t="s">
        <v>1376</v>
      </c>
    </row>
    <row r="211" customFormat="false" ht="15" hidden="false" customHeight="false" outlineLevel="0" collapsed="false">
      <c r="A211" s="22" t="s">
        <v>223</v>
      </c>
      <c r="B211" s="22" t="n">
        <v>7</v>
      </c>
      <c r="C211" s="22" t="n">
        <v>7</v>
      </c>
      <c r="D211" s="23" t="s">
        <v>1604</v>
      </c>
      <c r="E211" s="23" t="s">
        <v>1604</v>
      </c>
    </row>
    <row r="212" customFormat="false" ht="15" hidden="false" customHeight="false" outlineLevel="0" collapsed="false">
      <c r="A212" s="22" t="s">
        <v>224</v>
      </c>
      <c r="B212" s="22" t="n">
        <v>2</v>
      </c>
      <c r="C212" s="22" t="n">
        <v>1</v>
      </c>
      <c r="D212" s="23" t="s">
        <v>1605</v>
      </c>
      <c r="E212" s="23" t="s">
        <v>1423</v>
      </c>
    </row>
    <row r="213" customFormat="false" ht="15" hidden="false" customHeight="false" outlineLevel="0" collapsed="false">
      <c r="A213" s="22" t="s">
        <v>225</v>
      </c>
      <c r="B213" s="22" t="n">
        <v>1</v>
      </c>
      <c r="C213" s="22" t="n">
        <v>1</v>
      </c>
      <c r="D213" s="23" t="s">
        <v>1469</v>
      </c>
      <c r="E213" s="23" t="s">
        <v>1469</v>
      </c>
    </row>
    <row r="214" customFormat="false" ht="15" hidden="false" customHeight="false" outlineLevel="0" collapsed="false">
      <c r="A214" s="22" t="s">
        <v>226</v>
      </c>
      <c r="B214" s="22" t="n">
        <v>4</v>
      </c>
      <c r="C214" s="22" t="n">
        <v>4</v>
      </c>
      <c r="D214" s="23" t="s">
        <v>1606</v>
      </c>
      <c r="E214" s="23" t="s">
        <v>1606</v>
      </c>
    </row>
    <row r="215" customFormat="false" ht="15" hidden="false" customHeight="false" outlineLevel="0" collapsed="false">
      <c r="A215" s="22" t="s">
        <v>227</v>
      </c>
      <c r="B215" s="22" t="n">
        <v>9</v>
      </c>
      <c r="C215" s="22" t="n">
        <v>2</v>
      </c>
      <c r="D215" s="23" t="s">
        <v>1607</v>
      </c>
      <c r="E215" s="23" t="s">
        <v>1608</v>
      </c>
    </row>
    <row r="216" customFormat="false" ht="15" hidden="false" customHeight="false" outlineLevel="0" collapsed="false">
      <c r="A216" s="22" t="s">
        <v>228</v>
      </c>
      <c r="B216" s="22" t="n">
        <v>3</v>
      </c>
      <c r="C216" s="22" t="n">
        <v>3</v>
      </c>
      <c r="D216" s="23" t="s">
        <v>1609</v>
      </c>
      <c r="E216" s="23" t="s">
        <v>1609</v>
      </c>
    </row>
    <row r="217" customFormat="false" ht="15" hidden="false" customHeight="false" outlineLevel="0" collapsed="false">
      <c r="A217" s="22" t="s">
        <v>229</v>
      </c>
      <c r="B217" s="22" t="n">
        <v>3</v>
      </c>
      <c r="C217" s="22" t="n">
        <v>1</v>
      </c>
      <c r="D217" s="23" t="s">
        <v>1610</v>
      </c>
      <c r="E217" s="23" t="s">
        <v>1434</v>
      </c>
    </row>
    <row r="218" customFormat="false" ht="15" hidden="false" customHeight="false" outlineLevel="0" collapsed="false">
      <c r="A218" s="22" t="s">
        <v>230</v>
      </c>
      <c r="B218" s="22" t="n">
        <v>5</v>
      </c>
      <c r="C218" s="22" t="n">
        <v>5</v>
      </c>
      <c r="D218" s="23" t="s">
        <v>1611</v>
      </c>
      <c r="E218" s="23" t="s">
        <v>1611</v>
      </c>
    </row>
    <row r="219" customFormat="false" ht="26.85" hidden="false" customHeight="false" outlineLevel="0" collapsed="false">
      <c r="A219" s="22" t="s">
        <v>231</v>
      </c>
      <c r="B219" s="22" t="n">
        <v>17</v>
      </c>
      <c r="C219" s="22" t="n">
        <v>12</v>
      </c>
      <c r="D219" s="23" t="s">
        <v>1612</v>
      </c>
      <c r="E219" s="23" t="s">
        <v>1613</v>
      </c>
    </row>
    <row r="220" customFormat="false" ht="26.85" hidden="false" customHeight="false" outlineLevel="0" collapsed="false">
      <c r="A220" s="22" t="s">
        <v>232</v>
      </c>
      <c r="B220" s="22" t="n">
        <v>13</v>
      </c>
      <c r="C220" s="22" t="n">
        <v>13</v>
      </c>
      <c r="D220" s="23" t="s">
        <v>1614</v>
      </c>
      <c r="E220" s="23" t="s">
        <v>1614</v>
      </c>
    </row>
    <row r="221" customFormat="false" ht="15" hidden="false" customHeight="false" outlineLevel="0" collapsed="false">
      <c r="A221" s="22" t="s">
        <v>233</v>
      </c>
      <c r="B221" s="22" t="n">
        <v>10</v>
      </c>
      <c r="C221" s="22" t="n">
        <v>8</v>
      </c>
      <c r="D221" s="23" t="s">
        <v>1615</v>
      </c>
      <c r="E221" s="23" t="s">
        <v>1616</v>
      </c>
    </row>
    <row r="222" customFormat="false" ht="15" hidden="false" customHeight="false" outlineLevel="0" collapsed="false">
      <c r="A222" s="22" t="s">
        <v>234</v>
      </c>
      <c r="B222" s="22" t="n">
        <v>1</v>
      </c>
      <c r="C222" s="22" t="n">
        <v>1</v>
      </c>
      <c r="D222" s="23" t="s">
        <v>1375</v>
      </c>
      <c r="E222" s="23" t="s">
        <v>1375</v>
      </c>
    </row>
    <row r="223" customFormat="false" ht="15" hidden="false" customHeight="false" outlineLevel="0" collapsed="false">
      <c r="A223" s="22" t="s">
        <v>235</v>
      </c>
      <c r="B223" s="22" t="n">
        <v>3</v>
      </c>
      <c r="C223" s="22" t="n">
        <v>3</v>
      </c>
      <c r="D223" s="23" t="s">
        <v>1617</v>
      </c>
      <c r="E223" s="23" t="s">
        <v>1617</v>
      </c>
    </row>
    <row r="224" customFormat="false" ht="15" hidden="false" customHeight="false" outlineLevel="0" collapsed="false">
      <c r="A224" s="22" t="s">
        <v>236</v>
      </c>
      <c r="B224" s="22" t="n">
        <v>6</v>
      </c>
      <c r="C224" s="22" t="n">
        <v>6</v>
      </c>
      <c r="D224" s="23" t="s">
        <v>1618</v>
      </c>
      <c r="E224" s="23" t="s">
        <v>1618</v>
      </c>
    </row>
    <row r="225" customFormat="false" ht="26.85" hidden="false" customHeight="false" outlineLevel="0" collapsed="false">
      <c r="A225" s="22" t="s">
        <v>237</v>
      </c>
      <c r="B225" s="22" t="n">
        <v>11</v>
      </c>
      <c r="C225" s="22" t="n">
        <v>11</v>
      </c>
      <c r="D225" s="23" t="s">
        <v>1619</v>
      </c>
      <c r="E225" s="23" t="s">
        <v>1619</v>
      </c>
    </row>
    <row r="226" customFormat="false" ht="15" hidden="false" customHeight="false" outlineLevel="0" collapsed="false">
      <c r="A226" s="22" t="s">
        <v>238</v>
      </c>
      <c r="B226" s="22" t="n">
        <v>4</v>
      </c>
      <c r="C226" s="22" t="n">
        <v>2</v>
      </c>
      <c r="D226" s="23" t="s">
        <v>1620</v>
      </c>
      <c r="E226" s="23" t="s">
        <v>1621</v>
      </c>
    </row>
    <row r="227" customFormat="false" ht="15" hidden="false" customHeight="false" outlineLevel="0" collapsed="false">
      <c r="A227" s="22" t="s">
        <v>239</v>
      </c>
      <c r="B227" s="22" t="n">
        <v>7</v>
      </c>
      <c r="C227" s="22" t="n">
        <v>1</v>
      </c>
      <c r="D227" s="23" t="s">
        <v>1622</v>
      </c>
      <c r="E227" s="23" t="s">
        <v>1438</v>
      </c>
    </row>
    <row r="228" customFormat="false" ht="15" hidden="false" customHeight="false" outlineLevel="0" collapsed="false">
      <c r="A228" s="22" t="s">
        <v>240</v>
      </c>
      <c r="B228" s="22" t="n">
        <v>2</v>
      </c>
      <c r="C228" s="22" t="n">
        <v>1</v>
      </c>
      <c r="D228" s="23" t="s">
        <v>1411</v>
      </c>
      <c r="E228" s="23" t="s">
        <v>1376</v>
      </c>
    </row>
    <row r="229" customFormat="false" ht="26.85" hidden="false" customHeight="false" outlineLevel="0" collapsed="false">
      <c r="A229" s="22" t="s">
        <v>241</v>
      </c>
      <c r="B229" s="22" t="n">
        <v>9</v>
      </c>
      <c r="C229" s="22" t="n">
        <v>9</v>
      </c>
      <c r="D229" s="23" t="s">
        <v>1623</v>
      </c>
      <c r="E229" s="23" t="s">
        <v>1623</v>
      </c>
    </row>
    <row r="230" customFormat="false" ht="15" hidden="false" customHeight="false" outlineLevel="0" collapsed="false">
      <c r="A230" s="22" t="s">
        <v>242</v>
      </c>
      <c r="B230" s="22" t="n">
        <v>2</v>
      </c>
      <c r="C230" s="22" t="n">
        <v>2</v>
      </c>
      <c r="D230" s="23" t="s">
        <v>1624</v>
      </c>
      <c r="E230" s="23" t="s">
        <v>1624</v>
      </c>
    </row>
    <row r="231" customFormat="false" ht="26.85" hidden="false" customHeight="false" outlineLevel="0" collapsed="false">
      <c r="A231" s="22" t="s">
        <v>243</v>
      </c>
      <c r="B231" s="22" t="n">
        <v>10</v>
      </c>
      <c r="C231" s="22" t="n">
        <v>3</v>
      </c>
      <c r="D231" s="23" t="s">
        <v>1625</v>
      </c>
      <c r="E231" s="23" t="s">
        <v>1626</v>
      </c>
    </row>
    <row r="232" customFormat="false" ht="15" hidden="false" customHeight="false" outlineLevel="0" collapsed="false">
      <c r="A232" s="22" t="s">
        <v>244</v>
      </c>
      <c r="B232" s="22" t="n">
        <v>4</v>
      </c>
      <c r="C232" s="22" t="n">
        <v>3</v>
      </c>
      <c r="D232" s="23" t="s">
        <v>1407</v>
      </c>
      <c r="E232" s="23" t="s">
        <v>1627</v>
      </c>
    </row>
    <row r="233" customFormat="false" ht="26.85" hidden="false" customHeight="false" outlineLevel="0" collapsed="false">
      <c r="A233" s="22" t="s">
        <v>245</v>
      </c>
      <c r="B233" s="22" t="n">
        <v>10</v>
      </c>
      <c r="C233" s="22" t="n">
        <v>10</v>
      </c>
      <c r="D233" s="23" t="s">
        <v>1628</v>
      </c>
      <c r="E233" s="23" t="s">
        <v>1628</v>
      </c>
    </row>
    <row r="234" customFormat="false" ht="15" hidden="false" customHeight="false" outlineLevel="0" collapsed="false">
      <c r="A234" s="22" t="s">
        <v>246</v>
      </c>
      <c r="B234" s="22" t="n">
        <v>7</v>
      </c>
      <c r="C234" s="22" t="n">
        <v>7</v>
      </c>
      <c r="D234" s="23" t="s">
        <v>1629</v>
      </c>
      <c r="E234" s="23" t="s">
        <v>1629</v>
      </c>
    </row>
    <row r="235" customFormat="false" ht="15" hidden="false" customHeight="false" outlineLevel="0" collapsed="false">
      <c r="A235" s="22" t="s">
        <v>247</v>
      </c>
      <c r="B235" s="22" t="n">
        <v>6</v>
      </c>
      <c r="C235" s="22" t="n">
        <v>3</v>
      </c>
      <c r="D235" s="23" t="s">
        <v>1630</v>
      </c>
      <c r="E235" s="23" t="s">
        <v>1631</v>
      </c>
    </row>
    <row r="236" customFormat="false" ht="15" hidden="false" customHeight="false" outlineLevel="0" collapsed="false">
      <c r="A236" s="22" t="s">
        <v>248</v>
      </c>
      <c r="B236" s="22" t="n">
        <v>1</v>
      </c>
      <c r="C236" s="22" t="n">
        <v>1</v>
      </c>
      <c r="D236" s="23" t="s">
        <v>1376</v>
      </c>
      <c r="E236" s="23" t="s">
        <v>1376</v>
      </c>
    </row>
    <row r="237" customFormat="false" ht="15" hidden="false" customHeight="false" outlineLevel="0" collapsed="false">
      <c r="A237" s="22" t="s">
        <v>249</v>
      </c>
      <c r="B237" s="22" t="n">
        <v>6</v>
      </c>
      <c r="C237" s="22" t="n">
        <v>6</v>
      </c>
      <c r="D237" s="23" t="s">
        <v>1632</v>
      </c>
      <c r="E237" s="23" t="s">
        <v>1632</v>
      </c>
    </row>
    <row r="238" customFormat="false" ht="15" hidden="false" customHeight="false" outlineLevel="0" collapsed="false">
      <c r="A238" s="22" t="s">
        <v>250</v>
      </c>
      <c r="B238" s="22" t="n">
        <v>7</v>
      </c>
      <c r="C238" s="22" t="n">
        <v>3</v>
      </c>
      <c r="D238" s="23" t="s">
        <v>1633</v>
      </c>
      <c r="E238" s="23" t="s">
        <v>1634</v>
      </c>
    </row>
    <row r="239" customFormat="false" ht="15" hidden="false" customHeight="false" outlineLevel="0" collapsed="false">
      <c r="A239" s="22" t="s">
        <v>251</v>
      </c>
      <c r="B239" s="22" t="n">
        <v>1</v>
      </c>
      <c r="C239" s="22" t="n">
        <v>1</v>
      </c>
      <c r="D239" s="23" t="s">
        <v>1376</v>
      </c>
      <c r="E239" s="23" t="s">
        <v>1376</v>
      </c>
    </row>
    <row r="240" customFormat="false" ht="15" hidden="false" customHeight="false" outlineLevel="0" collapsed="false">
      <c r="A240" s="22" t="s">
        <v>252</v>
      </c>
      <c r="B240" s="22" t="n">
        <v>2</v>
      </c>
      <c r="C240" s="22" t="n">
        <v>2</v>
      </c>
      <c r="D240" s="23" t="s">
        <v>1635</v>
      </c>
      <c r="E240" s="23" t="s">
        <v>1635</v>
      </c>
    </row>
    <row r="241" customFormat="false" ht="15" hidden="false" customHeight="false" outlineLevel="0" collapsed="false">
      <c r="A241" s="22" t="s">
        <v>253</v>
      </c>
      <c r="B241" s="22" t="n">
        <v>7</v>
      </c>
      <c r="C241" s="22" t="n">
        <v>7</v>
      </c>
      <c r="D241" s="23" t="s">
        <v>1636</v>
      </c>
      <c r="E241" s="23" t="s">
        <v>1636</v>
      </c>
    </row>
    <row r="242" customFormat="false" ht="15" hidden="false" customHeight="false" outlineLevel="0" collapsed="false">
      <c r="A242" s="22" t="s">
        <v>254</v>
      </c>
      <c r="B242" s="22" t="n">
        <v>1</v>
      </c>
      <c r="C242" s="22" t="n">
        <v>1</v>
      </c>
      <c r="D242" s="23" t="s">
        <v>1376</v>
      </c>
      <c r="E242" s="23" t="s">
        <v>1376</v>
      </c>
    </row>
    <row r="243" customFormat="false" ht="15" hidden="false" customHeight="false" outlineLevel="0" collapsed="false">
      <c r="A243" s="22" t="s">
        <v>255</v>
      </c>
      <c r="B243" s="22" t="n">
        <v>3</v>
      </c>
      <c r="C243" s="22" t="n">
        <v>3</v>
      </c>
      <c r="D243" s="23" t="s">
        <v>1637</v>
      </c>
      <c r="E243" s="23" t="s">
        <v>1637</v>
      </c>
    </row>
    <row r="244" customFormat="false" ht="26.85" hidden="false" customHeight="false" outlineLevel="0" collapsed="false">
      <c r="A244" s="22" t="s">
        <v>256</v>
      </c>
      <c r="B244" s="22" t="n">
        <v>10</v>
      </c>
      <c r="C244" s="22" t="n">
        <v>5</v>
      </c>
      <c r="D244" s="23" t="s">
        <v>1638</v>
      </c>
      <c r="E244" s="23" t="s">
        <v>1639</v>
      </c>
    </row>
    <row r="245" customFormat="false" ht="15" hidden="false" customHeight="false" outlineLevel="0" collapsed="false">
      <c r="A245" s="22" t="s">
        <v>257</v>
      </c>
      <c r="B245" s="22" t="n">
        <v>1</v>
      </c>
      <c r="C245" s="22" t="n">
        <v>1</v>
      </c>
      <c r="D245" s="23" t="s">
        <v>1434</v>
      </c>
      <c r="E245" s="23" t="s">
        <v>1434</v>
      </c>
    </row>
    <row r="246" customFormat="false" ht="15" hidden="false" customHeight="false" outlineLevel="0" collapsed="false">
      <c r="A246" s="22" t="s">
        <v>258</v>
      </c>
      <c r="B246" s="22" t="n">
        <v>6</v>
      </c>
      <c r="C246" s="22" t="n">
        <v>5</v>
      </c>
      <c r="D246" s="23" t="s">
        <v>1640</v>
      </c>
      <c r="E246" s="23" t="s">
        <v>1641</v>
      </c>
    </row>
    <row r="247" customFormat="false" ht="15" hidden="false" customHeight="false" outlineLevel="0" collapsed="false">
      <c r="A247" s="22" t="s">
        <v>259</v>
      </c>
      <c r="B247" s="22" t="n">
        <v>6</v>
      </c>
      <c r="C247" s="22" t="n">
        <v>6</v>
      </c>
      <c r="D247" s="23" t="s">
        <v>1642</v>
      </c>
      <c r="E247" s="23" t="s">
        <v>1642</v>
      </c>
    </row>
    <row r="248" customFormat="false" ht="15" hidden="false" customHeight="false" outlineLevel="0" collapsed="false">
      <c r="A248" s="22" t="s">
        <v>260</v>
      </c>
      <c r="B248" s="22" t="n">
        <v>1</v>
      </c>
      <c r="C248" s="22" t="n">
        <v>1</v>
      </c>
      <c r="D248" s="23" t="s">
        <v>1643</v>
      </c>
      <c r="E248" s="23" t="s">
        <v>1643</v>
      </c>
    </row>
    <row r="249" customFormat="false" ht="15" hidden="false" customHeight="false" outlineLevel="0" collapsed="false">
      <c r="A249" s="22" t="s">
        <v>261</v>
      </c>
      <c r="B249" s="22" t="n">
        <v>1</v>
      </c>
      <c r="C249" s="22" t="n">
        <v>1</v>
      </c>
      <c r="D249" s="23" t="s">
        <v>1376</v>
      </c>
      <c r="E249" s="23" t="s">
        <v>1376</v>
      </c>
    </row>
    <row r="250" customFormat="false" ht="15" hidden="false" customHeight="false" outlineLevel="0" collapsed="false">
      <c r="A250" s="22" t="s">
        <v>262</v>
      </c>
      <c r="B250" s="22" t="n">
        <v>1</v>
      </c>
      <c r="C250" s="22" t="n">
        <v>1</v>
      </c>
      <c r="D250" s="23" t="s">
        <v>1376</v>
      </c>
      <c r="E250" s="23" t="s">
        <v>1376</v>
      </c>
    </row>
    <row r="251" customFormat="false" ht="15" hidden="false" customHeight="false" outlineLevel="0" collapsed="false">
      <c r="A251" s="22" t="s">
        <v>263</v>
      </c>
      <c r="B251" s="22" t="n">
        <v>4</v>
      </c>
      <c r="C251" s="22" t="n">
        <v>4</v>
      </c>
      <c r="D251" s="23" t="s">
        <v>1644</v>
      </c>
      <c r="E251" s="23" t="s">
        <v>1644</v>
      </c>
    </row>
    <row r="252" customFormat="false" ht="15" hidden="false" customHeight="false" outlineLevel="0" collapsed="false">
      <c r="A252" s="22" t="s">
        <v>264</v>
      </c>
      <c r="B252" s="22" t="n">
        <v>1</v>
      </c>
      <c r="C252" s="22" t="n">
        <v>1</v>
      </c>
      <c r="D252" s="23" t="s">
        <v>1376</v>
      </c>
      <c r="E252" s="23" t="s">
        <v>1376</v>
      </c>
    </row>
    <row r="253" customFormat="false" ht="15" hidden="false" customHeight="false" outlineLevel="0" collapsed="false">
      <c r="A253" s="22" t="s">
        <v>265</v>
      </c>
      <c r="B253" s="22" t="n">
        <v>1</v>
      </c>
      <c r="C253" s="22" t="n">
        <v>1</v>
      </c>
      <c r="D253" s="23" t="s">
        <v>1503</v>
      </c>
      <c r="E253" s="23" t="s">
        <v>1503</v>
      </c>
    </row>
    <row r="254" customFormat="false" ht="15" hidden="false" customHeight="false" outlineLevel="0" collapsed="false">
      <c r="A254" s="22" t="s">
        <v>266</v>
      </c>
      <c r="B254" s="22" t="n">
        <v>3</v>
      </c>
      <c r="C254" s="22" t="n">
        <v>3</v>
      </c>
      <c r="D254" s="23" t="s">
        <v>1645</v>
      </c>
      <c r="E254" s="23" t="s">
        <v>1645</v>
      </c>
    </row>
    <row r="255" customFormat="false" ht="15" hidden="false" customHeight="false" outlineLevel="0" collapsed="false">
      <c r="A255" s="22" t="s">
        <v>267</v>
      </c>
      <c r="B255" s="22" t="n">
        <v>1</v>
      </c>
      <c r="C255" s="22" t="n">
        <v>1</v>
      </c>
      <c r="D255" s="23" t="s">
        <v>1376</v>
      </c>
      <c r="E255" s="23" t="s">
        <v>1376</v>
      </c>
    </row>
    <row r="256" customFormat="false" ht="26.85" hidden="false" customHeight="false" outlineLevel="0" collapsed="false">
      <c r="A256" s="22" t="s">
        <v>268</v>
      </c>
      <c r="B256" s="22" t="n">
        <v>14</v>
      </c>
      <c r="C256" s="22" t="n">
        <v>14</v>
      </c>
      <c r="D256" s="23" t="s">
        <v>1646</v>
      </c>
      <c r="E256" s="23" t="s">
        <v>1646</v>
      </c>
    </row>
    <row r="257" customFormat="false" ht="26.85" hidden="false" customHeight="false" outlineLevel="0" collapsed="false">
      <c r="A257" s="22" t="s">
        <v>269</v>
      </c>
      <c r="B257" s="22" t="n">
        <v>10</v>
      </c>
      <c r="C257" s="22" t="n">
        <v>10</v>
      </c>
      <c r="D257" s="23" t="s">
        <v>1647</v>
      </c>
      <c r="E257" s="23" t="s">
        <v>1647</v>
      </c>
    </row>
    <row r="258" customFormat="false" ht="15" hidden="false" customHeight="false" outlineLevel="0" collapsed="false">
      <c r="A258" s="22" t="s">
        <v>270</v>
      </c>
      <c r="B258" s="22" t="n">
        <v>5</v>
      </c>
      <c r="C258" s="22" t="n">
        <v>3</v>
      </c>
      <c r="D258" s="23" t="s">
        <v>1648</v>
      </c>
      <c r="E258" s="23" t="s">
        <v>1649</v>
      </c>
    </row>
    <row r="259" customFormat="false" ht="15" hidden="false" customHeight="false" outlineLevel="0" collapsed="false">
      <c r="A259" s="22" t="s">
        <v>271</v>
      </c>
      <c r="B259" s="22" t="n">
        <v>2</v>
      </c>
      <c r="C259" s="22" t="n">
        <v>1</v>
      </c>
      <c r="D259" s="23" t="s">
        <v>1650</v>
      </c>
      <c r="E259" s="23" t="s">
        <v>1404</v>
      </c>
    </row>
    <row r="260" customFormat="false" ht="15" hidden="false" customHeight="false" outlineLevel="0" collapsed="false">
      <c r="A260" s="22" t="s">
        <v>272</v>
      </c>
      <c r="B260" s="22" t="n">
        <v>5</v>
      </c>
      <c r="C260" s="22" t="n">
        <v>5</v>
      </c>
      <c r="D260" s="23" t="s">
        <v>1651</v>
      </c>
      <c r="E260" s="23" t="s">
        <v>1651</v>
      </c>
    </row>
    <row r="261" customFormat="false" ht="15" hidden="false" customHeight="false" outlineLevel="0" collapsed="false">
      <c r="A261" s="22" t="s">
        <v>273</v>
      </c>
      <c r="B261" s="22" t="n">
        <v>6</v>
      </c>
      <c r="C261" s="22" t="n">
        <v>6</v>
      </c>
      <c r="D261" s="23" t="s">
        <v>1652</v>
      </c>
      <c r="E261" s="23" t="s">
        <v>1652</v>
      </c>
    </row>
    <row r="262" customFormat="false" ht="15" hidden="false" customHeight="false" outlineLevel="0" collapsed="false">
      <c r="A262" s="22" t="s">
        <v>274</v>
      </c>
      <c r="B262" s="22" t="n">
        <v>2</v>
      </c>
      <c r="C262" s="22" t="n">
        <v>2</v>
      </c>
      <c r="D262" s="23" t="s">
        <v>1481</v>
      </c>
      <c r="E262" s="23" t="s">
        <v>1481</v>
      </c>
    </row>
    <row r="263" customFormat="false" ht="15" hidden="false" customHeight="false" outlineLevel="0" collapsed="false">
      <c r="A263" s="22" t="s">
        <v>275</v>
      </c>
      <c r="B263" s="22" t="n">
        <v>3</v>
      </c>
      <c r="C263" s="22" t="n">
        <v>3</v>
      </c>
      <c r="D263" s="23" t="s">
        <v>1586</v>
      </c>
      <c r="E263" s="23" t="s">
        <v>1586</v>
      </c>
    </row>
    <row r="264" customFormat="false" ht="15" hidden="false" customHeight="false" outlineLevel="0" collapsed="false">
      <c r="A264" s="22" t="s">
        <v>276</v>
      </c>
      <c r="B264" s="22" t="n">
        <v>6</v>
      </c>
      <c r="C264" s="22" t="n">
        <v>1</v>
      </c>
      <c r="D264" s="23" t="s">
        <v>1653</v>
      </c>
      <c r="E264" s="23" t="s">
        <v>1388</v>
      </c>
    </row>
    <row r="265" customFormat="false" ht="26.85" hidden="false" customHeight="false" outlineLevel="0" collapsed="false">
      <c r="A265" s="22" t="s">
        <v>277</v>
      </c>
      <c r="B265" s="22" t="n">
        <v>13</v>
      </c>
      <c r="C265" s="22" t="n">
        <v>10</v>
      </c>
      <c r="D265" s="23" t="s">
        <v>1654</v>
      </c>
      <c r="E265" s="23" t="s">
        <v>1655</v>
      </c>
    </row>
    <row r="266" customFormat="false" ht="15" hidden="false" customHeight="false" outlineLevel="0" collapsed="false">
      <c r="A266" s="22" t="s">
        <v>278</v>
      </c>
      <c r="B266" s="22" t="n">
        <v>5</v>
      </c>
      <c r="C266" s="22" t="n">
        <v>4</v>
      </c>
      <c r="D266" s="23" t="s">
        <v>1656</v>
      </c>
      <c r="E266" s="23" t="s">
        <v>1657</v>
      </c>
    </row>
    <row r="267" customFormat="false" ht="15" hidden="false" customHeight="false" outlineLevel="0" collapsed="false">
      <c r="A267" s="22" t="s">
        <v>279</v>
      </c>
      <c r="B267" s="22" t="n">
        <v>4</v>
      </c>
      <c r="C267" s="22" t="n">
        <v>1</v>
      </c>
      <c r="D267" s="23" t="s">
        <v>1658</v>
      </c>
      <c r="E267" s="23" t="s">
        <v>1515</v>
      </c>
    </row>
    <row r="268" customFormat="false" ht="15" hidden="false" customHeight="false" outlineLevel="0" collapsed="false">
      <c r="A268" s="22" t="s">
        <v>280</v>
      </c>
      <c r="B268" s="22" t="n">
        <v>4</v>
      </c>
      <c r="C268" s="22" t="n">
        <v>4</v>
      </c>
      <c r="D268" s="23" t="s">
        <v>1659</v>
      </c>
      <c r="E268" s="23" t="s">
        <v>1659</v>
      </c>
    </row>
    <row r="269" customFormat="false" ht="15" hidden="false" customHeight="false" outlineLevel="0" collapsed="false">
      <c r="A269" s="22" t="s">
        <v>281</v>
      </c>
      <c r="B269" s="22" t="n">
        <v>1</v>
      </c>
      <c r="C269" s="22" t="n">
        <v>1</v>
      </c>
      <c r="D269" s="23" t="s">
        <v>1376</v>
      </c>
      <c r="E269" s="23" t="s">
        <v>1376</v>
      </c>
    </row>
    <row r="270" customFormat="false" ht="26.85" hidden="false" customHeight="false" outlineLevel="0" collapsed="false">
      <c r="A270" s="22" t="s">
        <v>282</v>
      </c>
      <c r="B270" s="22" t="n">
        <v>10</v>
      </c>
      <c r="C270" s="22" t="n">
        <v>10</v>
      </c>
      <c r="D270" s="23" t="s">
        <v>1660</v>
      </c>
      <c r="E270" s="23" t="s">
        <v>1660</v>
      </c>
    </row>
    <row r="271" customFormat="false" ht="26.85" hidden="false" customHeight="false" outlineLevel="0" collapsed="false">
      <c r="A271" s="22" t="s">
        <v>283</v>
      </c>
      <c r="B271" s="22" t="n">
        <v>16</v>
      </c>
      <c r="C271" s="22" t="n">
        <v>16</v>
      </c>
      <c r="D271" s="23" t="s">
        <v>1661</v>
      </c>
      <c r="E271" s="23" t="s">
        <v>1661</v>
      </c>
    </row>
    <row r="272" customFormat="false" ht="26.85" hidden="false" customHeight="false" outlineLevel="0" collapsed="false">
      <c r="A272" s="22" t="s">
        <v>284</v>
      </c>
      <c r="B272" s="22" t="n">
        <v>14</v>
      </c>
      <c r="C272" s="22" t="n">
        <v>13</v>
      </c>
      <c r="D272" s="23" t="s">
        <v>1662</v>
      </c>
      <c r="E272" s="23" t="s">
        <v>1663</v>
      </c>
    </row>
    <row r="273" customFormat="false" ht="15" hidden="false" customHeight="false" outlineLevel="0" collapsed="false">
      <c r="A273" s="22" t="s">
        <v>285</v>
      </c>
      <c r="B273" s="22" t="n">
        <v>6</v>
      </c>
      <c r="C273" s="22" t="n">
        <v>6</v>
      </c>
      <c r="D273" s="23" t="s">
        <v>1664</v>
      </c>
      <c r="E273" s="23" t="s">
        <v>1664</v>
      </c>
    </row>
    <row r="274" customFormat="false" ht="15" hidden="false" customHeight="false" outlineLevel="0" collapsed="false">
      <c r="A274" s="22" t="s">
        <v>286</v>
      </c>
      <c r="B274" s="22" t="n">
        <v>1</v>
      </c>
      <c r="C274" s="22" t="n">
        <v>1</v>
      </c>
      <c r="D274" s="23" t="s">
        <v>1376</v>
      </c>
      <c r="E274" s="23" t="s">
        <v>1376</v>
      </c>
    </row>
    <row r="275" customFormat="false" ht="15" hidden="false" customHeight="false" outlineLevel="0" collapsed="false">
      <c r="A275" s="22" t="s">
        <v>287</v>
      </c>
      <c r="B275" s="22" t="n">
        <v>1</v>
      </c>
      <c r="C275" s="22" t="n">
        <v>1</v>
      </c>
      <c r="D275" s="23" t="s">
        <v>1377</v>
      </c>
      <c r="E275" s="23" t="s">
        <v>1377</v>
      </c>
    </row>
    <row r="276" customFormat="false" ht="15" hidden="false" customHeight="false" outlineLevel="0" collapsed="false">
      <c r="A276" s="22" t="s">
        <v>288</v>
      </c>
      <c r="B276" s="22" t="n">
        <v>1</v>
      </c>
      <c r="C276" s="22" t="n">
        <v>1</v>
      </c>
      <c r="D276" s="23" t="s">
        <v>1515</v>
      </c>
      <c r="E276" s="23" t="s">
        <v>1515</v>
      </c>
    </row>
    <row r="277" customFormat="false" ht="15" hidden="false" customHeight="false" outlineLevel="0" collapsed="false">
      <c r="A277" s="22" t="s">
        <v>289</v>
      </c>
      <c r="B277" s="22" t="n">
        <v>7</v>
      </c>
      <c r="C277" s="22" t="n">
        <v>6</v>
      </c>
      <c r="D277" s="23" t="s">
        <v>1665</v>
      </c>
      <c r="E277" s="23" t="s">
        <v>1666</v>
      </c>
    </row>
    <row r="278" customFormat="false" ht="15" hidden="false" customHeight="false" outlineLevel="0" collapsed="false">
      <c r="A278" s="22" t="s">
        <v>290</v>
      </c>
      <c r="B278" s="22" t="n">
        <v>1</v>
      </c>
      <c r="C278" s="22" t="n">
        <v>1</v>
      </c>
      <c r="D278" s="23" t="s">
        <v>1667</v>
      </c>
      <c r="E278" s="23" t="s">
        <v>1667</v>
      </c>
    </row>
    <row r="279" customFormat="false" ht="26.85" hidden="false" customHeight="false" outlineLevel="0" collapsed="false">
      <c r="A279" s="22" t="s">
        <v>291</v>
      </c>
      <c r="B279" s="22" t="n">
        <v>16</v>
      </c>
      <c r="C279" s="22" t="n">
        <v>11</v>
      </c>
      <c r="D279" s="23" t="s">
        <v>1668</v>
      </c>
      <c r="E279" s="23" t="s">
        <v>1669</v>
      </c>
    </row>
    <row r="280" customFormat="false" ht="15" hidden="false" customHeight="false" outlineLevel="0" collapsed="false">
      <c r="A280" s="22" t="s">
        <v>292</v>
      </c>
      <c r="B280" s="22" t="n">
        <v>4</v>
      </c>
      <c r="C280" s="22" t="n">
        <v>3</v>
      </c>
      <c r="D280" s="23" t="s">
        <v>1670</v>
      </c>
      <c r="E280" s="23" t="s">
        <v>1671</v>
      </c>
    </row>
    <row r="281" customFormat="false" ht="15" hidden="false" customHeight="false" outlineLevel="0" collapsed="false">
      <c r="A281" s="22" t="s">
        <v>293</v>
      </c>
      <c r="B281" s="22" t="n">
        <v>7</v>
      </c>
      <c r="C281" s="22" t="n">
        <v>7</v>
      </c>
      <c r="D281" s="23" t="s">
        <v>1672</v>
      </c>
      <c r="E281" s="23" t="s">
        <v>1672</v>
      </c>
    </row>
    <row r="282" customFormat="false" ht="15" hidden="false" customHeight="false" outlineLevel="0" collapsed="false">
      <c r="A282" s="22" t="s">
        <v>294</v>
      </c>
      <c r="B282" s="22" t="n">
        <v>2</v>
      </c>
      <c r="C282" s="22" t="n">
        <v>1</v>
      </c>
      <c r="D282" s="23" t="s">
        <v>1518</v>
      </c>
      <c r="E282" s="23" t="s">
        <v>1382</v>
      </c>
    </row>
    <row r="283" customFormat="false" ht="15" hidden="false" customHeight="false" outlineLevel="0" collapsed="false">
      <c r="A283" s="22" t="s">
        <v>295</v>
      </c>
      <c r="B283" s="22" t="n">
        <v>6</v>
      </c>
      <c r="C283" s="22" t="n">
        <v>2</v>
      </c>
      <c r="D283" s="23" t="s">
        <v>1673</v>
      </c>
      <c r="E283" s="23" t="s">
        <v>1518</v>
      </c>
    </row>
    <row r="284" customFormat="false" ht="15" hidden="false" customHeight="false" outlineLevel="0" collapsed="false">
      <c r="A284" s="22" t="s">
        <v>296</v>
      </c>
      <c r="B284" s="22" t="n">
        <v>5</v>
      </c>
      <c r="C284" s="22" t="n">
        <v>2</v>
      </c>
      <c r="D284" s="23" t="s">
        <v>1674</v>
      </c>
      <c r="E284" s="23" t="s">
        <v>1675</v>
      </c>
    </row>
    <row r="285" customFormat="false" ht="15" hidden="false" customHeight="false" outlineLevel="0" collapsed="false">
      <c r="A285" s="22" t="s">
        <v>297</v>
      </c>
      <c r="B285" s="22" t="n">
        <v>9</v>
      </c>
      <c r="C285" s="22" t="n">
        <v>4</v>
      </c>
      <c r="D285" s="23" t="s">
        <v>1676</v>
      </c>
      <c r="E285" s="23" t="s">
        <v>1677</v>
      </c>
    </row>
    <row r="286" customFormat="false" ht="15" hidden="false" customHeight="false" outlineLevel="0" collapsed="false">
      <c r="A286" s="22" t="s">
        <v>298</v>
      </c>
      <c r="B286" s="22" t="n">
        <v>4</v>
      </c>
      <c r="C286" s="22" t="n">
        <v>2</v>
      </c>
      <c r="D286" s="23" t="s">
        <v>1678</v>
      </c>
      <c r="E286" s="23" t="s">
        <v>1679</v>
      </c>
    </row>
    <row r="287" customFormat="false" ht="15" hidden="false" customHeight="false" outlineLevel="0" collapsed="false">
      <c r="A287" s="22" t="s">
        <v>299</v>
      </c>
      <c r="B287" s="22" t="n">
        <v>4</v>
      </c>
      <c r="C287" s="22" t="n">
        <v>1</v>
      </c>
      <c r="D287" s="23" t="s">
        <v>1680</v>
      </c>
      <c r="E287" s="23" t="s">
        <v>1375</v>
      </c>
    </row>
    <row r="288" customFormat="false" ht="15" hidden="false" customHeight="false" outlineLevel="0" collapsed="false">
      <c r="A288" s="22" t="s">
        <v>300</v>
      </c>
      <c r="B288" s="22" t="n">
        <v>10</v>
      </c>
      <c r="C288" s="22" t="n">
        <v>5</v>
      </c>
      <c r="D288" s="23" t="s">
        <v>1681</v>
      </c>
      <c r="E288" s="23" t="s">
        <v>1682</v>
      </c>
    </row>
    <row r="289" customFormat="false" ht="15" hidden="false" customHeight="false" outlineLevel="0" collapsed="false">
      <c r="A289" s="22" t="s">
        <v>301</v>
      </c>
      <c r="B289" s="22" t="n">
        <v>1</v>
      </c>
      <c r="C289" s="22" t="n">
        <v>1</v>
      </c>
      <c r="D289" s="23" t="s">
        <v>1376</v>
      </c>
      <c r="E289" s="23" t="s">
        <v>1376</v>
      </c>
    </row>
    <row r="290" customFormat="false" ht="15" hidden="false" customHeight="false" outlineLevel="0" collapsed="false">
      <c r="A290" s="22" t="s">
        <v>302</v>
      </c>
      <c r="B290" s="22" t="n">
        <v>3</v>
      </c>
      <c r="C290" s="22" t="n">
        <v>3</v>
      </c>
      <c r="D290" s="23" t="s">
        <v>1683</v>
      </c>
      <c r="E290" s="23" t="s">
        <v>1683</v>
      </c>
    </row>
    <row r="291" customFormat="false" ht="26.85" hidden="false" customHeight="false" outlineLevel="0" collapsed="false">
      <c r="A291" s="22" t="s">
        <v>303</v>
      </c>
      <c r="B291" s="22" t="n">
        <v>12</v>
      </c>
      <c r="C291" s="22" t="n">
        <v>1</v>
      </c>
      <c r="D291" s="23" t="s">
        <v>1684</v>
      </c>
      <c r="E291" s="23" t="s">
        <v>1515</v>
      </c>
    </row>
    <row r="292" customFormat="false" ht="15" hidden="false" customHeight="false" outlineLevel="0" collapsed="false">
      <c r="A292" s="22" t="s">
        <v>304</v>
      </c>
      <c r="B292" s="22" t="n">
        <v>5</v>
      </c>
      <c r="C292" s="22" t="n">
        <v>4</v>
      </c>
      <c r="D292" s="23" t="s">
        <v>1685</v>
      </c>
      <c r="E292" s="23" t="s">
        <v>1686</v>
      </c>
    </row>
    <row r="293" customFormat="false" ht="26.85" hidden="false" customHeight="false" outlineLevel="0" collapsed="false">
      <c r="A293" s="22" t="s">
        <v>305</v>
      </c>
      <c r="B293" s="22" t="n">
        <v>14</v>
      </c>
      <c r="C293" s="22" t="n">
        <v>9</v>
      </c>
      <c r="D293" s="23" t="s">
        <v>1687</v>
      </c>
      <c r="E293" s="23" t="s">
        <v>1688</v>
      </c>
    </row>
    <row r="294" customFormat="false" ht="15" hidden="false" customHeight="false" outlineLevel="0" collapsed="false">
      <c r="A294" s="22" t="s">
        <v>306</v>
      </c>
      <c r="B294" s="22" t="n">
        <v>2</v>
      </c>
      <c r="C294" s="22" t="n">
        <v>2</v>
      </c>
      <c r="D294" s="23" t="s">
        <v>1510</v>
      </c>
      <c r="E294" s="23" t="s">
        <v>1510</v>
      </c>
    </row>
    <row r="295" customFormat="false" ht="15" hidden="false" customHeight="false" outlineLevel="0" collapsed="false">
      <c r="A295" s="22" t="s">
        <v>307</v>
      </c>
      <c r="B295" s="22" t="n">
        <v>8</v>
      </c>
      <c r="C295" s="22" t="n">
        <v>8</v>
      </c>
      <c r="D295" s="23" t="s">
        <v>1689</v>
      </c>
      <c r="E295" s="23" t="s">
        <v>1689</v>
      </c>
    </row>
    <row r="296" customFormat="false" ht="15" hidden="false" customHeight="false" outlineLevel="0" collapsed="false">
      <c r="A296" s="22" t="s">
        <v>308</v>
      </c>
      <c r="B296" s="22" t="n">
        <v>1</v>
      </c>
      <c r="C296" s="22" t="n">
        <v>1</v>
      </c>
      <c r="D296" s="23" t="s">
        <v>1515</v>
      </c>
      <c r="E296" s="23" t="s">
        <v>1515</v>
      </c>
    </row>
    <row r="297" customFormat="false" ht="15" hidden="false" customHeight="false" outlineLevel="0" collapsed="false">
      <c r="A297" s="22" t="s">
        <v>309</v>
      </c>
      <c r="B297" s="22" t="n">
        <v>4</v>
      </c>
      <c r="C297" s="22" t="n">
        <v>3</v>
      </c>
      <c r="D297" s="23" t="s">
        <v>1690</v>
      </c>
      <c r="E297" s="23" t="s">
        <v>1691</v>
      </c>
    </row>
    <row r="298" customFormat="false" ht="15" hidden="false" customHeight="false" outlineLevel="0" collapsed="false">
      <c r="A298" s="22" t="s">
        <v>310</v>
      </c>
      <c r="B298" s="22" t="n">
        <v>6</v>
      </c>
      <c r="C298" s="22" t="n">
        <v>6</v>
      </c>
      <c r="D298" s="23" t="s">
        <v>1692</v>
      </c>
      <c r="E298" s="23" t="s">
        <v>1692</v>
      </c>
    </row>
    <row r="299" customFormat="false" ht="15" hidden="false" customHeight="false" outlineLevel="0" collapsed="false">
      <c r="A299" s="22" t="s">
        <v>311</v>
      </c>
      <c r="B299" s="22" t="n">
        <v>1</v>
      </c>
      <c r="C299" s="22" t="n">
        <v>1</v>
      </c>
      <c r="D299" s="23" t="s">
        <v>1377</v>
      </c>
      <c r="E299" s="23" t="s">
        <v>1377</v>
      </c>
    </row>
    <row r="300" customFormat="false" ht="15" hidden="false" customHeight="false" outlineLevel="0" collapsed="false">
      <c r="A300" s="22" t="s">
        <v>312</v>
      </c>
      <c r="B300" s="22" t="n">
        <v>5</v>
      </c>
      <c r="C300" s="22" t="n">
        <v>5</v>
      </c>
      <c r="D300" s="23" t="s">
        <v>1693</v>
      </c>
      <c r="E300" s="23" t="s">
        <v>1693</v>
      </c>
    </row>
    <row r="301" customFormat="false" ht="15" hidden="false" customHeight="false" outlineLevel="0" collapsed="false">
      <c r="A301" s="22" t="s">
        <v>313</v>
      </c>
      <c r="B301" s="22" t="n">
        <v>10</v>
      </c>
      <c r="C301" s="22" t="n">
        <v>7</v>
      </c>
      <c r="D301" s="23" t="s">
        <v>1694</v>
      </c>
      <c r="E301" s="23" t="s">
        <v>1695</v>
      </c>
    </row>
    <row r="302" customFormat="false" ht="15" hidden="false" customHeight="false" outlineLevel="0" collapsed="false">
      <c r="A302" s="22" t="s">
        <v>314</v>
      </c>
      <c r="B302" s="22" t="n">
        <v>7</v>
      </c>
      <c r="C302" s="22" t="n">
        <v>7</v>
      </c>
      <c r="D302" s="23" t="s">
        <v>1696</v>
      </c>
      <c r="E302" s="23" t="s">
        <v>1696</v>
      </c>
    </row>
    <row r="303" customFormat="false" ht="15" hidden="false" customHeight="false" outlineLevel="0" collapsed="false">
      <c r="A303" s="22" t="s">
        <v>315</v>
      </c>
      <c r="B303" s="22" t="n">
        <v>8</v>
      </c>
      <c r="C303" s="22" t="n">
        <v>8</v>
      </c>
      <c r="D303" s="23" t="s">
        <v>1697</v>
      </c>
      <c r="E303" s="23" t="s">
        <v>1697</v>
      </c>
    </row>
    <row r="304" customFormat="false" ht="15" hidden="false" customHeight="false" outlineLevel="0" collapsed="false">
      <c r="A304" s="22" t="s">
        <v>316</v>
      </c>
      <c r="B304" s="22" t="n">
        <v>6</v>
      </c>
      <c r="C304" s="22" t="n">
        <v>6</v>
      </c>
      <c r="D304" s="23" t="s">
        <v>1698</v>
      </c>
      <c r="E304" s="23" t="s">
        <v>1698</v>
      </c>
    </row>
    <row r="305" customFormat="false" ht="26.85" hidden="false" customHeight="false" outlineLevel="0" collapsed="false">
      <c r="A305" s="22" t="s">
        <v>317</v>
      </c>
      <c r="B305" s="22" t="n">
        <v>14</v>
      </c>
      <c r="C305" s="22" t="n">
        <v>14</v>
      </c>
      <c r="D305" s="23" t="s">
        <v>1699</v>
      </c>
      <c r="E305" s="23" t="s">
        <v>1699</v>
      </c>
    </row>
    <row r="306" customFormat="false" ht="15" hidden="false" customHeight="false" outlineLevel="0" collapsed="false">
      <c r="A306" s="22" t="s">
        <v>318</v>
      </c>
      <c r="B306" s="22" t="n">
        <v>5</v>
      </c>
      <c r="C306" s="22" t="n">
        <v>5</v>
      </c>
      <c r="D306" s="23" t="s">
        <v>1700</v>
      </c>
      <c r="E306" s="23" t="s">
        <v>1700</v>
      </c>
    </row>
    <row r="307" customFormat="false" ht="26.85" hidden="false" customHeight="false" outlineLevel="0" collapsed="false">
      <c r="A307" s="22" t="s">
        <v>319</v>
      </c>
      <c r="B307" s="22" t="n">
        <v>11</v>
      </c>
      <c r="C307" s="22" t="n">
        <v>3</v>
      </c>
      <c r="D307" s="23" t="s">
        <v>1701</v>
      </c>
      <c r="E307" s="23" t="s">
        <v>1702</v>
      </c>
    </row>
    <row r="308" customFormat="false" ht="15" hidden="false" customHeight="false" outlineLevel="0" collapsed="false">
      <c r="A308" s="22" t="s">
        <v>320</v>
      </c>
      <c r="B308" s="22" t="n">
        <v>5</v>
      </c>
      <c r="C308" s="22" t="n">
        <v>5</v>
      </c>
      <c r="D308" s="23" t="s">
        <v>1703</v>
      </c>
      <c r="E308" s="23" t="s">
        <v>1703</v>
      </c>
    </row>
    <row r="309" customFormat="false" ht="15" hidden="false" customHeight="false" outlineLevel="0" collapsed="false">
      <c r="A309" s="22" t="s">
        <v>321</v>
      </c>
      <c r="B309" s="22" t="n">
        <v>6</v>
      </c>
      <c r="C309" s="22" t="n">
        <v>3</v>
      </c>
      <c r="D309" s="23" t="s">
        <v>1704</v>
      </c>
      <c r="E309" s="23" t="s">
        <v>1705</v>
      </c>
    </row>
    <row r="310" customFormat="false" ht="15" hidden="false" customHeight="false" outlineLevel="0" collapsed="false">
      <c r="A310" s="22" t="s">
        <v>322</v>
      </c>
      <c r="B310" s="22" t="n">
        <v>4</v>
      </c>
      <c r="C310" s="22" t="n">
        <v>2</v>
      </c>
      <c r="D310" s="23" t="s">
        <v>1504</v>
      </c>
      <c r="E310" s="23" t="s">
        <v>1505</v>
      </c>
    </row>
    <row r="311" customFormat="false" ht="15" hidden="false" customHeight="false" outlineLevel="0" collapsed="false">
      <c r="A311" s="22" t="s">
        <v>323</v>
      </c>
      <c r="B311" s="22" t="n">
        <v>1</v>
      </c>
      <c r="C311" s="22" t="n">
        <v>1</v>
      </c>
      <c r="D311" s="23" t="s">
        <v>1388</v>
      </c>
      <c r="E311" s="23" t="s">
        <v>1388</v>
      </c>
    </row>
    <row r="312" customFormat="false" ht="15" hidden="false" customHeight="false" outlineLevel="0" collapsed="false">
      <c r="A312" s="22" t="s">
        <v>324</v>
      </c>
      <c r="B312" s="22" t="n">
        <v>2</v>
      </c>
      <c r="C312" s="22" t="n">
        <v>2</v>
      </c>
      <c r="D312" s="23" t="s">
        <v>1635</v>
      </c>
      <c r="E312" s="23" t="s">
        <v>1635</v>
      </c>
    </row>
    <row r="313" customFormat="false" ht="15" hidden="false" customHeight="false" outlineLevel="0" collapsed="false">
      <c r="A313" s="22" t="s">
        <v>325</v>
      </c>
      <c r="B313" s="22" t="n">
        <v>3</v>
      </c>
      <c r="C313" s="22" t="n">
        <v>3</v>
      </c>
      <c r="D313" s="23" t="s">
        <v>1706</v>
      </c>
      <c r="E313" s="23" t="s">
        <v>1706</v>
      </c>
    </row>
    <row r="314" customFormat="false" ht="26.85" hidden="false" customHeight="false" outlineLevel="0" collapsed="false">
      <c r="A314" s="22" t="s">
        <v>326</v>
      </c>
      <c r="B314" s="22" t="n">
        <v>13</v>
      </c>
      <c r="C314" s="22" t="n">
        <v>13</v>
      </c>
      <c r="D314" s="23" t="s">
        <v>1707</v>
      </c>
      <c r="E314" s="23" t="s">
        <v>1707</v>
      </c>
    </row>
    <row r="315" customFormat="false" ht="15" hidden="false" customHeight="false" outlineLevel="0" collapsed="false">
      <c r="A315" s="22" t="s">
        <v>327</v>
      </c>
      <c r="B315" s="22" t="n">
        <v>1</v>
      </c>
      <c r="C315" s="22" t="n">
        <v>1</v>
      </c>
      <c r="D315" s="23" t="s">
        <v>1708</v>
      </c>
      <c r="E315" s="23" t="s">
        <v>1708</v>
      </c>
    </row>
    <row r="316" customFormat="false" ht="15" hidden="false" customHeight="false" outlineLevel="0" collapsed="false">
      <c r="A316" s="22" t="s">
        <v>328</v>
      </c>
      <c r="B316" s="22" t="n">
        <v>2</v>
      </c>
      <c r="C316" s="22" t="n">
        <v>1</v>
      </c>
      <c r="D316" s="23" t="s">
        <v>1709</v>
      </c>
      <c r="E316" s="23" t="s">
        <v>1402</v>
      </c>
    </row>
    <row r="317" customFormat="false" ht="15" hidden="false" customHeight="false" outlineLevel="0" collapsed="false">
      <c r="A317" s="22" t="s">
        <v>329</v>
      </c>
      <c r="B317" s="22" t="n">
        <v>1</v>
      </c>
      <c r="C317" s="22" t="n">
        <v>1</v>
      </c>
      <c r="D317" s="23" t="s">
        <v>1376</v>
      </c>
      <c r="E317" s="23" t="s">
        <v>1376</v>
      </c>
    </row>
    <row r="318" customFormat="false" ht="15" hidden="false" customHeight="false" outlineLevel="0" collapsed="false">
      <c r="A318" s="22" t="s">
        <v>330</v>
      </c>
      <c r="B318" s="22" t="n">
        <v>2</v>
      </c>
      <c r="C318" s="22" t="n">
        <v>2</v>
      </c>
      <c r="D318" s="23" t="s">
        <v>1710</v>
      </c>
      <c r="E318" s="23" t="s">
        <v>1710</v>
      </c>
    </row>
    <row r="319" customFormat="false" ht="15" hidden="false" customHeight="false" outlineLevel="0" collapsed="false">
      <c r="A319" s="22" t="s">
        <v>331</v>
      </c>
      <c r="B319" s="22" t="n">
        <v>9</v>
      </c>
      <c r="C319" s="22" t="n">
        <v>9</v>
      </c>
      <c r="D319" s="23" t="s">
        <v>1711</v>
      </c>
      <c r="E319" s="23" t="s">
        <v>1711</v>
      </c>
    </row>
    <row r="320" customFormat="false" ht="15" hidden="false" customHeight="false" outlineLevel="0" collapsed="false">
      <c r="A320" s="22" t="s">
        <v>332</v>
      </c>
      <c r="B320" s="22" t="n">
        <v>2</v>
      </c>
      <c r="C320" s="22" t="n">
        <v>1</v>
      </c>
      <c r="D320" s="23" t="s">
        <v>1624</v>
      </c>
      <c r="E320" s="23" t="s">
        <v>1515</v>
      </c>
    </row>
    <row r="321" customFormat="false" ht="15" hidden="false" customHeight="false" outlineLevel="0" collapsed="false">
      <c r="A321" s="22" t="s">
        <v>333</v>
      </c>
      <c r="B321" s="22" t="n">
        <v>5</v>
      </c>
      <c r="C321" s="22" t="n">
        <v>5</v>
      </c>
      <c r="D321" s="23" t="s">
        <v>1712</v>
      </c>
      <c r="E321" s="23" t="s">
        <v>1712</v>
      </c>
    </row>
    <row r="322" customFormat="false" ht="15" hidden="false" customHeight="false" outlineLevel="0" collapsed="false">
      <c r="A322" s="22" t="s">
        <v>334</v>
      </c>
      <c r="B322" s="22" t="n">
        <v>2</v>
      </c>
      <c r="C322" s="22" t="n">
        <v>1</v>
      </c>
      <c r="D322" s="23" t="s">
        <v>1713</v>
      </c>
      <c r="E322" s="23" t="s">
        <v>1515</v>
      </c>
    </row>
    <row r="323" customFormat="false" ht="26.85" hidden="false" customHeight="false" outlineLevel="0" collapsed="false">
      <c r="A323" s="22" t="s">
        <v>335</v>
      </c>
      <c r="B323" s="22" t="n">
        <v>13</v>
      </c>
      <c r="C323" s="22" t="n">
        <v>13</v>
      </c>
      <c r="D323" s="23" t="s">
        <v>1714</v>
      </c>
      <c r="E323" s="23" t="s">
        <v>1714</v>
      </c>
    </row>
    <row r="324" customFormat="false" ht="15" hidden="false" customHeight="false" outlineLevel="0" collapsed="false">
      <c r="A324" s="22" t="s">
        <v>336</v>
      </c>
      <c r="B324" s="22" t="n">
        <v>5</v>
      </c>
      <c r="C324" s="22" t="n">
        <v>5</v>
      </c>
      <c r="D324" s="23" t="s">
        <v>1715</v>
      </c>
      <c r="E324" s="23" t="s">
        <v>1715</v>
      </c>
    </row>
    <row r="325" customFormat="false" ht="15" hidden="false" customHeight="false" outlineLevel="0" collapsed="false">
      <c r="A325" s="22" t="s">
        <v>337</v>
      </c>
      <c r="B325" s="22" t="n">
        <v>3</v>
      </c>
      <c r="C325" s="22" t="n">
        <v>3</v>
      </c>
      <c r="D325" s="23" t="s">
        <v>1716</v>
      </c>
      <c r="E325" s="23" t="s">
        <v>1716</v>
      </c>
    </row>
    <row r="326" customFormat="false" ht="26.85" hidden="false" customHeight="false" outlineLevel="0" collapsed="false">
      <c r="A326" s="22" t="s">
        <v>338</v>
      </c>
      <c r="B326" s="22" t="n">
        <v>17</v>
      </c>
      <c r="C326" s="22" t="n">
        <v>17</v>
      </c>
      <c r="D326" s="23" t="s">
        <v>1717</v>
      </c>
      <c r="E326" s="23" t="s">
        <v>1717</v>
      </c>
    </row>
    <row r="327" customFormat="false" ht="15" hidden="false" customHeight="false" outlineLevel="0" collapsed="false">
      <c r="A327" s="22" t="s">
        <v>339</v>
      </c>
      <c r="B327" s="22" t="n">
        <v>1</v>
      </c>
      <c r="C327" s="22" t="n">
        <v>1</v>
      </c>
      <c r="D327" s="23" t="s">
        <v>1376</v>
      </c>
      <c r="E327" s="23" t="s">
        <v>1376</v>
      </c>
    </row>
    <row r="328" customFormat="false" ht="15" hidden="false" customHeight="false" outlineLevel="0" collapsed="false">
      <c r="A328" s="22" t="s">
        <v>340</v>
      </c>
      <c r="B328" s="22" t="n">
        <v>1</v>
      </c>
      <c r="C328" s="22" t="n">
        <v>1</v>
      </c>
      <c r="D328" s="23" t="s">
        <v>1376</v>
      </c>
      <c r="E328" s="23" t="s">
        <v>1376</v>
      </c>
    </row>
    <row r="329" customFormat="false" ht="15" hidden="false" customHeight="false" outlineLevel="0" collapsed="false">
      <c r="A329" s="22" t="s">
        <v>341</v>
      </c>
      <c r="B329" s="22" t="n">
        <v>1</v>
      </c>
      <c r="C329" s="22" t="n">
        <v>1</v>
      </c>
      <c r="D329" s="23" t="s">
        <v>1376</v>
      </c>
      <c r="E329" s="23" t="s">
        <v>1376</v>
      </c>
    </row>
    <row r="330" customFormat="false" ht="15" hidden="false" customHeight="false" outlineLevel="0" collapsed="false">
      <c r="A330" s="22" t="s">
        <v>342</v>
      </c>
      <c r="B330" s="22" t="n">
        <v>1</v>
      </c>
      <c r="C330" s="22" t="n">
        <v>1</v>
      </c>
      <c r="D330" s="23" t="s">
        <v>1376</v>
      </c>
      <c r="E330" s="23" t="s">
        <v>1376</v>
      </c>
    </row>
    <row r="331" customFormat="false" ht="39.55" hidden="false" customHeight="false" outlineLevel="0" collapsed="false">
      <c r="A331" s="22" t="s">
        <v>343</v>
      </c>
      <c r="B331" s="22" t="n">
        <v>20</v>
      </c>
      <c r="C331" s="22" t="n">
        <v>13</v>
      </c>
      <c r="D331" s="23" t="s">
        <v>1718</v>
      </c>
      <c r="E331" s="23" t="s">
        <v>1719</v>
      </c>
    </row>
    <row r="332" customFormat="false" ht="15" hidden="false" customHeight="false" outlineLevel="0" collapsed="false">
      <c r="A332" s="22" t="s">
        <v>344</v>
      </c>
      <c r="B332" s="22" t="n">
        <v>6</v>
      </c>
      <c r="C332" s="22" t="n">
        <v>2</v>
      </c>
      <c r="D332" s="23" t="s">
        <v>1720</v>
      </c>
      <c r="E332" s="23" t="s">
        <v>1721</v>
      </c>
    </row>
    <row r="333" customFormat="false" ht="15" hidden="false" customHeight="false" outlineLevel="0" collapsed="false">
      <c r="A333" s="22" t="s">
        <v>345</v>
      </c>
      <c r="B333" s="22" t="n">
        <v>4</v>
      </c>
      <c r="C333" s="22" t="n">
        <v>4</v>
      </c>
      <c r="D333" s="23" t="s">
        <v>1722</v>
      </c>
      <c r="E333" s="23" t="s">
        <v>1722</v>
      </c>
    </row>
    <row r="334" customFormat="false" ht="26.85" hidden="false" customHeight="false" outlineLevel="0" collapsed="false">
      <c r="A334" s="22" t="s">
        <v>346</v>
      </c>
      <c r="B334" s="22" t="n">
        <v>13</v>
      </c>
      <c r="C334" s="22" t="n">
        <v>4</v>
      </c>
      <c r="D334" s="23" t="s">
        <v>1723</v>
      </c>
      <c r="E334" s="23" t="s">
        <v>1724</v>
      </c>
    </row>
    <row r="335" customFormat="false" ht="26.85" hidden="false" customHeight="false" outlineLevel="0" collapsed="false">
      <c r="A335" s="22" t="s">
        <v>347</v>
      </c>
      <c r="B335" s="22" t="n">
        <v>12</v>
      </c>
      <c r="C335" s="22" t="n">
        <v>5</v>
      </c>
      <c r="D335" s="23" t="s">
        <v>1725</v>
      </c>
      <c r="E335" s="23" t="s">
        <v>1726</v>
      </c>
    </row>
    <row r="336" customFormat="false" ht="15" hidden="false" customHeight="false" outlineLevel="0" collapsed="false">
      <c r="A336" s="22" t="s">
        <v>348</v>
      </c>
      <c r="B336" s="22" t="n">
        <v>5</v>
      </c>
      <c r="C336" s="22" t="n">
        <v>1</v>
      </c>
      <c r="D336" s="23" t="s">
        <v>1727</v>
      </c>
      <c r="E336" s="23" t="s">
        <v>1382</v>
      </c>
    </row>
    <row r="337" customFormat="false" ht="15" hidden="false" customHeight="false" outlineLevel="0" collapsed="false">
      <c r="A337" s="22" t="s">
        <v>349</v>
      </c>
      <c r="B337" s="22" t="n">
        <v>6</v>
      </c>
      <c r="C337" s="22" t="n">
        <v>2</v>
      </c>
      <c r="D337" s="23" t="s">
        <v>1728</v>
      </c>
      <c r="E337" s="23" t="s">
        <v>1679</v>
      </c>
    </row>
    <row r="338" customFormat="false" ht="15" hidden="false" customHeight="false" outlineLevel="0" collapsed="false">
      <c r="A338" s="22" t="s">
        <v>350</v>
      </c>
      <c r="B338" s="22" t="n">
        <v>4</v>
      </c>
      <c r="C338" s="22" t="n">
        <v>1</v>
      </c>
      <c r="D338" s="23" t="s">
        <v>1729</v>
      </c>
      <c r="E338" s="23" t="s">
        <v>1643</v>
      </c>
    </row>
    <row r="339" customFormat="false" ht="15" hidden="false" customHeight="false" outlineLevel="0" collapsed="false">
      <c r="A339" s="22" t="s">
        <v>351</v>
      </c>
      <c r="B339" s="22" t="n">
        <v>4</v>
      </c>
      <c r="C339" s="22" t="n">
        <v>1</v>
      </c>
      <c r="D339" s="23" t="s">
        <v>1730</v>
      </c>
      <c r="E339" s="23" t="s">
        <v>1376</v>
      </c>
    </row>
    <row r="340" customFormat="false" ht="15" hidden="false" customHeight="false" outlineLevel="0" collapsed="false">
      <c r="A340" s="22" t="s">
        <v>352</v>
      </c>
      <c r="B340" s="22" t="n">
        <v>7</v>
      </c>
      <c r="C340" s="22" t="n">
        <v>1</v>
      </c>
      <c r="D340" s="23" t="s">
        <v>1731</v>
      </c>
      <c r="E340" s="23" t="s">
        <v>1376</v>
      </c>
    </row>
    <row r="341" customFormat="false" ht="15" hidden="false" customHeight="false" outlineLevel="0" collapsed="false">
      <c r="A341" s="22" t="s">
        <v>353</v>
      </c>
      <c r="B341" s="22" t="n">
        <v>8</v>
      </c>
      <c r="C341" s="22" t="n">
        <v>5</v>
      </c>
      <c r="D341" s="23" t="s">
        <v>1732</v>
      </c>
      <c r="E341" s="23" t="s">
        <v>1733</v>
      </c>
    </row>
    <row r="342" customFormat="false" ht="15" hidden="false" customHeight="false" outlineLevel="0" collapsed="false">
      <c r="A342" s="22" t="s">
        <v>354</v>
      </c>
      <c r="B342" s="22" t="n">
        <v>6</v>
      </c>
      <c r="C342" s="22" t="n">
        <v>2</v>
      </c>
      <c r="D342" s="23" t="s">
        <v>1734</v>
      </c>
      <c r="E342" s="23" t="s">
        <v>1735</v>
      </c>
    </row>
    <row r="343" customFormat="false" ht="15" hidden="false" customHeight="false" outlineLevel="0" collapsed="false">
      <c r="A343" s="22" t="s">
        <v>355</v>
      </c>
      <c r="B343" s="22" t="n">
        <v>3</v>
      </c>
      <c r="C343" s="22" t="n">
        <v>1</v>
      </c>
      <c r="D343" s="23" t="s">
        <v>1736</v>
      </c>
      <c r="E343" s="23" t="s">
        <v>1388</v>
      </c>
    </row>
    <row r="344" customFormat="false" ht="15" hidden="false" customHeight="false" outlineLevel="0" collapsed="false">
      <c r="A344" s="22" t="s">
        <v>356</v>
      </c>
      <c r="B344" s="22" t="n">
        <v>3</v>
      </c>
      <c r="C344" s="22" t="n">
        <v>2</v>
      </c>
      <c r="D344" s="23" t="s">
        <v>1737</v>
      </c>
      <c r="E344" s="23" t="s">
        <v>1738</v>
      </c>
    </row>
    <row r="345" customFormat="false" ht="15" hidden="false" customHeight="false" outlineLevel="0" collapsed="false">
      <c r="A345" s="22" t="s">
        <v>357</v>
      </c>
      <c r="B345" s="22" t="n">
        <v>4</v>
      </c>
      <c r="C345" s="22" t="n">
        <v>3</v>
      </c>
      <c r="D345" s="23" t="s">
        <v>1739</v>
      </c>
      <c r="E345" s="23" t="s">
        <v>1740</v>
      </c>
    </row>
    <row r="346" customFormat="false" ht="15" hidden="false" customHeight="false" outlineLevel="0" collapsed="false">
      <c r="A346" s="22" t="s">
        <v>358</v>
      </c>
      <c r="B346" s="22" t="n">
        <v>9</v>
      </c>
      <c r="C346" s="22" t="n">
        <v>1</v>
      </c>
      <c r="D346" s="23" t="s">
        <v>1741</v>
      </c>
      <c r="E346" s="23" t="s">
        <v>1388</v>
      </c>
    </row>
    <row r="347" customFormat="false" ht="15" hidden="false" customHeight="false" outlineLevel="0" collapsed="false">
      <c r="A347" s="22" t="s">
        <v>359</v>
      </c>
      <c r="B347" s="22" t="n">
        <v>3</v>
      </c>
      <c r="C347" s="22" t="n">
        <v>2</v>
      </c>
      <c r="D347" s="23" t="s">
        <v>1742</v>
      </c>
      <c r="E347" s="23" t="s">
        <v>1743</v>
      </c>
    </row>
    <row r="348" customFormat="false" ht="15" hidden="false" customHeight="false" outlineLevel="0" collapsed="false">
      <c r="A348" s="22" t="s">
        <v>360</v>
      </c>
      <c r="B348" s="22" t="n">
        <v>3</v>
      </c>
      <c r="C348" s="22" t="n">
        <v>2</v>
      </c>
      <c r="D348" s="23" t="s">
        <v>1744</v>
      </c>
      <c r="E348" s="23" t="s">
        <v>1745</v>
      </c>
    </row>
    <row r="349" customFormat="false" ht="15" hidden="false" customHeight="false" outlineLevel="0" collapsed="false">
      <c r="A349" s="22" t="s">
        <v>361</v>
      </c>
      <c r="B349" s="22" t="n">
        <v>2</v>
      </c>
      <c r="C349" s="22" t="n">
        <v>1</v>
      </c>
      <c r="D349" s="23" t="s">
        <v>1746</v>
      </c>
      <c r="E349" s="23" t="s">
        <v>1434</v>
      </c>
    </row>
    <row r="350" customFormat="false" ht="15" hidden="false" customHeight="false" outlineLevel="0" collapsed="false">
      <c r="A350" s="22" t="s">
        <v>362</v>
      </c>
      <c r="B350" s="22" t="n">
        <v>3</v>
      </c>
      <c r="C350" s="22" t="n">
        <v>3</v>
      </c>
      <c r="D350" s="23" t="s">
        <v>1747</v>
      </c>
      <c r="E350" s="23" t="s">
        <v>1747</v>
      </c>
    </row>
    <row r="351" customFormat="false" ht="15" hidden="false" customHeight="false" outlineLevel="0" collapsed="false">
      <c r="A351" s="22" t="s">
        <v>363</v>
      </c>
      <c r="B351" s="22" t="n">
        <v>6</v>
      </c>
      <c r="C351" s="22" t="n">
        <v>3</v>
      </c>
      <c r="D351" s="23" t="s">
        <v>1748</v>
      </c>
      <c r="E351" s="23" t="s">
        <v>1749</v>
      </c>
    </row>
    <row r="352" customFormat="false" ht="15" hidden="false" customHeight="false" outlineLevel="0" collapsed="false">
      <c r="A352" s="22" t="s">
        <v>364</v>
      </c>
      <c r="B352" s="22" t="n">
        <v>1</v>
      </c>
      <c r="C352" s="22" t="n">
        <v>1</v>
      </c>
      <c r="D352" s="23" t="s">
        <v>1382</v>
      </c>
      <c r="E352" s="23" t="s">
        <v>1382</v>
      </c>
    </row>
    <row r="353" customFormat="false" ht="15" hidden="false" customHeight="false" outlineLevel="0" collapsed="false">
      <c r="A353" s="22" t="s">
        <v>365</v>
      </c>
      <c r="B353" s="22" t="n">
        <v>3</v>
      </c>
      <c r="C353" s="22" t="n">
        <v>3</v>
      </c>
      <c r="D353" s="23" t="s">
        <v>1750</v>
      </c>
      <c r="E353" s="23" t="s">
        <v>1750</v>
      </c>
    </row>
    <row r="354" customFormat="false" ht="15" hidden="false" customHeight="false" outlineLevel="0" collapsed="false">
      <c r="A354" s="22" t="s">
        <v>366</v>
      </c>
      <c r="B354" s="22" t="n">
        <v>3</v>
      </c>
      <c r="C354" s="22" t="n">
        <v>3</v>
      </c>
      <c r="D354" s="23" t="s">
        <v>1609</v>
      </c>
      <c r="E354" s="23" t="s">
        <v>1609</v>
      </c>
    </row>
    <row r="355" customFormat="false" ht="15" hidden="false" customHeight="false" outlineLevel="0" collapsed="false">
      <c r="A355" s="22" t="s">
        <v>367</v>
      </c>
      <c r="B355" s="22" t="n">
        <v>2</v>
      </c>
      <c r="C355" s="22" t="n">
        <v>2</v>
      </c>
      <c r="D355" s="23" t="s">
        <v>1679</v>
      </c>
      <c r="E355" s="23" t="s">
        <v>1679</v>
      </c>
    </row>
    <row r="356" customFormat="false" ht="15" hidden="false" customHeight="false" outlineLevel="0" collapsed="false">
      <c r="A356" s="22" t="s">
        <v>368</v>
      </c>
      <c r="B356" s="22" t="n">
        <v>2</v>
      </c>
      <c r="C356" s="22" t="n">
        <v>2</v>
      </c>
      <c r="D356" s="23" t="s">
        <v>1751</v>
      </c>
      <c r="E356" s="23" t="s">
        <v>1751</v>
      </c>
    </row>
    <row r="357" customFormat="false" ht="15" hidden="false" customHeight="false" outlineLevel="0" collapsed="false">
      <c r="A357" s="22" t="s">
        <v>369</v>
      </c>
      <c r="B357" s="22" t="n">
        <v>2</v>
      </c>
      <c r="C357" s="22" t="n">
        <v>2</v>
      </c>
      <c r="D357" s="23" t="s">
        <v>1752</v>
      </c>
      <c r="E357" s="23" t="s">
        <v>1752</v>
      </c>
    </row>
    <row r="358" customFormat="false" ht="26.85" hidden="false" customHeight="false" outlineLevel="0" collapsed="false">
      <c r="A358" s="22" t="s">
        <v>370</v>
      </c>
      <c r="B358" s="22" t="n">
        <v>10</v>
      </c>
      <c r="C358" s="22" t="n">
        <v>5</v>
      </c>
      <c r="D358" s="23" t="s">
        <v>1753</v>
      </c>
      <c r="E358" s="23" t="s">
        <v>1639</v>
      </c>
    </row>
    <row r="359" customFormat="false" ht="26.85" hidden="false" customHeight="false" outlineLevel="0" collapsed="false">
      <c r="A359" s="22" t="s">
        <v>371</v>
      </c>
      <c r="B359" s="22" t="n">
        <v>13</v>
      </c>
      <c r="C359" s="22" t="n">
        <v>13</v>
      </c>
      <c r="D359" s="23" t="s">
        <v>1754</v>
      </c>
      <c r="E359" s="23" t="s">
        <v>1754</v>
      </c>
    </row>
    <row r="360" customFormat="false" ht="15" hidden="false" customHeight="false" outlineLevel="0" collapsed="false">
      <c r="A360" s="22" t="s">
        <v>372</v>
      </c>
      <c r="B360" s="22" t="n">
        <v>4</v>
      </c>
      <c r="C360" s="22" t="n">
        <v>4</v>
      </c>
      <c r="D360" s="23" t="s">
        <v>1755</v>
      </c>
      <c r="E360" s="23" t="s">
        <v>1755</v>
      </c>
    </row>
    <row r="361" customFormat="false" ht="15" hidden="false" customHeight="false" outlineLevel="0" collapsed="false">
      <c r="A361" s="22" t="s">
        <v>373</v>
      </c>
      <c r="B361" s="22" t="n">
        <v>8</v>
      </c>
      <c r="C361" s="22" t="n">
        <v>5</v>
      </c>
      <c r="D361" s="23" t="s">
        <v>1756</v>
      </c>
      <c r="E361" s="23" t="s">
        <v>1757</v>
      </c>
    </row>
    <row r="362" customFormat="false" ht="26.85" hidden="false" customHeight="false" outlineLevel="0" collapsed="false">
      <c r="A362" s="22" t="s">
        <v>374</v>
      </c>
      <c r="B362" s="22" t="n">
        <v>9</v>
      </c>
      <c r="C362" s="22" t="n">
        <v>9</v>
      </c>
      <c r="D362" s="23" t="s">
        <v>1758</v>
      </c>
      <c r="E362" s="23" t="s">
        <v>1758</v>
      </c>
    </row>
    <row r="363" customFormat="false" ht="26.85" hidden="false" customHeight="false" outlineLevel="0" collapsed="false">
      <c r="A363" s="22" t="s">
        <v>375</v>
      </c>
      <c r="B363" s="22" t="n">
        <v>14</v>
      </c>
      <c r="C363" s="22" t="n">
        <v>13</v>
      </c>
      <c r="D363" s="23" t="s">
        <v>1759</v>
      </c>
      <c r="E363" s="23" t="s">
        <v>1760</v>
      </c>
    </row>
    <row r="364" customFormat="false" ht="15" hidden="false" customHeight="false" outlineLevel="0" collapsed="false">
      <c r="A364" s="22" t="s">
        <v>376</v>
      </c>
      <c r="B364" s="22" t="n">
        <v>3</v>
      </c>
      <c r="C364" s="22" t="n">
        <v>3</v>
      </c>
      <c r="D364" s="23" t="s">
        <v>1761</v>
      </c>
      <c r="E364" s="23" t="s">
        <v>1761</v>
      </c>
    </row>
    <row r="365" customFormat="false" ht="15" hidden="false" customHeight="false" outlineLevel="0" collapsed="false">
      <c r="A365" s="22" t="s">
        <v>377</v>
      </c>
      <c r="B365" s="22" t="n">
        <v>4</v>
      </c>
      <c r="C365" s="22" t="n">
        <v>4</v>
      </c>
      <c r="D365" s="23" t="s">
        <v>1762</v>
      </c>
      <c r="E365" s="23" t="s">
        <v>1762</v>
      </c>
    </row>
    <row r="366" customFormat="false" ht="15" hidden="false" customHeight="false" outlineLevel="0" collapsed="false">
      <c r="A366" s="22" t="s">
        <v>378</v>
      </c>
      <c r="B366" s="22" t="n">
        <v>5</v>
      </c>
      <c r="C366" s="22" t="n">
        <v>5</v>
      </c>
      <c r="D366" s="23" t="s">
        <v>1763</v>
      </c>
      <c r="E366" s="23" t="s">
        <v>1763</v>
      </c>
    </row>
    <row r="367" customFormat="false" ht="26.85" hidden="false" customHeight="false" outlineLevel="0" collapsed="false">
      <c r="A367" s="22" t="s">
        <v>379</v>
      </c>
      <c r="B367" s="22" t="n">
        <v>12</v>
      </c>
      <c r="C367" s="22" t="n">
        <v>12</v>
      </c>
      <c r="D367" s="23" t="s">
        <v>1764</v>
      </c>
      <c r="E367" s="23" t="s">
        <v>1764</v>
      </c>
    </row>
    <row r="368" customFormat="false" ht="15" hidden="false" customHeight="false" outlineLevel="0" collapsed="false">
      <c r="A368" s="22" t="s">
        <v>380</v>
      </c>
      <c r="B368" s="22" t="n">
        <v>1</v>
      </c>
      <c r="C368" s="22" t="n">
        <v>1</v>
      </c>
      <c r="D368" s="23" t="s">
        <v>1469</v>
      </c>
      <c r="E368" s="23" t="s">
        <v>1469</v>
      </c>
    </row>
    <row r="369" customFormat="false" ht="15" hidden="false" customHeight="false" outlineLevel="0" collapsed="false">
      <c r="A369" s="22" t="s">
        <v>381</v>
      </c>
      <c r="B369" s="22" t="n">
        <v>8</v>
      </c>
      <c r="C369" s="22" t="n">
        <v>7</v>
      </c>
      <c r="D369" s="23" t="s">
        <v>1765</v>
      </c>
      <c r="E369" s="23" t="s">
        <v>1766</v>
      </c>
    </row>
    <row r="370" customFormat="false" ht="15" hidden="false" customHeight="false" outlineLevel="0" collapsed="false">
      <c r="A370" s="22" t="s">
        <v>382</v>
      </c>
      <c r="B370" s="22" t="n">
        <v>7</v>
      </c>
      <c r="C370" s="22" t="n">
        <v>7</v>
      </c>
      <c r="D370" s="23" t="s">
        <v>1767</v>
      </c>
      <c r="E370" s="23" t="s">
        <v>1767</v>
      </c>
    </row>
    <row r="371" customFormat="false" ht="15" hidden="false" customHeight="false" outlineLevel="0" collapsed="false">
      <c r="A371" s="22" t="s">
        <v>383</v>
      </c>
      <c r="B371" s="22" t="n">
        <v>6</v>
      </c>
      <c r="C371" s="22" t="n">
        <v>6</v>
      </c>
      <c r="D371" s="23" t="s">
        <v>1768</v>
      </c>
      <c r="E371" s="23" t="s">
        <v>1768</v>
      </c>
    </row>
    <row r="372" customFormat="false" ht="15" hidden="false" customHeight="false" outlineLevel="0" collapsed="false">
      <c r="A372" s="22" t="s">
        <v>384</v>
      </c>
      <c r="B372" s="22" t="n">
        <v>7</v>
      </c>
      <c r="C372" s="22" t="n">
        <v>7</v>
      </c>
      <c r="D372" s="23" t="s">
        <v>1769</v>
      </c>
      <c r="E372" s="23" t="s">
        <v>1769</v>
      </c>
    </row>
    <row r="373" customFormat="false" ht="15" hidden="false" customHeight="false" outlineLevel="0" collapsed="false">
      <c r="A373" s="22" t="s">
        <v>385</v>
      </c>
      <c r="B373" s="22" t="n">
        <v>4</v>
      </c>
      <c r="C373" s="22" t="n">
        <v>4</v>
      </c>
      <c r="D373" s="23" t="s">
        <v>1770</v>
      </c>
      <c r="E373" s="23" t="s">
        <v>1770</v>
      </c>
    </row>
    <row r="374" customFormat="false" ht="15" hidden="false" customHeight="false" outlineLevel="0" collapsed="false">
      <c r="A374" s="22" t="s">
        <v>386</v>
      </c>
      <c r="B374" s="22" t="n">
        <v>4</v>
      </c>
      <c r="C374" s="22" t="n">
        <v>4</v>
      </c>
      <c r="D374" s="23" t="s">
        <v>1771</v>
      </c>
      <c r="E374" s="23" t="s">
        <v>1771</v>
      </c>
    </row>
    <row r="375" customFormat="false" ht="15" hidden="false" customHeight="false" outlineLevel="0" collapsed="false">
      <c r="A375" s="22" t="s">
        <v>387</v>
      </c>
      <c r="B375" s="22" t="n">
        <v>8</v>
      </c>
      <c r="C375" s="22" t="n">
        <v>8</v>
      </c>
      <c r="D375" s="23" t="s">
        <v>1772</v>
      </c>
      <c r="E375" s="23" t="s">
        <v>1772</v>
      </c>
    </row>
    <row r="376" customFormat="false" ht="26.85" hidden="false" customHeight="false" outlineLevel="0" collapsed="false">
      <c r="A376" s="22" t="s">
        <v>388</v>
      </c>
      <c r="B376" s="22" t="n">
        <v>19</v>
      </c>
      <c r="C376" s="22" t="n">
        <v>8</v>
      </c>
      <c r="D376" s="23" t="s">
        <v>1773</v>
      </c>
      <c r="E376" s="23" t="s">
        <v>1774</v>
      </c>
    </row>
    <row r="377" customFormat="false" ht="15" hidden="false" customHeight="false" outlineLevel="0" collapsed="false">
      <c r="A377" s="22" t="s">
        <v>389</v>
      </c>
      <c r="B377" s="22" t="n">
        <v>3</v>
      </c>
      <c r="C377" s="22" t="n">
        <v>2</v>
      </c>
      <c r="D377" s="23" t="s">
        <v>1775</v>
      </c>
      <c r="E377" s="23" t="s">
        <v>1709</v>
      </c>
    </row>
    <row r="378" customFormat="false" ht="15" hidden="false" customHeight="false" outlineLevel="0" collapsed="false">
      <c r="A378" s="22" t="s">
        <v>390</v>
      </c>
      <c r="B378" s="22" t="n">
        <v>8</v>
      </c>
      <c r="C378" s="22" t="n">
        <v>8</v>
      </c>
      <c r="D378" s="23" t="s">
        <v>1776</v>
      </c>
      <c r="E378" s="23" t="s">
        <v>1776</v>
      </c>
    </row>
    <row r="379" customFormat="false" ht="15" hidden="false" customHeight="false" outlineLevel="0" collapsed="false">
      <c r="A379" s="22" t="s">
        <v>391</v>
      </c>
      <c r="B379" s="22" t="n">
        <v>3</v>
      </c>
      <c r="C379" s="22" t="n">
        <v>3</v>
      </c>
      <c r="D379" s="23" t="s">
        <v>1777</v>
      </c>
      <c r="E379" s="23" t="s">
        <v>1777</v>
      </c>
    </row>
    <row r="380" customFormat="false" ht="15" hidden="false" customHeight="false" outlineLevel="0" collapsed="false">
      <c r="A380" s="22" t="s">
        <v>392</v>
      </c>
      <c r="B380" s="22" t="n">
        <v>5</v>
      </c>
      <c r="C380" s="22" t="n">
        <v>5</v>
      </c>
      <c r="D380" s="23" t="s">
        <v>1778</v>
      </c>
      <c r="E380" s="23" t="s">
        <v>1778</v>
      </c>
    </row>
    <row r="381" customFormat="false" ht="15" hidden="false" customHeight="false" outlineLevel="0" collapsed="false">
      <c r="A381" s="22" t="s">
        <v>393</v>
      </c>
      <c r="B381" s="22" t="n">
        <v>4</v>
      </c>
      <c r="C381" s="22" t="n">
        <v>4</v>
      </c>
      <c r="D381" s="23" t="s">
        <v>1762</v>
      </c>
      <c r="E381" s="23" t="s">
        <v>1762</v>
      </c>
    </row>
    <row r="382" customFormat="false" ht="15" hidden="false" customHeight="false" outlineLevel="0" collapsed="false">
      <c r="A382" s="22" t="s">
        <v>394</v>
      </c>
      <c r="B382" s="22" t="n">
        <v>1</v>
      </c>
      <c r="C382" s="22" t="n">
        <v>1</v>
      </c>
      <c r="D382" s="23" t="s">
        <v>1423</v>
      </c>
      <c r="E382" s="23" t="s">
        <v>1423</v>
      </c>
    </row>
    <row r="383" customFormat="false" ht="15" hidden="false" customHeight="false" outlineLevel="0" collapsed="false">
      <c r="A383" s="22" t="s">
        <v>395</v>
      </c>
      <c r="B383" s="22" t="n">
        <v>2</v>
      </c>
      <c r="C383" s="22" t="n">
        <v>2</v>
      </c>
      <c r="D383" s="23" t="s">
        <v>1779</v>
      </c>
      <c r="E383" s="23" t="s">
        <v>1779</v>
      </c>
    </row>
    <row r="384" customFormat="false" ht="15" hidden="false" customHeight="false" outlineLevel="0" collapsed="false">
      <c r="A384" s="22" t="s">
        <v>396</v>
      </c>
      <c r="B384" s="22" t="n">
        <v>1</v>
      </c>
      <c r="C384" s="22" t="n">
        <v>1</v>
      </c>
      <c r="D384" s="23" t="s">
        <v>1377</v>
      </c>
      <c r="E384" s="23" t="s">
        <v>1377</v>
      </c>
    </row>
    <row r="385" customFormat="false" ht="15" hidden="false" customHeight="false" outlineLevel="0" collapsed="false">
      <c r="A385" s="22" t="s">
        <v>397</v>
      </c>
      <c r="B385" s="22" t="n">
        <v>1</v>
      </c>
      <c r="C385" s="22" t="n">
        <v>1</v>
      </c>
      <c r="D385" s="23" t="s">
        <v>1469</v>
      </c>
      <c r="E385" s="23" t="s">
        <v>1469</v>
      </c>
    </row>
    <row r="386" customFormat="false" ht="15" hidden="false" customHeight="false" outlineLevel="0" collapsed="false">
      <c r="A386" s="22" t="s">
        <v>398</v>
      </c>
      <c r="B386" s="22" t="n">
        <v>1</v>
      </c>
      <c r="C386" s="22" t="n">
        <v>1</v>
      </c>
      <c r="D386" s="23" t="s">
        <v>1515</v>
      </c>
      <c r="E386" s="23" t="s">
        <v>1515</v>
      </c>
    </row>
    <row r="387" customFormat="false" ht="26.85" hidden="false" customHeight="false" outlineLevel="0" collapsed="false">
      <c r="A387" s="22" t="s">
        <v>399</v>
      </c>
      <c r="B387" s="22" t="n">
        <v>16</v>
      </c>
      <c r="C387" s="22" t="n">
        <v>16</v>
      </c>
      <c r="D387" s="23" t="s">
        <v>1780</v>
      </c>
      <c r="E387" s="23" t="s">
        <v>1780</v>
      </c>
    </row>
    <row r="388" customFormat="false" ht="15" hidden="false" customHeight="false" outlineLevel="0" collapsed="false">
      <c r="A388" s="22" t="s">
        <v>400</v>
      </c>
      <c r="B388" s="22" t="n">
        <v>1</v>
      </c>
      <c r="C388" s="22" t="n">
        <v>1</v>
      </c>
      <c r="D388" s="23" t="s">
        <v>1515</v>
      </c>
      <c r="E388" s="23" t="s">
        <v>1515</v>
      </c>
    </row>
    <row r="389" customFormat="false" ht="15" hidden="false" customHeight="false" outlineLevel="0" collapsed="false">
      <c r="A389" s="22" t="s">
        <v>401</v>
      </c>
      <c r="B389" s="22" t="n">
        <v>7</v>
      </c>
      <c r="C389" s="22" t="n">
        <v>6</v>
      </c>
      <c r="D389" s="23" t="s">
        <v>1781</v>
      </c>
      <c r="E389" s="23" t="s">
        <v>1782</v>
      </c>
    </row>
    <row r="390" customFormat="false" ht="15" hidden="false" customHeight="false" outlineLevel="0" collapsed="false">
      <c r="A390" s="22" t="s">
        <v>402</v>
      </c>
      <c r="B390" s="22" t="n">
        <v>3</v>
      </c>
      <c r="C390" s="22" t="n">
        <v>3</v>
      </c>
      <c r="D390" s="23" t="s">
        <v>1783</v>
      </c>
      <c r="E390" s="23" t="s">
        <v>1783</v>
      </c>
    </row>
    <row r="391" customFormat="false" ht="15" hidden="false" customHeight="false" outlineLevel="0" collapsed="false">
      <c r="A391" s="22" t="s">
        <v>403</v>
      </c>
      <c r="B391" s="22" t="n">
        <v>1</v>
      </c>
      <c r="C391" s="22" t="n">
        <v>1</v>
      </c>
      <c r="D391" s="23" t="s">
        <v>1376</v>
      </c>
      <c r="E391" s="23" t="s">
        <v>1376</v>
      </c>
    </row>
    <row r="392" customFormat="false" ht="15" hidden="false" customHeight="false" outlineLevel="0" collapsed="false">
      <c r="A392" s="22" t="s">
        <v>404</v>
      </c>
      <c r="B392" s="22" t="n">
        <v>1</v>
      </c>
      <c r="C392" s="22" t="n">
        <v>1</v>
      </c>
      <c r="D392" s="23" t="s">
        <v>1376</v>
      </c>
      <c r="E392" s="23" t="s">
        <v>1376</v>
      </c>
    </row>
    <row r="393" customFormat="false" ht="15" hidden="false" customHeight="false" outlineLevel="0" collapsed="false">
      <c r="A393" s="22" t="s">
        <v>405</v>
      </c>
      <c r="B393" s="22" t="n">
        <v>5</v>
      </c>
      <c r="C393" s="22" t="n">
        <v>2</v>
      </c>
      <c r="D393" s="23" t="s">
        <v>1784</v>
      </c>
      <c r="E393" s="23" t="s">
        <v>1785</v>
      </c>
    </row>
    <row r="394" customFormat="false" ht="26.85" hidden="false" customHeight="false" outlineLevel="0" collapsed="false">
      <c r="A394" s="22" t="s">
        <v>406</v>
      </c>
      <c r="B394" s="22" t="n">
        <v>9</v>
      </c>
      <c r="C394" s="22" t="n">
        <v>9</v>
      </c>
      <c r="D394" s="23" t="s">
        <v>1786</v>
      </c>
      <c r="E394" s="23" t="s">
        <v>1786</v>
      </c>
    </row>
    <row r="395" customFormat="false" ht="15" hidden="false" customHeight="false" outlineLevel="0" collapsed="false">
      <c r="A395" s="22" t="s">
        <v>407</v>
      </c>
      <c r="B395" s="22" t="n">
        <v>1</v>
      </c>
      <c r="C395" s="22" t="n">
        <v>1</v>
      </c>
      <c r="D395" s="23" t="s">
        <v>1469</v>
      </c>
      <c r="E395" s="23" t="s">
        <v>1469</v>
      </c>
    </row>
    <row r="396" customFormat="false" ht="15" hidden="false" customHeight="false" outlineLevel="0" collapsed="false">
      <c r="A396" s="22" t="s">
        <v>408</v>
      </c>
      <c r="B396" s="22" t="n">
        <v>2</v>
      </c>
      <c r="C396" s="22" t="n">
        <v>2</v>
      </c>
      <c r="D396" s="23" t="s">
        <v>1518</v>
      </c>
      <c r="E396" s="23" t="s">
        <v>1518</v>
      </c>
    </row>
    <row r="397" customFormat="false" ht="15" hidden="false" customHeight="false" outlineLevel="0" collapsed="false">
      <c r="A397" s="22" t="s">
        <v>409</v>
      </c>
      <c r="B397" s="22" t="n">
        <v>1</v>
      </c>
      <c r="C397" s="22" t="n">
        <v>1</v>
      </c>
      <c r="D397" s="23" t="s">
        <v>1515</v>
      </c>
      <c r="E397" s="23" t="s">
        <v>1515</v>
      </c>
    </row>
    <row r="398" customFormat="false" ht="15" hidden="false" customHeight="false" outlineLevel="0" collapsed="false">
      <c r="A398" s="22" t="s">
        <v>410</v>
      </c>
      <c r="B398" s="22" t="n">
        <v>4</v>
      </c>
      <c r="C398" s="22" t="n">
        <v>2</v>
      </c>
      <c r="D398" s="23" t="s">
        <v>1787</v>
      </c>
      <c r="E398" s="23" t="s">
        <v>1788</v>
      </c>
    </row>
    <row r="399" customFormat="false" ht="15" hidden="false" customHeight="false" outlineLevel="0" collapsed="false">
      <c r="A399" s="22" t="s">
        <v>411</v>
      </c>
      <c r="B399" s="22" t="n">
        <v>5</v>
      </c>
      <c r="C399" s="22" t="n">
        <v>2</v>
      </c>
      <c r="D399" s="23" t="s">
        <v>1789</v>
      </c>
      <c r="E399" s="23" t="s">
        <v>1790</v>
      </c>
    </row>
    <row r="400" customFormat="false" ht="15" hidden="false" customHeight="false" outlineLevel="0" collapsed="false">
      <c r="A400" s="22" t="s">
        <v>412</v>
      </c>
      <c r="B400" s="22" t="n">
        <v>4</v>
      </c>
      <c r="C400" s="22" t="n">
        <v>1</v>
      </c>
      <c r="D400" s="23" t="s">
        <v>1791</v>
      </c>
      <c r="E400" s="23" t="s">
        <v>1643</v>
      </c>
    </row>
    <row r="401" customFormat="false" ht="15" hidden="false" customHeight="false" outlineLevel="0" collapsed="false">
      <c r="A401" s="22" t="s">
        <v>413</v>
      </c>
      <c r="B401" s="22" t="n">
        <v>7</v>
      </c>
      <c r="C401" s="22" t="n">
        <v>1</v>
      </c>
      <c r="D401" s="23" t="s">
        <v>1792</v>
      </c>
      <c r="E401" s="23" t="s">
        <v>1382</v>
      </c>
    </row>
    <row r="402" customFormat="false" ht="15" hidden="false" customHeight="false" outlineLevel="0" collapsed="false">
      <c r="A402" s="22" t="s">
        <v>414</v>
      </c>
      <c r="B402" s="22" t="n">
        <v>6</v>
      </c>
      <c r="C402" s="22" t="n">
        <v>1</v>
      </c>
      <c r="D402" s="23" t="s">
        <v>1793</v>
      </c>
      <c r="E402" s="23" t="s">
        <v>1376</v>
      </c>
    </row>
    <row r="403" customFormat="false" ht="26.85" hidden="false" customHeight="false" outlineLevel="0" collapsed="false">
      <c r="A403" s="22" t="s">
        <v>415</v>
      </c>
      <c r="B403" s="22" t="n">
        <v>17</v>
      </c>
      <c r="C403" s="22" t="n">
        <v>9</v>
      </c>
      <c r="D403" s="23" t="s">
        <v>1794</v>
      </c>
      <c r="E403" s="23" t="s">
        <v>1795</v>
      </c>
    </row>
    <row r="404" customFormat="false" ht="26.85" hidden="false" customHeight="false" outlineLevel="0" collapsed="false">
      <c r="A404" s="22" t="s">
        <v>416</v>
      </c>
      <c r="B404" s="22" t="n">
        <v>12</v>
      </c>
      <c r="C404" s="22" t="n">
        <v>6</v>
      </c>
      <c r="D404" s="23" t="s">
        <v>1796</v>
      </c>
      <c r="E404" s="23" t="s">
        <v>1797</v>
      </c>
    </row>
    <row r="405" customFormat="false" ht="15" hidden="false" customHeight="false" outlineLevel="0" collapsed="false">
      <c r="A405" s="22" t="s">
        <v>417</v>
      </c>
      <c r="B405" s="22" t="n">
        <v>5</v>
      </c>
      <c r="C405" s="22" t="n">
        <v>2</v>
      </c>
      <c r="D405" s="23" t="s">
        <v>1798</v>
      </c>
      <c r="E405" s="23" t="s">
        <v>1799</v>
      </c>
    </row>
    <row r="406" customFormat="false" ht="15" hidden="false" customHeight="false" outlineLevel="0" collapsed="false">
      <c r="A406" s="22" t="s">
        <v>418</v>
      </c>
      <c r="B406" s="22" t="n">
        <v>7</v>
      </c>
      <c r="C406" s="22" t="n">
        <v>1</v>
      </c>
      <c r="D406" s="23" t="s">
        <v>1800</v>
      </c>
      <c r="E406" s="23" t="s">
        <v>1376</v>
      </c>
    </row>
    <row r="407" customFormat="false" ht="15" hidden="false" customHeight="false" outlineLevel="0" collapsed="false">
      <c r="A407" s="22" t="s">
        <v>419</v>
      </c>
      <c r="B407" s="22" t="n">
        <v>7</v>
      </c>
      <c r="C407" s="22" t="n">
        <v>2</v>
      </c>
      <c r="D407" s="23" t="s">
        <v>1801</v>
      </c>
      <c r="E407" s="23" t="s">
        <v>1802</v>
      </c>
    </row>
    <row r="408" customFormat="false" ht="15" hidden="false" customHeight="false" outlineLevel="0" collapsed="false">
      <c r="A408" s="22" t="s">
        <v>420</v>
      </c>
      <c r="B408" s="22" t="n">
        <v>5</v>
      </c>
      <c r="C408" s="22" t="n">
        <v>2</v>
      </c>
      <c r="D408" s="23" t="s">
        <v>1803</v>
      </c>
      <c r="E408" s="23" t="s">
        <v>1804</v>
      </c>
    </row>
    <row r="409" customFormat="false" ht="15" hidden="false" customHeight="false" outlineLevel="0" collapsed="false">
      <c r="A409" s="22" t="s">
        <v>421</v>
      </c>
      <c r="B409" s="22" t="n">
        <v>10</v>
      </c>
      <c r="C409" s="22" t="n">
        <v>7</v>
      </c>
      <c r="D409" s="23" t="s">
        <v>1805</v>
      </c>
      <c r="E409" s="23" t="s">
        <v>1806</v>
      </c>
    </row>
    <row r="410" customFormat="false" ht="15" hidden="false" customHeight="false" outlineLevel="0" collapsed="false">
      <c r="A410" s="22" t="s">
        <v>422</v>
      </c>
      <c r="B410" s="22" t="n">
        <v>8</v>
      </c>
      <c r="C410" s="22" t="n">
        <v>4</v>
      </c>
      <c r="D410" s="23" t="s">
        <v>1807</v>
      </c>
      <c r="E410" s="23" t="s">
        <v>1808</v>
      </c>
    </row>
    <row r="411" customFormat="false" ht="15" hidden="false" customHeight="false" outlineLevel="0" collapsed="false">
      <c r="A411" s="22" t="s">
        <v>423</v>
      </c>
      <c r="B411" s="22" t="n">
        <v>5</v>
      </c>
      <c r="C411" s="22" t="n">
        <v>4</v>
      </c>
      <c r="D411" s="23" t="s">
        <v>1809</v>
      </c>
      <c r="E411" s="23" t="s">
        <v>1810</v>
      </c>
    </row>
    <row r="412" customFormat="false" ht="15" hidden="false" customHeight="false" outlineLevel="0" collapsed="false">
      <c r="A412" s="22" t="s">
        <v>424</v>
      </c>
      <c r="B412" s="22" t="n">
        <v>9</v>
      </c>
      <c r="C412" s="22" t="n">
        <v>5</v>
      </c>
      <c r="D412" s="23" t="s">
        <v>1811</v>
      </c>
      <c r="E412" s="23" t="s">
        <v>1812</v>
      </c>
    </row>
    <row r="413" customFormat="false" ht="26.85" hidden="false" customHeight="false" outlineLevel="0" collapsed="false">
      <c r="A413" s="22" t="s">
        <v>425</v>
      </c>
      <c r="B413" s="22" t="n">
        <v>14</v>
      </c>
      <c r="C413" s="22" t="n">
        <v>11</v>
      </c>
      <c r="D413" s="23" t="s">
        <v>1813</v>
      </c>
      <c r="E413" s="23" t="s">
        <v>1814</v>
      </c>
    </row>
    <row r="414" customFormat="false" ht="15" hidden="false" customHeight="false" outlineLevel="0" collapsed="false">
      <c r="A414" s="22" t="s">
        <v>426</v>
      </c>
      <c r="B414" s="22" t="n">
        <v>6</v>
      </c>
      <c r="C414" s="22" t="n">
        <v>5</v>
      </c>
      <c r="D414" s="23" t="s">
        <v>1815</v>
      </c>
      <c r="E414" s="23" t="s">
        <v>1816</v>
      </c>
    </row>
    <row r="415" customFormat="false" ht="15" hidden="false" customHeight="false" outlineLevel="0" collapsed="false">
      <c r="A415" s="22" t="s">
        <v>427</v>
      </c>
      <c r="B415" s="22" t="n">
        <v>7</v>
      </c>
      <c r="C415" s="22" t="n">
        <v>5</v>
      </c>
      <c r="D415" s="23" t="s">
        <v>1817</v>
      </c>
      <c r="E415" s="23" t="s">
        <v>1818</v>
      </c>
    </row>
    <row r="416" customFormat="false" ht="15" hidden="false" customHeight="false" outlineLevel="0" collapsed="false">
      <c r="A416" s="22" t="s">
        <v>428</v>
      </c>
      <c r="B416" s="22" t="n">
        <v>4</v>
      </c>
      <c r="C416" s="22" t="n">
        <v>4</v>
      </c>
      <c r="D416" s="23" t="s">
        <v>1819</v>
      </c>
      <c r="E416" s="23" t="s">
        <v>1819</v>
      </c>
    </row>
    <row r="417" customFormat="false" ht="15" hidden="false" customHeight="false" outlineLevel="0" collapsed="false">
      <c r="A417" s="22" t="s">
        <v>429</v>
      </c>
      <c r="B417" s="22" t="n">
        <v>2</v>
      </c>
      <c r="C417" s="22" t="n">
        <v>2</v>
      </c>
      <c r="D417" s="23" t="s">
        <v>1483</v>
      </c>
      <c r="E417" s="23" t="s">
        <v>1483</v>
      </c>
    </row>
    <row r="418" customFormat="false" ht="15" hidden="false" customHeight="false" outlineLevel="0" collapsed="false">
      <c r="A418" s="22" t="s">
        <v>430</v>
      </c>
      <c r="B418" s="22" t="n">
        <v>3</v>
      </c>
      <c r="C418" s="22" t="n">
        <v>3</v>
      </c>
      <c r="D418" s="23" t="s">
        <v>1820</v>
      </c>
      <c r="E418" s="23" t="s">
        <v>1820</v>
      </c>
    </row>
    <row r="419" customFormat="false" ht="26.85" hidden="false" customHeight="false" outlineLevel="0" collapsed="false">
      <c r="A419" s="22" t="s">
        <v>431</v>
      </c>
      <c r="B419" s="22" t="n">
        <v>13</v>
      </c>
      <c r="C419" s="22" t="n">
        <v>13</v>
      </c>
      <c r="D419" s="23" t="s">
        <v>1821</v>
      </c>
      <c r="E419" s="23" t="s">
        <v>1821</v>
      </c>
    </row>
    <row r="420" customFormat="false" ht="26.85" hidden="false" customHeight="false" outlineLevel="0" collapsed="false">
      <c r="A420" s="22" t="s">
        <v>432</v>
      </c>
      <c r="B420" s="22" t="n">
        <v>15</v>
      </c>
      <c r="C420" s="22" t="n">
        <v>3</v>
      </c>
      <c r="D420" s="23" t="s">
        <v>1822</v>
      </c>
      <c r="E420" s="23" t="s">
        <v>1823</v>
      </c>
    </row>
    <row r="421" customFormat="false" ht="15" hidden="false" customHeight="false" outlineLevel="0" collapsed="false">
      <c r="A421" s="22" t="s">
        <v>433</v>
      </c>
      <c r="B421" s="22" t="n">
        <v>2</v>
      </c>
      <c r="C421" s="22" t="n">
        <v>2</v>
      </c>
      <c r="D421" s="23" t="s">
        <v>1552</v>
      </c>
      <c r="E421" s="23" t="s">
        <v>1552</v>
      </c>
    </row>
    <row r="422" customFormat="false" ht="15" hidden="false" customHeight="false" outlineLevel="0" collapsed="false">
      <c r="A422" s="22" t="s">
        <v>434</v>
      </c>
      <c r="B422" s="22" t="n">
        <v>8</v>
      </c>
      <c r="C422" s="22" t="n">
        <v>6</v>
      </c>
      <c r="D422" s="23" t="s">
        <v>1824</v>
      </c>
      <c r="E422" s="23" t="s">
        <v>1825</v>
      </c>
    </row>
    <row r="423" customFormat="false" ht="15" hidden="false" customHeight="false" outlineLevel="0" collapsed="false">
      <c r="A423" s="22" t="s">
        <v>435</v>
      </c>
      <c r="B423" s="22" t="n">
        <v>4</v>
      </c>
      <c r="C423" s="22" t="n">
        <v>4</v>
      </c>
      <c r="D423" s="23" t="s">
        <v>1826</v>
      </c>
      <c r="E423" s="23" t="s">
        <v>1826</v>
      </c>
    </row>
    <row r="424" customFormat="false" ht="26.85" hidden="false" customHeight="false" outlineLevel="0" collapsed="false">
      <c r="A424" s="22" t="s">
        <v>436</v>
      </c>
      <c r="B424" s="22" t="n">
        <v>12</v>
      </c>
      <c r="C424" s="22" t="n">
        <v>12</v>
      </c>
      <c r="D424" s="23" t="s">
        <v>1827</v>
      </c>
      <c r="E424" s="23" t="s">
        <v>1827</v>
      </c>
    </row>
    <row r="425" customFormat="false" ht="15" hidden="false" customHeight="false" outlineLevel="0" collapsed="false">
      <c r="A425" s="22" t="s">
        <v>437</v>
      </c>
      <c r="B425" s="22" t="n">
        <v>7</v>
      </c>
      <c r="C425" s="22" t="n">
        <v>7</v>
      </c>
      <c r="D425" s="23" t="s">
        <v>1828</v>
      </c>
      <c r="E425" s="23" t="s">
        <v>1828</v>
      </c>
    </row>
    <row r="426" customFormat="false" ht="15" hidden="false" customHeight="false" outlineLevel="0" collapsed="false">
      <c r="A426" s="22" t="s">
        <v>438</v>
      </c>
      <c r="B426" s="22" t="n">
        <v>2</v>
      </c>
      <c r="C426" s="22" t="n">
        <v>2</v>
      </c>
      <c r="D426" s="23" t="s">
        <v>1829</v>
      </c>
      <c r="E426" s="23" t="s">
        <v>1829</v>
      </c>
    </row>
    <row r="427" customFormat="false" ht="26.85" hidden="false" customHeight="false" outlineLevel="0" collapsed="false">
      <c r="A427" s="22" t="s">
        <v>439</v>
      </c>
      <c r="B427" s="22" t="n">
        <v>13</v>
      </c>
      <c r="C427" s="22" t="n">
        <v>13</v>
      </c>
      <c r="D427" s="23" t="s">
        <v>1830</v>
      </c>
      <c r="E427" s="23" t="s">
        <v>1830</v>
      </c>
    </row>
    <row r="428" customFormat="false" ht="15" hidden="false" customHeight="false" outlineLevel="0" collapsed="false">
      <c r="A428" s="22" t="s">
        <v>440</v>
      </c>
      <c r="B428" s="22" t="n">
        <v>3</v>
      </c>
      <c r="C428" s="22" t="n">
        <v>3</v>
      </c>
      <c r="D428" s="23" t="s">
        <v>1831</v>
      </c>
      <c r="E428" s="23" t="s">
        <v>1831</v>
      </c>
    </row>
    <row r="429" customFormat="false" ht="15" hidden="false" customHeight="false" outlineLevel="0" collapsed="false">
      <c r="A429" s="22" t="s">
        <v>441</v>
      </c>
      <c r="B429" s="22" t="n">
        <v>6</v>
      </c>
      <c r="C429" s="22" t="n">
        <v>6</v>
      </c>
      <c r="D429" s="23" t="s">
        <v>1832</v>
      </c>
      <c r="E429" s="23" t="s">
        <v>1832</v>
      </c>
    </row>
    <row r="430" customFormat="false" ht="26.85" hidden="false" customHeight="false" outlineLevel="0" collapsed="false">
      <c r="A430" s="22" t="s">
        <v>442</v>
      </c>
      <c r="B430" s="22" t="n">
        <v>12</v>
      </c>
      <c r="C430" s="22" t="n">
        <v>4</v>
      </c>
      <c r="D430" s="23" t="s">
        <v>1833</v>
      </c>
      <c r="E430" s="23" t="s">
        <v>1834</v>
      </c>
    </row>
    <row r="431" customFormat="false" ht="26.85" hidden="false" customHeight="false" outlineLevel="0" collapsed="false">
      <c r="A431" s="22" t="s">
        <v>443</v>
      </c>
      <c r="B431" s="22" t="n">
        <v>9</v>
      </c>
      <c r="C431" s="22" t="n">
        <v>9</v>
      </c>
      <c r="D431" s="23" t="s">
        <v>1835</v>
      </c>
      <c r="E431" s="23" t="s">
        <v>1835</v>
      </c>
    </row>
    <row r="432" customFormat="false" ht="15" hidden="false" customHeight="false" outlineLevel="0" collapsed="false">
      <c r="A432" s="22" t="s">
        <v>444</v>
      </c>
      <c r="B432" s="22" t="n">
        <v>3</v>
      </c>
      <c r="C432" s="22" t="n">
        <v>3</v>
      </c>
      <c r="D432" s="23" t="s">
        <v>1836</v>
      </c>
      <c r="E432" s="23" t="s">
        <v>1836</v>
      </c>
    </row>
    <row r="433" customFormat="false" ht="15" hidden="false" customHeight="false" outlineLevel="0" collapsed="false">
      <c r="A433" s="22" t="s">
        <v>445</v>
      </c>
      <c r="B433" s="22" t="n">
        <v>2</v>
      </c>
      <c r="C433" s="22" t="n">
        <v>2</v>
      </c>
      <c r="D433" s="23" t="s">
        <v>1837</v>
      </c>
      <c r="E433" s="23" t="s">
        <v>1837</v>
      </c>
    </row>
    <row r="434" customFormat="false" ht="15" hidden="false" customHeight="false" outlineLevel="0" collapsed="false">
      <c r="A434" s="22" t="s">
        <v>446</v>
      </c>
      <c r="B434" s="22" t="n">
        <v>2</v>
      </c>
      <c r="C434" s="22" t="n">
        <v>2</v>
      </c>
      <c r="D434" s="23" t="s">
        <v>1838</v>
      </c>
      <c r="E434" s="23" t="s">
        <v>1838</v>
      </c>
    </row>
    <row r="435" customFormat="false" ht="15" hidden="false" customHeight="false" outlineLevel="0" collapsed="false">
      <c r="A435" s="22" t="s">
        <v>447</v>
      </c>
      <c r="B435" s="22" t="n">
        <v>5</v>
      </c>
      <c r="C435" s="22" t="n">
        <v>5</v>
      </c>
      <c r="D435" s="23" t="s">
        <v>1839</v>
      </c>
      <c r="E435" s="23" t="s">
        <v>1839</v>
      </c>
    </row>
    <row r="436" customFormat="false" ht="15" hidden="false" customHeight="false" outlineLevel="0" collapsed="false">
      <c r="A436" s="22" t="s">
        <v>448</v>
      </c>
      <c r="B436" s="22" t="n">
        <v>10</v>
      </c>
      <c r="C436" s="22" t="n">
        <v>1</v>
      </c>
      <c r="D436" s="23" t="s">
        <v>1840</v>
      </c>
      <c r="E436" s="23" t="s">
        <v>1410</v>
      </c>
    </row>
    <row r="437" customFormat="false" ht="26.85" hidden="false" customHeight="false" outlineLevel="0" collapsed="false">
      <c r="A437" s="22" t="s">
        <v>449</v>
      </c>
      <c r="B437" s="22" t="n">
        <v>11</v>
      </c>
      <c r="C437" s="22" t="n">
        <v>11</v>
      </c>
      <c r="D437" s="23" t="s">
        <v>1841</v>
      </c>
      <c r="E437" s="23" t="s">
        <v>1841</v>
      </c>
    </row>
    <row r="438" customFormat="false" ht="15" hidden="false" customHeight="false" outlineLevel="0" collapsed="false">
      <c r="A438" s="22" t="s">
        <v>450</v>
      </c>
      <c r="B438" s="22" t="n">
        <v>1</v>
      </c>
      <c r="C438" s="22" t="n">
        <v>1</v>
      </c>
      <c r="D438" s="23" t="s">
        <v>1382</v>
      </c>
      <c r="E438" s="23" t="s">
        <v>1382</v>
      </c>
    </row>
    <row r="439" customFormat="false" ht="15" hidden="false" customHeight="false" outlineLevel="0" collapsed="false">
      <c r="A439" s="22" t="s">
        <v>451</v>
      </c>
      <c r="B439" s="22" t="n">
        <v>3</v>
      </c>
      <c r="C439" s="22" t="n">
        <v>3</v>
      </c>
      <c r="D439" s="23" t="s">
        <v>1842</v>
      </c>
      <c r="E439" s="23" t="s">
        <v>1842</v>
      </c>
    </row>
    <row r="440" customFormat="false" ht="15" hidden="false" customHeight="false" outlineLevel="0" collapsed="false">
      <c r="A440" s="22" t="s">
        <v>452</v>
      </c>
      <c r="B440" s="22" t="n">
        <v>2</v>
      </c>
      <c r="C440" s="22" t="n">
        <v>2</v>
      </c>
      <c r="D440" s="23" t="s">
        <v>1843</v>
      </c>
      <c r="E440" s="23" t="s">
        <v>1843</v>
      </c>
    </row>
    <row r="441" customFormat="false" ht="15" hidden="false" customHeight="false" outlineLevel="0" collapsed="false">
      <c r="A441" s="22" t="s">
        <v>453</v>
      </c>
      <c r="B441" s="22" t="n">
        <v>2</v>
      </c>
      <c r="C441" s="22" t="n">
        <v>2</v>
      </c>
      <c r="D441" s="23" t="s">
        <v>1584</v>
      </c>
      <c r="E441" s="23" t="s">
        <v>1584</v>
      </c>
    </row>
    <row r="442" customFormat="false" ht="26.85" hidden="false" customHeight="false" outlineLevel="0" collapsed="false">
      <c r="A442" s="22" t="s">
        <v>454</v>
      </c>
      <c r="B442" s="22" t="n">
        <v>11</v>
      </c>
      <c r="C442" s="22" t="n">
        <v>3</v>
      </c>
      <c r="D442" s="23" t="s">
        <v>1844</v>
      </c>
      <c r="E442" s="23" t="s">
        <v>1845</v>
      </c>
    </row>
    <row r="443" customFormat="false" ht="26.85" hidden="false" customHeight="false" outlineLevel="0" collapsed="false">
      <c r="A443" s="22" t="s">
        <v>455</v>
      </c>
      <c r="B443" s="22" t="n">
        <v>17</v>
      </c>
      <c r="C443" s="22" t="n">
        <v>17</v>
      </c>
      <c r="D443" s="23" t="s">
        <v>1846</v>
      </c>
      <c r="E443" s="23" t="s">
        <v>1846</v>
      </c>
    </row>
    <row r="444" customFormat="false" ht="15" hidden="false" customHeight="false" outlineLevel="0" collapsed="false">
      <c r="A444" s="22" t="s">
        <v>456</v>
      </c>
      <c r="B444" s="22" t="n">
        <v>4</v>
      </c>
      <c r="C444" s="22" t="n">
        <v>4</v>
      </c>
      <c r="D444" s="23" t="s">
        <v>1810</v>
      </c>
      <c r="E444" s="23" t="s">
        <v>1810</v>
      </c>
    </row>
    <row r="445" customFormat="false" ht="15" hidden="false" customHeight="false" outlineLevel="0" collapsed="false">
      <c r="A445" s="22" t="s">
        <v>457</v>
      </c>
      <c r="B445" s="22" t="n">
        <v>2</v>
      </c>
      <c r="C445" s="22" t="n">
        <v>2</v>
      </c>
      <c r="D445" s="23" t="s">
        <v>1847</v>
      </c>
      <c r="E445" s="23" t="s">
        <v>1847</v>
      </c>
    </row>
    <row r="446" customFormat="false" ht="15" hidden="false" customHeight="false" outlineLevel="0" collapsed="false">
      <c r="A446" s="22" t="s">
        <v>458</v>
      </c>
      <c r="B446" s="22" t="n">
        <v>1</v>
      </c>
      <c r="C446" s="22" t="n">
        <v>1</v>
      </c>
      <c r="D446" s="23" t="s">
        <v>1423</v>
      </c>
      <c r="E446" s="23" t="s">
        <v>1423</v>
      </c>
    </row>
    <row r="447" customFormat="false" ht="15" hidden="false" customHeight="false" outlineLevel="0" collapsed="false">
      <c r="A447" s="22" t="s">
        <v>459</v>
      </c>
      <c r="B447" s="22" t="n">
        <v>1</v>
      </c>
      <c r="C447" s="22" t="n">
        <v>1</v>
      </c>
      <c r="D447" s="23" t="s">
        <v>1469</v>
      </c>
      <c r="E447" s="23" t="s">
        <v>1469</v>
      </c>
    </row>
    <row r="448" customFormat="false" ht="15" hidden="false" customHeight="false" outlineLevel="0" collapsed="false">
      <c r="A448" s="22" t="s">
        <v>460</v>
      </c>
      <c r="B448" s="22" t="n">
        <v>1</v>
      </c>
      <c r="C448" s="22" t="n">
        <v>1</v>
      </c>
      <c r="D448" s="23" t="s">
        <v>1376</v>
      </c>
      <c r="E448" s="23" t="s">
        <v>1376</v>
      </c>
    </row>
    <row r="449" customFormat="false" ht="15" hidden="false" customHeight="false" outlineLevel="0" collapsed="false">
      <c r="A449" s="22" t="s">
        <v>461</v>
      </c>
      <c r="B449" s="22" t="n">
        <v>5</v>
      </c>
      <c r="C449" s="22" t="n">
        <v>5</v>
      </c>
      <c r="D449" s="23" t="s">
        <v>1848</v>
      </c>
      <c r="E449" s="23" t="s">
        <v>1848</v>
      </c>
    </row>
    <row r="450" customFormat="false" ht="15" hidden="false" customHeight="false" outlineLevel="0" collapsed="false">
      <c r="A450" s="22" t="s">
        <v>462</v>
      </c>
      <c r="B450" s="22" t="n">
        <v>1</v>
      </c>
      <c r="C450" s="22" t="n">
        <v>1</v>
      </c>
      <c r="D450" s="23" t="s">
        <v>1402</v>
      </c>
      <c r="E450" s="23" t="s">
        <v>1402</v>
      </c>
    </row>
    <row r="451" customFormat="false" ht="15" hidden="false" customHeight="false" outlineLevel="0" collapsed="false">
      <c r="A451" s="22" t="s">
        <v>463</v>
      </c>
      <c r="B451" s="22" t="n">
        <v>1</v>
      </c>
      <c r="C451" s="22" t="n">
        <v>1</v>
      </c>
      <c r="D451" s="23" t="s">
        <v>1376</v>
      </c>
      <c r="E451" s="23" t="s">
        <v>1376</v>
      </c>
    </row>
    <row r="452" customFormat="false" ht="15" hidden="false" customHeight="false" outlineLevel="0" collapsed="false">
      <c r="A452" s="22" t="s">
        <v>464</v>
      </c>
      <c r="B452" s="22" t="n">
        <v>1</v>
      </c>
      <c r="C452" s="22" t="n">
        <v>1</v>
      </c>
      <c r="D452" s="23" t="s">
        <v>1376</v>
      </c>
      <c r="E452" s="23" t="s">
        <v>1376</v>
      </c>
    </row>
    <row r="453" customFormat="false" ht="15" hidden="false" customHeight="false" outlineLevel="0" collapsed="false">
      <c r="A453" s="22" t="s">
        <v>465</v>
      </c>
      <c r="B453" s="22" t="n">
        <v>1</v>
      </c>
      <c r="C453" s="22" t="n">
        <v>1</v>
      </c>
      <c r="D453" s="23" t="s">
        <v>1667</v>
      </c>
      <c r="E453" s="23" t="s">
        <v>1667</v>
      </c>
    </row>
    <row r="454" customFormat="false" ht="15" hidden="false" customHeight="false" outlineLevel="0" collapsed="false">
      <c r="A454" s="22" t="s">
        <v>466</v>
      </c>
      <c r="B454" s="22" t="n">
        <v>1</v>
      </c>
      <c r="C454" s="22" t="n">
        <v>1</v>
      </c>
      <c r="D454" s="23" t="s">
        <v>1404</v>
      </c>
      <c r="E454" s="23" t="s">
        <v>1404</v>
      </c>
    </row>
    <row r="455" customFormat="false" ht="15" hidden="false" customHeight="false" outlineLevel="0" collapsed="false">
      <c r="A455" s="22" t="s">
        <v>467</v>
      </c>
      <c r="B455" s="22" t="n">
        <v>3</v>
      </c>
      <c r="C455" s="22" t="n">
        <v>3</v>
      </c>
      <c r="D455" s="23" t="s">
        <v>1849</v>
      </c>
      <c r="E455" s="23" t="s">
        <v>1849</v>
      </c>
    </row>
    <row r="456" customFormat="false" ht="15" hidden="false" customHeight="false" outlineLevel="0" collapsed="false">
      <c r="A456" s="22" t="s">
        <v>468</v>
      </c>
      <c r="B456" s="22" t="n">
        <v>7</v>
      </c>
      <c r="C456" s="22" t="n">
        <v>3</v>
      </c>
      <c r="D456" s="23" t="s">
        <v>1850</v>
      </c>
      <c r="E456" s="23" t="s">
        <v>1851</v>
      </c>
    </row>
    <row r="457" customFormat="false" ht="15" hidden="false" customHeight="false" outlineLevel="0" collapsed="false">
      <c r="A457" s="22" t="s">
        <v>469</v>
      </c>
      <c r="B457" s="22" t="n">
        <v>4</v>
      </c>
      <c r="C457" s="22" t="n">
        <v>2</v>
      </c>
      <c r="D457" s="23" t="s">
        <v>1852</v>
      </c>
      <c r="E457" s="23" t="s">
        <v>1853</v>
      </c>
    </row>
    <row r="458" customFormat="false" ht="26.85" hidden="false" customHeight="false" outlineLevel="0" collapsed="false">
      <c r="A458" s="22" t="s">
        <v>470</v>
      </c>
      <c r="B458" s="22" t="n">
        <v>15</v>
      </c>
      <c r="C458" s="22" t="n">
        <v>11</v>
      </c>
      <c r="D458" s="23" t="s">
        <v>1854</v>
      </c>
      <c r="E458" s="23" t="s">
        <v>1855</v>
      </c>
    </row>
    <row r="459" customFormat="false" ht="15" hidden="false" customHeight="false" outlineLevel="0" collapsed="false">
      <c r="A459" s="22" t="s">
        <v>471</v>
      </c>
      <c r="B459" s="22" t="n">
        <v>4</v>
      </c>
      <c r="C459" s="22" t="n">
        <v>3</v>
      </c>
      <c r="D459" s="23" t="s">
        <v>1856</v>
      </c>
      <c r="E459" s="23" t="s">
        <v>1857</v>
      </c>
    </row>
    <row r="460" customFormat="false" ht="15" hidden="false" customHeight="false" outlineLevel="0" collapsed="false">
      <c r="A460" s="22" t="s">
        <v>472</v>
      </c>
      <c r="B460" s="22" t="n">
        <v>9</v>
      </c>
      <c r="C460" s="22" t="n">
        <v>1</v>
      </c>
      <c r="D460" s="23" t="s">
        <v>1858</v>
      </c>
      <c r="E460" s="23" t="s">
        <v>1376</v>
      </c>
    </row>
    <row r="461" customFormat="false" ht="15" hidden="false" customHeight="false" outlineLevel="0" collapsed="false">
      <c r="A461" s="22" t="s">
        <v>473</v>
      </c>
      <c r="B461" s="22" t="n">
        <v>9</v>
      </c>
      <c r="C461" s="22" t="n">
        <v>5</v>
      </c>
      <c r="D461" s="23" t="s">
        <v>1859</v>
      </c>
      <c r="E461" s="23" t="s">
        <v>1860</v>
      </c>
    </row>
    <row r="462" customFormat="false" ht="15" hidden="false" customHeight="false" outlineLevel="0" collapsed="false">
      <c r="A462" s="22" t="s">
        <v>474</v>
      </c>
      <c r="B462" s="22" t="n">
        <v>10</v>
      </c>
      <c r="C462" s="22" t="n">
        <v>6</v>
      </c>
      <c r="D462" s="23" t="s">
        <v>1861</v>
      </c>
      <c r="E462" s="23" t="s">
        <v>1862</v>
      </c>
    </row>
    <row r="463" customFormat="false" ht="15" hidden="false" customHeight="false" outlineLevel="0" collapsed="false">
      <c r="A463" s="22" t="s">
        <v>475</v>
      </c>
      <c r="B463" s="22" t="n">
        <v>5</v>
      </c>
      <c r="C463" s="22" t="n">
        <v>4</v>
      </c>
      <c r="D463" s="23" t="s">
        <v>1863</v>
      </c>
      <c r="E463" s="23" t="s">
        <v>1864</v>
      </c>
    </row>
    <row r="464" customFormat="false" ht="15" hidden="false" customHeight="false" outlineLevel="0" collapsed="false">
      <c r="A464" s="22" t="s">
        <v>476</v>
      </c>
      <c r="B464" s="22" t="n">
        <v>9</v>
      </c>
      <c r="C464" s="22" t="n">
        <v>8</v>
      </c>
      <c r="D464" s="23" t="s">
        <v>1865</v>
      </c>
      <c r="E464" s="23" t="s">
        <v>1866</v>
      </c>
    </row>
    <row r="465" customFormat="false" ht="15" hidden="false" customHeight="false" outlineLevel="0" collapsed="false">
      <c r="A465" s="22" t="s">
        <v>477</v>
      </c>
      <c r="B465" s="22" t="n">
        <v>8</v>
      </c>
      <c r="C465" s="22" t="n">
        <v>7</v>
      </c>
      <c r="D465" s="23" t="s">
        <v>1867</v>
      </c>
      <c r="E465" s="23" t="s">
        <v>1868</v>
      </c>
    </row>
    <row r="466" customFormat="false" ht="26.85" hidden="false" customHeight="false" outlineLevel="0" collapsed="false">
      <c r="A466" s="22" t="s">
        <v>478</v>
      </c>
      <c r="B466" s="22" t="n">
        <v>14</v>
      </c>
      <c r="C466" s="22" t="n">
        <v>1</v>
      </c>
      <c r="D466" s="23" t="s">
        <v>1869</v>
      </c>
      <c r="E466" s="23" t="s">
        <v>1377</v>
      </c>
    </row>
    <row r="467" customFormat="false" ht="26.85" hidden="false" customHeight="false" outlineLevel="0" collapsed="false">
      <c r="A467" s="22" t="s">
        <v>479</v>
      </c>
      <c r="B467" s="22" t="n">
        <v>9</v>
      </c>
      <c r="C467" s="22" t="n">
        <v>9</v>
      </c>
      <c r="D467" s="23" t="s">
        <v>1870</v>
      </c>
      <c r="E467" s="23" t="s">
        <v>1870</v>
      </c>
    </row>
    <row r="468" customFormat="false" ht="26.85" hidden="false" customHeight="false" outlineLevel="0" collapsed="false">
      <c r="A468" s="22" t="s">
        <v>480</v>
      </c>
      <c r="B468" s="22" t="n">
        <v>14</v>
      </c>
      <c r="C468" s="22" t="n">
        <v>14</v>
      </c>
      <c r="D468" s="23" t="s">
        <v>1871</v>
      </c>
      <c r="E468" s="23" t="s">
        <v>1871</v>
      </c>
    </row>
    <row r="469" customFormat="false" ht="15" hidden="false" customHeight="false" outlineLevel="0" collapsed="false">
      <c r="A469" s="22" t="s">
        <v>481</v>
      </c>
      <c r="B469" s="22" t="n">
        <v>2</v>
      </c>
      <c r="C469" s="22" t="n">
        <v>2</v>
      </c>
      <c r="D469" s="23" t="s">
        <v>1853</v>
      </c>
      <c r="E469" s="23" t="s">
        <v>1853</v>
      </c>
    </row>
    <row r="470" customFormat="false" ht="26.85" hidden="false" customHeight="false" outlineLevel="0" collapsed="false">
      <c r="A470" s="22" t="s">
        <v>482</v>
      </c>
      <c r="B470" s="22" t="n">
        <v>9</v>
      </c>
      <c r="C470" s="22" t="n">
        <v>9</v>
      </c>
      <c r="D470" s="23" t="s">
        <v>1872</v>
      </c>
      <c r="E470" s="23" t="s">
        <v>1872</v>
      </c>
    </row>
    <row r="471" customFormat="false" ht="15" hidden="false" customHeight="false" outlineLevel="0" collapsed="false">
      <c r="A471" s="22" t="s">
        <v>483</v>
      </c>
      <c r="B471" s="22" t="n">
        <v>2</v>
      </c>
      <c r="C471" s="22" t="n">
        <v>2</v>
      </c>
      <c r="D471" s="23" t="s">
        <v>1873</v>
      </c>
      <c r="E471" s="23" t="s">
        <v>1873</v>
      </c>
    </row>
    <row r="472" customFormat="false" ht="15" hidden="false" customHeight="false" outlineLevel="0" collapsed="false">
      <c r="A472" s="22" t="s">
        <v>484</v>
      </c>
      <c r="B472" s="22" t="n">
        <v>6</v>
      </c>
      <c r="C472" s="22" t="n">
        <v>6</v>
      </c>
      <c r="D472" s="23" t="s">
        <v>1874</v>
      </c>
      <c r="E472" s="23" t="s">
        <v>1874</v>
      </c>
    </row>
    <row r="473" customFormat="false" ht="15" hidden="false" customHeight="false" outlineLevel="0" collapsed="false">
      <c r="A473" s="22" t="s">
        <v>485</v>
      </c>
      <c r="B473" s="22" t="n">
        <v>1</v>
      </c>
      <c r="C473" s="22" t="n">
        <v>1</v>
      </c>
      <c r="D473" s="23" t="s">
        <v>1376</v>
      </c>
      <c r="E473" s="23" t="s">
        <v>1376</v>
      </c>
    </row>
    <row r="474" customFormat="false" ht="15" hidden="false" customHeight="false" outlineLevel="0" collapsed="false">
      <c r="A474" s="22" t="s">
        <v>486</v>
      </c>
      <c r="B474" s="22" t="n">
        <v>3</v>
      </c>
      <c r="C474" s="22" t="n">
        <v>3</v>
      </c>
      <c r="D474" s="23" t="s">
        <v>1398</v>
      </c>
      <c r="E474" s="23" t="s">
        <v>1398</v>
      </c>
    </row>
    <row r="475" customFormat="false" ht="26.85" hidden="false" customHeight="false" outlineLevel="0" collapsed="false">
      <c r="A475" s="22" t="s">
        <v>487</v>
      </c>
      <c r="B475" s="22" t="n">
        <v>9</v>
      </c>
      <c r="C475" s="22" t="n">
        <v>9</v>
      </c>
      <c r="D475" s="23" t="s">
        <v>1875</v>
      </c>
      <c r="E475" s="23" t="s">
        <v>1875</v>
      </c>
    </row>
    <row r="476" customFormat="false" ht="15" hidden="false" customHeight="false" outlineLevel="0" collapsed="false">
      <c r="A476" s="22" t="s">
        <v>488</v>
      </c>
      <c r="B476" s="22" t="n">
        <v>1</v>
      </c>
      <c r="C476" s="22" t="n">
        <v>1</v>
      </c>
      <c r="D476" s="23" t="s">
        <v>1376</v>
      </c>
      <c r="E476" s="23" t="s">
        <v>1376</v>
      </c>
    </row>
    <row r="477" customFormat="false" ht="15" hidden="false" customHeight="false" outlineLevel="0" collapsed="false">
      <c r="A477" s="22" t="s">
        <v>489</v>
      </c>
      <c r="B477" s="22" t="n">
        <v>6</v>
      </c>
      <c r="C477" s="22" t="n">
        <v>6</v>
      </c>
      <c r="D477" s="23" t="s">
        <v>1538</v>
      </c>
      <c r="E477" s="23" t="s">
        <v>1538</v>
      </c>
    </row>
    <row r="478" customFormat="false" ht="15" hidden="false" customHeight="false" outlineLevel="0" collapsed="false">
      <c r="A478" s="22" t="s">
        <v>490</v>
      </c>
      <c r="B478" s="22" t="n">
        <v>4</v>
      </c>
      <c r="C478" s="22" t="n">
        <v>4</v>
      </c>
      <c r="D478" s="23" t="s">
        <v>1876</v>
      </c>
      <c r="E478" s="23" t="s">
        <v>1876</v>
      </c>
    </row>
    <row r="479" customFormat="false" ht="15" hidden="false" customHeight="false" outlineLevel="0" collapsed="false">
      <c r="A479" s="22" t="s">
        <v>491</v>
      </c>
      <c r="B479" s="22" t="n">
        <v>3</v>
      </c>
      <c r="C479" s="22" t="n">
        <v>3</v>
      </c>
      <c r="D479" s="23" t="s">
        <v>1877</v>
      </c>
      <c r="E479" s="23" t="s">
        <v>1877</v>
      </c>
    </row>
    <row r="480" customFormat="false" ht="15" hidden="false" customHeight="false" outlineLevel="0" collapsed="false">
      <c r="A480" s="22" t="s">
        <v>492</v>
      </c>
      <c r="B480" s="22" t="n">
        <v>7</v>
      </c>
      <c r="C480" s="22" t="n">
        <v>7</v>
      </c>
      <c r="D480" s="23" t="s">
        <v>1878</v>
      </c>
      <c r="E480" s="23" t="s">
        <v>1878</v>
      </c>
    </row>
    <row r="481" customFormat="false" ht="15" hidden="false" customHeight="false" outlineLevel="0" collapsed="false">
      <c r="A481" s="22" t="s">
        <v>493</v>
      </c>
      <c r="B481" s="22" t="n">
        <v>8</v>
      </c>
      <c r="C481" s="22" t="n">
        <v>8</v>
      </c>
      <c r="D481" s="23" t="s">
        <v>1879</v>
      </c>
      <c r="E481" s="23" t="s">
        <v>1879</v>
      </c>
    </row>
    <row r="482" customFormat="false" ht="26.85" hidden="false" customHeight="false" outlineLevel="0" collapsed="false">
      <c r="A482" s="22" t="s">
        <v>494</v>
      </c>
      <c r="B482" s="22" t="n">
        <v>16</v>
      </c>
      <c r="C482" s="22" t="n">
        <v>16</v>
      </c>
      <c r="D482" s="23" t="s">
        <v>1880</v>
      </c>
      <c r="E482" s="23" t="s">
        <v>1880</v>
      </c>
    </row>
    <row r="483" customFormat="false" ht="15" hidden="false" customHeight="false" outlineLevel="0" collapsed="false">
      <c r="A483" s="22" t="s">
        <v>495</v>
      </c>
      <c r="B483" s="22" t="n">
        <v>1</v>
      </c>
      <c r="C483" s="22" t="n">
        <v>1</v>
      </c>
      <c r="D483" s="23" t="s">
        <v>1503</v>
      </c>
      <c r="E483" s="23" t="s">
        <v>1503</v>
      </c>
    </row>
    <row r="484" customFormat="false" ht="15" hidden="false" customHeight="false" outlineLevel="0" collapsed="false">
      <c r="A484" s="22" t="s">
        <v>496</v>
      </c>
      <c r="B484" s="22" t="n">
        <v>1</v>
      </c>
      <c r="C484" s="22" t="n">
        <v>1</v>
      </c>
      <c r="D484" s="23" t="s">
        <v>1404</v>
      </c>
      <c r="E484" s="23" t="s">
        <v>1404</v>
      </c>
    </row>
    <row r="485" customFormat="false" ht="15" hidden="false" customHeight="false" outlineLevel="0" collapsed="false">
      <c r="A485" s="22" t="s">
        <v>497</v>
      </c>
      <c r="B485" s="22" t="n">
        <v>5</v>
      </c>
      <c r="C485" s="22" t="n">
        <v>5</v>
      </c>
      <c r="D485" s="23" t="s">
        <v>1881</v>
      </c>
      <c r="E485" s="23" t="s">
        <v>1881</v>
      </c>
    </row>
    <row r="486" customFormat="false" ht="15" hidden="false" customHeight="false" outlineLevel="0" collapsed="false">
      <c r="A486" s="22" t="s">
        <v>498</v>
      </c>
      <c r="B486" s="22" t="n">
        <v>2</v>
      </c>
      <c r="C486" s="22" t="n">
        <v>2</v>
      </c>
      <c r="D486" s="23" t="s">
        <v>1882</v>
      </c>
      <c r="E486" s="23" t="s">
        <v>1882</v>
      </c>
    </row>
    <row r="487" customFormat="false" ht="15" hidden="false" customHeight="false" outlineLevel="0" collapsed="false">
      <c r="A487" s="22" t="s">
        <v>499</v>
      </c>
      <c r="B487" s="22" t="n">
        <v>7</v>
      </c>
      <c r="C487" s="22" t="n">
        <v>5</v>
      </c>
      <c r="D487" s="23" t="s">
        <v>1883</v>
      </c>
      <c r="E487" s="23" t="s">
        <v>1884</v>
      </c>
    </row>
    <row r="488" customFormat="false" ht="15" hidden="false" customHeight="false" outlineLevel="0" collapsed="false">
      <c r="A488" s="22" t="s">
        <v>500</v>
      </c>
      <c r="B488" s="22" t="n">
        <v>4</v>
      </c>
      <c r="C488" s="22" t="n">
        <v>3</v>
      </c>
      <c r="D488" s="23" t="s">
        <v>1885</v>
      </c>
      <c r="E488" s="23" t="s">
        <v>1886</v>
      </c>
    </row>
    <row r="489" customFormat="false" ht="15" hidden="false" customHeight="false" outlineLevel="0" collapsed="false">
      <c r="A489" s="22" t="s">
        <v>501</v>
      </c>
      <c r="B489" s="22" t="n">
        <v>6</v>
      </c>
      <c r="C489" s="22" t="n">
        <v>6</v>
      </c>
      <c r="D489" s="23" t="s">
        <v>1887</v>
      </c>
      <c r="E489" s="23" t="s">
        <v>1887</v>
      </c>
    </row>
    <row r="490" customFormat="false" ht="15" hidden="false" customHeight="false" outlineLevel="0" collapsed="false">
      <c r="A490" s="22" t="s">
        <v>502</v>
      </c>
      <c r="B490" s="22" t="n">
        <v>9</v>
      </c>
      <c r="C490" s="22" t="n">
        <v>8</v>
      </c>
      <c r="D490" s="23" t="s">
        <v>1888</v>
      </c>
      <c r="E490" s="23" t="s">
        <v>1889</v>
      </c>
    </row>
    <row r="491" customFormat="false" ht="15" hidden="false" customHeight="false" outlineLevel="0" collapsed="false">
      <c r="A491" s="22" t="s">
        <v>503</v>
      </c>
      <c r="B491" s="22" t="n">
        <v>2</v>
      </c>
      <c r="C491" s="22" t="n">
        <v>2</v>
      </c>
      <c r="D491" s="23" t="s">
        <v>1890</v>
      </c>
      <c r="E491" s="23" t="s">
        <v>1890</v>
      </c>
    </row>
    <row r="492" customFormat="false" ht="15" hidden="false" customHeight="false" outlineLevel="0" collapsed="false">
      <c r="A492" s="22" t="s">
        <v>504</v>
      </c>
      <c r="B492" s="22" t="n">
        <v>2</v>
      </c>
      <c r="C492" s="22" t="n">
        <v>2</v>
      </c>
      <c r="D492" s="23" t="s">
        <v>1891</v>
      </c>
      <c r="E492" s="23" t="s">
        <v>1891</v>
      </c>
    </row>
    <row r="493" customFormat="false" ht="15" hidden="false" customHeight="false" outlineLevel="0" collapsed="false">
      <c r="A493" s="22" t="s">
        <v>505</v>
      </c>
      <c r="B493" s="22" t="n">
        <v>2</v>
      </c>
      <c r="C493" s="22" t="n">
        <v>2</v>
      </c>
      <c r="D493" s="23" t="s">
        <v>1552</v>
      </c>
      <c r="E493" s="23" t="s">
        <v>1552</v>
      </c>
    </row>
    <row r="494" customFormat="false" ht="15" hidden="false" customHeight="false" outlineLevel="0" collapsed="false">
      <c r="A494" s="22" t="s">
        <v>506</v>
      </c>
      <c r="B494" s="22" t="n">
        <v>1</v>
      </c>
      <c r="C494" s="22" t="n">
        <v>1</v>
      </c>
      <c r="D494" s="23" t="s">
        <v>1376</v>
      </c>
      <c r="E494" s="23" t="s">
        <v>1376</v>
      </c>
    </row>
    <row r="495" customFormat="false" ht="15" hidden="false" customHeight="false" outlineLevel="0" collapsed="false">
      <c r="A495" s="22" t="s">
        <v>507</v>
      </c>
      <c r="B495" s="22" t="n">
        <v>7</v>
      </c>
      <c r="C495" s="22" t="n">
        <v>7</v>
      </c>
      <c r="D495" s="23" t="s">
        <v>1892</v>
      </c>
      <c r="E495" s="23" t="s">
        <v>1892</v>
      </c>
    </row>
    <row r="496" customFormat="false" ht="26.85" hidden="false" customHeight="false" outlineLevel="0" collapsed="false">
      <c r="A496" s="22" t="s">
        <v>508</v>
      </c>
      <c r="B496" s="22" t="n">
        <v>11</v>
      </c>
      <c r="C496" s="22" t="n">
        <v>11</v>
      </c>
      <c r="D496" s="23" t="s">
        <v>1893</v>
      </c>
      <c r="E496" s="23" t="s">
        <v>1893</v>
      </c>
    </row>
    <row r="497" customFormat="false" ht="15" hidden="false" customHeight="false" outlineLevel="0" collapsed="false">
      <c r="A497" s="22" t="s">
        <v>509</v>
      </c>
      <c r="B497" s="22" t="n">
        <v>1</v>
      </c>
      <c r="C497" s="22" t="n">
        <v>1</v>
      </c>
      <c r="D497" s="23" t="s">
        <v>1376</v>
      </c>
      <c r="E497" s="23" t="s">
        <v>1376</v>
      </c>
    </row>
    <row r="498" customFormat="false" ht="26.85" hidden="false" customHeight="false" outlineLevel="0" collapsed="false">
      <c r="A498" s="22" t="s">
        <v>510</v>
      </c>
      <c r="B498" s="22" t="n">
        <v>11</v>
      </c>
      <c r="C498" s="22" t="n">
        <v>11</v>
      </c>
      <c r="D498" s="23" t="s">
        <v>1894</v>
      </c>
      <c r="E498" s="23" t="s">
        <v>1894</v>
      </c>
    </row>
    <row r="499" customFormat="false" ht="15" hidden="false" customHeight="false" outlineLevel="0" collapsed="false">
      <c r="A499" s="22" t="s">
        <v>511</v>
      </c>
      <c r="B499" s="22" t="n">
        <v>3</v>
      </c>
      <c r="C499" s="22" t="n">
        <v>2</v>
      </c>
      <c r="D499" s="23" t="s">
        <v>1895</v>
      </c>
      <c r="E499" s="23" t="s">
        <v>1896</v>
      </c>
    </row>
    <row r="500" customFormat="false" ht="15" hidden="false" customHeight="false" outlineLevel="0" collapsed="false">
      <c r="A500" s="22" t="s">
        <v>512</v>
      </c>
      <c r="B500" s="22" t="n">
        <v>1</v>
      </c>
      <c r="C500" s="22" t="n">
        <v>1</v>
      </c>
      <c r="D500" s="23" t="s">
        <v>1376</v>
      </c>
      <c r="E500" s="23" t="s">
        <v>1376</v>
      </c>
    </row>
    <row r="501" customFormat="false" ht="15" hidden="false" customHeight="false" outlineLevel="0" collapsed="false">
      <c r="A501" s="22" t="s">
        <v>513</v>
      </c>
      <c r="B501" s="22" t="n">
        <v>2</v>
      </c>
      <c r="C501" s="22" t="n">
        <v>2</v>
      </c>
      <c r="D501" s="23" t="s">
        <v>1779</v>
      </c>
      <c r="E501" s="23" t="s">
        <v>1779</v>
      </c>
    </row>
    <row r="502" customFormat="false" ht="15" hidden="false" customHeight="false" outlineLevel="0" collapsed="false">
      <c r="A502" s="22" t="s">
        <v>514</v>
      </c>
      <c r="B502" s="22" t="n">
        <v>2</v>
      </c>
      <c r="C502" s="22" t="n">
        <v>2</v>
      </c>
      <c r="D502" s="23" t="s">
        <v>1520</v>
      </c>
      <c r="E502" s="23" t="s">
        <v>1520</v>
      </c>
    </row>
    <row r="503" customFormat="false" ht="15" hidden="false" customHeight="false" outlineLevel="0" collapsed="false">
      <c r="A503" s="22" t="s">
        <v>515</v>
      </c>
      <c r="B503" s="22" t="n">
        <v>8</v>
      </c>
      <c r="C503" s="22" t="n">
        <v>8</v>
      </c>
      <c r="D503" s="23" t="s">
        <v>1897</v>
      </c>
      <c r="E503" s="23" t="s">
        <v>1897</v>
      </c>
    </row>
    <row r="504" customFormat="false" ht="15" hidden="false" customHeight="false" outlineLevel="0" collapsed="false">
      <c r="A504" s="22" t="s">
        <v>516</v>
      </c>
      <c r="B504" s="22" t="n">
        <v>1</v>
      </c>
      <c r="C504" s="22" t="n">
        <v>1</v>
      </c>
      <c r="D504" s="23" t="s">
        <v>1469</v>
      </c>
      <c r="E504" s="23" t="s">
        <v>1469</v>
      </c>
    </row>
    <row r="505" customFormat="false" ht="15" hidden="false" customHeight="false" outlineLevel="0" collapsed="false">
      <c r="A505" s="22" t="s">
        <v>517</v>
      </c>
      <c r="B505" s="22" t="n">
        <v>4</v>
      </c>
      <c r="C505" s="22" t="n">
        <v>1</v>
      </c>
      <c r="D505" s="23" t="s">
        <v>1898</v>
      </c>
      <c r="E505" s="23" t="s">
        <v>1434</v>
      </c>
    </row>
    <row r="506" customFormat="false" ht="39.55" hidden="false" customHeight="false" outlineLevel="0" collapsed="false">
      <c r="A506" s="22" t="s">
        <v>518</v>
      </c>
      <c r="B506" s="22" t="n">
        <v>20</v>
      </c>
      <c r="C506" s="22" t="n">
        <v>20</v>
      </c>
      <c r="D506" s="23" t="s">
        <v>1899</v>
      </c>
      <c r="E506" s="23" t="s">
        <v>1899</v>
      </c>
    </row>
    <row r="507" customFormat="false" ht="15" hidden="false" customHeight="false" outlineLevel="0" collapsed="false">
      <c r="A507" s="22" t="s">
        <v>519</v>
      </c>
      <c r="B507" s="22" t="n">
        <v>2</v>
      </c>
      <c r="C507" s="22" t="n">
        <v>2</v>
      </c>
      <c r="D507" s="23" t="s">
        <v>1779</v>
      </c>
      <c r="E507" s="23" t="s">
        <v>1779</v>
      </c>
    </row>
    <row r="508" customFormat="false" ht="26.85" hidden="false" customHeight="false" outlineLevel="0" collapsed="false">
      <c r="A508" s="22" t="s">
        <v>520</v>
      </c>
      <c r="B508" s="22" t="n">
        <v>13</v>
      </c>
      <c r="C508" s="22" t="n">
        <v>13</v>
      </c>
      <c r="D508" s="23" t="s">
        <v>1900</v>
      </c>
      <c r="E508" s="23" t="s">
        <v>1900</v>
      </c>
    </row>
    <row r="509" customFormat="false" ht="26.85" hidden="false" customHeight="false" outlineLevel="0" collapsed="false">
      <c r="A509" s="22" t="s">
        <v>521</v>
      </c>
      <c r="B509" s="22" t="n">
        <v>13</v>
      </c>
      <c r="C509" s="22" t="n">
        <v>1</v>
      </c>
      <c r="D509" s="23" t="s">
        <v>1901</v>
      </c>
      <c r="E509" s="23" t="s">
        <v>1643</v>
      </c>
    </row>
    <row r="510" customFormat="false" ht="26.85" hidden="false" customHeight="false" outlineLevel="0" collapsed="false">
      <c r="A510" s="22" t="s">
        <v>522</v>
      </c>
      <c r="B510" s="22" t="n">
        <v>11</v>
      </c>
      <c r="C510" s="22" t="n">
        <v>11</v>
      </c>
      <c r="D510" s="23" t="s">
        <v>1902</v>
      </c>
      <c r="E510" s="23" t="s">
        <v>1902</v>
      </c>
    </row>
    <row r="511" customFormat="false" ht="15" hidden="false" customHeight="false" outlineLevel="0" collapsed="false">
      <c r="A511" s="22" t="s">
        <v>523</v>
      </c>
      <c r="B511" s="22" t="n">
        <v>2</v>
      </c>
      <c r="C511" s="22" t="n">
        <v>2</v>
      </c>
      <c r="D511" s="23" t="s">
        <v>1903</v>
      </c>
      <c r="E511" s="23" t="s">
        <v>1903</v>
      </c>
    </row>
    <row r="512" customFormat="false" ht="15" hidden="false" customHeight="false" outlineLevel="0" collapsed="false">
      <c r="A512" s="22" t="s">
        <v>524</v>
      </c>
      <c r="B512" s="22" t="n">
        <v>4</v>
      </c>
      <c r="C512" s="22" t="n">
        <v>4</v>
      </c>
      <c r="D512" s="23" t="s">
        <v>1904</v>
      </c>
      <c r="E512" s="23" t="s">
        <v>1904</v>
      </c>
    </row>
    <row r="513" customFormat="false" ht="26.85" hidden="false" customHeight="false" outlineLevel="0" collapsed="false">
      <c r="A513" s="22" t="s">
        <v>525</v>
      </c>
      <c r="B513" s="22" t="n">
        <v>12</v>
      </c>
      <c r="C513" s="22" t="n">
        <v>7</v>
      </c>
      <c r="D513" s="23" t="s">
        <v>1905</v>
      </c>
      <c r="E513" s="23" t="s">
        <v>1906</v>
      </c>
    </row>
    <row r="514" customFormat="false" ht="15" hidden="false" customHeight="false" outlineLevel="0" collapsed="false">
      <c r="A514" s="22" t="s">
        <v>526</v>
      </c>
      <c r="B514" s="22" t="n">
        <v>7</v>
      </c>
      <c r="C514" s="22" t="n">
        <v>7</v>
      </c>
      <c r="D514" s="23" t="s">
        <v>1907</v>
      </c>
      <c r="E514" s="23" t="s">
        <v>1907</v>
      </c>
    </row>
    <row r="515" customFormat="false" ht="15" hidden="false" customHeight="false" outlineLevel="0" collapsed="false">
      <c r="A515" s="22" t="s">
        <v>527</v>
      </c>
      <c r="B515" s="22" t="n">
        <v>5</v>
      </c>
      <c r="C515" s="22" t="n">
        <v>3</v>
      </c>
      <c r="D515" s="23" t="s">
        <v>1908</v>
      </c>
      <c r="E515" s="23" t="s">
        <v>1909</v>
      </c>
    </row>
    <row r="516" customFormat="false" ht="26.85" hidden="false" customHeight="false" outlineLevel="0" collapsed="false">
      <c r="A516" s="22" t="s">
        <v>528</v>
      </c>
      <c r="B516" s="22" t="n">
        <v>14</v>
      </c>
      <c r="C516" s="22" t="n">
        <v>14</v>
      </c>
      <c r="D516" s="23" t="s">
        <v>1910</v>
      </c>
      <c r="E516" s="23" t="s">
        <v>1910</v>
      </c>
    </row>
    <row r="517" customFormat="false" ht="15" hidden="false" customHeight="false" outlineLevel="0" collapsed="false">
      <c r="A517" s="22" t="s">
        <v>529</v>
      </c>
      <c r="B517" s="22" t="n">
        <v>8</v>
      </c>
      <c r="C517" s="22" t="n">
        <v>8</v>
      </c>
      <c r="D517" s="23" t="s">
        <v>1911</v>
      </c>
      <c r="E517" s="23" t="s">
        <v>1911</v>
      </c>
    </row>
    <row r="518" customFormat="false" ht="15" hidden="false" customHeight="false" outlineLevel="0" collapsed="false">
      <c r="A518" s="22" t="s">
        <v>530</v>
      </c>
      <c r="B518" s="22" t="n">
        <v>2</v>
      </c>
      <c r="C518" s="22" t="n">
        <v>2</v>
      </c>
      <c r="D518" s="23" t="s">
        <v>1912</v>
      </c>
      <c r="E518" s="23" t="s">
        <v>1912</v>
      </c>
    </row>
    <row r="519" customFormat="false" ht="15" hidden="false" customHeight="false" outlineLevel="0" collapsed="false">
      <c r="A519" s="22" t="s">
        <v>531</v>
      </c>
      <c r="B519" s="22" t="n">
        <v>2</v>
      </c>
      <c r="C519" s="22" t="n">
        <v>1</v>
      </c>
      <c r="D519" s="23" t="s">
        <v>1520</v>
      </c>
      <c r="E519" s="23" t="s">
        <v>1515</v>
      </c>
    </row>
    <row r="520" customFormat="false" ht="15" hidden="false" customHeight="false" outlineLevel="0" collapsed="false">
      <c r="A520" s="22" t="s">
        <v>532</v>
      </c>
      <c r="B520" s="22" t="n">
        <v>7</v>
      </c>
      <c r="C520" s="22" t="n">
        <v>7</v>
      </c>
      <c r="D520" s="23" t="s">
        <v>1913</v>
      </c>
      <c r="E520" s="23" t="s">
        <v>1913</v>
      </c>
    </row>
    <row r="521" customFormat="false" ht="15" hidden="false" customHeight="false" outlineLevel="0" collapsed="false">
      <c r="A521" s="22" t="s">
        <v>533</v>
      </c>
      <c r="B521" s="22" t="n">
        <v>9</v>
      </c>
      <c r="C521" s="22" t="n">
        <v>9</v>
      </c>
      <c r="D521" s="23" t="s">
        <v>1914</v>
      </c>
      <c r="E521" s="23" t="s">
        <v>1914</v>
      </c>
    </row>
    <row r="522" customFormat="false" ht="15" hidden="false" customHeight="false" outlineLevel="0" collapsed="false">
      <c r="A522" s="22" t="s">
        <v>534</v>
      </c>
      <c r="B522" s="22" t="n">
        <v>2</v>
      </c>
      <c r="C522" s="22" t="n">
        <v>2</v>
      </c>
      <c r="D522" s="23" t="s">
        <v>1518</v>
      </c>
      <c r="E522" s="23" t="s">
        <v>1518</v>
      </c>
    </row>
    <row r="523" customFormat="false" ht="39.55" hidden="false" customHeight="false" outlineLevel="0" collapsed="false">
      <c r="A523" s="22" t="s">
        <v>535</v>
      </c>
      <c r="B523" s="22" t="n">
        <v>19</v>
      </c>
      <c r="C523" s="22" t="n">
        <v>19</v>
      </c>
      <c r="D523" s="23" t="s">
        <v>1915</v>
      </c>
      <c r="E523" s="23" t="s">
        <v>1915</v>
      </c>
    </row>
    <row r="524" customFormat="false" ht="26.85" hidden="false" customHeight="false" outlineLevel="0" collapsed="false">
      <c r="A524" s="22" t="s">
        <v>536</v>
      </c>
      <c r="B524" s="22" t="n">
        <v>17</v>
      </c>
      <c r="C524" s="22" t="n">
        <v>17</v>
      </c>
      <c r="D524" s="23" t="s">
        <v>1916</v>
      </c>
      <c r="E524" s="23" t="s">
        <v>1916</v>
      </c>
    </row>
    <row r="525" customFormat="false" ht="15" hidden="false" customHeight="false" outlineLevel="0" collapsed="false">
      <c r="A525" s="22" t="s">
        <v>537</v>
      </c>
      <c r="B525" s="22" t="n">
        <v>5</v>
      </c>
      <c r="C525" s="22" t="n">
        <v>5</v>
      </c>
      <c r="D525" s="23" t="s">
        <v>1917</v>
      </c>
      <c r="E525" s="23" t="s">
        <v>1917</v>
      </c>
    </row>
    <row r="526" customFormat="false" ht="26.85" hidden="false" customHeight="false" outlineLevel="0" collapsed="false">
      <c r="A526" s="22" t="s">
        <v>538</v>
      </c>
      <c r="B526" s="22" t="n">
        <v>17</v>
      </c>
      <c r="C526" s="22" t="n">
        <v>17</v>
      </c>
      <c r="D526" s="23" t="s">
        <v>1918</v>
      </c>
      <c r="E526" s="23" t="s">
        <v>1918</v>
      </c>
    </row>
    <row r="527" customFormat="false" ht="15" hidden="false" customHeight="false" outlineLevel="0" collapsed="false">
      <c r="A527" s="22" t="s">
        <v>539</v>
      </c>
      <c r="B527" s="22" t="n">
        <v>3</v>
      </c>
      <c r="C527" s="22" t="n">
        <v>3</v>
      </c>
      <c r="D527" s="23" t="s">
        <v>1919</v>
      </c>
      <c r="E527" s="23" t="s">
        <v>1919</v>
      </c>
    </row>
    <row r="528" customFormat="false" ht="15" hidden="false" customHeight="false" outlineLevel="0" collapsed="false">
      <c r="A528" s="22" t="s">
        <v>540</v>
      </c>
      <c r="B528" s="22" t="n">
        <v>3</v>
      </c>
      <c r="C528" s="22" t="n">
        <v>2</v>
      </c>
      <c r="D528" s="23" t="s">
        <v>1920</v>
      </c>
      <c r="E528" s="23" t="s">
        <v>1921</v>
      </c>
    </row>
    <row r="529" customFormat="false" ht="15" hidden="false" customHeight="false" outlineLevel="0" collapsed="false">
      <c r="A529" s="22" t="s">
        <v>541</v>
      </c>
      <c r="B529" s="22" t="n">
        <v>9</v>
      </c>
      <c r="C529" s="22" t="n">
        <v>9</v>
      </c>
      <c r="D529" s="23" t="s">
        <v>1922</v>
      </c>
      <c r="E529" s="23" t="s">
        <v>1922</v>
      </c>
    </row>
    <row r="530" customFormat="false" ht="15" hidden="false" customHeight="false" outlineLevel="0" collapsed="false">
      <c r="A530" s="22" t="s">
        <v>542</v>
      </c>
      <c r="B530" s="22" t="n">
        <v>5</v>
      </c>
      <c r="C530" s="22" t="n">
        <v>3</v>
      </c>
      <c r="D530" s="23" t="s">
        <v>1923</v>
      </c>
      <c r="E530" s="23" t="s">
        <v>1924</v>
      </c>
    </row>
    <row r="531" customFormat="false" ht="15" hidden="false" customHeight="false" outlineLevel="0" collapsed="false">
      <c r="A531" s="22" t="s">
        <v>543</v>
      </c>
      <c r="B531" s="22" t="n">
        <v>9</v>
      </c>
      <c r="C531" s="22" t="n">
        <v>9</v>
      </c>
      <c r="D531" s="23" t="s">
        <v>1925</v>
      </c>
      <c r="E531" s="23" t="s">
        <v>1925</v>
      </c>
    </row>
    <row r="532" customFormat="false" ht="15" hidden="false" customHeight="false" outlineLevel="0" collapsed="false">
      <c r="A532" s="22" t="s">
        <v>544</v>
      </c>
      <c r="B532" s="22" t="n">
        <v>1</v>
      </c>
      <c r="C532" s="22" t="n">
        <v>1</v>
      </c>
      <c r="D532" s="23" t="s">
        <v>1375</v>
      </c>
      <c r="E532" s="23" t="s">
        <v>1375</v>
      </c>
    </row>
    <row r="533" customFormat="false" ht="15" hidden="false" customHeight="false" outlineLevel="0" collapsed="false">
      <c r="A533" s="22" t="s">
        <v>545</v>
      </c>
      <c r="B533" s="22" t="n">
        <v>5</v>
      </c>
      <c r="C533" s="22" t="n">
        <v>5</v>
      </c>
      <c r="D533" s="23" t="s">
        <v>1926</v>
      </c>
      <c r="E533" s="23" t="s">
        <v>1926</v>
      </c>
    </row>
    <row r="534" customFormat="false" ht="15" hidden="false" customHeight="false" outlineLevel="0" collapsed="false">
      <c r="A534" s="22" t="s">
        <v>546</v>
      </c>
      <c r="B534" s="22" t="n">
        <v>7</v>
      </c>
      <c r="C534" s="22" t="n">
        <v>7</v>
      </c>
      <c r="D534" s="23" t="s">
        <v>1927</v>
      </c>
      <c r="E534" s="23" t="s">
        <v>1927</v>
      </c>
    </row>
    <row r="535" customFormat="false" ht="15" hidden="false" customHeight="false" outlineLevel="0" collapsed="false">
      <c r="A535" s="22" t="s">
        <v>547</v>
      </c>
      <c r="B535" s="22" t="n">
        <v>1</v>
      </c>
      <c r="C535" s="22" t="n">
        <v>1</v>
      </c>
      <c r="D535" s="23" t="s">
        <v>1377</v>
      </c>
      <c r="E535" s="23" t="s">
        <v>1377</v>
      </c>
    </row>
    <row r="536" customFormat="false" ht="15" hidden="false" customHeight="false" outlineLevel="0" collapsed="false">
      <c r="A536" s="22" t="s">
        <v>548</v>
      </c>
      <c r="B536" s="22" t="n">
        <v>4</v>
      </c>
      <c r="C536" s="22" t="n">
        <v>4</v>
      </c>
      <c r="D536" s="23" t="s">
        <v>1928</v>
      </c>
      <c r="E536" s="23" t="s">
        <v>1928</v>
      </c>
    </row>
    <row r="537" customFormat="false" ht="15" hidden="false" customHeight="false" outlineLevel="0" collapsed="false">
      <c r="A537" s="22" t="s">
        <v>549</v>
      </c>
      <c r="B537" s="22" t="n">
        <v>3</v>
      </c>
      <c r="C537" s="22" t="n">
        <v>1</v>
      </c>
      <c r="D537" s="23" t="s">
        <v>1929</v>
      </c>
      <c r="E537" s="23" t="s">
        <v>1377</v>
      </c>
    </row>
    <row r="538" customFormat="false" ht="15" hidden="false" customHeight="false" outlineLevel="0" collapsed="false">
      <c r="A538" s="22" t="s">
        <v>550</v>
      </c>
      <c r="B538" s="22" t="n">
        <v>9</v>
      </c>
      <c r="C538" s="22" t="n">
        <v>1</v>
      </c>
      <c r="D538" s="23" t="s">
        <v>1930</v>
      </c>
      <c r="E538" s="23" t="s">
        <v>1643</v>
      </c>
    </row>
    <row r="539" customFormat="false" ht="15" hidden="false" customHeight="false" outlineLevel="0" collapsed="false">
      <c r="A539" s="22" t="s">
        <v>551</v>
      </c>
      <c r="B539" s="22" t="n">
        <v>4</v>
      </c>
      <c r="C539" s="22" t="n">
        <v>1</v>
      </c>
      <c r="D539" s="23" t="s">
        <v>1931</v>
      </c>
      <c r="E539" s="23" t="s">
        <v>1643</v>
      </c>
    </row>
    <row r="540" customFormat="false" ht="26.85" hidden="false" customHeight="false" outlineLevel="0" collapsed="false">
      <c r="A540" s="22" t="s">
        <v>552</v>
      </c>
      <c r="B540" s="22" t="n">
        <v>12</v>
      </c>
      <c r="C540" s="22" t="n">
        <v>1</v>
      </c>
      <c r="D540" s="23" t="s">
        <v>1932</v>
      </c>
      <c r="E540" s="23" t="s">
        <v>1643</v>
      </c>
    </row>
    <row r="541" customFormat="false" ht="15" hidden="false" customHeight="false" outlineLevel="0" collapsed="false">
      <c r="A541" s="22" t="s">
        <v>553</v>
      </c>
      <c r="B541" s="22" t="n">
        <v>5</v>
      </c>
      <c r="C541" s="22" t="n">
        <v>1</v>
      </c>
      <c r="D541" s="23" t="s">
        <v>1933</v>
      </c>
      <c r="E541" s="23" t="s">
        <v>1376</v>
      </c>
    </row>
    <row r="542" customFormat="false" ht="15" hidden="false" customHeight="false" outlineLevel="0" collapsed="false">
      <c r="A542" s="22" t="s">
        <v>554</v>
      </c>
      <c r="B542" s="22" t="n">
        <v>1</v>
      </c>
      <c r="C542" s="22" t="n">
        <v>1</v>
      </c>
      <c r="D542" s="23" t="s">
        <v>1515</v>
      </c>
      <c r="E542" s="23" t="s">
        <v>1515</v>
      </c>
    </row>
    <row r="543" customFormat="false" ht="15" hidden="false" customHeight="false" outlineLevel="0" collapsed="false">
      <c r="A543" s="22" t="s">
        <v>555</v>
      </c>
      <c r="B543" s="22" t="n">
        <v>1</v>
      </c>
      <c r="C543" s="22" t="n">
        <v>1</v>
      </c>
      <c r="D543" s="23" t="s">
        <v>1404</v>
      </c>
      <c r="E543" s="23" t="s">
        <v>1404</v>
      </c>
    </row>
    <row r="544" customFormat="false" ht="15" hidden="false" customHeight="false" outlineLevel="0" collapsed="false">
      <c r="A544" s="22" t="s">
        <v>556</v>
      </c>
      <c r="B544" s="22" t="n">
        <v>1</v>
      </c>
      <c r="C544" s="22" t="n">
        <v>1</v>
      </c>
      <c r="D544" s="23" t="s">
        <v>1376</v>
      </c>
      <c r="E544" s="23" t="s">
        <v>1376</v>
      </c>
    </row>
    <row r="545" customFormat="false" ht="15" hidden="false" customHeight="false" outlineLevel="0" collapsed="false">
      <c r="A545" s="22" t="s">
        <v>557</v>
      </c>
      <c r="B545" s="22" t="n">
        <v>1</v>
      </c>
      <c r="C545" s="22" t="n">
        <v>1</v>
      </c>
      <c r="D545" s="23" t="s">
        <v>1376</v>
      </c>
      <c r="E545" s="23" t="s">
        <v>1376</v>
      </c>
    </row>
    <row r="546" customFormat="false" ht="26.85" hidden="false" customHeight="false" outlineLevel="0" collapsed="false">
      <c r="A546" s="22" t="s">
        <v>558</v>
      </c>
      <c r="B546" s="22" t="n">
        <v>14</v>
      </c>
      <c r="C546" s="22" t="n">
        <v>10</v>
      </c>
      <c r="D546" s="23" t="s">
        <v>1934</v>
      </c>
      <c r="E546" s="23" t="s">
        <v>1935</v>
      </c>
    </row>
    <row r="547" customFormat="false" ht="15" hidden="false" customHeight="false" outlineLevel="0" collapsed="false">
      <c r="A547" s="22" t="s">
        <v>559</v>
      </c>
      <c r="B547" s="22" t="n">
        <v>8</v>
      </c>
      <c r="C547" s="22" t="n">
        <v>3</v>
      </c>
      <c r="D547" s="23" t="s">
        <v>1936</v>
      </c>
      <c r="E547" s="23" t="s">
        <v>1937</v>
      </c>
    </row>
    <row r="548" customFormat="false" ht="15" hidden="false" customHeight="false" outlineLevel="0" collapsed="false">
      <c r="A548" s="22" t="s">
        <v>560</v>
      </c>
      <c r="B548" s="22" t="n">
        <v>4</v>
      </c>
      <c r="C548" s="22" t="n">
        <v>4</v>
      </c>
      <c r="D548" s="23" t="s">
        <v>1938</v>
      </c>
      <c r="E548" s="23" t="s">
        <v>1938</v>
      </c>
    </row>
    <row r="549" customFormat="false" ht="15" hidden="false" customHeight="false" outlineLevel="0" collapsed="false">
      <c r="A549" s="22" t="s">
        <v>561</v>
      </c>
      <c r="B549" s="22" t="n">
        <v>7</v>
      </c>
      <c r="C549" s="22" t="n">
        <v>1</v>
      </c>
      <c r="D549" s="23" t="s">
        <v>1939</v>
      </c>
      <c r="E549" s="23" t="s">
        <v>1643</v>
      </c>
    </row>
    <row r="550" customFormat="false" ht="26.85" hidden="false" customHeight="false" outlineLevel="0" collapsed="false">
      <c r="A550" s="22" t="s">
        <v>562</v>
      </c>
      <c r="B550" s="22" t="n">
        <v>11</v>
      </c>
      <c r="C550" s="22" t="n">
        <v>3</v>
      </c>
      <c r="D550" s="23" t="s">
        <v>1940</v>
      </c>
      <c r="E550" s="23" t="s">
        <v>1941</v>
      </c>
    </row>
    <row r="551" customFormat="false" ht="26.85" hidden="false" customHeight="false" outlineLevel="0" collapsed="false">
      <c r="A551" s="22" t="s">
        <v>563</v>
      </c>
      <c r="B551" s="22" t="n">
        <v>11</v>
      </c>
      <c r="C551" s="22" t="n">
        <v>11</v>
      </c>
      <c r="D551" s="23" t="s">
        <v>1942</v>
      </c>
      <c r="E551" s="23" t="s">
        <v>1942</v>
      </c>
    </row>
    <row r="552" customFormat="false" ht="15" hidden="false" customHeight="false" outlineLevel="0" collapsed="false">
      <c r="A552" s="22" t="s">
        <v>564</v>
      </c>
      <c r="B552" s="22" t="n">
        <v>5</v>
      </c>
      <c r="C552" s="22" t="n">
        <v>5</v>
      </c>
      <c r="D552" s="23" t="s">
        <v>1943</v>
      </c>
      <c r="E552" s="23" t="s">
        <v>1943</v>
      </c>
    </row>
    <row r="553" customFormat="false" ht="15" hidden="false" customHeight="false" outlineLevel="0" collapsed="false">
      <c r="A553" s="22" t="s">
        <v>565</v>
      </c>
      <c r="B553" s="22" t="n">
        <v>1</v>
      </c>
      <c r="C553" s="22" t="n">
        <v>1</v>
      </c>
      <c r="D553" s="23" t="s">
        <v>1377</v>
      </c>
      <c r="E553" s="23" t="s">
        <v>1377</v>
      </c>
    </row>
    <row r="554" customFormat="false" ht="26.85" hidden="false" customHeight="false" outlineLevel="0" collapsed="false">
      <c r="A554" s="22" t="s">
        <v>566</v>
      </c>
      <c r="B554" s="22" t="n">
        <v>12</v>
      </c>
      <c r="C554" s="22" t="n">
        <v>1</v>
      </c>
      <c r="D554" s="23" t="s">
        <v>1944</v>
      </c>
      <c r="E554" s="23" t="s">
        <v>1376</v>
      </c>
    </row>
    <row r="555" customFormat="false" ht="26.85" hidden="false" customHeight="false" outlineLevel="0" collapsed="false">
      <c r="A555" s="22" t="s">
        <v>567</v>
      </c>
      <c r="B555" s="22" t="n">
        <v>16</v>
      </c>
      <c r="C555" s="22" t="n">
        <v>11</v>
      </c>
      <c r="D555" s="23" t="s">
        <v>1945</v>
      </c>
      <c r="E555" s="23" t="s">
        <v>1946</v>
      </c>
    </row>
    <row r="556" customFormat="false" ht="15" hidden="false" customHeight="false" outlineLevel="0" collapsed="false">
      <c r="A556" s="22" t="s">
        <v>568</v>
      </c>
      <c r="B556" s="22" t="n">
        <v>7</v>
      </c>
      <c r="C556" s="22" t="n">
        <v>7</v>
      </c>
      <c r="D556" s="23" t="s">
        <v>1947</v>
      </c>
      <c r="E556" s="23" t="s">
        <v>1947</v>
      </c>
    </row>
    <row r="557" customFormat="false" ht="26.85" hidden="false" customHeight="false" outlineLevel="0" collapsed="false">
      <c r="A557" s="22" t="s">
        <v>569</v>
      </c>
      <c r="B557" s="22" t="n">
        <v>12</v>
      </c>
      <c r="C557" s="22" t="n">
        <v>12</v>
      </c>
      <c r="D557" s="23" t="s">
        <v>1948</v>
      </c>
      <c r="E557" s="23" t="s">
        <v>1948</v>
      </c>
    </row>
    <row r="558" customFormat="false" ht="15" hidden="false" customHeight="false" outlineLevel="0" collapsed="false">
      <c r="A558" s="22" t="s">
        <v>570</v>
      </c>
      <c r="B558" s="22" t="n">
        <v>6</v>
      </c>
      <c r="C558" s="22" t="n">
        <v>6</v>
      </c>
      <c r="D558" s="23" t="s">
        <v>1949</v>
      </c>
      <c r="E558" s="23" t="s">
        <v>1949</v>
      </c>
    </row>
    <row r="559" customFormat="false" ht="15" hidden="false" customHeight="false" outlineLevel="0" collapsed="false">
      <c r="A559" s="22" t="s">
        <v>571</v>
      </c>
      <c r="B559" s="22" t="n">
        <v>1</v>
      </c>
      <c r="C559" s="22" t="n">
        <v>1</v>
      </c>
      <c r="D559" s="23" t="s">
        <v>1377</v>
      </c>
      <c r="E559" s="23" t="s">
        <v>1377</v>
      </c>
    </row>
    <row r="560" customFormat="false" ht="26.85" hidden="false" customHeight="false" outlineLevel="0" collapsed="false">
      <c r="A560" s="22" t="s">
        <v>572</v>
      </c>
      <c r="B560" s="22" t="n">
        <v>19</v>
      </c>
      <c r="C560" s="22" t="n">
        <v>6</v>
      </c>
      <c r="D560" s="23" t="s">
        <v>1950</v>
      </c>
      <c r="E560" s="23" t="s">
        <v>1951</v>
      </c>
    </row>
    <row r="561" customFormat="false" ht="15" hidden="false" customHeight="false" outlineLevel="0" collapsed="false">
      <c r="A561" s="22" t="s">
        <v>573</v>
      </c>
      <c r="B561" s="22" t="n">
        <v>3</v>
      </c>
      <c r="C561" s="22" t="n">
        <v>1</v>
      </c>
      <c r="D561" s="23" t="s">
        <v>1849</v>
      </c>
      <c r="E561" s="23" t="s">
        <v>1382</v>
      </c>
    </row>
    <row r="562" customFormat="false" ht="26.85" hidden="false" customHeight="false" outlineLevel="0" collapsed="false">
      <c r="A562" s="22" t="s">
        <v>574</v>
      </c>
      <c r="B562" s="22" t="n">
        <v>20</v>
      </c>
      <c r="C562" s="22" t="n">
        <v>6</v>
      </c>
      <c r="D562" s="23" t="s">
        <v>1952</v>
      </c>
      <c r="E562" s="23" t="s">
        <v>1953</v>
      </c>
    </row>
    <row r="563" customFormat="false" ht="26.85" hidden="false" customHeight="false" outlineLevel="0" collapsed="false">
      <c r="A563" s="22" t="s">
        <v>575</v>
      </c>
      <c r="B563" s="22" t="n">
        <v>15</v>
      </c>
      <c r="C563" s="22" t="n">
        <v>7</v>
      </c>
      <c r="D563" s="23" t="s">
        <v>1954</v>
      </c>
      <c r="E563" s="23" t="s">
        <v>1955</v>
      </c>
    </row>
    <row r="564" customFormat="false" ht="26.85" hidden="false" customHeight="false" outlineLevel="0" collapsed="false">
      <c r="A564" s="22" t="s">
        <v>576</v>
      </c>
      <c r="B564" s="22" t="n">
        <v>10</v>
      </c>
      <c r="C564" s="22" t="n">
        <v>7</v>
      </c>
      <c r="D564" s="23" t="s">
        <v>1956</v>
      </c>
      <c r="E564" s="23" t="s">
        <v>1957</v>
      </c>
    </row>
    <row r="565" customFormat="false" ht="15" hidden="false" customHeight="false" outlineLevel="0" collapsed="false">
      <c r="A565" s="22" t="s">
        <v>577</v>
      </c>
      <c r="B565" s="22" t="n">
        <v>6</v>
      </c>
      <c r="C565" s="22" t="n">
        <v>5</v>
      </c>
      <c r="D565" s="23" t="s">
        <v>1958</v>
      </c>
      <c r="E565" s="23" t="s">
        <v>1959</v>
      </c>
    </row>
    <row r="566" customFormat="false" ht="15" hidden="false" customHeight="false" outlineLevel="0" collapsed="false">
      <c r="A566" s="22" t="s">
        <v>578</v>
      </c>
      <c r="B566" s="22" t="n">
        <v>3</v>
      </c>
      <c r="C566" s="22" t="n">
        <v>3</v>
      </c>
      <c r="D566" s="23" t="s">
        <v>1960</v>
      </c>
      <c r="E566" s="23" t="s">
        <v>1960</v>
      </c>
    </row>
    <row r="567" customFormat="false" ht="15" hidden="false" customHeight="false" outlineLevel="0" collapsed="false">
      <c r="A567" s="22" t="s">
        <v>579</v>
      </c>
      <c r="B567" s="22" t="n">
        <v>8</v>
      </c>
      <c r="C567" s="22" t="n">
        <v>3</v>
      </c>
      <c r="D567" s="23" t="s">
        <v>1961</v>
      </c>
      <c r="E567" s="23" t="s">
        <v>1962</v>
      </c>
    </row>
    <row r="568" customFormat="false" ht="15" hidden="false" customHeight="false" outlineLevel="0" collapsed="false">
      <c r="A568" s="22" t="s">
        <v>580</v>
      </c>
      <c r="B568" s="22" t="n">
        <v>8</v>
      </c>
      <c r="C568" s="22" t="n">
        <v>8</v>
      </c>
      <c r="D568" s="23" t="s">
        <v>1963</v>
      </c>
      <c r="E568" s="23" t="s">
        <v>1963</v>
      </c>
    </row>
    <row r="569" customFormat="false" ht="26.85" hidden="false" customHeight="false" outlineLevel="0" collapsed="false">
      <c r="A569" s="22" t="s">
        <v>581</v>
      </c>
      <c r="B569" s="22" t="n">
        <v>15</v>
      </c>
      <c r="C569" s="22" t="n">
        <v>1</v>
      </c>
      <c r="D569" s="23" t="s">
        <v>1964</v>
      </c>
      <c r="E569" s="23" t="s">
        <v>1515</v>
      </c>
    </row>
    <row r="570" customFormat="false" ht="15" hidden="false" customHeight="false" outlineLevel="0" collapsed="false">
      <c r="A570" s="22" t="s">
        <v>582</v>
      </c>
      <c r="B570" s="22" t="n">
        <v>8</v>
      </c>
      <c r="C570" s="22" t="n">
        <v>3</v>
      </c>
      <c r="D570" s="23" t="s">
        <v>1965</v>
      </c>
      <c r="E570" s="23" t="s">
        <v>1966</v>
      </c>
    </row>
    <row r="571" customFormat="false" ht="26.85" hidden="false" customHeight="false" outlineLevel="0" collapsed="false">
      <c r="A571" s="22" t="s">
        <v>583</v>
      </c>
      <c r="B571" s="22" t="n">
        <v>13</v>
      </c>
      <c r="C571" s="22" t="n">
        <v>10</v>
      </c>
      <c r="D571" s="23" t="s">
        <v>1967</v>
      </c>
      <c r="E571" s="23" t="s">
        <v>1968</v>
      </c>
    </row>
    <row r="572" customFormat="false" ht="15" hidden="false" customHeight="false" outlineLevel="0" collapsed="false">
      <c r="A572" s="22" t="s">
        <v>584</v>
      </c>
      <c r="B572" s="22" t="n">
        <v>9</v>
      </c>
      <c r="C572" s="22" t="n">
        <v>6</v>
      </c>
      <c r="D572" s="23" t="s">
        <v>1969</v>
      </c>
      <c r="E572" s="23" t="s">
        <v>1970</v>
      </c>
    </row>
    <row r="573" customFormat="false" ht="26.85" hidden="false" customHeight="false" outlineLevel="0" collapsed="false">
      <c r="A573" s="22" t="s">
        <v>585</v>
      </c>
      <c r="B573" s="22" t="n">
        <v>11</v>
      </c>
      <c r="C573" s="22" t="n">
        <v>11</v>
      </c>
      <c r="D573" s="23" t="s">
        <v>1971</v>
      </c>
      <c r="E573" s="23" t="s">
        <v>1971</v>
      </c>
    </row>
    <row r="574" customFormat="false" ht="26.85" hidden="false" customHeight="false" outlineLevel="0" collapsed="false">
      <c r="A574" s="22" t="s">
        <v>586</v>
      </c>
      <c r="B574" s="22" t="n">
        <v>12</v>
      </c>
      <c r="C574" s="22" t="n">
        <v>6</v>
      </c>
      <c r="D574" s="23" t="s">
        <v>1972</v>
      </c>
      <c r="E574" s="23" t="s">
        <v>1973</v>
      </c>
    </row>
    <row r="575" customFormat="false" ht="26.85" hidden="false" customHeight="false" outlineLevel="0" collapsed="false">
      <c r="A575" s="22" t="s">
        <v>587</v>
      </c>
      <c r="B575" s="22" t="n">
        <v>11</v>
      </c>
      <c r="C575" s="22" t="n">
        <v>5</v>
      </c>
      <c r="D575" s="23" t="s">
        <v>1974</v>
      </c>
      <c r="E575" s="23" t="s">
        <v>1975</v>
      </c>
    </row>
    <row r="576" customFormat="false" ht="26.85" hidden="false" customHeight="false" outlineLevel="0" collapsed="false">
      <c r="A576" s="22" t="s">
        <v>588</v>
      </c>
      <c r="B576" s="22" t="n">
        <v>13</v>
      </c>
      <c r="C576" s="22" t="n">
        <v>1</v>
      </c>
      <c r="D576" s="23" t="s">
        <v>1976</v>
      </c>
      <c r="E576" s="23" t="s">
        <v>1376</v>
      </c>
    </row>
    <row r="577" customFormat="false" ht="15" hidden="false" customHeight="false" outlineLevel="0" collapsed="false">
      <c r="A577" s="22" t="s">
        <v>589</v>
      </c>
      <c r="B577" s="22" t="n">
        <v>6</v>
      </c>
      <c r="C577" s="22" t="n">
        <v>3</v>
      </c>
      <c r="D577" s="23" t="s">
        <v>1977</v>
      </c>
      <c r="E577" s="23" t="s">
        <v>1978</v>
      </c>
    </row>
    <row r="578" customFormat="false" ht="15" hidden="false" customHeight="false" outlineLevel="0" collapsed="false">
      <c r="A578" s="22" t="s">
        <v>590</v>
      </c>
      <c r="B578" s="22" t="n">
        <v>3</v>
      </c>
      <c r="C578" s="22" t="n">
        <v>3</v>
      </c>
      <c r="D578" s="23" t="s">
        <v>1979</v>
      </c>
      <c r="E578" s="23" t="s">
        <v>1979</v>
      </c>
    </row>
    <row r="579" customFormat="false" ht="15" hidden="false" customHeight="false" outlineLevel="0" collapsed="false">
      <c r="A579" s="22" t="s">
        <v>591</v>
      </c>
      <c r="B579" s="22" t="n">
        <v>6</v>
      </c>
      <c r="C579" s="22" t="n">
        <v>6</v>
      </c>
      <c r="D579" s="23" t="s">
        <v>1980</v>
      </c>
      <c r="E579" s="23" t="s">
        <v>1980</v>
      </c>
    </row>
    <row r="580" customFormat="false" ht="15" hidden="false" customHeight="false" outlineLevel="0" collapsed="false">
      <c r="A580" s="22" t="s">
        <v>592</v>
      </c>
      <c r="B580" s="22" t="n">
        <v>9</v>
      </c>
      <c r="C580" s="22" t="n">
        <v>4</v>
      </c>
      <c r="D580" s="23" t="s">
        <v>1981</v>
      </c>
      <c r="E580" s="23" t="s">
        <v>1982</v>
      </c>
    </row>
    <row r="581" customFormat="false" ht="15" hidden="false" customHeight="false" outlineLevel="0" collapsed="false">
      <c r="A581" s="22" t="s">
        <v>593</v>
      </c>
      <c r="B581" s="22" t="n">
        <v>7</v>
      </c>
      <c r="C581" s="22" t="n">
        <v>2</v>
      </c>
      <c r="D581" s="23" t="s">
        <v>1983</v>
      </c>
      <c r="E581" s="23" t="s">
        <v>1735</v>
      </c>
    </row>
    <row r="582" customFormat="false" ht="15" hidden="false" customHeight="false" outlineLevel="0" collapsed="false">
      <c r="A582" s="22" t="s">
        <v>594</v>
      </c>
      <c r="B582" s="22" t="n">
        <v>7</v>
      </c>
      <c r="C582" s="22" t="n">
        <v>5</v>
      </c>
      <c r="D582" s="23" t="s">
        <v>1984</v>
      </c>
      <c r="E582" s="23" t="s">
        <v>1985</v>
      </c>
    </row>
    <row r="583" customFormat="false" ht="15" hidden="false" customHeight="false" outlineLevel="0" collapsed="false">
      <c r="A583" s="22" t="s">
        <v>595</v>
      </c>
      <c r="B583" s="22" t="n">
        <v>8</v>
      </c>
      <c r="C583" s="22" t="n">
        <v>1</v>
      </c>
      <c r="D583" s="23" t="s">
        <v>1986</v>
      </c>
      <c r="E583" s="23" t="s">
        <v>1643</v>
      </c>
    </row>
    <row r="584" customFormat="false" ht="15" hidden="false" customHeight="false" outlineLevel="0" collapsed="false">
      <c r="A584" s="22" t="s">
        <v>596</v>
      </c>
      <c r="B584" s="22" t="n">
        <v>3</v>
      </c>
      <c r="C584" s="22" t="n">
        <v>3</v>
      </c>
      <c r="D584" s="23" t="s">
        <v>1987</v>
      </c>
      <c r="E584" s="23" t="s">
        <v>1987</v>
      </c>
    </row>
    <row r="585" customFormat="false" ht="15" hidden="false" customHeight="false" outlineLevel="0" collapsed="false">
      <c r="A585" s="22" t="s">
        <v>597</v>
      </c>
      <c r="B585" s="22" t="n">
        <v>3</v>
      </c>
      <c r="C585" s="22" t="n">
        <v>3</v>
      </c>
      <c r="D585" s="23" t="s">
        <v>1988</v>
      </c>
      <c r="E585" s="23" t="s">
        <v>1988</v>
      </c>
    </row>
    <row r="586" customFormat="false" ht="15" hidden="false" customHeight="false" outlineLevel="0" collapsed="false">
      <c r="A586" s="22" t="s">
        <v>598</v>
      </c>
      <c r="B586" s="22" t="n">
        <v>2</v>
      </c>
      <c r="C586" s="22" t="n">
        <v>2</v>
      </c>
      <c r="D586" s="23" t="s">
        <v>1599</v>
      </c>
      <c r="E586" s="23" t="s">
        <v>1599</v>
      </c>
    </row>
    <row r="587" customFormat="false" ht="15" hidden="false" customHeight="false" outlineLevel="0" collapsed="false">
      <c r="A587" s="22" t="s">
        <v>599</v>
      </c>
      <c r="B587" s="22" t="n">
        <v>5</v>
      </c>
      <c r="C587" s="22" t="n">
        <v>5</v>
      </c>
      <c r="D587" s="23" t="s">
        <v>1989</v>
      </c>
      <c r="E587" s="23" t="s">
        <v>1989</v>
      </c>
    </row>
    <row r="588" customFormat="false" ht="26.85" hidden="false" customHeight="false" outlineLevel="0" collapsed="false">
      <c r="A588" s="22" t="s">
        <v>600</v>
      </c>
      <c r="B588" s="22" t="n">
        <v>15</v>
      </c>
      <c r="C588" s="22" t="n">
        <v>8</v>
      </c>
      <c r="D588" s="23" t="s">
        <v>1990</v>
      </c>
      <c r="E588" s="23" t="s">
        <v>1991</v>
      </c>
    </row>
    <row r="589" customFormat="false" ht="15" hidden="false" customHeight="false" outlineLevel="0" collapsed="false">
      <c r="A589" s="22" t="s">
        <v>601</v>
      </c>
      <c r="B589" s="22" t="n">
        <v>7</v>
      </c>
      <c r="C589" s="22" t="n">
        <v>1</v>
      </c>
      <c r="D589" s="23" t="s">
        <v>1992</v>
      </c>
      <c r="E589" s="23" t="s">
        <v>1382</v>
      </c>
    </row>
    <row r="590" customFormat="false" ht="15" hidden="false" customHeight="false" outlineLevel="0" collapsed="false">
      <c r="A590" s="22" t="s">
        <v>602</v>
      </c>
      <c r="B590" s="22" t="n">
        <v>4</v>
      </c>
      <c r="C590" s="22" t="n">
        <v>2</v>
      </c>
      <c r="D590" s="23" t="s">
        <v>1993</v>
      </c>
      <c r="E590" s="23" t="s">
        <v>1994</v>
      </c>
    </row>
    <row r="591" customFormat="false" ht="15" hidden="false" customHeight="false" outlineLevel="0" collapsed="false">
      <c r="A591" s="22" t="s">
        <v>603</v>
      </c>
      <c r="B591" s="22" t="n">
        <v>3</v>
      </c>
      <c r="C591" s="22" t="n">
        <v>1</v>
      </c>
      <c r="D591" s="23" t="s">
        <v>1995</v>
      </c>
      <c r="E591" s="23" t="s">
        <v>1388</v>
      </c>
    </row>
    <row r="592" customFormat="false" ht="15" hidden="false" customHeight="false" outlineLevel="0" collapsed="false">
      <c r="A592" s="22" t="s">
        <v>604</v>
      </c>
      <c r="B592" s="22" t="n">
        <v>4</v>
      </c>
      <c r="C592" s="22" t="n">
        <v>2</v>
      </c>
      <c r="D592" s="23" t="s">
        <v>1996</v>
      </c>
      <c r="E592" s="23" t="s">
        <v>1997</v>
      </c>
    </row>
    <row r="593" customFormat="false" ht="26.85" hidden="false" customHeight="false" outlineLevel="0" collapsed="false">
      <c r="A593" s="22" t="s">
        <v>605</v>
      </c>
      <c r="B593" s="22" t="n">
        <v>13</v>
      </c>
      <c r="C593" s="22" t="n">
        <v>2</v>
      </c>
      <c r="D593" s="23" t="s">
        <v>1998</v>
      </c>
      <c r="E593" s="23" t="s">
        <v>1999</v>
      </c>
    </row>
    <row r="594" customFormat="false" ht="26.85" hidden="false" customHeight="false" outlineLevel="0" collapsed="false">
      <c r="A594" s="22" t="s">
        <v>606</v>
      </c>
      <c r="B594" s="22" t="n">
        <v>20</v>
      </c>
      <c r="C594" s="22" t="n">
        <v>5</v>
      </c>
      <c r="D594" s="23" t="s">
        <v>2000</v>
      </c>
      <c r="E594" s="23" t="s">
        <v>2001</v>
      </c>
    </row>
    <row r="595" customFormat="false" ht="39.55" hidden="false" customHeight="false" outlineLevel="0" collapsed="false">
      <c r="A595" s="22" t="s">
        <v>607</v>
      </c>
      <c r="B595" s="22" t="n">
        <v>21</v>
      </c>
      <c r="C595" s="22" t="n">
        <v>2</v>
      </c>
      <c r="D595" s="23" t="s">
        <v>2002</v>
      </c>
      <c r="E595" s="23" t="s">
        <v>2003</v>
      </c>
    </row>
    <row r="596" customFormat="false" ht="26.85" hidden="false" customHeight="false" outlineLevel="0" collapsed="false">
      <c r="A596" s="22" t="s">
        <v>608</v>
      </c>
      <c r="B596" s="22" t="n">
        <v>19</v>
      </c>
      <c r="C596" s="22" t="n">
        <v>1</v>
      </c>
      <c r="D596" s="23" t="s">
        <v>2004</v>
      </c>
      <c r="E596" s="23" t="s">
        <v>1382</v>
      </c>
    </row>
    <row r="597" customFormat="false" ht="15" hidden="false" customHeight="false" outlineLevel="0" collapsed="false">
      <c r="A597" s="22" t="s">
        <v>609</v>
      </c>
      <c r="B597" s="22" t="n">
        <v>6</v>
      </c>
      <c r="C597" s="22" t="n">
        <v>1</v>
      </c>
      <c r="D597" s="23" t="s">
        <v>2005</v>
      </c>
      <c r="E597" s="23" t="s">
        <v>1376</v>
      </c>
    </row>
    <row r="598" customFormat="false" ht="15" hidden="false" customHeight="false" outlineLevel="0" collapsed="false">
      <c r="A598" s="22" t="s">
        <v>610</v>
      </c>
      <c r="B598" s="22" t="n">
        <v>10</v>
      </c>
      <c r="C598" s="22" t="n">
        <v>1</v>
      </c>
      <c r="D598" s="23" t="s">
        <v>2006</v>
      </c>
      <c r="E598" s="23" t="s">
        <v>1434</v>
      </c>
    </row>
    <row r="599" customFormat="false" ht="15" hidden="false" customHeight="false" outlineLevel="0" collapsed="false">
      <c r="A599" s="22" t="s">
        <v>611</v>
      </c>
      <c r="B599" s="22" t="n">
        <v>7</v>
      </c>
      <c r="C599" s="22" t="n">
        <v>5</v>
      </c>
      <c r="D599" s="23" t="s">
        <v>2007</v>
      </c>
      <c r="E599" s="23" t="s">
        <v>2008</v>
      </c>
    </row>
    <row r="600" customFormat="false" ht="15" hidden="false" customHeight="false" outlineLevel="0" collapsed="false">
      <c r="A600" s="22" t="s">
        <v>612</v>
      </c>
      <c r="B600" s="22" t="n">
        <v>6</v>
      </c>
      <c r="C600" s="22" t="n">
        <v>2</v>
      </c>
      <c r="D600" s="23" t="s">
        <v>2009</v>
      </c>
      <c r="E600" s="23" t="s">
        <v>2010</v>
      </c>
    </row>
    <row r="601" customFormat="false" ht="15" hidden="false" customHeight="false" outlineLevel="0" collapsed="false">
      <c r="A601" s="22" t="s">
        <v>613</v>
      </c>
      <c r="B601" s="22" t="n">
        <v>7</v>
      </c>
      <c r="C601" s="22" t="n">
        <v>2</v>
      </c>
      <c r="D601" s="23" t="s">
        <v>2011</v>
      </c>
      <c r="E601" s="23" t="s">
        <v>1882</v>
      </c>
    </row>
    <row r="602" customFormat="false" ht="15" hidden="false" customHeight="false" outlineLevel="0" collapsed="false">
      <c r="A602" s="22" t="s">
        <v>614</v>
      </c>
      <c r="B602" s="22" t="n">
        <v>1</v>
      </c>
      <c r="C602" s="22" t="n">
        <v>1</v>
      </c>
      <c r="D602" s="23" t="s">
        <v>1404</v>
      </c>
      <c r="E602" s="23" t="s">
        <v>1404</v>
      </c>
    </row>
    <row r="603" customFormat="false" ht="26.85" hidden="false" customHeight="false" outlineLevel="0" collapsed="false">
      <c r="A603" s="22" t="s">
        <v>615</v>
      </c>
      <c r="B603" s="22" t="n">
        <v>10</v>
      </c>
      <c r="C603" s="22" t="n">
        <v>10</v>
      </c>
      <c r="D603" s="23" t="s">
        <v>2012</v>
      </c>
      <c r="E603" s="23" t="s">
        <v>2012</v>
      </c>
    </row>
    <row r="604" customFormat="false" ht="15" hidden="false" customHeight="false" outlineLevel="0" collapsed="false">
      <c r="A604" s="22" t="s">
        <v>616</v>
      </c>
      <c r="B604" s="22" t="n">
        <v>1</v>
      </c>
      <c r="C604" s="22" t="n">
        <v>1</v>
      </c>
      <c r="D604" s="23" t="s">
        <v>2013</v>
      </c>
      <c r="E604" s="23" t="s">
        <v>2013</v>
      </c>
    </row>
    <row r="605" customFormat="false" ht="15" hidden="false" customHeight="false" outlineLevel="0" collapsed="false">
      <c r="A605" s="22" t="s">
        <v>617</v>
      </c>
      <c r="B605" s="22" t="n">
        <v>1</v>
      </c>
      <c r="C605" s="22" t="n">
        <v>1</v>
      </c>
      <c r="D605" s="23" t="s">
        <v>1469</v>
      </c>
      <c r="E605" s="23" t="s">
        <v>1469</v>
      </c>
    </row>
    <row r="606" customFormat="false" ht="15" hidden="false" customHeight="false" outlineLevel="0" collapsed="false">
      <c r="A606" s="22" t="s">
        <v>618</v>
      </c>
      <c r="B606" s="22" t="n">
        <v>3</v>
      </c>
      <c r="C606" s="22" t="n">
        <v>1</v>
      </c>
      <c r="D606" s="23" t="s">
        <v>2014</v>
      </c>
      <c r="E606" s="23" t="s">
        <v>1469</v>
      </c>
    </row>
    <row r="607" customFormat="false" ht="15" hidden="false" customHeight="false" outlineLevel="0" collapsed="false">
      <c r="A607" s="22" t="s">
        <v>619</v>
      </c>
      <c r="B607" s="22" t="n">
        <v>1</v>
      </c>
      <c r="C607" s="22" t="n">
        <v>1</v>
      </c>
      <c r="D607" s="23" t="s">
        <v>1515</v>
      </c>
      <c r="E607" s="23" t="s">
        <v>1515</v>
      </c>
    </row>
    <row r="608" customFormat="false" ht="15" hidden="false" customHeight="false" outlineLevel="0" collapsed="false">
      <c r="A608" s="22" t="s">
        <v>620</v>
      </c>
      <c r="B608" s="22" t="n">
        <v>6</v>
      </c>
      <c r="C608" s="22" t="n">
        <v>4</v>
      </c>
      <c r="D608" s="23" t="s">
        <v>2015</v>
      </c>
      <c r="E608" s="23" t="s">
        <v>2016</v>
      </c>
    </row>
    <row r="609" customFormat="false" ht="26.85" hidden="false" customHeight="false" outlineLevel="0" collapsed="false">
      <c r="A609" s="22" t="s">
        <v>621</v>
      </c>
      <c r="B609" s="22" t="n">
        <v>13</v>
      </c>
      <c r="C609" s="22" t="n">
        <v>13</v>
      </c>
      <c r="D609" s="23" t="s">
        <v>2017</v>
      </c>
      <c r="E609" s="23" t="s">
        <v>2017</v>
      </c>
    </row>
    <row r="610" customFormat="false" ht="15" hidden="false" customHeight="false" outlineLevel="0" collapsed="false">
      <c r="A610" s="22" t="s">
        <v>622</v>
      </c>
      <c r="B610" s="22" t="n">
        <v>9</v>
      </c>
      <c r="C610" s="22" t="n">
        <v>1</v>
      </c>
      <c r="D610" s="23" t="s">
        <v>2018</v>
      </c>
      <c r="E610" s="23" t="s">
        <v>1438</v>
      </c>
    </row>
    <row r="611" customFormat="false" ht="15" hidden="false" customHeight="false" outlineLevel="0" collapsed="false">
      <c r="A611" s="22" t="s">
        <v>623</v>
      </c>
      <c r="B611" s="22" t="n">
        <v>6</v>
      </c>
      <c r="C611" s="22" t="n">
        <v>6</v>
      </c>
      <c r="D611" s="23" t="s">
        <v>2019</v>
      </c>
      <c r="E611" s="23" t="s">
        <v>2019</v>
      </c>
    </row>
    <row r="612" customFormat="false" ht="15" hidden="false" customHeight="false" outlineLevel="0" collapsed="false">
      <c r="A612" s="22" t="s">
        <v>624</v>
      </c>
      <c r="B612" s="22" t="n">
        <v>5</v>
      </c>
      <c r="C612" s="22" t="n">
        <v>3</v>
      </c>
      <c r="D612" s="23" t="s">
        <v>2020</v>
      </c>
      <c r="E612" s="23" t="s">
        <v>2021</v>
      </c>
    </row>
    <row r="613" customFormat="false" ht="15" hidden="false" customHeight="false" outlineLevel="0" collapsed="false">
      <c r="A613" s="22" t="s">
        <v>625</v>
      </c>
      <c r="B613" s="22" t="n">
        <v>6</v>
      </c>
      <c r="C613" s="22" t="n">
        <v>4</v>
      </c>
      <c r="D613" s="23" t="s">
        <v>2022</v>
      </c>
      <c r="E613" s="23" t="s">
        <v>2023</v>
      </c>
    </row>
    <row r="614" customFormat="false" ht="15" hidden="false" customHeight="false" outlineLevel="0" collapsed="false">
      <c r="A614" s="22" t="s">
        <v>626</v>
      </c>
      <c r="B614" s="22" t="n">
        <v>10</v>
      </c>
      <c r="C614" s="22" t="n">
        <v>1</v>
      </c>
      <c r="D614" s="23" t="s">
        <v>2024</v>
      </c>
      <c r="E614" s="23" t="s">
        <v>1515</v>
      </c>
    </row>
    <row r="615" customFormat="false" ht="15" hidden="false" customHeight="false" outlineLevel="0" collapsed="false">
      <c r="A615" s="22" t="s">
        <v>627</v>
      </c>
      <c r="B615" s="22" t="n">
        <v>6</v>
      </c>
      <c r="C615" s="22" t="n">
        <v>1</v>
      </c>
      <c r="D615" s="23" t="s">
        <v>2025</v>
      </c>
      <c r="E615" s="23" t="s">
        <v>1423</v>
      </c>
    </row>
    <row r="616" customFormat="false" ht="15" hidden="false" customHeight="false" outlineLevel="0" collapsed="false">
      <c r="A616" s="22" t="s">
        <v>628</v>
      </c>
      <c r="B616" s="22" t="n">
        <v>3</v>
      </c>
      <c r="C616" s="22" t="n">
        <v>3</v>
      </c>
      <c r="D616" s="23" t="s">
        <v>2026</v>
      </c>
      <c r="E616" s="23" t="s">
        <v>2026</v>
      </c>
    </row>
    <row r="617" customFormat="false" ht="26.85" hidden="false" customHeight="false" outlineLevel="0" collapsed="false">
      <c r="A617" s="22" t="s">
        <v>629</v>
      </c>
      <c r="B617" s="22" t="n">
        <v>11</v>
      </c>
      <c r="C617" s="22" t="n">
        <v>6</v>
      </c>
      <c r="D617" s="23" t="s">
        <v>2027</v>
      </c>
      <c r="E617" s="23" t="s">
        <v>2028</v>
      </c>
    </row>
    <row r="618" customFormat="false" ht="26.85" hidden="false" customHeight="false" outlineLevel="0" collapsed="false">
      <c r="A618" s="22" t="s">
        <v>630</v>
      </c>
      <c r="B618" s="22" t="n">
        <v>17</v>
      </c>
      <c r="C618" s="22" t="n">
        <v>11</v>
      </c>
      <c r="D618" s="23" t="s">
        <v>2029</v>
      </c>
      <c r="E618" s="23" t="s">
        <v>2030</v>
      </c>
    </row>
    <row r="619" customFormat="false" ht="15" hidden="false" customHeight="false" outlineLevel="0" collapsed="false">
      <c r="A619" s="22" t="s">
        <v>631</v>
      </c>
      <c r="B619" s="22" t="n">
        <v>4</v>
      </c>
      <c r="C619" s="22" t="n">
        <v>1</v>
      </c>
      <c r="D619" s="23" t="s">
        <v>2031</v>
      </c>
      <c r="E619" s="23" t="s">
        <v>1375</v>
      </c>
    </row>
    <row r="620" customFormat="false" ht="15" hidden="false" customHeight="false" outlineLevel="0" collapsed="false">
      <c r="A620" s="22" t="s">
        <v>632</v>
      </c>
      <c r="B620" s="22" t="n">
        <v>8</v>
      </c>
      <c r="C620" s="22" t="n">
        <v>5</v>
      </c>
      <c r="D620" s="23" t="s">
        <v>2032</v>
      </c>
      <c r="E620" s="23" t="s">
        <v>2033</v>
      </c>
    </row>
    <row r="621" customFormat="false" ht="15" hidden="false" customHeight="false" outlineLevel="0" collapsed="false">
      <c r="A621" s="22" t="s">
        <v>633</v>
      </c>
      <c r="B621" s="22" t="n">
        <v>9</v>
      </c>
      <c r="C621" s="22" t="n">
        <v>3</v>
      </c>
      <c r="D621" s="23" t="s">
        <v>2034</v>
      </c>
      <c r="E621" s="23" t="s">
        <v>2035</v>
      </c>
    </row>
    <row r="622" customFormat="false" ht="15" hidden="false" customHeight="false" outlineLevel="0" collapsed="false">
      <c r="A622" s="22" t="s">
        <v>634</v>
      </c>
      <c r="B622" s="22" t="n">
        <v>8</v>
      </c>
      <c r="C622" s="22" t="n">
        <v>3</v>
      </c>
      <c r="D622" s="23" t="s">
        <v>2036</v>
      </c>
      <c r="E622" s="23" t="s">
        <v>2037</v>
      </c>
    </row>
    <row r="623" customFormat="false" ht="26.85" hidden="false" customHeight="false" outlineLevel="0" collapsed="false">
      <c r="A623" s="22" t="s">
        <v>635</v>
      </c>
      <c r="B623" s="22" t="n">
        <v>12</v>
      </c>
      <c r="C623" s="22" t="n">
        <v>5</v>
      </c>
      <c r="D623" s="23" t="s">
        <v>2038</v>
      </c>
      <c r="E623" s="23" t="s">
        <v>2039</v>
      </c>
    </row>
    <row r="624" customFormat="false" ht="15" hidden="false" customHeight="false" outlineLevel="0" collapsed="false">
      <c r="A624" s="22" t="s">
        <v>636</v>
      </c>
      <c r="B624" s="22" t="n">
        <v>9</v>
      </c>
      <c r="C624" s="22" t="n">
        <v>2</v>
      </c>
      <c r="D624" s="23" t="s">
        <v>2040</v>
      </c>
      <c r="E624" s="23" t="s">
        <v>2041</v>
      </c>
    </row>
    <row r="625" customFormat="false" ht="15" hidden="false" customHeight="false" outlineLevel="0" collapsed="false">
      <c r="A625" s="22" t="s">
        <v>637</v>
      </c>
      <c r="B625" s="22" t="n">
        <v>9</v>
      </c>
      <c r="C625" s="22" t="n">
        <v>3</v>
      </c>
      <c r="D625" s="23" t="s">
        <v>2042</v>
      </c>
      <c r="E625" s="23" t="s">
        <v>2043</v>
      </c>
    </row>
    <row r="626" customFormat="false" ht="15" hidden="false" customHeight="false" outlineLevel="0" collapsed="false">
      <c r="A626" s="22" t="s">
        <v>638</v>
      </c>
      <c r="B626" s="22" t="n">
        <v>8</v>
      </c>
      <c r="C626" s="22" t="n">
        <v>6</v>
      </c>
      <c r="D626" s="23" t="s">
        <v>2044</v>
      </c>
      <c r="E626" s="23" t="s">
        <v>2045</v>
      </c>
    </row>
    <row r="627" customFormat="false" ht="15" hidden="false" customHeight="false" outlineLevel="0" collapsed="false">
      <c r="A627" s="22" t="s">
        <v>639</v>
      </c>
      <c r="B627" s="22" t="n">
        <v>9</v>
      </c>
      <c r="C627" s="22" t="n">
        <v>5</v>
      </c>
      <c r="D627" s="23" t="s">
        <v>2046</v>
      </c>
      <c r="E627" s="23" t="s">
        <v>2047</v>
      </c>
    </row>
    <row r="628" customFormat="false" ht="26.85" hidden="false" customHeight="false" outlineLevel="0" collapsed="false">
      <c r="A628" s="22" t="s">
        <v>640</v>
      </c>
      <c r="B628" s="22" t="n">
        <v>16</v>
      </c>
      <c r="C628" s="22" t="n">
        <v>9</v>
      </c>
      <c r="D628" s="23" t="s">
        <v>2048</v>
      </c>
      <c r="E628" s="23" t="s">
        <v>2049</v>
      </c>
    </row>
    <row r="629" customFormat="false" ht="26.85" hidden="false" customHeight="false" outlineLevel="0" collapsed="false">
      <c r="A629" s="22" t="s">
        <v>641</v>
      </c>
      <c r="B629" s="22" t="n">
        <v>10</v>
      </c>
      <c r="C629" s="22" t="n">
        <v>4</v>
      </c>
      <c r="D629" s="23" t="s">
        <v>2050</v>
      </c>
      <c r="E629" s="23" t="s">
        <v>2051</v>
      </c>
    </row>
    <row r="630" customFormat="false" ht="26.85" hidden="false" customHeight="false" outlineLevel="0" collapsed="false">
      <c r="A630" s="22" t="s">
        <v>642</v>
      </c>
      <c r="B630" s="22" t="n">
        <v>18</v>
      </c>
      <c r="C630" s="22" t="n">
        <v>11</v>
      </c>
      <c r="D630" s="23" t="s">
        <v>2052</v>
      </c>
      <c r="E630" s="23" t="s">
        <v>2053</v>
      </c>
    </row>
    <row r="631" customFormat="false" ht="26.85" hidden="false" customHeight="false" outlineLevel="0" collapsed="false">
      <c r="A631" s="22" t="s">
        <v>643</v>
      </c>
      <c r="B631" s="22" t="n">
        <v>12</v>
      </c>
      <c r="C631" s="22" t="n">
        <v>2</v>
      </c>
      <c r="D631" s="23" t="s">
        <v>2054</v>
      </c>
      <c r="E631" s="23" t="s">
        <v>1510</v>
      </c>
    </row>
    <row r="632" customFormat="false" ht="26.85" hidden="false" customHeight="false" outlineLevel="0" collapsed="false">
      <c r="A632" s="22" t="s">
        <v>644</v>
      </c>
      <c r="B632" s="22" t="n">
        <v>13</v>
      </c>
      <c r="C632" s="22" t="n">
        <v>10</v>
      </c>
      <c r="D632" s="23" t="s">
        <v>2055</v>
      </c>
      <c r="E632" s="23" t="s">
        <v>2056</v>
      </c>
    </row>
    <row r="633" customFormat="false" ht="26.85" hidden="false" customHeight="false" outlineLevel="0" collapsed="false">
      <c r="A633" s="22" t="s">
        <v>645</v>
      </c>
      <c r="B633" s="22" t="n">
        <v>11</v>
      </c>
      <c r="C633" s="22" t="n">
        <v>1</v>
      </c>
      <c r="D633" s="23" t="s">
        <v>2057</v>
      </c>
      <c r="E633" s="23" t="s">
        <v>1404</v>
      </c>
    </row>
    <row r="634" customFormat="false" ht="26.85" hidden="false" customHeight="false" outlineLevel="0" collapsed="false">
      <c r="A634" s="22" t="s">
        <v>646</v>
      </c>
      <c r="B634" s="22" t="n">
        <v>19</v>
      </c>
      <c r="C634" s="22" t="n">
        <v>2</v>
      </c>
      <c r="D634" s="23" t="s">
        <v>2058</v>
      </c>
      <c r="E634" s="23" t="s">
        <v>1552</v>
      </c>
    </row>
    <row r="635" customFormat="false" ht="15" hidden="false" customHeight="false" outlineLevel="0" collapsed="false">
      <c r="A635" s="22" t="s">
        <v>647</v>
      </c>
      <c r="B635" s="22" t="n">
        <v>5</v>
      </c>
      <c r="C635" s="22" t="n">
        <v>1</v>
      </c>
      <c r="D635" s="23" t="s">
        <v>2059</v>
      </c>
      <c r="E635" s="23" t="s">
        <v>1388</v>
      </c>
    </row>
    <row r="636" customFormat="false" ht="15" hidden="false" customHeight="false" outlineLevel="0" collapsed="false">
      <c r="A636" s="22" t="s">
        <v>648</v>
      </c>
      <c r="B636" s="22" t="n">
        <v>8</v>
      </c>
      <c r="C636" s="22" t="n">
        <v>4</v>
      </c>
      <c r="D636" s="23" t="s">
        <v>2060</v>
      </c>
      <c r="E636" s="23" t="s">
        <v>2061</v>
      </c>
    </row>
    <row r="637" customFormat="false" ht="26.85" hidden="false" customHeight="false" outlineLevel="0" collapsed="false">
      <c r="A637" s="22" t="s">
        <v>649</v>
      </c>
      <c r="B637" s="22" t="n">
        <v>15</v>
      </c>
      <c r="C637" s="22" t="n">
        <v>15</v>
      </c>
      <c r="D637" s="23" t="s">
        <v>2062</v>
      </c>
      <c r="E637" s="23" t="s">
        <v>2062</v>
      </c>
    </row>
    <row r="638" customFormat="false" ht="15" hidden="false" customHeight="false" outlineLevel="0" collapsed="false">
      <c r="A638" s="22" t="s">
        <v>650</v>
      </c>
      <c r="B638" s="22" t="n">
        <v>9</v>
      </c>
      <c r="C638" s="22" t="n">
        <v>4</v>
      </c>
      <c r="D638" s="23" t="s">
        <v>2063</v>
      </c>
      <c r="E638" s="23" t="s">
        <v>2064</v>
      </c>
    </row>
    <row r="639" customFormat="false" ht="15" hidden="false" customHeight="false" outlineLevel="0" collapsed="false">
      <c r="A639" s="22" t="s">
        <v>651</v>
      </c>
      <c r="B639" s="22" t="n">
        <v>9</v>
      </c>
      <c r="C639" s="22" t="n">
        <v>4</v>
      </c>
      <c r="D639" s="23" t="s">
        <v>2065</v>
      </c>
      <c r="E639" s="23" t="s">
        <v>2066</v>
      </c>
    </row>
    <row r="640" customFormat="false" ht="15" hidden="false" customHeight="false" outlineLevel="0" collapsed="false">
      <c r="A640" s="22" t="s">
        <v>652</v>
      </c>
      <c r="B640" s="22" t="n">
        <v>8</v>
      </c>
      <c r="C640" s="22" t="n">
        <v>8</v>
      </c>
      <c r="D640" s="23" t="s">
        <v>2067</v>
      </c>
      <c r="E640" s="23" t="s">
        <v>2067</v>
      </c>
    </row>
    <row r="641" customFormat="false" ht="26.85" hidden="false" customHeight="false" outlineLevel="0" collapsed="false">
      <c r="A641" s="22" t="s">
        <v>653</v>
      </c>
      <c r="B641" s="22" t="n">
        <v>14</v>
      </c>
      <c r="C641" s="22" t="n">
        <v>14</v>
      </c>
      <c r="D641" s="23" t="s">
        <v>2068</v>
      </c>
      <c r="E641" s="23" t="s">
        <v>2068</v>
      </c>
    </row>
    <row r="642" customFormat="false" ht="26.85" hidden="false" customHeight="false" outlineLevel="0" collapsed="false">
      <c r="A642" s="22" t="s">
        <v>654</v>
      </c>
      <c r="B642" s="22" t="n">
        <v>18</v>
      </c>
      <c r="C642" s="22" t="n">
        <v>8</v>
      </c>
      <c r="D642" s="23" t="s">
        <v>2069</v>
      </c>
      <c r="E642" s="23" t="s">
        <v>2070</v>
      </c>
    </row>
    <row r="643" customFormat="false" ht="26.85" hidden="false" customHeight="false" outlineLevel="0" collapsed="false">
      <c r="A643" s="22" t="s">
        <v>655</v>
      </c>
      <c r="B643" s="22" t="n">
        <v>10</v>
      </c>
      <c r="C643" s="22" t="n">
        <v>8</v>
      </c>
      <c r="D643" s="23" t="s">
        <v>2071</v>
      </c>
      <c r="E643" s="23" t="s">
        <v>2072</v>
      </c>
    </row>
    <row r="644" customFormat="false" ht="26.85" hidden="false" customHeight="false" outlineLevel="0" collapsed="false">
      <c r="A644" s="22" t="s">
        <v>656</v>
      </c>
      <c r="B644" s="22" t="n">
        <v>11</v>
      </c>
      <c r="C644" s="22" t="n">
        <v>7</v>
      </c>
      <c r="D644" s="23" t="s">
        <v>2073</v>
      </c>
      <c r="E644" s="23" t="s">
        <v>2074</v>
      </c>
    </row>
    <row r="645" customFormat="false" ht="15" hidden="false" customHeight="false" outlineLevel="0" collapsed="false">
      <c r="A645" s="22" t="s">
        <v>657</v>
      </c>
      <c r="B645" s="22" t="n">
        <v>4</v>
      </c>
      <c r="C645" s="22" t="n">
        <v>1</v>
      </c>
      <c r="D645" s="23" t="s">
        <v>2075</v>
      </c>
      <c r="E645" s="23" t="s">
        <v>1382</v>
      </c>
    </row>
    <row r="646" customFormat="false" ht="26.85" hidden="false" customHeight="false" outlineLevel="0" collapsed="false">
      <c r="A646" s="22" t="s">
        <v>658</v>
      </c>
      <c r="B646" s="22" t="n">
        <v>13</v>
      </c>
      <c r="C646" s="22" t="n">
        <v>2</v>
      </c>
      <c r="D646" s="23" t="s">
        <v>2076</v>
      </c>
      <c r="E646" s="23" t="s">
        <v>2077</v>
      </c>
    </row>
    <row r="647" customFormat="false" ht="26.85" hidden="false" customHeight="false" outlineLevel="0" collapsed="false">
      <c r="A647" s="22" t="s">
        <v>659</v>
      </c>
      <c r="B647" s="22" t="n">
        <v>13</v>
      </c>
      <c r="C647" s="22" t="n">
        <v>3</v>
      </c>
      <c r="D647" s="23" t="s">
        <v>2078</v>
      </c>
      <c r="E647" s="23" t="s">
        <v>2079</v>
      </c>
    </row>
    <row r="648" customFormat="false" ht="26.85" hidden="false" customHeight="false" outlineLevel="0" collapsed="false">
      <c r="A648" s="22" t="s">
        <v>660</v>
      </c>
      <c r="B648" s="22" t="n">
        <v>13</v>
      </c>
      <c r="C648" s="22" t="n">
        <v>12</v>
      </c>
      <c r="D648" s="23" t="s">
        <v>2080</v>
      </c>
      <c r="E648" s="23" t="s">
        <v>2081</v>
      </c>
    </row>
    <row r="649" customFormat="false" ht="26.85" hidden="false" customHeight="false" outlineLevel="0" collapsed="false">
      <c r="A649" s="22" t="s">
        <v>661</v>
      </c>
      <c r="B649" s="22" t="n">
        <v>17</v>
      </c>
      <c r="C649" s="22" t="n">
        <v>17</v>
      </c>
      <c r="D649" s="23" t="s">
        <v>2082</v>
      </c>
      <c r="E649" s="23" t="s">
        <v>2082</v>
      </c>
    </row>
    <row r="650" customFormat="false" ht="26.85" hidden="false" customHeight="false" outlineLevel="0" collapsed="false">
      <c r="A650" s="22" t="s">
        <v>662</v>
      </c>
      <c r="B650" s="22" t="n">
        <v>14</v>
      </c>
      <c r="C650" s="22" t="n">
        <v>5</v>
      </c>
      <c r="D650" s="23" t="s">
        <v>2083</v>
      </c>
      <c r="E650" s="23" t="s">
        <v>2084</v>
      </c>
    </row>
    <row r="651" customFormat="false" ht="26.85" hidden="false" customHeight="false" outlineLevel="0" collapsed="false">
      <c r="A651" s="22" t="s">
        <v>663</v>
      </c>
      <c r="B651" s="22" t="n">
        <v>10</v>
      </c>
      <c r="C651" s="22" t="n">
        <v>2</v>
      </c>
      <c r="D651" s="23" t="s">
        <v>2085</v>
      </c>
      <c r="E651" s="23" t="s">
        <v>2086</v>
      </c>
    </row>
    <row r="652" customFormat="false" ht="26.85" hidden="false" customHeight="false" outlineLevel="0" collapsed="false">
      <c r="A652" s="22" t="s">
        <v>664</v>
      </c>
      <c r="B652" s="22" t="n">
        <v>9</v>
      </c>
      <c r="C652" s="22" t="n">
        <v>9</v>
      </c>
      <c r="D652" s="23" t="s">
        <v>2087</v>
      </c>
      <c r="E652" s="23" t="s">
        <v>2087</v>
      </c>
    </row>
    <row r="653" customFormat="false" ht="26.85" hidden="false" customHeight="false" outlineLevel="0" collapsed="false">
      <c r="A653" s="22" t="s">
        <v>665</v>
      </c>
      <c r="B653" s="22" t="n">
        <v>17</v>
      </c>
      <c r="C653" s="22" t="n">
        <v>12</v>
      </c>
      <c r="D653" s="23" t="s">
        <v>2088</v>
      </c>
      <c r="E653" s="23" t="s">
        <v>2089</v>
      </c>
    </row>
    <row r="654" customFormat="false" ht="26.85" hidden="false" customHeight="false" outlineLevel="0" collapsed="false">
      <c r="A654" s="22" t="s">
        <v>666</v>
      </c>
      <c r="B654" s="22" t="n">
        <v>14</v>
      </c>
      <c r="C654" s="22" t="n">
        <v>8</v>
      </c>
      <c r="D654" s="23" t="s">
        <v>2090</v>
      </c>
      <c r="E654" s="23" t="s">
        <v>2091</v>
      </c>
    </row>
    <row r="655" customFormat="false" ht="15" hidden="false" customHeight="false" outlineLevel="0" collapsed="false">
      <c r="A655" s="22" t="s">
        <v>667</v>
      </c>
      <c r="B655" s="22" t="n">
        <v>5</v>
      </c>
      <c r="C655" s="22" t="n">
        <v>1</v>
      </c>
      <c r="D655" s="23" t="s">
        <v>2092</v>
      </c>
      <c r="E655" s="23" t="s">
        <v>1375</v>
      </c>
    </row>
    <row r="656" customFormat="false" ht="26.85" hidden="false" customHeight="false" outlineLevel="0" collapsed="false">
      <c r="A656" s="22" t="s">
        <v>668</v>
      </c>
      <c r="B656" s="22" t="n">
        <v>12</v>
      </c>
      <c r="C656" s="22" t="n">
        <v>12</v>
      </c>
      <c r="D656" s="23" t="s">
        <v>2093</v>
      </c>
      <c r="E656" s="23" t="s">
        <v>2093</v>
      </c>
    </row>
    <row r="657" customFormat="false" ht="26.85" hidden="false" customHeight="false" outlineLevel="0" collapsed="false">
      <c r="A657" s="22" t="s">
        <v>669</v>
      </c>
      <c r="B657" s="22" t="n">
        <v>11</v>
      </c>
      <c r="C657" s="22" t="n">
        <v>8</v>
      </c>
      <c r="D657" s="23" t="s">
        <v>2094</v>
      </c>
      <c r="E657" s="23" t="s">
        <v>2095</v>
      </c>
    </row>
    <row r="658" customFormat="false" ht="15" hidden="false" customHeight="false" outlineLevel="0" collapsed="false">
      <c r="A658" s="22" t="s">
        <v>670</v>
      </c>
      <c r="B658" s="22" t="n">
        <v>5</v>
      </c>
      <c r="C658" s="22" t="n">
        <v>2</v>
      </c>
      <c r="D658" s="23" t="s">
        <v>2096</v>
      </c>
      <c r="E658" s="23" t="s">
        <v>1599</v>
      </c>
    </row>
    <row r="659" customFormat="false" ht="26.85" hidden="false" customHeight="false" outlineLevel="0" collapsed="false">
      <c r="A659" s="22" t="s">
        <v>671</v>
      </c>
      <c r="B659" s="22" t="n">
        <v>14</v>
      </c>
      <c r="C659" s="22" t="n">
        <v>14</v>
      </c>
      <c r="D659" s="23" t="s">
        <v>2097</v>
      </c>
      <c r="E659" s="23" t="s">
        <v>2097</v>
      </c>
    </row>
    <row r="660" customFormat="false" ht="26.85" hidden="false" customHeight="false" outlineLevel="0" collapsed="false">
      <c r="A660" s="22" t="s">
        <v>672</v>
      </c>
      <c r="B660" s="22" t="n">
        <v>14</v>
      </c>
      <c r="C660" s="22" t="n">
        <v>13</v>
      </c>
      <c r="D660" s="23" t="s">
        <v>2098</v>
      </c>
      <c r="E660" s="23" t="s">
        <v>2099</v>
      </c>
    </row>
    <row r="661" customFormat="false" ht="15" hidden="false" customHeight="false" outlineLevel="0" collapsed="false">
      <c r="A661" s="22" t="s">
        <v>673</v>
      </c>
      <c r="B661" s="22" t="n">
        <v>6</v>
      </c>
      <c r="C661" s="22" t="n">
        <v>6</v>
      </c>
      <c r="D661" s="23" t="s">
        <v>2100</v>
      </c>
      <c r="E661" s="23" t="s">
        <v>2100</v>
      </c>
    </row>
    <row r="662" customFormat="false" ht="15" hidden="false" customHeight="false" outlineLevel="0" collapsed="false">
      <c r="A662" s="22" t="s">
        <v>674</v>
      </c>
      <c r="B662" s="22" t="n">
        <v>10</v>
      </c>
      <c r="C662" s="22" t="n">
        <v>6</v>
      </c>
      <c r="D662" s="23" t="s">
        <v>2101</v>
      </c>
      <c r="E662" s="23" t="s">
        <v>2102</v>
      </c>
    </row>
    <row r="663" customFormat="false" ht="26.85" hidden="false" customHeight="false" outlineLevel="0" collapsed="false">
      <c r="A663" s="22" t="s">
        <v>675</v>
      </c>
      <c r="B663" s="22" t="n">
        <v>14</v>
      </c>
      <c r="C663" s="22" t="n">
        <v>8</v>
      </c>
      <c r="D663" s="23" t="s">
        <v>2103</v>
      </c>
      <c r="E663" s="23" t="s">
        <v>2104</v>
      </c>
    </row>
    <row r="664" customFormat="false" ht="15" hidden="false" customHeight="false" outlineLevel="0" collapsed="false">
      <c r="A664" s="22" t="s">
        <v>676</v>
      </c>
      <c r="B664" s="22" t="n">
        <v>9</v>
      </c>
      <c r="C664" s="22" t="n">
        <v>5</v>
      </c>
      <c r="D664" s="23" t="s">
        <v>2105</v>
      </c>
      <c r="E664" s="23" t="s">
        <v>2106</v>
      </c>
    </row>
    <row r="665" customFormat="false" ht="15" hidden="false" customHeight="false" outlineLevel="0" collapsed="false">
      <c r="A665" s="22" t="s">
        <v>677</v>
      </c>
      <c r="B665" s="22" t="n">
        <v>9</v>
      </c>
      <c r="C665" s="22" t="n">
        <v>4</v>
      </c>
      <c r="D665" s="23" t="s">
        <v>2107</v>
      </c>
      <c r="E665" s="23" t="s">
        <v>2064</v>
      </c>
    </row>
    <row r="666" customFormat="false" ht="15" hidden="false" customHeight="false" outlineLevel="0" collapsed="false">
      <c r="A666" s="22" t="s">
        <v>678</v>
      </c>
      <c r="B666" s="22" t="n">
        <v>2</v>
      </c>
      <c r="C666" s="22" t="n">
        <v>1</v>
      </c>
      <c r="D666" s="23" t="s">
        <v>1709</v>
      </c>
      <c r="E666" s="23" t="s">
        <v>1402</v>
      </c>
    </row>
    <row r="667" customFormat="false" ht="26.85" hidden="false" customHeight="false" outlineLevel="0" collapsed="false">
      <c r="A667" s="22" t="s">
        <v>679</v>
      </c>
      <c r="B667" s="22" t="n">
        <v>10</v>
      </c>
      <c r="C667" s="22" t="n">
        <v>5</v>
      </c>
      <c r="D667" s="23" t="s">
        <v>2108</v>
      </c>
      <c r="E667" s="23" t="s">
        <v>2109</v>
      </c>
    </row>
    <row r="668" customFormat="false" ht="26.85" hidden="false" customHeight="false" outlineLevel="0" collapsed="false">
      <c r="A668" s="22" t="s">
        <v>680</v>
      </c>
      <c r="B668" s="22" t="n">
        <v>10</v>
      </c>
      <c r="C668" s="22" t="n">
        <v>10</v>
      </c>
      <c r="D668" s="23" t="s">
        <v>2110</v>
      </c>
      <c r="E668" s="23" t="s">
        <v>2110</v>
      </c>
    </row>
    <row r="669" customFormat="false" ht="26.85" hidden="false" customHeight="false" outlineLevel="0" collapsed="false">
      <c r="A669" s="22" t="s">
        <v>681</v>
      </c>
      <c r="B669" s="22" t="n">
        <v>17</v>
      </c>
      <c r="C669" s="22" t="n">
        <v>16</v>
      </c>
      <c r="D669" s="23" t="s">
        <v>2111</v>
      </c>
      <c r="E669" s="23" t="s">
        <v>2112</v>
      </c>
    </row>
    <row r="670" customFormat="false" ht="39.55" hidden="false" customHeight="false" outlineLevel="0" collapsed="false">
      <c r="A670" s="22" t="s">
        <v>682</v>
      </c>
      <c r="B670" s="22" t="n">
        <v>19</v>
      </c>
      <c r="C670" s="22" t="n">
        <v>19</v>
      </c>
      <c r="D670" s="23" t="s">
        <v>2113</v>
      </c>
      <c r="E670" s="23" t="s">
        <v>2113</v>
      </c>
    </row>
    <row r="671" customFormat="false" ht="26.85" hidden="false" customHeight="false" outlineLevel="0" collapsed="false">
      <c r="A671" s="22" t="s">
        <v>683</v>
      </c>
      <c r="B671" s="22" t="n">
        <v>18</v>
      </c>
      <c r="C671" s="22" t="n">
        <v>8</v>
      </c>
      <c r="D671" s="23" t="s">
        <v>2114</v>
      </c>
      <c r="E671" s="23" t="s">
        <v>2115</v>
      </c>
    </row>
    <row r="672" customFormat="false" ht="15" hidden="false" customHeight="false" outlineLevel="0" collapsed="false">
      <c r="A672" s="22" t="s">
        <v>684</v>
      </c>
      <c r="B672" s="22" t="n">
        <v>5</v>
      </c>
      <c r="C672" s="22" t="n">
        <v>5</v>
      </c>
      <c r="D672" s="23" t="s">
        <v>2116</v>
      </c>
      <c r="E672" s="23" t="s">
        <v>2116</v>
      </c>
    </row>
    <row r="673" customFormat="false" ht="15" hidden="false" customHeight="false" outlineLevel="0" collapsed="false">
      <c r="A673" s="22" t="s">
        <v>685</v>
      </c>
      <c r="B673" s="22" t="n">
        <v>7</v>
      </c>
      <c r="C673" s="22" t="n">
        <v>2</v>
      </c>
      <c r="D673" s="23" t="s">
        <v>2117</v>
      </c>
      <c r="E673" s="23" t="s">
        <v>2118</v>
      </c>
    </row>
    <row r="674" customFormat="false" ht="26.85" hidden="false" customHeight="false" outlineLevel="0" collapsed="false">
      <c r="A674" s="22" t="s">
        <v>686</v>
      </c>
      <c r="B674" s="22" t="n">
        <v>14</v>
      </c>
      <c r="C674" s="22" t="n">
        <v>11</v>
      </c>
      <c r="D674" s="23" t="s">
        <v>2119</v>
      </c>
      <c r="E674" s="23" t="s">
        <v>2120</v>
      </c>
    </row>
    <row r="675" customFormat="false" ht="15" hidden="false" customHeight="false" outlineLevel="0" collapsed="false">
      <c r="A675" s="22" t="s">
        <v>687</v>
      </c>
      <c r="B675" s="22" t="n">
        <v>5</v>
      </c>
      <c r="C675" s="22" t="n">
        <v>5</v>
      </c>
      <c r="D675" s="23" t="s">
        <v>2121</v>
      </c>
      <c r="E675" s="23" t="s">
        <v>2121</v>
      </c>
    </row>
    <row r="676" customFormat="false" ht="26.85" hidden="false" customHeight="false" outlineLevel="0" collapsed="false">
      <c r="A676" s="22" t="s">
        <v>688</v>
      </c>
      <c r="B676" s="22" t="n">
        <v>12</v>
      </c>
      <c r="C676" s="22" t="n">
        <v>9</v>
      </c>
      <c r="D676" s="23" t="s">
        <v>2122</v>
      </c>
      <c r="E676" s="23" t="s">
        <v>2123</v>
      </c>
    </row>
    <row r="677" customFormat="false" ht="15" hidden="false" customHeight="false" outlineLevel="0" collapsed="false">
      <c r="A677" s="22" t="s">
        <v>689</v>
      </c>
      <c r="B677" s="22" t="n">
        <v>10</v>
      </c>
      <c r="C677" s="22" t="n">
        <v>1</v>
      </c>
      <c r="D677" s="23" t="s">
        <v>2124</v>
      </c>
      <c r="E677" s="23" t="s">
        <v>1486</v>
      </c>
    </row>
    <row r="678" customFormat="false" ht="26.85" hidden="false" customHeight="false" outlineLevel="0" collapsed="false">
      <c r="A678" s="22" t="s">
        <v>690</v>
      </c>
      <c r="B678" s="22" t="n">
        <v>13</v>
      </c>
      <c r="C678" s="22" t="n">
        <v>10</v>
      </c>
      <c r="D678" s="23" t="s">
        <v>2125</v>
      </c>
      <c r="E678" s="23" t="s">
        <v>2126</v>
      </c>
    </row>
    <row r="679" customFormat="false" ht="39.55" hidden="false" customHeight="false" outlineLevel="0" collapsed="false">
      <c r="A679" s="22" t="s">
        <v>691</v>
      </c>
      <c r="B679" s="22" t="n">
        <v>22</v>
      </c>
      <c r="C679" s="22" t="n">
        <v>22</v>
      </c>
      <c r="D679" s="23" t="s">
        <v>2127</v>
      </c>
      <c r="E679" s="23" t="s">
        <v>2127</v>
      </c>
    </row>
    <row r="680" customFormat="false" ht="26.85" hidden="false" customHeight="false" outlineLevel="0" collapsed="false">
      <c r="A680" s="22" t="s">
        <v>692</v>
      </c>
      <c r="B680" s="22" t="n">
        <v>15</v>
      </c>
      <c r="C680" s="22" t="n">
        <v>11</v>
      </c>
      <c r="D680" s="23" t="s">
        <v>2128</v>
      </c>
      <c r="E680" s="23" t="s">
        <v>2129</v>
      </c>
    </row>
    <row r="681" customFormat="false" ht="26.85" hidden="false" customHeight="false" outlineLevel="0" collapsed="false">
      <c r="A681" s="22" t="s">
        <v>693</v>
      </c>
      <c r="B681" s="22" t="n">
        <v>12</v>
      </c>
      <c r="C681" s="22" t="n">
        <v>4</v>
      </c>
      <c r="D681" s="23" t="s">
        <v>2130</v>
      </c>
      <c r="E681" s="23" t="s">
        <v>2131</v>
      </c>
    </row>
    <row r="682" customFormat="false" ht="26.85" hidden="false" customHeight="false" outlineLevel="0" collapsed="false">
      <c r="A682" s="22" t="s">
        <v>694</v>
      </c>
      <c r="B682" s="22" t="n">
        <v>10</v>
      </c>
      <c r="C682" s="22" t="n">
        <v>10</v>
      </c>
      <c r="D682" s="23" t="s">
        <v>2132</v>
      </c>
      <c r="E682" s="23" t="s">
        <v>2132</v>
      </c>
    </row>
    <row r="683" customFormat="false" ht="26.85" hidden="false" customHeight="false" outlineLevel="0" collapsed="false">
      <c r="A683" s="22" t="s">
        <v>695</v>
      </c>
      <c r="B683" s="22" t="n">
        <v>15</v>
      </c>
      <c r="C683" s="22" t="n">
        <v>15</v>
      </c>
      <c r="D683" s="23" t="s">
        <v>2133</v>
      </c>
      <c r="E683" s="23" t="s">
        <v>2133</v>
      </c>
    </row>
    <row r="684" customFormat="false" ht="26.85" hidden="false" customHeight="false" outlineLevel="0" collapsed="false">
      <c r="A684" s="22" t="s">
        <v>696</v>
      </c>
      <c r="B684" s="22" t="n">
        <v>10</v>
      </c>
      <c r="C684" s="22" t="n">
        <v>10</v>
      </c>
      <c r="D684" s="23" t="s">
        <v>2134</v>
      </c>
      <c r="E684" s="23" t="s">
        <v>2134</v>
      </c>
    </row>
    <row r="685" customFormat="false" ht="15" hidden="false" customHeight="false" outlineLevel="0" collapsed="false">
      <c r="A685" s="22" t="s">
        <v>697</v>
      </c>
      <c r="B685" s="22" t="n">
        <v>7</v>
      </c>
      <c r="C685" s="22" t="n">
        <v>4</v>
      </c>
      <c r="D685" s="23" t="s">
        <v>2135</v>
      </c>
      <c r="E685" s="23" t="s">
        <v>2136</v>
      </c>
    </row>
    <row r="686" customFormat="false" ht="26.85" hidden="false" customHeight="false" outlineLevel="0" collapsed="false">
      <c r="A686" s="22" t="s">
        <v>698</v>
      </c>
      <c r="B686" s="22" t="n">
        <v>15</v>
      </c>
      <c r="C686" s="22" t="n">
        <v>9</v>
      </c>
      <c r="D686" s="23" t="s">
        <v>2137</v>
      </c>
      <c r="E686" s="23" t="s">
        <v>2138</v>
      </c>
    </row>
    <row r="687" customFormat="false" ht="26.85" hidden="false" customHeight="false" outlineLevel="0" collapsed="false">
      <c r="A687" s="22" t="s">
        <v>699</v>
      </c>
      <c r="B687" s="22" t="n">
        <v>14</v>
      </c>
      <c r="C687" s="22" t="n">
        <v>14</v>
      </c>
      <c r="D687" s="23" t="s">
        <v>2139</v>
      </c>
      <c r="E687" s="23" t="s">
        <v>2139</v>
      </c>
    </row>
    <row r="688" customFormat="false" ht="15" hidden="false" customHeight="false" outlineLevel="0" collapsed="false">
      <c r="A688" s="22" t="s">
        <v>700</v>
      </c>
      <c r="B688" s="22" t="n">
        <v>3</v>
      </c>
      <c r="C688" s="22" t="n">
        <v>3</v>
      </c>
      <c r="D688" s="23" t="s">
        <v>2140</v>
      </c>
      <c r="E688" s="23" t="s">
        <v>2140</v>
      </c>
    </row>
    <row r="689" customFormat="false" ht="26.85" hidden="false" customHeight="false" outlineLevel="0" collapsed="false">
      <c r="A689" s="22" t="s">
        <v>701</v>
      </c>
      <c r="B689" s="22" t="n">
        <v>10</v>
      </c>
      <c r="C689" s="22" t="n">
        <v>10</v>
      </c>
      <c r="D689" s="23" t="s">
        <v>2141</v>
      </c>
      <c r="E689" s="23" t="s">
        <v>2141</v>
      </c>
    </row>
    <row r="690" customFormat="false" ht="26.85" hidden="false" customHeight="false" outlineLevel="0" collapsed="false">
      <c r="A690" s="22" t="s">
        <v>702</v>
      </c>
      <c r="B690" s="22" t="n">
        <v>12</v>
      </c>
      <c r="C690" s="22" t="n">
        <v>6</v>
      </c>
      <c r="D690" s="23" t="s">
        <v>2142</v>
      </c>
      <c r="E690" s="23" t="s">
        <v>2143</v>
      </c>
    </row>
    <row r="691" customFormat="false" ht="15" hidden="false" customHeight="false" outlineLevel="0" collapsed="false">
      <c r="A691" s="22" t="s">
        <v>703</v>
      </c>
      <c r="B691" s="22" t="n">
        <v>7</v>
      </c>
      <c r="C691" s="22" t="n">
        <v>4</v>
      </c>
      <c r="D691" s="23" t="s">
        <v>2144</v>
      </c>
      <c r="E691" s="23" t="s">
        <v>2145</v>
      </c>
    </row>
    <row r="692" customFormat="false" ht="15" hidden="false" customHeight="false" outlineLevel="0" collapsed="false">
      <c r="A692" s="22" t="s">
        <v>704</v>
      </c>
      <c r="B692" s="22" t="n">
        <v>5</v>
      </c>
      <c r="C692" s="22" t="n">
        <v>5</v>
      </c>
      <c r="D692" s="23" t="s">
        <v>2146</v>
      </c>
      <c r="E692" s="23" t="s">
        <v>2146</v>
      </c>
    </row>
    <row r="693" customFormat="false" ht="26.85" hidden="false" customHeight="false" outlineLevel="0" collapsed="false">
      <c r="A693" s="22" t="s">
        <v>705</v>
      </c>
      <c r="B693" s="22" t="n">
        <v>15</v>
      </c>
      <c r="C693" s="22" t="n">
        <v>13</v>
      </c>
      <c r="D693" s="23" t="s">
        <v>2147</v>
      </c>
      <c r="E693" s="23" t="s">
        <v>2148</v>
      </c>
    </row>
    <row r="694" customFormat="false" ht="15" hidden="false" customHeight="false" outlineLevel="0" collapsed="false">
      <c r="A694" s="22" t="s">
        <v>706</v>
      </c>
      <c r="B694" s="22" t="n">
        <v>7</v>
      </c>
      <c r="C694" s="22" t="n">
        <v>1</v>
      </c>
      <c r="D694" s="23" t="s">
        <v>2149</v>
      </c>
      <c r="E694" s="23" t="s">
        <v>1375</v>
      </c>
    </row>
    <row r="695" customFormat="false" ht="15" hidden="false" customHeight="false" outlineLevel="0" collapsed="false">
      <c r="A695" s="22" t="s">
        <v>707</v>
      </c>
      <c r="B695" s="22" t="n">
        <v>9</v>
      </c>
      <c r="C695" s="22" t="n">
        <v>5</v>
      </c>
      <c r="D695" s="23" t="s">
        <v>2150</v>
      </c>
      <c r="E695" s="23" t="s">
        <v>2151</v>
      </c>
    </row>
    <row r="696" customFormat="false" ht="15" hidden="false" customHeight="false" outlineLevel="0" collapsed="false">
      <c r="A696" s="22" t="s">
        <v>708</v>
      </c>
      <c r="B696" s="22" t="n">
        <v>8</v>
      </c>
      <c r="C696" s="22" t="n">
        <v>8</v>
      </c>
      <c r="D696" s="23" t="s">
        <v>2152</v>
      </c>
      <c r="E696" s="23" t="s">
        <v>2152</v>
      </c>
    </row>
    <row r="697" customFormat="false" ht="15" hidden="false" customHeight="false" outlineLevel="0" collapsed="false">
      <c r="A697" s="22" t="s">
        <v>709</v>
      </c>
      <c r="B697" s="22" t="n">
        <v>1</v>
      </c>
      <c r="C697" s="22" t="n">
        <v>1</v>
      </c>
      <c r="D697" s="23" t="s">
        <v>1447</v>
      </c>
      <c r="E697" s="23" t="s">
        <v>1447</v>
      </c>
    </row>
    <row r="698" customFormat="false" ht="15" hidden="false" customHeight="false" outlineLevel="0" collapsed="false">
      <c r="A698" s="22" t="s">
        <v>710</v>
      </c>
      <c r="B698" s="22" t="n">
        <v>5</v>
      </c>
      <c r="C698" s="22" t="n">
        <v>1</v>
      </c>
      <c r="D698" s="23" t="s">
        <v>2153</v>
      </c>
      <c r="E698" s="23" t="s">
        <v>1423</v>
      </c>
    </row>
    <row r="699" customFormat="false" ht="26.85" hidden="false" customHeight="false" outlineLevel="0" collapsed="false">
      <c r="A699" s="22" t="s">
        <v>711</v>
      </c>
      <c r="B699" s="22" t="n">
        <v>14</v>
      </c>
      <c r="C699" s="22" t="n">
        <v>14</v>
      </c>
      <c r="D699" s="23" t="s">
        <v>2154</v>
      </c>
      <c r="E699" s="23" t="s">
        <v>2154</v>
      </c>
    </row>
    <row r="700" customFormat="false" ht="26.85" hidden="false" customHeight="false" outlineLevel="0" collapsed="false">
      <c r="A700" s="22" t="s">
        <v>712</v>
      </c>
      <c r="B700" s="22" t="n">
        <v>11</v>
      </c>
      <c r="C700" s="22" t="n">
        <v>9</v>
      </c>
      <c r="D700" s="23" t="s">
        <v>2155</v>
      </c>
      <c r="E700" s="23" t="s">
        <v>2156</v>
      </c>
    </row>
    <row r="701" customFormat="false" ht="15" hidden="false" customHeight="false" outlineLevel="0" collapsed="false">
      <c r="A701" s="22" t="s">
        <v>713</v>
      </c>
      <c r="B701" s="22" t="n">
        <v>3</v>
      </c>
      <c r="C701" s="22" t="n">
        <v>2</v>
      </c>
      <c r="D701" s="23" t="s">
        <v>2157</v>
      </c>
      <c r="E701" s="23" t="s">
        <v>2158</v>
      </c>
    </row>
    <row r="702" customFormat="false" ht="15" hidden="false" customHeight="false" outlineLevel="0" collapsed="false">
      <c r="A702" s="22" t="s">
        <v>714</v>
      </c>
      <c r="B702" s="22" t="n">
        <v>5</v>
      </c>
      <c r="C702" s="22" t="n">
        <v>5</v>
      </c>
      <c r="D702" s="23" t="s">
        <v>2159</v>
      </c>
      <c r="E702" s="23" t="s">
        <v>2159</v>
      </c>
    </row>
    <row r="703" customFormat="false" ht="15" hidden="false" customHeight="false" outlineLevel="0" collapsed="false">
      <c r="A703" s="22" t="s">
        <v>715</v>
      </c>
      <c r="B703" s="22" t="n">
        <v>6</v>
      </c>
      <c r="C703" s="22" t="n">
        <v>4</v>
      </c>
      <c r="D703" s="23" t="s">
        <v>2160</v>
      </c>
      <c r="E703" s="23" t="s">
        <v>2161</v>
      </c>
    </row>
    <row r="704" customFormat="false" ht="26.85" hidden="false" customHeight="false" outlineLevel="0" collapsed="false">
      <c r="A704" s="22" t="s">
        <v>716</v>
      </c>
      <c r="B704" s="22" t="n">
        <v>10</v>
      </c>
      <c r="C704" s="22" t="n">
        <v>10</v>
      </c>
      <c r="D704" s="23" t="s">
        <v>2162</v>
      </c>
      <c r="E704" s="23" t="s">
        <v>2162</v>
      </c>
    </row>
    <row r="705" customFormat="false" ht="15" hidden="false" customHeight="false" outlineLevel="0" collapsed="false">
      <c r="A705" s="22" t="s">
        <v>717</v>
      </c>
      <c r="B705" s="22" t="n">
        <v>7</v>
      </c>
      <c r="C705" s="22" t="n">
        <v>7</v>
      </c>
      <c r="D705" s="23" t="s">
        <v>2163</v>
      </c>
      <c r="E705" s="23" t="s">
        <v>2163</v>
      </c>
    </row>
    <row r="706" customFormat="false" ht="15" hidden="false" customHeight="false" outlineLevel="0" collapsed="false">
      <c r="A706" s="22" t="s">
        <v>718</v>
      </c>
      <c r="B706" s="22" t="n">
        <v>8</v>
      </c>
      <c r="C706" s="22" t="n">
        <v>8</v>
      </c>
      <c r="D706" s="23" t="s">
        <v>2164</v>
      </c>
      <c r="E706" s="23" t="s">
        <v>2164</v>
      </c>
    </row>
    <row r="707" customFormat="false" ht="39.55" hidden="false" customHeight="false" outlineLevel="0" collapsed="false">
      <c r="A707" s="22" t="s">
        <v>719</v>
      </c>
      <c r="B707" s="22" t="n">
        <v>23</v>
      </c>
      <c r="C707" s="22" t="n">
        <v>17</v>
      </c>
      <c r="D707" s="23" t="s">
        <v>2165</v>
      </c>
      <c r="E707" s="23" t="s">
        <v>2166</v>
      </c>
    </row>
    <row r="708" customFormat="false" ht="15" hidden="false" customHeight="false" outlineLevel="0" collapsed="false">
      <c r="A708" s="22" t="s">
        <v>720</v>
      </c>
      <c r="B708" s="22" t="n">
        <v>8</v>
      </c>
      <c r="C708" s="22" t="n">
        <v>8</v>
      </c>
      <c r="D708" s="23" t="s">
        <v>2167</v>
      </c>
      <c r="E708" s="23" t="s">
        <v>2167</v>
      </c>
    </row>
    <row r="709" customFormat="false" ht="26.85" hidden="false" customHeight="false" outlineLevel="0" collapsed="false">
      <c r="A709" s="22" t="s">
        <v>721</v>
      </c>
      <c r="B709" s="22" t="n">
        <v>17</v>
      </c>
      <c r="C709" s="22" t="n">
        <v>13</v>
      </c>
      <c r="D709" s="23" t="s">
        <v>2168</v>
      </c>
      <c r="E709" s="23" t="s">
        <v>2169</v>
      </c>
    </row>
    <row r="710" customFormat="false" ht="26.85" hidden="false" customHeight="false" outlineLevel="0" collapsed="false">
      <c r="A710" s="22" t="s">
        <v>722</v>
      </c>
      <c r="B710" s="22" t="n">
        <v>11</v>
      </c>
      <c r="C710" s="22" t="n">
        <v>11</v>
      </c>
      <c r="D710" s="23" t="s">
        <v>2170</v>
      </c>
      <c r="E710" s="23" t="s">
        <v>2170</v>
      </c>
    </row>
    <row r="711" customFormat="false" ht="15" hidden="false" customHeight="false" outlineLevel="0" collapsed="false">
      <c r="A711" s="22" t="s">
        <v>723</v>
      </c>
      <c r="B711" s="22" t="n">
        <v>4</v>
      </c>
      <c r="C711" s="22" t="n">
        <v>1</v>
      </c>
      <c r="D711" s="23" t="s">
        <v>2171</v>
      </c>
      <c r="E711" s="23" t="s">
        <v>1447</v>
      </c>
    </row>
    <row r="712" customFormat="false" ht="15" hidden="false" customHeight="false" outlineLevel="0" collapsed="false">
      <c r="A712" s="22" t="s">
        <v>724</v>
      </c>
      <c r="B712" s="22" t="n">
        <v>10</v>
      </c>
      <c r="C712" s="22" t="n">
        <v>2</v>
      </c>
      <c r="D712" s="23" t="s">
        <v>2172</v>
      </c>
      <c r="E712" s="23" t="s">
        <v>2173</v>
      </c>
    </row>
    <row r="713" customFormat="false" ht="15" hidden="false" customHeight="false" outlineLevel="0" collapsed="false">
      <c r="A713" s="22" t="s">
        <v>725</v>
      </c>
      <c r="B713" s="22" t="n">
        <v>7</v>
      </c>
      <c r="C713" s="22" t="n">
        <v>7</v>
      </c>
      <c r="D713" s="23" t="s">
        <v>2174</v>
      </c>
      <c r="E713" s="23" t="s">
        <v>2174</v>
      </c>
    </row>
    <row r="714" customFormat="false" ht="26.85" hidden="false" customHeight="false" outlineLevel="0" collapsed="false">
      <c r="A714" s="22" t="s">
        <v>726</v>
      </c>
      <c r="B714" s="22" t="n">
        <v>10</v>
      </c>
      <c r="C714" s="22" t="n">
        <v>10</v>
      </c>
      <c r="D714" s="23" t="s">
        <v>2175</v>
      </c>
      <c r="E714" s="23" t="s">
        <v>2175</v>
      </c>
    </row>
    <row r="715" customFormat="false" ht="39.55" hidden="false" customHeight="false" outlineLevel="0" collapsed="false">
      <c r="A715" s="22" t="s">
        <v>727</v>
      </c>
      <c r="B715" s="22" t="n">
        <v>22</v>
      </c>
      <c r="C715" s="22" t="n">
        <v>14</v>
      </c>
      <c r="D715" s="23" t="s">
        <v>2176</v>
      </c>
      <c r="E715" s="23" t="s">
        <v>2177</v>
      </c>
    </row>
    <row r="716" customFormat="false" ht="39.55" hidden="false" customHeight="false" outlineLevel="0" collapsed="false">
      <c r="A716" s="22" t="s">
        <v>728</v>
      </c>
      <c r="B716" s="22" t="n">
        <v>23</v>
      </c>
      <c r="C716" s="22" t="n">
        <v>23</v>
      </c>
      <c r="D716" s="23" t="s">
        <v>2178</v>
      </c>
      <c r="E716" s="23" t="s">
        <v>2178</v>
      </c>
    </row>
    <row r="717" customFormat="false" ht="26.85" hidden="false" customHeight="false" outlineLevel="0" collapsed="false">
      <c r="A717" s="22" t="s">
        <v>729</v>
      </c>
      <c r="B717" s="22" t="n">
        <v>17</v>
      </c>
      <c r="C717" s="22" t="n">
        <v>13</v>
      </c>
      <c r="D717" s="23" t="s">
        <v>2179</v>
      </c>
      <c r="E717" s="23" t="s">
        <v>2180</v>
      </c>
    </row>
    <row r="718" customFormat="false" ht="15" hidden="false" customHeight="false" outlineLevel="0" collapsed="false">
      <c r="A718" s="22" t="s">
        <v>730</v>
      </c>
      <c r="B718" s="22" t="n">
        <v>7</v>
      </c>
      <c r="C718" s="22" t="n">
        <v>7</v>
      </c>
      <c r="D718" s="23" t="s">
        <v>2181</v>
      </c>
      <c r="E718" s="23" t="s">
        <v>2181</v>
      </c>
    </row>
    <row r="719" customFormat="false" ht="26.85" hidden="false" customHeight="false" outlineLevel="0" collapsed="false">
      <c r="A719" s="22" t="s">
        <v>731</v>
      </c>
      <c r="B719" s="22" t="n">
        <v>14</v>
      </c>
      <c r="C719" s="22" t="n">
        <v>14</v>
      </c>
      <c r="D719" s="23" t="s">
        <v>2182</v>
      </c>
      <c r="E719" s="23" t="s">
        <v>2182</v>
      </c>
    </row>
    <row r="720" customFormat="false" ht="26.85" hidden="false" customHeight="false" outlineLevel="0" collapsed="false">
      <c r="A720" s="22" t="s">
        <v>732</v>
      </c>
      <c r="B720" s="22" t="n">
        <v>18</v>
      </c>
      <c r="C720" s="22" t="n">
        <v>17</v>
      </c>
      <c r="D720" s="23" t="s">
        <v>2183</v>
      </c>
      <c r="E720" s="23" t="s">
        <v>2184</v>
      </c>
    </row>
    <row r="721" customFormat="false" ht="26.85" hidden="false" customHeight="false" outlineLevel="0" collapsed="false">
      <c r="A721" s="22" t="s">
        <v>733</v>
      </c>
      <c r="B721" s="22" t="n">
        <v>14</v>
      </c>
      <c r="C721" s="22" t="n">
        <v>14</v>
      </c>
      <c r="D721" s="23" t="s">
        <v>2185</v>
      </c>
      <c r="E721" s="23" t="s">
        <v>2185</v>
      </c>
    </row>
    <row r="722" customFormat="false" ht="15" hidden="false" customHeight="false" outlineLevel="0" collapsed="false">
      <c r="A722" s="22" t="s">
        <v>734</v>
      </c>
      <c r="B722" s="22" t="n">
        <v>1</v>
      </c>
      <c r="C722" s="22" t="n">
        <v>1</v>
      </c>
      <c r="D722" s="23" t="s">
        <v>1376</v>
      </c>
      <c r="E722" s="23" t="s">
        <v>1376</v>
      </c>
    </row>
    <row r="723" customFormat="false" ht="15" hidden="false" customHeight="false" outlineLevel="0" collapsed="false">
      <c r="A723" s="22" t="s">
        <v>735</v>
      </c>
      <c r="B723" s="22" t="n">
        <v>2</v>
      </c>
      <c r="C723" s="22" t="n">
        <v>1</v>
      </c>
      <c r="D723" s="23" t="s">
        <v>2010</v>
      </c>
      <c r="E723" s="23" t="s">
        <v>1515</v>
      </c>
    </row>
    <row r="724" customFormat="false" ht="15" hidden="false" customHeight="false" outlineLevel="0" collapsed="false">
      <c r="A724" s="22" t="s">
        <v>736</v>
      </c>
      <c r="B724" s="22" t="n">
        <v>1</v>
      </c>
      <c r="C724" s="22" t="n">
        <v>1</v>
      </c>
      <c r="D724" s="23" t="s">
        <v>1515</v>
      </c>
      <c r="E724" s="23" t="s">
        <v>1515</v>
      </c>
    </row>
    <row r="725" customFormat="false" ht="15" hidden="false" customHeight="false" outlineLevel="0" collapsed="false">
      <c r="A725" s="22" t="s">
        <v>737</v>
      </c>
      <c r="B725" s="22" t="n">
        <v>3</v>
      </c>
      <c r="C725" s="22" t="n">
        <v>1</v>
      </c>
      <c r="D725" s="23" t="s">
        <v>2186</v>
      </c>
      <c r="E725" s="23" t="s">
        <v>1496</v>
      </c>
    </row>
    <row r="726" customFormat="false" ht="26.85" hidden="false" customHeight="false" outlineLevel="0" collapsed="false">
      <c r="A726" s="22" t="s">
        <v>738</v>
      </c>
      <c r="B726" s="22" t="n">
        <v>12</v>
      </c>
      <c r="C726" s="22" t="n">
        <v>12</v>
      </c>
      <c r="D726" s="23" t="s">
        <v>2187</v>
      </c>
      <c r="E726" s="23" t="s">
        <v>2187</v>
      </c>
    </row>
    <row r="727" customFormat="false" ht="26.85" hidden="false" customHeight="false" outlineLevel="0" collapsed="false">
      <c r="A727" s="22" t="s">
        <v>739</v>
      </c>
      <c r="B727" s="22" t="n">
        <v>17</v>
      </c>
      <c r="C727" s="22" t="n">
        <v>15</v>
      </c>
      <c r="D727" s="23" t="s">
        <v>2188</v>
      </c>
      <c r="E727" s="23" t="s">
        <v>2189</v>
      </c>
    </row>
    <row r="728" customFormat="false" ht="26.85" hidden="false" customHeight="false" outlineLevel="0" collapsed="false">
      <c r="A728" s="22" t="s">
        <v>740</v>
      </c>
      <c r="B728" s="22" t="n">
        <v>20</v>
      </c>
      <c r="C728" s="22" t="n">
        <v>8</v>
      </c>
      <c r="D728" s="23" t="s">
        <v>2190</v>
      </c>
      <c r="E728" s="23" t="s">
        <v>2191</v>
      </c>
    </row>
    <row r="729" customFormat="false" ht="15" hidden="false" customHeight="false" outlineLevel="0" collapsed="false">
      <c r="A729" s="22" t="s">
        <v>741</v>
      </c>
      <c r="B729" s="22" t="n">
        <v>5</v>
      </c>
      <c r="C729" s="22" t="n">
        <v>5</v>
      </c>
      <c r="D729" s="23" t="s">
        <v>2192</v>
      </c>
      <c r="E729" s="23" t="s">
        <v>2192</v>
      </c>
    </row>
    <row r="730" customFormat="false" ht="15" hidden="false" customHeight="false" outlineLevel="0" collapsed="false">
      <c r="A730" s="22" t="s">
        <v>742</v>
      </c>
      <c r="B730" s="22" t="n">
        <v>6</v>
      </c>
      <c r="C730" s="22" t="n">
        <v>6</v>
      </c>
      <c r="D730" s="23" t="s">
        <v>2193</v>
      </c>
      <c r="E730" s="23" t="s">
        <v>2193</v>
      </c>
    </row>
    <row r="731" customFormat="false" ht="15" hidden="false" customHeight="false" outlineLevel="0" collapsed="false">
      <c r="A731" s="22" t="s">
        <v>743</v>
      </c>
      <c r="B731" s="22" t="n">
        <v>2</v>
      </c>
      <c r="C731" s="22" t="n">
        <v>2</v>
      </c>
      <c r="D731" s="23" t="s">
        <v>2194</v>
      </c>
      <c r="E731" s="23" t="s">
        <v>2194</v>
      </c>
    </row>
    <row r="732" customFormat="false" ht="26.85" hidden="false" customHeight="false" outlineLevel="0" collapsed="false">
      <c r="A732" s="22" t="s">
        <v>744</v>
      </c>
      <c r="B732" s="22" t="n">
        <v>14</v>
      </c>
      <c r="C732" s="22" t="n">
        <v>12</v>
      </c>
      <c r="D732" s="23" t="s">
        <v>2195</v>
      </c>
      <c r="E732" s="23" t="s">
        <v>2196</v>
      </c>
    </row>
    <row r="733" customFormat="false" ht="15" hidden="false" customHeight="false" outlineLevel="0" collapsed="false">
      <c r="A733" s="22" t="s">
        <v>745</v>
      </c>
      <c r="B733" s="22" t="n">
        <v>7</v>
      </c>
      <c r="C733" s="22" t="n">
        <v>7</v>
      </c>
      <c r="D733" s="23" t="s">
        <v>2197</v>
      </c>
      <c r="E733" s="23" t="s">
        <v>2197</v>
      </c>
    </row>
    <row r="734" customFormat="false" ht="39.55" hidden="false" customHeight="false" outlineLevel="0" collapsed="false">
      <c r="A734" s="22" t="s">
        <v>746</v>
      </c>
      <c r="B734" s="22" t="n">
        <v>17</v>
      </c>
      <c r="C734" s="22" t="n">
        <v>17</v>
      </c>
      <c r="D734" s="23" t="s">
        <v>2198</v>
      </c>
      <c r="E734" s="23" t="s">
        <v>2198</v>
      </c>
    </row>
    <row r="735" customFormat="false" ht="26.85" hidden="false" customHeight="false" outlineLevel="0" collapsed="false">
      <c r="A735" s="22" t="s">
        <v>747</v>
      </c>
      <c r="B735" s="22" t="n">
        <v>9</v>
      </c>
      <c r="C735" s="22" t="n">
        <v>9</v>
      </c>
      <c r="D735" s="23" t="s">
        <v>2199</v>
      </c>
      <c r="E735" s="23" t="s">
        <v>2199</v>
      </c>
    </row>
    <row r="736" customFormat="false" ht="15" hidden="false" customHeight="false" outlineLevel="0" collapsed="false">
      <c r="A736" s="22" t="s">
        <v>748</v>
      </c>
      <c r="B736" s="22" t="n">
        <v>4</v>
      </c>
      <c r="C736" s="22" t="n">
        <v>4</v>
      </c>
      <c r="D736" s="23" t="s">
        <v>2200</v>
      </c>
      <c r="E736" s="23" t="s">
        <v>2200</v>
      </c>
    </row>
    <row r="737" customFormat="false" ht="15" hidden="false" customHeight="false" outlineLevel="0" collapsed="false">
      <c r="A737" s="22" t="s">
        <v>749</v>
      </c>
      <c r="B737" s="22" t="n">
        <v>5</v>
      </c>
      <c r="C737" s="22" t="n">
        <v>3</v>
      </c>
      <c r="D737" s="23" t="s">
        <v>2201</v>
      </c>
      <c r="E737" s="23" t="s">
        <v>2202</v>
      </c>
    </row>
    <row r="738" customFormat="false" ht="26.85" hidden="false" customHeight="false" outlineLevel="0" collapsed="false">
      <c r="A738" s="22" t="s">
        <v>750</v>
      </c>
      <c r="B738" s="22" t="n">
        <v>12</v>
      </c>
      <c r="C738" s="22" t="n">
        <v>4</v>
      </c>
      <c r="D738" s="23" t="s">
        <v>2203</v>
      </c>
      <c r="E738" s="23" t="s">
        <v>2204</v>
      </c>
    </row>
    <row r="739" customFormat="false" ht="26.85" hidden="false" customHeight="false" outlineLevel="0" collapsed="false">
      <c r="A739" s="22" t="s">
        <v>751</v>
      </c>
      <c r="B739" s="22" t="n">
        <v>9</v>
      </c>
      <c r="C739" s="22" t="n">
        <v>9</v>
      </c>
      <c r="D739" s="23" t="s">
        <v>2205</v>
      </c>
      <c r="E739" s="23" t="s">
        <v>2205</v>
      </c>
    </row>
    <row r="740" customFormat="false" ht="15" hidden="false" customHeight="false" outlineLevel="0" collapsed="false">
      <c r="A740" s="22" t="s">
        <v>752</v>
      </c>
      <c r="B740" s="22" t="n">
        <v>6</v>
      </c>
      <c r="C740" s="22" t="n">
        <v>4</v>
      </c>
      <c r="D740" s="23" t="s">
        <v>2206</v>
      </c>
      <c r="E740" s="23" t="s">
        <v>2207</v>
      </c>
    </row>
    <row r="741" customFormat="false" ht="15" hidden="false" customHeight="false" outlineLevel="0" collapsed="false">
      <c r="A741" s="22" t="s">
        <v>753</v>
      </c>
      <c r="B741" s="22" t="n">
        <v>8</v>
      </c>
      <c r="C741" s="22" t="n">
        <v>8</v>
      </c>
      <c r="D741" s="23" t="s">
        <v>2208</v>
      </c>
      <c r="E741" s="23" t="s">
        <v>2208</v>
      </c>
    </row>
    <row r="742" customFormat="false" ht="15" hidden="false" customHeight="false" outlineLevel="0" collapsed="false">
      <c r="A742" s="22" t="s">
        <v>754</v>
      </c>
      <c r="B742" s="22" t="n">
        <v>9</v>
      </c>
      <c r="C742" s="22" t="n">
        <v>4</v>
      </c>
      <c r="D742" s="23" t="s">
        <v>2209</v>
      </c>
      <c r="E742" s="23" t="s">
        <v>2210</v>
      </c>
    </row>
    <row r="743" customFormat="false" ht="15" hidden="false" customHeight="false" outlineLevel="0" collapsed="false">
      <c r="A743" s="24" t="s">
        <v>755</v>
      </c>
      <c r="B743" s="24" t="n">
        <v>4</v>
      </c>
      <c r="C743" s="24" t="n">
        <v>1</v>
      </c>
      <c r="D743" s="25" t="s">
        <v>2211</v>
      </c>
      <c r="E743" s="25" t="s">
        <v>1438</v>
      </c>
    </row>
    <row r="744" customFormat="false" ht="15" hidden="false" customHeight="false" outlineLevel="0" collapsed="false">
      <c r="A744" s="22" t="s">
        <v>756</v>
      </c>
      <c r="B744" s="22" t="n">
        <v>9</v>
      </c>
      <c r="C744" s="22" t="n">
        <v>2</v>
      </c>
      <c r="D744" s="23" t="s">
        <v>2212</v>
      </c>
      <c r="E744" s="23" t="s">
        <v>1573</v>
      </c>
    </row>
    <row r="745" customFormat="false" ht="15" hidden="false" customHeight="false" outlineLevel="0" collapsed="false">
      <c r="A745" s="22" t="s">
        <v>757</v>
      </c>
      <c r="B745" s="22" t="n">
        <v>7</v>
      </c>
      <c r="C745" s="22" t="n">
        <v>7</v>
      </c>
      <c r="D745" s="23" t="s">
        <v>2213</v>
      </c>
      <c r="E745" s="23" t="s">
        <v>2213</v>
      </c>
    </row>
    <row r="746" customFormat="false" ht="15" hidden="false" customHeight="false" outlineLevel="0" collapsed="false">
      <c r="A746" s="22" t="s">
        <v>758</v>
      </c>
      <c r="B746" s="22" t="n">
        <v>4</v>
      </c>
      <c r="C746" s="22" t="n">
        <v>4</v>
      </c>
      <c r="D746" s="23" t="s">
        <v>2214</v>
      </c>
      <c r="E746" s="23" t="s">
        <v>2214</v>
      </c>
    </row>
    <row r="747" customFormat="false" ht="15" hidden="false" customHeight="false" outlineLevel="0" collapsed="false">
      <c r="A747" s="22" t="s">
        <v>759</v>
      </c>
      <c r="B747" s="22" t="n">
        <v>7</v>
      </c>
      <c r="C747" s="22" t="n">
        <v>1</v>
      </c>
      <c r="D747" s="23" t="s">
        <v>2215</v>
      </c>
      <c r="E747" s="23" t="s">
        <v>1643</v>
      </c>
    </row>
    <row r="748" customFormat="false" ht="15" hidden="false" customHeight="false" outlineLevel="0" collapsed="false">
      <c r="A748" s="22" t="s">
        <v>760</v>
      </c>
      <c r="B748" s="22" t="n">
        <v>7</v>
      </c>
      <c r="C748" s="22" t="n">
        <v>1</v>
      </c>
      <c r="D748" s="23" t="s">
        <v>2216</v>
      </c>
      <c r="E748" s="23" t="s">
        <v>1404</v>
      </c>
    </row>
    <row r="749" customFormat="false" ht="26.85" hidden="false" customHeight="false" outlineLevel="0" collapsed="false">
      <c r="A749" s="22" t="s">
        <v>761</v>
      </c>
      <c r="B749" s="22" t="n">
        <v>13</v>
      </c>
      <c r="C749" s="22" t="n">
        <v>6</v>
      </c>
      <c r="D749" s="23" t="s">
        <v>2217</v>
      </c>
      <c r="E749" s="23" t="s">
        <v>2218</v>
      </c>
    </row>
    <row r="750" customFormat="false" ht="15" hidden="false" customHeight="false" outlineLevel="0" collapsed="false">
      <c r="A750" s="22" t="s">
        <v>762</v>
      </c>
      <c r="B750" s="22" t="n">
        <v>7</v>
      </c>
      <c r="C750" s="22" t="n">
        <v>3</v>
      </c>
      <c r="D750" s="23" t="s">
        <v>2219</v>
      </c>
      <c r="E750" s="23" t="s">
        <v>2220</v>
      </c>
    </row>
    <row r="751" customFormat="false" ht="15" hidden="false" customHeight="false" outlineLevel="0" collapsed="false">
      <c r="A751" s="22" t="s">
        <v>763</v>
      </c>
      <c r="B751" s="22" t="n">
        <v>9</v>
      </c>
      <c r="C751" s="22" t="n">
        <v>6</v>
      </c>
      <c r="D751" s="23" t="s">
        <v>2221</v>
      </c>
      <c r="E751" s="23" t="s">
        <v>2222</v>
      </c>
    </row>
    <row r="752" customFormat="false" ht="26.85" hidden="false" customHeight="false" outlineLevel="0" collapsed="false">
      <c r="A752" s="22" t="s">
        <v>764</v>
      </c>
      <c r="B752" s="22" t="n">
        <v>13</v>
      </c>
      <c r="C752" s="22" t="n">
        <v>1</v>
      </c>
      <c r="D752" s="23" t="s">
        <v>2223</v>
      </c>
      <c r="E752" s="23" t="s">
        <v>1643</v>
      </c>
    </row>
    <row r="753" customFormat="false" ht="26.85" hidden="false" customHeight="false" outlineLevel="0" collapsed="false">
      <c r="A753" s="22" t="s">
        <v>765</v>
      </c>
      <c r="B753" s="22" t="n">
        <v>14</v>
      </c>
      <c r="C753" s="22" t="n">
        <v>7</v>
      </c>
      <c r="D753" s="23" t="s">
        <v>2224</v>
      </c>
      <c r="E753" s="23" t="s">
        <v>2225</v>
      </c>
    </row>
    <row r="754" customFormat="false" ht="26.85" hidden="false" customHeight="false" outlineLevel="0" collapsed="false">
      <c r="A754" s="22" t="s">
        <v>766</v>
      </c>
      <c r="B754" s="22" t="n">
        <v>12</v>
      </c>
      <c r="C754" s="22" t="n">
        <v>10</v>
      </c>
      <c r="D754" s="23" t="s">
        <v>2226</v>
      </c>
      <c r="E754" s="23" t="s">
        <v>2227</v>
      </c>
    </row>
    <row r="755" customFormat="false" ht="26.85" hidden="false" customHeight="false" outlineLevel="0" collapsed="false">
      <c r="A755" s="22" t="s">
        <v>767</v>
      </c>
      <c r="B755" s="22" t="n">
        <v>15</v>
      </c>
      <c r="C755" s="22" t="n">
        <v>11</v>
      </c>
      <c r="D755" s="23" t="s">
        <v>2228</v>
      </c>
      <c r="E755" s="23" t="s">
        <v>2229</v>
      </c>
    </row>
    <row r="756" customFormat="false" ht="15" hidden="false" customHeight="false" outlineLevel="0" collapsed="false">
      <c r="A756" s="22" t="s">
        <v>768</v>
      </c>
      <c r="B756" s="22" t="n">
        <v>6</v>
      </c>
      <c r="C756" s="22" t="n">
        <v>6</v>
      </c>
      <c r="D756" s="23" t="s">
        <v>2230</v>
      </c>
      <c r="E756" s="23" t="s">
        <v>2230</v>
      </c>
    </row>
    <row r="757" customFormat="false" ht="15" hidden="false" customHeight="false" outlineLevel="0" collapsed="false">
      <c r="A757" s="22" t="s">
        <v>769</v>
      </c>
      <c r="B757" s="22" t="n">
        <v>9</v>
      </c>
      <c r="C757" s="22" t="n">
        <v>1</v>
      </c>
      <c r="D757" s="23" t="s">
        <v>2231</v>
      </c>
      <c r="E757" s="23" t="s">
        <v>1377</v>
      </c>
    </row>
    <row r="758" customFormat="false" ht="15" hidden="false" customHeight="false" outlineLevel="0" collapsed="false">
      <c r="A758" s="22" t="s">
        <v>770</v>
      </c>
      <c r="B758" s="22" t="n">
        <v>1</v>
      </c>
      <c r="C758" s="22" t="n">
        <v>1</v>
      </c>
      <c r="D758" s="23" t="s">
        <v>1643</v>
      </c>
      <c r="E758" s="23" t="s">
        <v>1643</v>
      </c>
    </row>
    <row r="759" customFormat="false" ht="15" hidden="false" customHeight="false" outlineLevel="0" collapsed="false">
      <c r="A759" s="22" t="s">
        <v>771</v>
      </c>
      <c r="B759" s="22" t="n">
        <v>6</v>
      </c>
      <c r="C759" s="22" t="n">
        <v>6</v>
      </c>
      <c r="D759" s="23" t="s">
        <v>2232</v>
      </c>
      <c r="E759" s="23" t="s">
        <v>2232</v>
      </c>
    </row>
    <row r="760" customFormat="false" ht="26.85" hidden="false" customHeight="false" outlineLevel="0" collapsed="false">
      <c r="A760" s="22" t="s">
        <v>772</v>
      </c>
      <c r="B760" s="22" t="n">
        <v>11</v>
      </c>
      <c r="C760" s="22" t="n">
        <v>11</v>
      </c>
      <c r="D760" s="23" t="s">
        <v>2233</v>
      </c>
      <c r="E760" s="23" t="s">
        <v>2233</v>
      </c>
    </row>
    <row r="761" customFormat="false" ht="15" hidden="false" customHeight="false" outlineLevel="0" collapsed="false">
      <c r="A761" s="22" t="s">
        <v>773</v>
      </c>
      <c r="B761" s="22" t="n">
        <v>4</v>
      </c>
      <c r="C761" s="22" t="n">
        <v>1</v>
      </c>
      <c r="D761" s="23" t="s">
        <v>2234</v>
      </c>
      <c r="E761" s="23" t="s">
        <v>1376</v>
      </c>
    </row>
    <row r="762" customFormat="false" ht="26.85" hidden="false" customHeight="false" outlineLevel="0" collapsed="false">
      <c r="A762" s="22" t="s">
        <v>774</v>
      </c>
      <c r="B762" s="22" t="n">
        <v>12</v>
      </c>
      <c r="C762" s="22" t="n">
        <v>5</v>
      </c>
      <c r="D762" s="23" t="s">
        <v>2235</v>
      </c>
      <c r="E762" s="23" t="s">
        <v>2236</v>
      </c>
    </row>
    <row r="763" customFormat="false" ht="26.85" hidden="false" customHeight="false" outlineLevel="0" collapsed="false">
      <c r="A763" s="22" t="s">
        <v>775</v>
      </c>
      <c r="B763" s="22" t="n">
        <v>17</v>
      </c>
      <c r="C763" s="22" t="n">
        <v>1</v>
      </c>
      <c r="D763" s="23" t="s">
        <v>2237</v>
      </c>
      <c r="E763" s="23" t="s">
        <v>1382</v>
      </c>
    </row>
    <row r="764" customFormat="false" ht="15" hidden="false" customHeight="false" outlineLevel="0" collapsed="false">
      <c r="A764" s="22" t="s">
        <v>776</v>
      </c>
      <c r="B764" s="22" t="n">
        <v>7</v>
      </c>
      <c r="C764" s="22" t="n">
        <v>7</v>
      </c>
      <c r="D764" s="23" t="s">
        <v>2238</v>
      </c>
      <c r="E764" s="23" t="s">
        <v>2238</v>
      </c>
    </row>
    <row r="765" customFormat="false" ht="15" hidden="false" customHeight="false" outlineLevel="0" collapsed="false">
      <c r="A765" s="22" t="s">
        <v>777</v>
      </c>
      <c r="B765" s="22" t="n">
        <v>4</v>
      </c>
      <c r="C765" s="22" t="n">
        <v>2</v>
      </c>
      <c r="D765" s="23" t="s">
        <v>2239</v>
      </c>
      <c r="E765" s="23" t="s">
        <v>2240</v>
      </c>
    </row>
    <row r="766" customFormat="false" ht="15" hidden="false" customHeight="false" outlineLevel="0" collapsed="false">
      <c r="A766" s="22" t="s">
        <v>778</v>
      </c>
      <c r="B766" s="22" t="n">
        <v>7</v>
      </c>
      <c r="C766" s="22" t="n">
        <v>7</v>
      </c>
      <c r="D766" s="23" t="s">
        <v>2241</v>
      </c>
      <c r="E766" s="23" t="s">
        <v>2241</v>
      </c>
    </row>
    <row r="767" customFormat="false" ht="26.85" hidden="false" customHeight="false" outlineLevel="0" collapsed="false">
      <c r="A767" s="22" t="s">
        <v>779</v>
      </c>
      <c r="B767" s="22" t="n">
        <v>11</v>
      </c>
      <c r="C767" s="22" t="n">
        <v>11</v>
      </c>
      <c r="D767" s="23" t="s">
        <v>2242</v>
      </c>
      <c r="E767" s="23" t="s">
        <v>2242</v>
      </c>
    </row>
    <row r="768" customFormat="false" ht="15" hidden="false" customHeight="false" outlineLevel="0" collapsed="false">
      <c r="A768" s="22" t="s">
        <v>780</v>
      </c>
      <c r="B768" s="22" t="n">
        <v>5</v>
      </c>
      <c r="C768" s="22" t="n">
        <v>5</v>
      </c>
      <c r="D768" s="23" t="s">
        <v>2243</v>
      </c>
      <c r="E768" s="23" t="s">
        <v>2243</v>
      </c>
    </row>
    <row r="769" customFormat="false" ht="26.85" hidden="false" customHeight="false" outlineLevel="0" collapsed="false">
      <c r="A769" s="22" t="s">
        <v>781</v>
      </c>
      <c r="B769" s="22" t="n">
        <v>17</v>
      </c>
      <c r="C769" s="22" t="n">
        <v>4</v>
      </c>
      <c r="D769" s="23" t="s">
        <v>2244</v>
      </c>
      <c r="E769" s="23" t="s">
        <v>2245</v>
      </c>
    </row>
    <row r="770" customFormat="false" ht="15" hidden="false" customHeight="false" outlineLevel="0" collapsed="false">
      <c r="A770" s="22" t="s">
        <v>782</v>
      </c>
      <c r="B770" s="22" t="n">
        <v>3</v>
      </c>
      <c r="C770" s="22" t="n">
        <v>3</v>
      </c>
      <c r="D770" s="23" t="s">
        <v>2246</v>
      </c>
      <c r="E770" s="23" t="s">
        <v>2246</v>
      </c>
    </row>
    <row r="771" customFormat="false" ht="26.85" hidden="false" customHeight="false" outlineLevel="0" collapsed="false">
      <c r="A771" s="22" t="s">
        <v>783</v>
      </c>
      <c r="B771" s="22" t="n">
        <v>16</v>
      </c>
      <c r="C771" s="22" t="n">
        <v>16</v>
      </c>
      <c r="D771" s="23" t="s">
        <v>2247</v>
      </c>
      <c r="E771" s="23" t="s">
        <v>2247</v>
      </c>
    </row>
    <row r="772" customFormat="false" ht="15" hidden="false" customHeight="false" outlineLevel="0" collapsed="false">
      <c r="A772" s="22" t="s">
        <v>784</v>
      </c>
      <c r="B772" s="22" t="n">
        <v>7</v>
      </c>
      <c r="C772" s="22" t="n">
        <v>2</v>
      </c>
      <c r="D772" s="23" t="s">
        <v>2248</v>
      </c>
      <c r="E772" s="23" t="s">
        <v>1474</v>
      </c>
    </row>
    <row r="773" customFormat="false" ht="26.85" hidden="false" customHeight="false" outlineLevel="0" collapsed="false">
      <c r="A773" s="22" t="s">
        <v>785</v>
      </c>
      <c r="B773" s="22" t="n">
        <v>18</v>
      </c>
      <c r="C773" s="22" t="n">
        <v>12</v>
      </c>
      <c r="D773" s="23" t="s">
        <v>2249</v>
      </c>
      <c r="E773" s="23" t="s">
        <v>2250</v>
      </c>
    </row>
    <row r="774" customFormat="false" ht="15" hidden="false" customHeight="false" outlineLevel="0" collapsed="false">
      <c r="A774" s="22" t="s">
        <v>786</v>
      </c>
      <c r="B774" s="22" t="n">
        <v>4</v>
      </c>
      <c r="C774" s="22" t="n">
        <v>2</v>
      </c>
      <c r="D774" s="23" t="s">
        <v>2251</v>
      </c>
      <c r="E774" s="23" t="s">
        <v>2252</v>
      </c>
    </row>
    <row r="775" customFormat="false" ht="39.55" hidden="false" customHeight="false" outlineLevel="0" collapsed="false">
      <c r="A775" s="22" t="s">
        <v>787</v>
      </c>
      <c r="B775" s="22" t="n">
        <v>23</v>
      </c>
      <c r="C775" s="22" t="n">
        <v>23</v>
      </c>
      <c r="D775" s="23" t="s">
        <v>2253</v>
      </c>
      <c r="E775" s="23" t="s">
        <v>2253</v>
      </c>
    </row>
    <row r="776" customFormat="false" ht="26.85" hidden="false" customHeight="false" outlineLevel="0" collapsed="false">
      <c r="A776" s="22" t="s">
        <v>788</v>
      </c>
      <c r="B776" s="22" t="n">
        <v>12</v>
      </c>
      <c r="C776" s="22" t="n">
        <v>4</v>
      </c>
      <c r="D776" s="23" t="s">
        <v>2254</v>
      </c>
      <c r="E776" s="23" t="s">
        <v>2255</v>
      </c>
    </row>
    <row r="777" customFormat="false" ht="26.85" hidden="false" customHeight="false" outlineLevel="0" collapsed="false">
      <c r="A777" s="22" t="s">
        <v>789</v>
      </c>
      <c r="B777" s="22" t="n">
        <v>13</v>
      </c>
      <c r="C777" s="22" t="n">
        <v>9</v>
      </c>
      <c r="D777" s="23" t="s">
        <v>2256</v>
      </c>
      <c r="E777" s="23" t="s">
        <v>2257</v>
      </c>
    </row>
    <row r="778" customFormat="false" ht="26.85" hidden="false" customHeight="false" outlineLevel="0" collapsed="false">
      <c r="A778" s="22" t="s">
        <v>790</v>
      </c>
      <c r="B778" s="22" t="n">
        <v>14</v>
      </c>
      <c r="C778" s="22" t="n">
        <v>10</v>
      </c>
      <c r="D778" s="23" t="s">
        <v>2258</v>
      </c>
      <c r="E778" s="23" t="s">
        <v>2259</v>
      </c>
    </row>
    <row r="779" customFormat="false" ht="15" hidden="false" customHeight="false" outlineLevel="0" collapsed="false">
      <c r="A779" s="22" t="s">
        <v>791</v>
      </c>
      <c r="B779" s="22" t="n">
        <v>9</v>
      </c>
      <c r="C779" s="22" t="n">
        <v>9</v>
      </c>
      <c r="D779" s="23" t="s">
        <v>2260</v>
      </c>
      <c r="E779" s="23" t="s">
        <v>2260</v>
      </c>
    </row>
    <row r="780" customFormat="false" ht="26.85" hidden="false" customHeight="false" outlineLevel="0" collapsed="false">
      <c r="A780" s="22" t="s">
        <v>792</v>
      </c>
      <c r="B780" s="22" t="n">
        <v>12</v>
      </c>
      <c r="C780" s="22" t="n">
        <v>12</v>
      </c>
      <c r="D780" s="23" t="s">
        <v>2261</v>
      </c>
      <c r="E780" s="23" t="s">
        <v>2261</v>
      </c>
    </row>
    <row r="781" customFormat="false" ht="15" hidden="false" customHeight="false" outlineLevel="0" collapsed="false">
      <c r="A781" s="22" t="s">
        <v>793</v>
      </c>
      <c r="B781" s="22" t="n">
        <v>6</v>
      </c>
      <c r="C781" s="22" t="n">
        <v>5</v>
      </c>
      <c r="D781" s="23" t="s">
        <v>2262</v>
      </c>
      <c r="E781" s="23" t="s">
        <v>2263</v>
      </c>
    </row>
    <row r="782" customFormat="false" ht="26.85" hidden="false" customHeight="false" outlineLevel="0" collapsed="false">
      <c r="A782" s="22" t="s">
        <v>794</v>
      </c>
      <c r="B782" s="22" t="n">
        <v>9</v>
      </c>
      <c r="C782" s="22" t="n">
        <v>9</v>
      </c>
      <c r="D782" s="23" t="s">
        <v>2264</v>
      </c>
      <c r="E782" s="23" t="s">
        <v>2264</v>
      </c>
    </row>
    <row r="783" customFormat="false" ht="15" hidden="false" customHeight="false" outlineLevel="0" collapsed="false">
      <c r="A783" s="22" t="s">
        <v>795</v>
      </c>
      <c r="B783" s="22" t="n">
        <v>5</v>
      </c>
      <c r="C783" s="22" t="n">
        <v>5</v>
      </c>
      <c r="D783" s="23" t="s">
        <v>2265</v>
      </c>
      <c r="E783" s="23" t="s">
        <v>2265</v>
      </c>
    </row>
    <row r="784" customFormat="false" ht="15" hidden="false" customHeight="false" outlineLevel="0" collapsed="false">
      <c r="A784" s="22" t="s">
        <v>796</v>
      </c>
      <c r="B784" s="22" t="n">
        <v>7</v>
      </c>
      <c r="C784" s="22" t="n">
        <v>4</v>
      </c>
      <c r="D784" s="23" t="s">
        <v>2266</v>
      </c>
      <c r="E784" s="23" t="s">
        <v>2267</v>
      </c>
    </row>
    <row r="785" customFormat="false" ht="26.85" hidden="false" customHeight="false" outlineLevel="0" collapsed="false">
      <c r="A785" s="22" t="s">
        <v>797</v>
      </c>
      <c r="B785" s="22" t="n">
        <v>12</v>
      </c>
      <c r="C785" s="22" t="n">
        <v>6</v>
      </c>
      <c r="D785" s="23" t="s">
        <v>2268</v>
      </c>
      <c r="E785" s="23" t="s">
        <v>2269</v>
      </c>
    </row>
    <row r="786" customFormat="false" ht="26.85" hidden="false" customHeight="false" outlineLevel="0" collapsed="false">
      <c r="A786" s="22" t="s">
        <v>798</v>
      </c>
      <c r="B786" s="22" t="n">
        <v>12</v>
      </c>
      <c r="C786" s="22" t="n">
        <v>11</v>
      </c>
      <c r="D786" s="23" t="s">
        <v>2270</v>
      </c>
      <c r="E786" s="23" t="s">
        <v>2271</v>
      </c>
    </row>
    <row r="787" customFormat="false" ht="15" hidden="false" customHeight="false" outlineLevel="0" collapsed="false">
      <c r="A787" s="22" t="s">
        <v>799</v>
      </c>
      <c r="B787" s="22" t="n">
        <v>6</v>
      </c>
      <c r="C787" s="22" t="n">
        <v>6</v>
      </c>
      <c r="D787" s="23" t="s">
        <v>2272</v>
      </c>
      <c r="E787" s="23" t="s">
        <v>2272</v>
      </c>
    </row>
    <row r="788" customFormat="false" ht="26.85" hidden="false" customHeight="false" outlineLevel="0" collapsed="false">
      <c r="A788" s="22" t="s">
        <v>800</v>
      </c>
      <c r="B788" s="22" t="n">
        <v>10</v>
      </c>
      <c r="C788" s="22" t="n">
        <v>10</v>
      </c>
      <c r="D788" s="23" t="s">
        <v>2273</v>
      </c>
      <c r="E788" s="23" t="s">
        <v>2273</v>
      </c>
    </row>
    <row r="789" customFormat="false" ht="26.85" hidden="false" customHeight="false" outlineLevel="0" collapsed="false">
      <c r="A789" s="22" t="s">
        <v>801</v>
      </c>
      <c r="B789" s="22" t="n">
        <v>16</v>
      </c>
      <c r="C789" s="22" t="n">
        <v>16</v>
      </c>
      <c r="D789" s="23" t="s">
        <v>2274</v>
      </c>
      <c r="E789" s="23" t="s">
        <v>2274</v>
      </c>
    </row>
    <row r="790" customFormat="false" ht="15" hidden="false" customHeight="false" outlineLevel="0" collapsed="false">
      <c r="A790" s="22" t="s">
        <v>802</v>
      </c>
      <c r="B790" s="22" t="n">
        <v>4</v>
      </c>
      <c r="C790" s="22" t="n">
        <v>4</v>
      </c>
      <c r="D790" s="23" t="s">
        <v>2275</v>
      </c>
      <c r="E790" s="23" t="s">
        <v>2275</v>
      </c>
    </row>
    <row r="791" customFormat="false" ht="26.85" hidden="false" customHeight="false" outlineLevel="0" collapsed="false">
      <c r="A791" s="22" t="s">
        <v>803</v>
      </c>
      <c r="B791" s="22" t="n">
        <v>17</v>
      </c>
      <c r="C791" s="22" t="n">
        <v>17</v>
      </c>
      <c r="D791" s="23" t="s">
        <v>2276</v>
      </c>
      <c r="E791" s="23" t="s">
        <v>2276</v>
      </c>
    </row>
    <row r="792" customFormat="false" ht="15" hidden="false" customHeight="false" outlineLevel="0" collapsed="false">
      <c r="A792" s="22" t="s">
        <v>804</v>
      </c>
      <c r="B792" s="22" t="n">
        <v>1</v>
      </c>
      <c r="C792" s="22" t="n">
        <v>1</v>
      </c>
      <c r="D792" s="23" t="s">
        <v>1377</v>
      </c>
      <c r="E792" s="23" t="s">
        <v>1377</v>
      </c>
    </row>
    <row r="793" customFormat="false" ht="15" hidden="false" customHeight="false" outlineLevel="0" collapsed="false">
      <c r="A793" s="22" t="s">
        <v>805</v>
      </c>
      <c r="B793" s="22" t="n">
        <v>3</v>
      </c>
      <c r="C793" s="22" t="n">
        <v>2</v>
      </c>
      <c r="D793" s="23" t="s">
        <v>2277</v>
      </c>
      <c r="E793" s="23" t="s">
        <v>1921</v>
      </c>
    </row>
    <row r="794" customFormat="false" ht="15" hidden="false" customHeight="false" outlineLevel="0" collapsed="false">
      <c r="A794" s="22" t="s">
        <v>806</v>
      </c>
      <c r="B794" s="22" t="n">
        <v>2</v>
      </c>
      <c r="C794" s="22" t="n">
        <v>2</v>
      </c>
      <c r="D794" s="23" t="s">
        <v>2278</v>
      </c>
      <c r="E794" s="23" t="s">
        <v>2278</v>
      </c>
    </row>
    <row r="795" customFormat="false" ht="15" hidden="false" customHeight="false" outlineLevel="0" collapsed="false">
      <c r="A795" s="22" t="s">
        <v>807</v>
      </c>
      <c r="B795" s="22" t="n">
        <v>1</v>
      </c>
      <c r="C795" s="22" t="n">
        <v>1</v>
      </c>
      <c r="D795" s="23" t="s">
        <v>1382</v>
      </c>
      <c r="E795" s="23" t="s">
        <v>1382</v>
      </c>
    </row>
    <row r="796" customFormat="false" ht="26.85" hidden="false" customHeight="false" outlineLevel="0" collapsed="false">
      <c r="A796" s="22" t="s">
        <v>808</v>
      </c>
      <c r="B796" s="22" t="n">
        <v>15</v>
      </c>
      <c r="C796" s="22" t="n">
        <v>15</v>
      </c>
      <c r="D796" s="23" t="s">
        <v>2279</v>
      </c>
      <c r="E796" s="23" t="s">
        <v>2279</v>
      </c>
    </row>
    <row r="797" customFormat="false" ht="15" hidden="false" customHeight="false" outlineLevel="0" collapsed="false">
      <c r="A797" s="22" t="s">
        <v>809</v>
      </c>
      <c r="B797" s="22" t="n">
        <v>3</v>
      </c>
      <c r="C797" s="22" t="n">
        <v>1</v>
      </c>
      <c r="D797" s="23" t="s">
        <v>2280</v>
      </c>
      <c r="E797" s="23" t="s">
        <v>1643</v>
      </c>
    </row>
    <row r="798" customFormat="false" ht="15" hidden="false" customHeight="false" outlineLevel="0" collapsed="false">
      <c r="A798" s="22" t="s">
        <v>810</v>
      </c>
      <c r="B798" s="22" t="n">
        <v>1</v>
      </c>
      <c r="C798" s="22" t="n">
        <v>1</v>
      </c>
      <c r="D798" s="23" t="s">
        <v>1423</v>
      </c>
      <c r="E798" s="23" t="s">
        <v>1423</v>
      </c>
    </row>
    <row r="799" customFormat="false" ht="15" hidden="false" customHeight="false" outlineLevel="0" collapsed="false">
      <c r="A799" s="22" t="s">
        <v>811</v>
      </c>
      <c r="B799" s="22" t="n">
        <v>4</v>
      </c>
      <c r="C799" s="22" t="n">
        <v>4</v>
      </c>
      <c r="D799" s="23" t="s">
        <v>2281</v>
      </c>
      <c r="E799" s="23" t="s">
        <v>2281</v>
      </c>
    </row>
    <row r="800" customFormat="false" ht="26.85" hidden="false" customHeight="false" outlineLevel="0" collapsed="false">
      <c r="A800" s="22" t="s">
        <v>812</v>
      </c>
      <c r="B800" s="22" t="n">
        <v>9</v>
      </c>
      <c r="C800" s="22" t="n">
        <v>9</v>
      </c>
      <c r="D800" s="23" t="s">
        <v>2282</v>
      </c>
      <c r="E800" s="23" t="s">
        <v>2282</v>
      </c>
    </row>
    <row r="801" customFormat="false" ht="15" hidden="false" customHeight="false" outlineLevel="0" collapsed="false">
      <c r="A801" s="22" t="s">
        <v>813</v>
      </c>
      <c r="B801" s="22" t="n">
        <v>6</v>
      </c>
      <c r="C801" s="22" t="n">
        <v>4</v>
      </c>
      <c r="D801" s="23" t="s">
        <v>2283</v>
      </c>
      <c r="E801" s="23" t="s">
        <v>2284</v>
      </c>
    </row>
    <row r="802" customFormat="false" ht="15" hidden="false" customHeight="false" outlineLevel="0" collapsed="false">
      <c r="A802" s="22" t="s">
        <v>814</v>
      </c>
      <c r="B802" s="22" t="n">
        <v>5</v>
      </c>
      <c r="C802" s="22" t="n">
        <v>3</v>
      </c>
      <c r="D802" s="23" t="s">
        <v>2285</v>
      </c>
      <c r="E802" s="23" t="s">
        <v>2286</v>
      </c>
    </row>
    <row r="803" customFormat="false" ht="15" hidden="false" customHeight="false" outlineLevel="0" collapsed="false">
      <c r="A803" s="22" t="s">
        <v>815</v>
      </c>
      <c r="B803" s="22" t="n">
        <v>9</v>
      </c>
      <c r="C803" s="22" t="n">
        <v>9</v>
      </c>
      <c r="D803" s="23" t="s">
        <v>2287</v>
      </c>
      <c r="E803" s="23" t="s">
        <v>2287</v>
      </c>
    </row>
    <row r="804" customFormat="false" ht="15" hidden="false" customHeight="false" outlineLevel="0" collapsed="false">
      <c r="A804" s="22" t="s">
        <v>816</v>
      </c>
      <c r="B804" s="22" t="n">
        <v>1</v>
      </c>
      <c r="C804" s="22" t="n">
        <v>1</v>
      </c>
      <c r="D804" s="23" t="s">
        <v>1382</v>
      </c>
      <c r="E804" s="23" t="s">
        <v>1382</v>
      </c>
    </row>
    <row r="805" customFormat="false" ht="15" hidden="false" customHeight="false" outlineLevel="0" collapsed="false">
      <c r="A805" s="22" t="s">
        <v>817</v>
      </c>
      <c r="B805" s="22" t="n">
        <v>6</v>
      </c>
      <c r="C805" s="22" t="n">
        <v>6</v>
      </c>
      <c r="D805" s="23" t="s">
        <v>2288</v>
      </c>
      <c r="E805" s="23" t="s">
        <v>2288</v>
      </c>
    </row>
    <row r="806" customFormat="false" ht="15" hidden="false" customHeight="false" outlineLevel="0" collapsed="false">
      <c r="A806" s="22" t="s">
        <v>818</v>
      </c>
      <c r="B806" s="22" t="n">
        <v>1</v>
      </c>
      <c r="C806" s="22" t="n">
        <v>1</v>
      </c>
      <c r="D806" s="23" t="s">
        <v>2289</v>
      </c>
      <c r="E806" s="23" t="s">
        <v>2289</v>
      </c>
    </row>
    <row r="807" customFormat="false" ht="15" hidden="false" customHeight="false" outlineLevel="0" collapsed="false">
      <c r="A807" s="22" t="s">
        <v>819</v>
      </c>
      <c r="B807" s="22" t="n">
        <v>4</v>
      </c>
      <c r="C807" s="22" t="n">
        <v>1</v>
      </c>
      <c r="D807" s="23" t="s">
        <v>2290</v>
      </c>
      <c r="E807" s="23" t="s">
        <v>1486</v>
      </c>
    </row>
    <row r="808" customFormat="false" ht="15" hidden="false" customHeight="false" outlineLevel="0" collapsed="false">
      <c r="A808" s="22" t="s">
        <v>820</v>
      </c>
      <c r="B808" s="22" t="n">
        <v>3</v>
      </c>
      <c r="C808" s="22" t="n">
        <v>1</v>
      </c>
      <c r="D808" s="23" t="s">
        <v>1995</v>
      </c>
      <c r="E808" s="23" t="s">
        <v>1388</v>
      </c>
    </row>
    <row r="809" customFormat="false" ht="15" hidden="false" customHeight="false" outlineLevel="0" collapsed="false">
      <c r="A809" s="22" t="s">
        <v>821</v>
      </c>
      <c r="B809" s="22" t="n">
        <v>4</v>
      </c>
      <c r="C809" s="22" t="n">
        <v>4</v>
      </c>
      <c r="D809" s="23" t="s">
        <v>2291</v>
      </c>
      <c r="E809" s="23" t="s">
        <v>2291</v>
      </c>
    </row>
    <row r="810" customFormat="false" ht="15" hidden="false" customHeight="false" outlineLevel="0" collapsed="false">
      <c r="A810" s="22" t="s">
        <v>822</v>
      </c>
      <c r="B810" s="22" t="n">
        <v>10</v>
      </c>
      <c r="C810" s="22" t="n">
        <v>6</v>
      </c>
      <c r="D810" s="23" t="s">
        <v>2292</v>
      </c>
      <c r="E810" s="23" t="s">
        <v>2293</v>
      </c>
    </row>
    <row r="811" customFormat="false" ht="15" hidden="false" customHeight="false" outlineLevel="0" collapsed="false">
      <c r="A811" s="22" t="s">
        <v>823</v>
      </c>
      <c r="B811" s="22" t="n">
        <v>7</v>
      </c>
      <c r="C811" s="22" t="n">
        <v>1</v>
      </c>
      <c r="D811" s="23" t="s">
        <v>2294</v>
      </c>
      <c r="E811" s="23" t="s">
        <v>1423</v>
      </c>
    </row>
    <row r="812" customFormat="false" ht="15" hidden="false" customHeight="false" outlineLevel="0" collapsed="false">
      <c r="A812" s="22" t="s">
        <v>824</v>
      </c>
      <c r="B812" s="22" t="n">
        <v>9</v>
      </c>
      <c r="C812" s="22" t="n">
        <v>4</v>
      </c>
      <c r="D812" s="23" t="s">
        <v>2295</v>
      </c>
      <c r="E812" s="23" t="s">
        <v>2296</v>
      </c>
    </row>
    <row r="813" customFormat="false" ht="15" hidden="false" customHeight="false" outlineLevel="0" collapsed="false">
      <c r="A813" s="22" t="s">
        <v>825</v>
      </c>
      <c r="B813" s="22" t="n">
        <v>1</v>
      </c>
      <c r="C813" s="22" t="n">
        <v>1</v>
      </c>
      <c r="D813" s="23" t="s">
        <v>1382</v>
      </c>
      <c r="E813" s="23" t="s">
        <v>1382</v>
      </c>
    </row>
    <row r="814" customFormat="false" ht="15" hidden="false" customHeight="false" outlineLevel="0" collapsed="false">
      <c r="A814" s="22" t="s">
        <v>826</v>
      </c>
      <c r="B814" s="22" t="n">
        <v>3</v>
      </c>
      <c r="C814" s="22" t="n">
        <v>3</v>
      </c>
      <c r="D814" s="23" t="s">
        <v>2297</v>
      </c>
      <c r="E814" s="23" t="s">
        <v>2297</v>
      </c>
    </row>
    <row r="815" customFormat="false" ht="26.85" hidden="false" customHeight="false" outlineLevel="0" collapsed="false">
      <c r="A815" s="22" t="s">
        <v>827</v>
      </c>
      <c r="B815" s="22" t="n">
        <v>11</v>
      </c>
      <c r="C815" s="22" t="n">
        <v>11</v>
      </c>
      <c r="D815" s="23" t="s">
        <v>2298</v>
      </c>
      <c r="E815" s="23" t="s">
        <v>2298</v>
      </c>
    </row>
    <row r="816" customFormat="false" ht="15" hidden="false" customHeight="false" outlineLevel="0" collapsed="false">
      <c r="A816" s="22" t="s">
        <v>828</v>
      </c>
      <c r="B816" s="22" t="n">
        <v>9</v>
      </c>
      <c r="C816" s="22" t="n">
        <v>9</v>
      </c>
      <c r="D816" s="23" t="s">
        <v>2299</v>
      </c>
      <c r="E816" s="23" t="s">
        <v>2299</v>
      </c>
    </row>
    <row r="817" customFormat="false" ht="15" hidden="false" customHeight="false" outlineLevel="0" collapsed="false">
      <c r="A817" s="22" t="s">
        <v>829</v>
      </c>
      <c r="B817" s="22" t="n">
        <v>6</v>
      </c>
      <c r="C817" s="22" t="n">
        <v>6</v>
      </c>
      <c r="D817" s="23" t="s">
        <v>2300</v>
      </c>
      <c r="E817" s="23" t="s">
        <v>2300</v>
      </c>
    </row>
    <row r="818" customFormat="false" ht="15" hidden="false" customHeight="false" outlineLevel="0" collapsed="false">
      <c r="A818" s="22" t="s">
        <v>830</v>
      </c>
      <c r="B818" s="22" t="n">
        <v>5</v>
      </c>
      <c r="C818" s="22" t="n">
        <v>5</v>
      </c>
      <c r="D818" s="23" t="s">
        <v>2301</v>
      </c>
      <c r="E818" s="23" t="s">
        <v>2301</v>
      </c>
    </row>
    <row r="819" customFormat="false" ht="39.55" hidden="false" customHeight="false" outlineLevel="0" collapsed="false">
      <c r="A819" s="22" t="s">
        <v>831</v>
      </c>
      <c r="B819" s="22" t="n">
        <v>18</v>
      </c>
      <c r="C819" s="22" t="n">
        <v>18</v>
      </c>
      <c r="D819" s="23" t="s">
        <v>2302</v>
      </c>
      <c r="E819" s="23" t="s">
        <v>2302</v>
      </c>
    </row>
    <row r="820" customFormat="false" ht="15" hidden="false" customHeight="false" outlineLevel="0" collapsed="false">
      <c r="A820" s="22" t="s">
        <v>832</v>
      </c>
      <c r="B820" s="22" t="n">
        <v>8</v>
      </c>
      <c r="C820" s="22" t="n">
        <v>8</v>
      </c>
      <c r="D820" s="23" t="s">
        <v>2303</v>
      </c>
      <c r="E820" s="23" t="s">
        <v>2303</v>
      </c>
    </row>
    <row r="821" customFormat="false" ht="26.85" hidden="false" customHeight="false" outlineLevel="0" collapsed="false">
      <c r="A821" s="22" t="s">
        <v>833</v>
      </c>
      <c r="B821" s="22" t="n">
        <v>9</v>
      </c>
      <c r="C821" s="22" t="n">
        <v>9</v>
      </c>
      <c r="D821" s="23" t="s">
        <v>2304</v>
      </c>
      <c r="E821" s="23" t="s">
        <v>2304</v>
      </c>
    </row>
    <row r="822" customFormat="false" ht="26.85" hidden="false" customHeight="false" outlineLevel="0" collapsed="false">
      <c r="A822" s="22" t="s">
        <v>834</v>
      </c>
      <c r="B822" s="22" t="n">
        <v>11</v>
      </c>
      <c r="C822" s="22" t="n">
        <v>7</v>
      </c>
      <c r="D822" s="23" t="s">
        <v>2305</v>
      </c>
      <c r="E822" s="23" t="s">
        <v>2306</v>
      </c>
    </row>
    <row r="823" customFormat="false" ht="15" hidden="false" customHeight="false" outlineLevel="0" collapsed="false">
      <c r="A823" s="22" t="s">
        <v>835</v>
      </c>
      <c r="B823" s="22" t="n">
        <v>2</v>
      </c>
      <c r="C823" s="22" t="n">
        <v>2</v>
      </c>
      <c r="D823" s="23" t="s">
        <v>1573</v>
      </c>
      <c r="E823" s="23" t="s">
        <v>1573</v>
      </c>
    </row>
    <row r="824" customFormat="false" ht="26.85" hidden="false" customHeight="false" outlineLevel="0" collapsed="false">
      <c r="A824" s="22" t="s">
        <v>836</v>
      </c>
      <c r="B824" s="22" t="n">
        <v>15</v>
      </c>
      <c r="C824" s="22" t="n">
        <v>7</v>
      </c>
      <c r="D824" s="23" t="s">
        <v>2307</v>
      </c>
      <c r="E824" s="23" t="s">
        <v>2308</v>
      </c>
    </row>
    <row r="825" customFormat="false" ht="26.85" hidden="false" customHeight="false" outlineLevel="0" collapsed="false">
      <c r="A825" s="22" t="s">
        <v>837</v>
      </c>
      <c r="B825" s="22" t="n">
        <v>17</v>
      </c>
      <c r="C825" s="22" t="n">
        <v>4</v>
      </c>
      <c r="D825" s="23" t="s">
        <v>2309</v>
      </c>
      <c r="E825" s="23" t="s">
        <v>2310</v>
      </c>
    </row>
    <row r="826" customFormat="false" ht="26.85" hidden="false" customHeight="false" outlineLevel="0" collapsed="false">
      <c r="A826" s="22" t="s">
        <v>838</v>
      </c>
      <c r="B826" s="22" t="n">
        <v>12</v>
      </c>
      <c r="C826" s="22" t="n">
        <v>3</v>
      </c>
      <c r="D826" s="23" t="s">
        <v>2311</v>
      </c>
      <c r="E826" s="23" t="s">
        <v>2312</v>
      </c>
    </row>
    <row r="827" customFormat="false" ht="26.85" hidden="false" customHeight="false" outlineLevel="0" collapsed="false">
      <c r="A827" s="22" t="s">
        <v>839</v>
      </c>
      <c r="B827" s="22" t="n">
        <v>17</v>
      </c>
      <c r="C827" s="22" t="n">
        <v>1</v>
      </c>
      <c r="D827" s="23" t="s">
        <v>2313</v>
      </c>
      <c r="E827" s="23" t="s">
        <v>1469</v>
      </c>
    </row>
    <row r="828" customFormat="false" ht="26.85" hidden="false" customHeight="false" outlineLevel="0" collapsed="false">
      <c r="A828" s="22" t="s">
        <v>840</v>
      </c>
      <c r="B828" s="22" t="n">
        <v>19</v>
      </c>
      <c r="C828" s="22" t="n">
        <v>1</v>
      </c>
      <c r="D828" s="23" t="s">
        <v>2314</v>
      </c>
      <c r="E828" s="23" t="s">
        <v>1382</v>
      </c>
    </row>
    <row r="829" customFormat="false" ht="26.85" hidden="false" customHeight="false" outlineLevel="0" collapsed="false">
      <c r="A829" s="22" t="s">
        <v>841</v>
      </c>
      <c r="B829" s="22" t="n">
        <v>16</v>
      </c>
      <c r="C829" s="22" t="n">
        <v>1</v>
      </c>
      <c r="D829" s="23" t="s">
        <v>2315</v>
      </c>
      <c r="E829" s="23" t="s">
        <v>1445</v>
      </c>
    </row>
    <row r="830" customFormat="false" ht="26.85" hidden="false" customHeight="false" outlineLevel="0" collapsed="false">
      <c r="A830" s="22" t="s">
        <v>842</v>
      </c>
      <c r="B830" s="22" t="n">
        <v>13</v>
      </c>
      <c r="C830" s="22" t="n">
        <v>7</v>
      </c>
      <c r="D830" s="23" t="s">
        <v>2316</v>
      </c>
      <c r="E830" s="23" t="s">
        <v>2317</v>
      </c>
    </row>
    <row r="831" customFormat="false" ht="15" hidden="false" customHeight="false" outlineLevel="0" collapsed="false">
      <c r="A831" s="22" t="s">
        <v>843</v>
      </c>
      <c r="B831" s="22" t="n">
        <v>7</v>
      </c>
      <c r="C831" s="22" t="n">
        <v>7</v>
      </c>
      <c r="D831" s="23" t="s">
        <v>2318</v>
      </c>
      <c r="E831" s="23" t="s">
        <v>2318</v>
      </c>
    </row>
    <row r="832" customFormat="false" ht="26.85" hidden="false" customHeight="false" outlineLevel="0" collapsed="false">
      <c r="A832" s="22" t="s">
        <v>844</v>
      </c>
      <c r="B832" s="22" t="n">
        <v>9</v>
      </c>
      <c r="C832" s="22" t="n">
        <v>9</v>
      </c>
      <c r="D832" s="23" t="s">
        <v>2319</v>
      </c>
      <c r="E832" s="23" t="s">
        <v>2319</v>
      </c>
    </row>
    <row r="833" customFormat="false" ht="15" hidden="false" customHeight="false" outlineLevel="0" collapsed="false">
      <c r="A833" s="22" t="s">
        <v>845</v>
      </c>
      <c r="B833" s="22" t="n">
        <v>8</v>
      </c>
      <c r="C833" s="22" t="n">
        <v>8</v>
      </c>
      <c r="D833" s="23" t="s">
        <v>2320</v>
      </c>
      <c r="E833" s="23" t="s">
        <v>2320</v>
      </c>
    </row>
    <row r="834" customFormat="false" ht="26.85" hidden="false" customHeight="false" outlineLevel="0" collapsed="false">
      <c r="A834" s="22" t="s">
        <v>846</v>
      </c>
      <c r="B834" s="22" t="n">
        <v>14</v>
      </c>
      <c r="C834" s="22" t="n">
        <v>7</v>
      </c>
      <c r="D834" s="23" t="s">
        <v>2321</v>
      </c>
      <c r="E834" s="23" t="s">
        <v>2322</v>
      </c>
    </row>
    <row r="835" customFormat="false" ht="26.85" hidden="false" customHeight="false" outlineLevel="0" collapsed="false">
      <c r="A835" s="22" t="s">
        <v>847</v>
      </c>
      <c r="B835" s="22" t="n">
        <v>11</v>
      </c>
      <c r="C835" s="22" t="n">
        <v>5</v>
      </c>
      <c r="D835" s="23" t="s">
        <v>2323</v>
      </c>
      <c r="E835" s="23" t="s">
        <v>2324</v>
      </c>
    </row>
    <row r="836" customFormat="false" ht="26.85" hidden="false" customHeight="false" outlineLevel="0" collapsed="false">
      <c r="A836" s="22" t="s">
        <v>848</v>
      </c>
      <c r="B836" s="22" t="n">
        <v>17</v>
      </c>
      <c r="C836" s="22" t="n">
        <v>17</v>
      </c>
      <c r="D836" s="23" t="s">
        <v>2325</v>
      </c>
      <c r="E836" s="23" t="s">
        <v>2325</v>
      </c>
    </row>
    <row r="837" customFormat="false" ht="26.85" hidden="false" customHeight="false" outlineLevel="0" collapsed="false">
      <c r="A837" s="22" t="s">
        <v>849</v>
      </c>
      <c r="B837" s="22" t="n">
        <v>16</v>
      </c>
      <c r="C837" s="22" t="n">
        <v>16</v>
      </c>
      <c r="D837" s="23" t="s">
        <v>2326</v>
      </c>
      <c r="E837" s="23" t="s">
        <v>2326</v>
      </c>
    </row>
    <row r="838" customFormat="false" ht="26.85" hidden="false" customHeight="false" outlineLevel="0" collapsed="false">
      <c r="A838" s="22" t="s">
        <v>850</v>
      </c>
      <c r="B838" s="22" t="n">
        <v>10</v>
      </c>
      <c r="C838" s="22" t="n">
        <v>10</v>
      </c>
      <c r="D838" s="23" t="s">
        <v>2327</v>
      </c>
      <c r="E838" s="23" t="s">
        <v>2327</v>
      </c>
    </row>
    <row r="839" customFormat="false" ht="26.85" hidden="false" customHeight="false" outlineLevel="0" collapsed="false">
      <c r="A839" s="22" t="s">
        <v>851</v>
      </c>
      <c r="B839" s="22" t="n">
        <v>11</v>
      </c>
      <c r="C839" s="22" t="n">
        <v>11</v>
      </c>
      <c r="D839" s="23" t="s">
        <v>2328</v>
      </c>
      <c r="E839" s="23" t="s">
        <v>2328</v>
      </c>
    </row>
    <row r="840" customFormat="false" ht="15" hidden="false" customHeight="false" outlineLevel="0" collapsed="false">
      <c r="A840" s="22" t="s">
        <v>852</v>
      </c>
      <c r="B840" s="22" t="n">
        <v>8</v>
      </c>
      <c r="C840" s="22" t="n">
        <v>2</v>
      </c>
      <c r="D840" s="23" t="s">
        <v>2329</v>
      </c>
      <c r="E840" s="23" t="s">
        <v>1552</v>
      </c>
    </row>
    <row r="841" customFormat="false" ht="26.85" hidden="false" customHeight="false" outlineLevel="0" collapsed="false">
      <c r="A841" s="22" t="s">
        <v>853</v>
      </c>
      <c r="B841" s="22" t="n">
        <v>11</v>
      </c>
      <c r="C841" s="22" t="n">
        <v>7</v>
      </c>
      <c r="D841" s="23" t="s">
        <v>2330</v>
      </c>
      <c r="E841" s="23" t="s">
        <v>2331</v>
      </c>
    </row>
    <row r="842" customFormat="false" ht="39.55" hidden="false" customHeight="false" outlineLevel="0" collapsed="false">
      <c r="A842" s="22" t="s">
        <v>854</v>
      </c>
      <c r="B842" s="22" t="n">
        <v>17</v>
      </c>
      <c r="C842" s="22" t="n">
        <v>17</v>
      </c>
      <c r="D842" s="23" t="s">
        <v>2332</v>
      </c>
      <c r="E842" s="23" t="s">
        <v>2332</v>
      </c>
    </row>
    <row r="843" customFormat="false" ht="39.55" hidden="false" customHeight="false" outlineLevel="0" collapsed="false">
      <c r="A843" s="22" t="s">
        <v>855</v>
      </c>
      <c r="B843" s="22" t="n">
        <v>21</v>
      </c>
      <c r="C843" s="22" t="n">
        <v>16</v>
      </c>
      <c r="D843" s="23" t="s">
        <v>2333</v>
      </c>
      <c r="E843" s="23" t="s">
        <v>2334</v>
      </c>
    </row>
    <row r="844" customFormat="false" ht="15" hidden="false" customHeight="false" outlineLevel="0" collapsed="false">
      <c r="A844" s="22" t="s">
        <v>856</v>
      </c>
      <c r="B844" s="22" t="n">
        <v>3</v>
      </c>
      <c r="C844" s="22" t="n">
        <v>3</v>
      </c>
      <c r="D844" s="23" t="s">
        <v>2335</v>
      </c>
      <c r="E844" s="23" t="s">
        <v>2335</v>
      </c>
    </row>
    <row r="845" customFormat="false" ht="15" hidden="false" customHeight="false" outlineLevel="0" collapsed="false">
      <c r="A845" s="22" t="s">
        <v>857</v>
      </c>
      <c r="B845" s="22" t="n">
        <v>2</v>
      </c>
      <c r="C845" s="22" t="n">
        <v>2</v>
      </c>
      <c r="D845" s="23" t="s">
        <v>1566</v>
      </c>
      <c r="E845" s="23" t="s">
        <v>1566</v>
      </c>
    </row>
    <row r="846" customFormat="false" ht="15" hidden="false" customHeight="false" outlineLevel="0" collapsed="false">
      <c r="A846" s="22" t="s">
        <v>858</v>
      </c>
      <c r="B846" s="22" t="n">
        <v>4</v>
      </c>
      <c r="C846" s="22" t="n">
        <v>4</v>
      </c>
      <c r="D846" s="23" t="s">
        <v>2336</v>
      </c>
      <c r="E846" s="23" t="s">
        <v>2336</v>
      </c>
    </row>
    <row r="847" customFormat="false" ht="15" hidden="false" customHeight="false" outlineLevel="0" collapsed="false">
      <c r="A847" s="22" t="s">
        <v>859</v>
      </c>
      <c r="B847" s="22" t="n">
        <v>5</v>
      </c>
      <c r="C847" s="22" t="n">
        <v>5</v>
      </c>
      <c r="D847" s="23" t="s">
        <v>2337</v>
      </c>
      <c r="E847" s="23" t="s">
        <v>2337</v>
      </c>
    </row>
    <row r="848" customFormat="false" ht="26.85" hidden="false" customHeight="false" outlineLevel="0" collapsed="false">
      <c r="A848" s="22" t="s">
        <v>860</v>
      </c>
      <c r="B848" s="22" t="n">
        <v>10</v>
      </c>
      <c r="C848" s="22" t="n">
        <v>10</v>
      </c>
      <c r="D848" s="23" t="s">
        <v>2338</v>
      </c>
      <c r="E848" s="23" t="s">
        <v>2338</v>
      </c>
    </row>
    <row r="849" customFormat="false" ht="15" hidden="false" customHeight="false" outlineLevel="0" collapsed="false">
      <c r="A849" s="22" t="s">
        <v>861</v>
      </c>
      <c r="B849" s="22" t="n">
        <v>9</v>
      </c>
      <c r="C849" s="22" t="n">
        <v>1</v>
      </c>
      <c r="D849" s="23" t="s">
        <v>2339</v>
      </c>
      <c r="E849" s="23" t="s">
        <v>1376</v>
      </c>
    </row>
    <row r="850" customFormat="false" ht="15" hidden="false" customHeight="false" outlineLevel="0" collapsed="false">
      <c r="A850" s="22" t="s">
        <v>862</v>
      </c>
      <c r="B850" s="22" t="n">
        <v>1</v>
      </c>
      <c r="C850" s="22" t="n">
        <v>1</v>
      </c>
      <c r="D850" s="23" t="s">
        <v>1643</v>
      </c>
      <c r="E850" s="23" t="s">
        <v>1643</v>
      </c>
    </row>
    <row r="851" customFormat="false" ht="26.85" hidden="false" customHeight="false" outlineLevel="0" collapsed="false">
      <c r="A851" s="22" t="s">
        <v>863</v>
      </c>
      <c r="B851" s="22" t="n">
        <v>15</v>
      </c>
      <c r="C851" s="22" t="n">
        <v>10</v>
      </c>
      <c r="D851" s="23" t="s">
        <v>2340</v>
      </c>
      <c r="E851" s="23" t="s">
        <v>2341</v>
      </c>
    </row>
    <row r="852" customFormat="false" ht="15" hidden="false" customHeight="false" outlineLevel="0" collapsed="false">
      <c r="A852" s="22" t="s">
        <v>864</v>
      </c>
      <c r="B852" s="22" t="n">
        <v>5</v>
      </c>
      <c r="C852" s="22" t="n">
        <v>5</v>
      </c>
      <c r="D852" s="23" t="s">
        <v>2342</v>
      </c>
      <c r="E852" s="23" t="s">
        <v>2342</v>
      </c>
    </row>
    <row r="853" customFormat="false" ht="26.85" hidden="false" customHeight="false" outlineLevel="0" collapsed="false">
      <c r="A853" s="22" t="s">
        <v>865</v>
      </c>
      <c r="B853" s="22" t="n">
        <v>14</v>
      </c>
      <c r="C853" s="22" t="n">
        <v>14</v>
      </c>
      <c r="D853" s="23" t="s">
        <v>2343</v>
      </c>
      <c r="E853" s="23" t="s">
        <v>2343</v>
      </c>
    </row>
    <row r="854" customFormat="false" ht="15" hidden="false" customHeight="false" outlineLevel="0" collapsed="false">
      <c r="A854" s="22" t="s">
        <v>866</v>
      </c>
      <c r="B854" s="22" t="n">
        <v>5</v>
      </c>
      <c r="C854" s="22" t="n">
        <v>1</v>
      </c>
      <c r="D854" s="23" t="s">
        <v>2344</v>
      </c>
      <c r="E854" s="23" t="s">
        <v>1486</v>
      </c>
    </row>
    <row r="855" customFormat="false" ht="15" hidden="false" customHeight="false" outlineLevel="0" collapsed="false">
      <c r="A855" s="22" t="s">
        <v>867</v>
      </c>
      <c r="B855" s="22" t="n">
        <v>4</v>
      </c>
      <c r="C855" s="22" t="n">
        <v>1</v>
      </c>
      <c r="D855" s="23" t="s">
        <v>2345</v>
      </c>
      <c r="E855" s="23" t="s">
        <v>1382</v>
      </c>
    </row>
    <row r="856" customFormat="false" ht="26.85" hidden="false" customHeight="false" outlineLevel="0" collapsed="false">
      <c r="A856" s="22" t="s">
        <v>868</v>
      </c>
      <c r="B856" s="22" t="n">
        <v>17</v>
      </c>
      <c r="C856" s="22" t="n">
        <v>5</v>
      </c>
      <c r="D856" s="23" t="s">
        <v>2346</v>
      </c>
      <c r="E856" s="23" t="s">
        <v>2347</v>
      </c>
    </row>
    <row r="857" customFormat="false" ht="15" hidden="false" customHeight="false" outlineLevel="0" collapsed="false">
      <c r="A857" s="22" t="s">
        <v>869</v>
      </c>
      <c r="B857" s="22" t="n">
        <v>5</v>
      </c>
      <c r="C857" s="22" t="n">
        <v>2</v>
      </c>
      <c r="D857" s="23" t="s">
        <v>2348</v>
      </c>
      <c r="E857" s="23" t="s">
        <v>2349</v>
      </c>
    </row>
    <row r="858" customFormat="false" ht="15" hidden="false" customHeight="false" outlineLevel="0" collapsed="false">
      <c r="A858" s="22" t="s">
        <v>870</v>
      </c>
      <c r="B858" s="22" t="n">
        <v>6</v>
      </c>
      <c r="C858" s="22" t="n">
        <v>3</v>
      </c>
      <c r="D858" s="23" t="s">
        <v>2350</v>
      </c>
      <c r="E858" s="23" t="s">
        <v>2351</v>
      </c>
    </row>
    <row r="859" customFormat="false" ht="26.85" hidden="false" customHeight="false" outlineLevel="0" collapsed="false">
      <c r="A859" s="22" t="s">
        <v>871</v>
      </c>
      <c r="B859" s="22" t="n">
        <v>10</v>
      </c>
      <c r="C859" s="22" t="n">
        <v>6</v>
      </c>
      <c r="D859" s="23" t="s">
        <v>2352</v>
      </c>
      <c r="E859" s="23" t="s">
        <v>2353</v>
      </c>
    </row>
    <row r="860" customFormat="false" ht="15" hidden="false" customHeight="false" outlineLevel="0" collapsed="false">
      <c r="A860" s="22" t="s">
        <v>872</v>
      </c>
      <c r="B860" s="22" t="n">
        <v>4</v>
      </c>
      <c r="C860" s="22" t="n">
        <v>1</v>
      </c>
      <c r="D860" s="23" t="s">
        <v>2354</v>
      </c>
      <c r="E860" s="23" t="s">
        <v>1667</v>
      </c>
    </row>
    <row r="861" customFormat="false" ht="15" hidden="false" customHeight="false" outlineLevel="0" collapsed="false">
      <c r="A861" s="22" t="s">
        <v>873</v>
      </c>
      <c r="B861" s="22" t="n">
        <v>1</v>
      </c>
      <c r="C861" s="22" t="n">
        <v>1</v>
      </c>
      <c r="D861" s="23" t="s">
        <v>1423</v>
      </c>
      <c r="E861" s="23" t="s">
        <v>1423</v>
      </c>
    </row>
    <row r="862" customFormat="false" ht="15" hidden="false" customHeight="false" outlineLevel="0" collapsed="false">
      <c r="A862" s="22" t="s">
        <v>874</v>
      </c>
      <c r="B862" s="22" t="n">
        <v>8</v>
      </c>
      <c r="C862" s="22" t="n">
        <v>3</v>
      </c>
      <c r="D862" s="23" t="s">
        <v>2355</v>
      </c>
      <c r="E862" s="23" t="s">
        <v>2356</v>
      </c>
    </row>
    <row r="863" customFormat="false" ht="26.85" hidden="false" customHeight="false" outlineLevel="0" collapsed="false">
      <c r="A863" s="22" t="s">
        <v>875</v>
      </c>
      <c r="B863" s="22" t="n">
        <v>12</v>
      </c>
      <c r="C863" s="22" t="n">
        <v>12</v>
      </c>
      <c r="D863" s="23" t="s">
        <v>2357</v>
      </c>
      <c r="E863" s="23" t="s">
        <v>2357</v>
      </c>
    </row>
    <row r="864" customFormat="false" ht="26.85" hidden="false" customHeight="false" outlineLevel="0" collapsed="false">
      <c r="A864" s="22" t="s">
        <v>876</v>
      </c>
      <c r="B864" s="22" t="n">
        <v>13</v>
      </c>
      <c r="C864" s="22" t="n">
        <v>8</v>
      </c>
      <c r="D864" s="23" t="s">
        <v>2358</v>
      </c>
      <c r="E864" s="23" t="s">
        <v>2359</v>
      </c>
    </row>
    <row r="865" customFormat="false" ht="15" hidden="false" customHeight="false" outlineLevel="0" collapsed="false">
      <c r="A865" s="22" t="s">
        <v>877</v>
      </c>
      <c r="B865" s="22" t="n">
        <v>8</v>
      </c>
      <c r="C865" s="22" t="n">
        <v>8</v>
      </c>
      <c r="D865" s="23" t="s">
        <v>2360</v>
      </c>
      <c r="E865" s="23" t="s">
        <v>2360</v>
      </c>
    </row>
    <row r="866" customFormat="false" ht="15" hidden="false" customHeight="false" outlineLevel="0" collapsed="false">
      <c r="A866" s="22" t="s">
        <v>878</v>
      </c>
      <c r="B866" s="22" t="n">
        <v>2</v>
      </c>
      <c r="C866" s="22" t="n">
        <v>2</v>
      </c>
      <c r="D866" s="23" t="s">
        <v>1882</v>
      </c>
      <c r="E866" s="23" t="s">
        <v>1882</v>
      </c>
    </row>
    <row r="867" customFormat="false" ht="26.85" hidden="false" customHeight="false" outlineLevel="0" collapsed="false">
      <c r="A867" s="22" t="s">
        <v>879</v>
      </c>
      <c r="B867" s="22" t="n">
        <v>16</v>
      </c>
      <c r="C867" s="22" t="n">
        <v>16</v>
      </c>
      <c r="D867" s="23" t="s">
        <v>2361</v>
      </c>
      <c r="E867" s="23" t="s">
        <v>2361</v>
      </c>
    </row>
    <row r="868" customFormat="false" ht="26.85" hidden="false" customHeight="false" outlineLevel="0" collapsed="false">
      <c r="A868" s="22" t="s">
        <v>880</v>
      </c>
      <c r="B868" s="22" t="n">
        <v>14</v>
      </c>
      <c r="C868" s="22" t="n">
        <v>4</v>
      </c>
      <c r="D868" s="23" t="s">
        <v>2362</v>
      </c>
      <c r="E868" s="23" t="s">
        <v>2363</v>
      </c>
    </row>
    <row r="869" customFormat="false" ht="15" hidden="false" customHeight="false" outlineLevel="0" collapsed="false">
      <c r="A869" s="22" t="s">
        <v>881</v>
      </c>
      <c r="B869" s="22" t="n">
        <v>2</v>
      </c>
      <c r="C869" s="22" t="n">
        <v>1</v>
      </c>
      <c r="D869" s="23" t="s">
        <v>2364</v>
      </c>
      <c r="E869" s="23" t="s">
        <v>1496</v>
      </c>
    </row>
    <row r="870" customFormat="false" ht="26.85" hidden="false" customHeight="false" outlineLevel="0" collapsed="false">
      <c r="A870" s="22" t="s">
        <v>882</v>
      </c>
      <c r="B870" s="22" t="n">
        <v>12</v>
      </c>
      <c r="C870" s="22" t="n">
        <v>12</v>
      </c>
      <c r="D870" s="23" t="s">
        <v>2365</v>
      </c>
      <c r="E870" s="23" t="s">
        <v>2365</v>
      </c>
    </row>
    <row r="871" customFormat="false" ht="26.85" hidden="false" customHeight="false" outlineLevel="0" collapsed="false">
      <c r="A871" s="22" t="s">
        <v>883</v>
      </c>
      <c r="B871" s="22" t="n">
        <v>12</v>
      </c>
      <c r="C871" s="22" t="n">
        <v>12</v>
      </c>
      <c r="D871" s="23" t="s">
        <v>2366</v>
      </c>
      <c r="E871" s="23" t="s">
        <v>2366</v>
      </c>
    </row>
    <row r="872" customFormat="false" ht="26.85" hidden="false" customHeight="false" outlineLevel="0" collapsed="false">
      <c r="A872" s="22" t="s">
        <v>884</v>
      </c>
      <c r="B872" s="22" t="n">
        <v>12</v>
      </c>
      <c r="C872" s="22" t="n">
        <v>10</v>
      </c>
      <c r="D872" s="23" t="s">
        <v>2367</v>
      </c>
      <c r="E872" s="23" t="s">
        <v>2368</v>
      </c>
    </row>
    <row r="873" customFormat="false" ht="26.85" hidden="false" customHeight="false" outlineLevel="0" collapsed="false">
      <c r="A873" s="22" t="s">
        <v>885</v>
      </c>
      <c r="B873" s="22" t="n">
        <v>11</v>
      </c>
      <c r="C873" s="22" t="n">
        <v>11</v>
      </c>
      <c r="D873" s="23" t="s">
        <v>2369</v>
      </c>
      <c r="E873" s="23" t="s">
        <v>2369</v>
      </c>
    </row>
    <row r="874" customFormat="false" ht="39.55" hidden="false" customHeight="false" outlineLevel="0" collapsed="false">
      <c r="A874" s="22" t="s">
        <v>886</v>
      </c>
      <c r="B874" s="22" t="n">
        <v>23</v>
      </c>
      <c r="C874" s="22" t="n">
        <v>22</v>
      </c>
      <c r="D874" s="23" t="s">
        <v>2370</v>
      </c>
      <c r="E874" s="23" t="s">
        <v>2371</v>
      </c>
    </row>
    <row r="875" customFormat="false" ht="26.85" hidden="false" customHeight="false" outlineLevel="0" collapsed="false">
      <c r="A875" s="22" t="s">
        <v>887</v>
      </c>
      <c r="B875" s="22" t="n">
        <v>17</v>
      </c>
      <c r="C875" s="22" t="n">
        <v>17</v>
      </c>
      <c r="D875" s="23" t="s">
        <v>2372</v>
      </c>
      <c r="E875" s="23" t="s">
        <v>2372</v>
      </c>
    </row>
    <row r="876" customFormat="false" ht="26.85" hidden="false" customHeight="false" outlineLevel="0" collapsed="false">
      <c r="A876" s="22" t="s">
        <v>888</v>
      </c>
      <c r="B876" s="22" t="n">
        <v>14</v>
      </c>
      <c r="C876" s="22" t="n">
        <v>14</v>
      </c>
      <c r="D876" s="23" t="s">
        <v>2373</v>
      </c>
      <c r="E876" s="23" t="s">
        <v>2373</v>
      </c>
    </row>
    <row r="877" customFormat="false" ht="26.85" hidden="false" customHeight="false" outlineLevel="0" collapsed="false">
      <c r="A877" s="22" t="s">
        <v>889</v>
      </c>
      <c r="B877" s="22" t="n">
        <v>14</v>
      </c>
      <c r="C877" s="22" t="n">
        <v>14</v>
      </c>
      <c r="D877" s="23" t="s">
        <v>2374</v>
      </c>
      <c r="E877" s="23" t="s">
        <v>2374</v>
      </c>
    </row>
    <row r="878" customFormat="false" ht="15" hidden="false" customHeight="false" outlineLevel="0" collapsed="false">
      <c r="A878" s="22" t="s">
        <v>890</v>
      </c>
      <c r="B878" s="22" t="n">
        <v>1</v>
      </c>
      <c r="C878" s="22" t="n">
        <v>1</v>
      </c>
      <c r="D878" s="23" t="s">
        <v>1423</v>
      </c>
      <c r="E878" s="23" t="s">
        <v>1423</v>
      </c>
    </row>
    <row r="879" customFormat="false" ht="15" hidden="false" customHeight="false" outlineLevel="0" collapsed="false">
      <c r="A879" s="22" t="s">
        <v>891</v>
      </c>
      <c r="B879" s="22" t="n">
        <v>1</v>
      </c>
      <c r="C879" s="22" t="n">
        <v>1</v>
      </c>
      <c r="D879" s="23" t="s">
        <v>1496</v>
      </c>
      <c r="E879" s="23" t="s">
        <v>1496</v>
      </c>
    </row>
    <row r="880" customFormat="false" ht="15" hidden="false" customHeight="false" outlineLevel="0" collapsed="false">
      <c r="A880" s="22" t="s">
        <v>892</v>
      </c>
      <c r="B880" s="22" t="n">
        <v>7</v>
      </c>
      <c r="C880" s="22" t="n">
        <v>7</v>
      </c>
      <c r="D880" s="23" t="s">
        <v>2375</v>
      </c>
      <c r="E880" s="23" t="s">
        <v>2375</v>
      </c>
    </row>
    <row r="881" customFormat="false" ht="15" hidden="false" customHeight="false" outlineLevel="0" collapsed="false">
      <c r="A881" s="22" t="s">
        <v>893</v>
      </c>
      <c r="B881" s="22" t="n">
        <v>2</v>
      </c>
      <c r="C881" s="22" t="n">
        <v>2</v>
      </c>
      <c r="D881" s="23" t="s">
        <v>1584</v>
      </c>
      <c r="E881" s="23" t="s">
        <v>1584</v>
      </c>
    </row>
    <row r="882" customFormat="false" ht="26.85" hidden="false" customHeight="false" outlineLevel="0" collapsed="false">
      <c r="A882" s="22" t="s">
        <v>894</v>
      </c>
      <c r="B882" s="22" t="n">
        <v>11</v>
      </c>
      <c r="C882" s="22" t="n">
        <v>4</v>
      </c>
      <c r="D882" s="23" t="s">
        <v>2376</v>
      </c>
      <c r="E882" s="23" t="s">
        <v>2377</v>
      </c>
    </row>
    <row r="883" customFormat="false" ht="15" hidden="false" customHeight="false" outlineLevel="0" collapsed="false">
      <c r="A883" s="22" t="s">
        <v>895</v>
      </c>
      <c r="B883" s="22" t="n">
        <v>1</v>
      </c>
      <c r="C883" s="22" t="n">
        <v>1</v>
      </c>
      <c r="D883" s="23" t="s">
        <v>1376</v>
      </c>
      <c r="E883" s="23" t="s">
        <v>1376</v>
      </c>
    </row>
    <row r="884" customFormat="false" ht="15" hidden="false" customHeight="false" outlineLevel="0" collapsed="false">
      <c r="A884" s="22" t="s">
        <v>896</v>
      </c>
      <c r="B884" s="22" t="n">
        <v>9</v>
      </c>
      <c r="C884" s="22" t="n">
        <v>9</v>
      </c>
      <c r="D884" s="23" t="s">
        <v>2378</v>
      </c>
      <c r="E884" s="23" t="s">
        <v>2378</v>
      </c>
    </row>
    <row r="885" customFormat="false" ht="39.55" hidden="false" customHeight="false" outlineLevel="0" collapsed="false">
      <c r="A885" s="22" t="s">
        <v>897</v>
      </c>
      <c r="B885" s="22" t="n">
        <v>18</v>
      </c>
      <c r="C885" s="22" t="n">
        <v>18</v>
      </c>
      <c r="D885" s="23" t="s">
        <v>2379</v>
      </c>
      <c r="E885" s="23" t="s">
        <v>2379</v>
      </c>
    </row>
    <row r="886" customFormat="false" ht="26.85" hidden="false" customHeight="false" outlineLevel="0" collapsed="false">
      <c r="A886" s="22" t="s">
        <v>898</v>
      </c>
      <c r="B886" s="22" t="n">
        <v>10</v>
      </c>
      <c r="C886" s="22" t="n">
        <v>7</v>
      </c>
      <c r="D886" s="23" t="s">
        <v>2380</v>
      </c>
      <c r="E886" s="23" t="s">
        <v>2381</v>
      </c>
    </row>
    <row r="887" customFormat="false" ht="15" hidden="false" customHeight="false" outlineLevel="0" collapsed="false">
      <c r="A887" s="22" t="s">
        <v>899</v>
      </c>
      <c r="B887" s="22" t="n">
        <v>8</v>
      </c>
      <c r="C887" s="22" t="n">
        <v>4</v>
      </c>
      <c r="D887" s="23" t="s">
        <v>2382</v>
      </c>
      <c r="E887" s="23" t="s">
        <v>2383</v>
      </c>
    </row>
    <row r="888" customFormat="false" ht="15" hidden="false" customHeight="false" outlineLevel="0" collapsed="false">
      <c r="A888" s="22" t="s">
        <v>900</v>
      </c>
      <c r="B888" s="22" t="n">
        <v>3</v>
      </c>
      <c r="C888" s="22" t="n">
        <v>3</v>
      </c>
      <c r="D888" s="23" t="s">
        <v>2384</v>
      </c>
      <c r="E888" s="23" t="s">
        <v>2384</v>
      </c>
    </row>
    <row r="889" customFormat="false" ht="26.85" hidden="false" customHeight="false" outlineLevel="0" collapsed="false">
      <c r="A889" s="22" t="s">
        <v>901</v>
      </c>
      <c r="B889" s="22" t="n">
        <v>15</v>
      </c>
      <c r="C889" s="22" t="n">
        <v>11</v>
      </c>
      <c r="D889" s="23" t="s">
        <v>2385</v>
      </c>
      <c r="E889" s="23" t="s">
        <v>2386</v>
      </c>
    </row>
    <row r="890" customFormat="false" ht="15" hidden="false" customHeight="false" outlineLevel="0" collapsed="false">
      <c r="A890" s="22" t="s">
        <v>902</v>
      </c>
      <c r="B890" s="22" t="n">
        <v>5</v>
      </c>
      <c r="C890" s="22" t="n">
        <v>4</v>
      </c>
      <c r="D890" s="23" t="s">
        <v>2387</v>
      </c>
      <c r="E890" s="23" t="s">
        <v>2388</v>
      </c>
    </row>
    <row r="891" customFormat="false" ht="26.85" hidden="false" customHeight="false" outlineLevel="0" collapsed="false">
      <c r="A891" s="22" t="s">
        <v>903</v>
      </c>
      <c r="B891" s="22" t="n">
        <v>11</v>
      </c>
      <c r="C891" s="22" t="n">
        <v>11</v>
      </c>
      <c r="D891" s="23" t="s">
        <v>2389</v>
      </c>
      <c r="E891" s="23" t="s">
        <v>2389</v>
      </c>
    </row>
    <row r="892" customFormat="false" ht="15" hidden="false" customHeight="false" outlineLevel="0" collapsed="false">
      <c r="A892" s="22" t="s">
        <v>904</v>
      </c>
      <c r="B892" s="22" t="n">
        <v>1</v>
      </c>
      <c r="C892" s="22" t="n">
        <v>1</v>
      </c>
      <c r="D892" s="23" t="s">
        <v>1643</v>
      </c>
      <c r="E892" s="23" t="s">
        <v>1643</v>
      </c>
    </row>
    <row r="893" customFormat="false" ht="15" hidden="false" customHeight="false" outlineLevel="0" collapsed="false">
      <c r="A893" s="22" t="s">
        <v>905</v>
      </c>
      <c r="B893" s="22" t="n">
        <v>5</v>
      </c>
      <c r="C893" s="22" t="n">
        <v>5</v>
      </c>
      <c r="D893" s="23" t="s">
        <v>2390</v>
      </c>
      <c r="E893" s="23" t="s">
        <v>2390</v>
      </c>
    </row>
    <row r="894" customFormat="false" ht="15" hidden="false" customHeight="false" outlineLevel="0" collapsed="false">
      <c r="A894" s="22" t="s">
        <v>906</v>
      </c>
      <c r="B894" s="22" t="n">
        <v>1</v>
      </c>
      <c r="C894" s="22" t="n">
        <v>1</v>
      </c>
      <c r="D894" s="23" t="s">
        <v>1643</v>
      </c>
      <c r="E894" s="23" t="s">
        <v>1643</v>
      </c>
    </row>
    <row r="895" customFormat="false" ht="15" hidden="false" customHeight="false" outlineLevel="0" collapsed="false">
      <c r="A895" s="22" t="s">
        <v>907</v>
      </c>
      <c r="B895" s="22" t="n">
        <v>3</v>
      </c>
      <c r="C895" s="22" t="n">
        <v>2</v>
      </c>
      <c r="D895" s="23" t="s">
        <v>2391</v>
      </c>
      <c r="E895" s="23" t="s">
        <v>2392</v>
      </c>
    </row>
    <row r="896" customFormat="false" ht="26.85" hidden="false" customHeight="false" outlineLevel="0" collapsed="false">
      <c r="A896" s="22" t="s">
        <v>908</v>
      </c>
      <c r="B896" s="22" t="n">
        <v>12</v>
      </c>
      <c r="C896" s="22" t="n">
        <v>12</v>
      </c>
      <c r="D896" s="23" t="s">
        <v>2393</v>
      </c>
      <c r="E896" s="23" t="s">
        <v>2393</v>
      </c>
    </row>
    <row r="897" customFormat="false" ht="15" hidden="false" customHeight="false" outlineLevel="0" collapsed="false">
      <c r="A897" s="22" t="s">
        <v>909</v>
      </c>
      <c r="B897" s="22" t="n">
        <v>7</v>
      </c>
      <c r="C897" s="22" t="n">
        <v>7</v>
      </c>
      <c r="D897" s="23" t="s">
        <v>2394</v>
      </c>
      <c r="E897" s="23" t="s">
        <v>2394</v>
      </c>
    </row>
    <row r="898" customFormat="false" ht="26.85" hidden="false" customHeight="false" outlineLevel="0" collapsed="false">
      <c r="A898" s="22" t="s">
        <v>910</v>
      </c>
      <c r="B898" s="22" t="n">
        <v>11</v>
      </c>
      <c r="C898" s="22" t="n">
        <v>11</v>
      </c>
      <c r="D898" s="23" t="s">
        <v>2395</v>
      </c>
      <c r="E898" s="23" t="s">
        <v>2395</v>
      </c>
    </row>
    <row r="899" customFormat="false" ht="39.55" hidden="false" customHeight="false" outlineLevel="0" collapsed="false">
      <c r="A899" s="22" t="s">
        <v>911</v>
      </c>
      <c r="B899" s="22" t="n">
        <v>18</v>
      </c>
      <c r="C899" s="22" t="n">
        <v>18</v>
      </c>
      <c r="D899" s="23" t="s">
        <v>2396</v>
      </c>
      <c r="E899" s="23" t="s">
        <v>2396</v>
      </c>
    </row>
    <row r="900" customFormat="false" ht="15" hidden="false" customHeight="false" outlineLevel="0" collapsed="false">
      <c r="A900" s="22" t="s">
        <v>912</v>
      </c>
      <c r="B900" s="22" t="n">
        <v>5</v>
      </c>
      <c r="C900" s="22" t="n">
        <v>1</v>
      </c>
      <c r="D900" s="23" t="s">
        <v>2397</v>
      </c>
      <c r="E900" s="23" t="s">
        <v>1410</v>
      </c>
    </row>
    <row r="901" customFormat="false" ht="26.85" hidden="false" customHeight="false" outlineLevel="0" collapsed="false">
      <c r="A901" s="22" t="s">
        <v>913</v>
      </c>
      <c r="B901" s="22" t="n">
        <v>13</v>
      </c>
      <c r="C901" s="22" t="n">
        <v>13</v>
      </c>
      <c r="D901" s="23" t="s">
        <v>2398</v>
      </c>
      <c r="E901" s="23" t="s">
        <v>2398</v>
      </c>
    </row>
    <row r="902" customFormat="false" ht="15" hidden="false" customHeight="false" outlineLevel="0" collapsed="false">
      <c r="A902" s="22" t="s">
        <v>914</v>
      </c>
      <c r="B902" s="22" t="n">
        <v>5</v>
      </c>
      <c r="C902" s="22" t="n">
        <v>2</v>
      </c>
      <c r="D902" s="23" t="s">
        <v>2399</v>
      </c>
      <c r="E902" s="23" t="s">
        <v>2400</v>
      </c>
    </row>
    <row r="903" customFormat="false" ht="15" hidden="false" customHeight="false" outlineLevel="0" collapsed="false">
      <c r="A903" s="22" t="s">
        <v>915</v>
      </c>
      <c r="B903" s="22" t="n">
        <v>6</v>
      </c>
      <c r="C903" s="22" t="n">
        <v>4</v>
      </c>
      <c r="D903" s="23" t="s">
        <v>2401</v>
      </c>
      <c r="E903" s="23" t="s">
        <v>2402</v>
      </c>
    </row>
    <row r="904" customFormat="false" ht="15" hidden="false" customHeight="false" outlineLevel="0" collapsed="false">
      <c r="A904" s="22" t="s">
        <v>916</v>
      </c>
      <c r="B904" s="22" t="n">
        <v>7</v>
      </c>
      <c r="C904" s="22" t="n">
        <v>6</v>
      </c>
      <c r="D904" s="23" t="s">
        <v>2403</v>
      </c>
      <c r="E904" s="23" t="s">
        <v>2404</v>
      </c>
    </row>
    <row r="905" customFormat="false" ht="15" hidden="false" customHeight="false" outlineLevel="0" collapsed="false">
      <c r="A905" s="22" t="s">
        <v>917</v>
      </c>
      <c r="B905" s="22" t="n">
        <v>8</v>
      </c>
      <c r="C905" s="22" t="n">
        <v>8</v>
      </c>
      <c r="D905" s="23" t="s">
        <v>2405</v>
      </c>
      <c r="E905" s="23" t="s">
        <v>2405</v>
      </c>
    </row>
    <row r="906" customFormat="false" ht="15" hidden="false" customHeight="false" outlineLevel="0" collapsed="false">
      <c r="A906" s="22" t="s">
        <v>918</v>
      </c>
      <c r="B906" s="22" t="n">
        <v>4</v>
      </c>
      <c r="C906" s="22" t="n">
        <v>4</v>
      </c>
      <c r="D906" s="23" t="s">
        <v>2406</v>
      </c>
      <c r="E906" s="23" t="s">
        <v>2406</v>
      </c>
    </row>
    <row r="907" customFormat="false" ht="15" hidden="false" customHeight="false" outlineLevel="0" collapsed="false">
      <c r="A907" s="22" t="s">
        <v>919</v>
      </c>
      <c r="B907" s="22" t="n">
        <v>7</v>
      </c>
      <c r="C907" s="22" t="n">
        <v>6</v>
      </c>
      <c r="D907" s="23" t="s">
        <v>2407</v>
      </c>
      <c r="E907" s="23" t="s">
        <v>2408</v>
      </c>
    </row>
    <row r="908" customFormat="false" ht="26.85" hidden="false" customHeight="false" outlineLevel="0" collapsed="false">
      <c r="A908" s="22" t="s">
        <v>920</v>
      </c>
      <c r="B908" s="22" t="n">
        <v>11</v>
      </c>
      <c r="C908" s="22" t="n">
        <v>9</v>
      </c>
      <c r="D908" s="23" t="s">
        <v>2409</v>
      </c>
      <c r="E908" s="23" t="s">
        <v>2410</v>
      </c>
    </row>
    <row r="909" customFormat="false" ht="15" hidden="false" customHeight="false" outlineLevel="0" collapsed="false">
      <c r="A909" s="22" t="s">
        <v>921</v>
      </c>
      <c r="B909" s="22" t="n">
        <v>8</v>
      </c>
      <c r="C909" s="22" t="n">
        <v>5</v>
      </c>
      <c r="D909" s="23" t="s">
        <v>2411</v>
      </c>
      <c r="E909" s="23" t="s">
        <v>2412</v>
      </c>
    </row>
    <row r="910" customFormat="false" ht="26.85" hidden="false" customHeight="false" outlineLevel="0" collapsed="false">
      <c r="A910" s="22" t="s">
        <v>922</v>
      </c>
      <c r="B910" s="22" t="n">
        <v>9</v>
      </c>
      <c r="C910" s="22" t="n">
        <v>9</v>
      </c>
      <c r="D910" s="23" t="s">
        <v>2413</v>
      </c>
      <c r="E910" s="23" t="s">
        <v>2413</v>
      </c>
    </row>
    <row r="911" customFormat="false" ht="39.55" hidden="false" customHeight="false" outlineLevel="0" collapsed="false">
      <c r="A911" s="22" t="s">
        <v>923</v>
      </c>
      <c r="B911" s="22" t="n">
        <v>20</v>
      </c>
      <c r="C911" s="22" t="n">
        <v>20</v>
      </c>
      <c r="D911" s="23" t="s">
        <v>2414</v>
      </c>
      <c r="E911" s="23" t="s">
        <v>2414</v>
      </c>
    </row>
    <row r="912" customFormat="false" ht="15" hidden="false" customHeight="false" outlineLevel="0" collapsed="false">
      <c r="A912" s="22" t="s">
        <v>924</v>
      </c>
      <c r="B912" s="22" t="n">
        <v>1</v>
      </c>
      <c r="C912" s="22" t="n">
        <v>1</v>
      </c>
      <c r="D912" s="23" t="s">
        <v>1496</v>
      </c>
      <c r="E912" s="23" t="s">
        <v>1496</v>
      </c>
    </row>
    <row r="913" customFormat="false" ht="26.85" hidden="false" customHeight="false" outlineLevel="0" collapsed="false">
      <c r="A913" s="22" t="s">
        <v>925</v>
      </c>
      <c r="B913" s="22" t="n">
        <v>12</v>
      </c>
      <c r="C913" s="22" t="n">
        <v>11</v>
      </c>
      <c r="D913" s="23" t="s">
        <v>2415</v>
      </c>
      <c r="E913" s="23" t="s">
        <v>2416</v>
      </c>
    </row>
    <row r="914" customFormat="false" ht="39.55" hidden="false" customHeight="false" outlineLevel="0" collapsed="false">
      <c r="A914" s="22" t="s">
        <v>926</v>
      </c>
      <c r="B914" s="22" t="n">
        <v>20</v>
      </c>
      <c r="C914" s="22" t="n">
        <v>20</v>
      </c>
      <c r="D914" s="23" t="s">
        <v>2417</v>
      </c>
      <c r="E914" s="23" t="s">
        <v>2417</v>
      </c>
    </row>
    <row r="915" customFormat="false" ht="26.85" hidden="false" customHeight="false" outlineLevel="0" collapsed="false">
      <c r="A915" s="22" t="s">
        <v>927</v>
      </c>
      <c r="B915" s="22" t="n">
        <v>10</v>
      </c>
      <c r="C915" s="22" t="n">
        <v>10</v>
      </c>
      <c r="D915" s="23" t="s">
        <v>2418</v>
      </c>
      <c r="E915" s="23" t="s">
        <v>2418</v>
      </c>
    </row>
    <row r="916" customFormat="false" ht="26.85" hidden="false" customHeight="false" outlineLevel="0" collapsed="false">
      <c r="A916" s="22" t="s">
        <v>928</v>
      </c>
      <c r="B916" s="22" t="n">
        <v>17</v>
      </c>
      <c r="C916" s="22" t="n">
        <v>8</v>
      </c>
      <c r="D916" s="23" t="s">
        <v>2419</v>
      </c>
      <c r="E916" s="23" t="s">
        <v>2420</v>
      </c>
    </row>
    <row r="917" customFormat="false" ht="15" hidden="false" customHeight="false" outlineLevel="0" collapsed="false">
      <c r="A917" s="22" t="s">
        <v>929</v>
      </c>
      <c r="B917" s="22" t="n">
        <v>9</v>
      </c>
      <c r="C917" s="22" t="n">
        <v>6</v>
      </c>
      <c r="D917" s="23" t="s">
        <v>2421</v>
      </c>
      <c r="E917" s="23" t="s">
        <v>2422</v>
      </c>
    </row>
    <row r="918" customFormat="false" ht="15" hidden="false" customHeight="false" outlineLevel="0" collapsed="false">
      <c r="A918" s="22" t="s">
        <v>930</v>
      </c>
      <c r="B918" s="22" t="n">
        <v>1</v>
      </c>
      <c r="C918" s="22" t="n">
        <v>1</v>
      </c>
      <c r="D918" s="23" t="s">
        <v>2013</v>
      </c>
      <c r="E918" s="23" t="s">
        <v>2013</v>
      </c>
    </row>
    <row r="919" customFormat="false" ht="15" hidden="false" customHeight="false" outlineLevel="0" collapsed="false">
      <c r="A919" s="22" t="s">
        <v>931</v>
      </c>
      <c r="B919" s="22" t="n">
        <v>7</v>
      </c>
      <c r="C919" s="22" t="n">
        <v>7</v>
      </c>
      <c r="D919" s="23" t="s">
        <v>2423</v>
      </c>
      <c r="E919" s="23" t="s">
        <v>2423</v>
      </c>
    </row>
    <row r="920" customFormat="false" ht="26.85" hidden="false" customHeight="false" outlineLevel="0" collapsed="false">
      <c r="A920" s="22" t="s">
        <v>932</v>
      </c>
      <c r="B920" s="22" t="n">
        <v>13</v>
      </c>
      <c r="C920" s="22" t="n">
        <v>13</v>
      </c>
      <c r="D920" s="23" t="s">
        <v>2424</v>
      </c>
      <c r="E920" s="23" t="s">
        <v>2424</v>
      </c>
    </row>
    <row r="921" customFormat="false" ht="15" hidden="false" customHeight="false" outlineLevel="0" collapsed="false">
      <c r="A921" s="22" t="s">
        <v>933</v>
      </c>
      <c r="B921" s="22" t="n">
        <v>5</v>
      </c>
      <c r="C921" s="22" t="n">
        <v>5</v>
      </c>
      <c r="D921" s="23" t="s">
        <v>2425</v>
      </c>
      <c r="E921" s="23" t="s">
        <v>2425</v>
      </c>
    </row>
    <row r="922" customFormat="false" ht="15" hidden="false" customHeight="false" outlineLevel="0" collapsed="false">
      <c r="A922" s="22" t="s">
        <v>934</v>
      </c>
      <c r="B922" s="22" t="n">
        <v>10</v>
      </c>
      <c r="C922" s="22" t="n">
        <v>5</v>
      </c>
      <c r="D922" s="23" t="s">
        <v>2426</v>
      </c>
      <c r="E922" s="23" t="s">
        <v>2427</v>
      </c>
    </row>
    <row r="923" customFormat="false" ht="15" hidden="false" customHeight="false" outlineLevel="0" collapsed="false">
      <c r="A923" s="22" t="s">
        <v>935</v>
      </c>
      <c r="B923" s="22" t="n">
        <v>6</v>
      </c>
      <c r="C923" s="22" t="n">
        <v>4</v>
      </c>
      <c r="D923" s="23" t="s">
        <v>2428</v>
      </c>
      <c r="E923" s="23" t="s">
        <v>2429</v>
      </c>
    </row>
    <row r="924" customFormat="false" ht="15" hidden="false" customHeight="false" outlineLevel="0" collapsed="false">
      <c r="A924" s="22" t="s">
        <v>936</v>
      </c>
      <c r="B924" s="22" t="n">
        <v>10</v>
      </c>
      <c r="C924" s="22" t="n">
        <v>4</v>
      </c>
      <c r="D924" s="23" t="s">
        <v>2430</v>
      </c>
      <c r="E924" s="23" t="s">
        <v>2431</v>
      </c>
    </row>
    <row r="925" customFormat="false" ht="15" hidden="false" customHeight="false" outlineLevel="0" collapsed="false">
      <c r="A925" s="22" t="s">
        <v>937</v>
      </c>
      <c r="B925" s="22" t="n">
        <v>5</v>
      </c>
      <c r="C925" s="22" t="n">
        <v>5</v>
      </c>
      <c r="D925" s="23" t="s">
        <v>2432</v>
      </c>
      <c r="E925" s="23" t="s">
        <v>2432</v>
      </c>
    </row>
    <row r="926" customFormat="false" ht="15" hidden="false" customHeight="false" outlineLevel="0" collapsed="false">
      <c r="A926" s="22" t="s">
        <v>938</v>
      </c>
      <c r="B926" s="22" t="n">
        <v>7</v>
      </c>
      <c r="C926" s="22" t="n">
        <v>1</v>
      </c>
      <c r="D926" s="23" t="s">
        <v>2433</v>
      </c>
      <c r="E926" s="23" t="s">
        <v>2013</v>
      </c>
    </row>
    <row r="927" customFormat="false" ht="26.85" hidden="false" customHeight="false" outlineLevel="0" collapsed="false">
      <c r="A927" s="22" t="s">
        <v>939</v>
      </c>
      <c r="B927" s="22" t="n">
        <v>13</v>
      </c>
      <c r="C927" s="22" t="n">
        <v>13</v>
      </c>
      <c r="D927" s="23" t="s">
        <v>2434</v>
      </c>
      <c r="E927" s="23" t="s">
        <v>2434</v>
      </c>
    </row>
    <row r="928" customFormat="false" ht="26.85" hidden="false" customHeight="false" outlineLevel="0" collapsed="false">
      <c r="A928" s="22" t="s">
        <v>940</v>
      </c>
      <c r="B928" s="22" t="n">
        <v>12</v>
      </c>
      <c r="C928" s="22" t="n">
        <v>3</v>
      </c>
      <c r="D928" s="23" t="s">
        <v>2435</v>
      </c>
      <c r="E928" s="23" t="s">
        <v>2436</v>
      </c>
    </row>
    <row r="929" customFormat="false" ht="15" hidden="false" customHeight="false" outlineLevel="0" collapsed="false">
      <c r="A929" s="22" t="s">
        <v>941</v>
      </c>
      <c r="B929" s="22" t="n">
        <v>5</v>
      </c>
      <c r="C929" s="22" t="n">
        <v>4</v>
      </c>
      <c r="D929" s="23" t="s">
        <v>1656</v>
      </c>
      <c r="E929" s="23" t="s">
        <v>1657</v>
      </c>
    </row>
    <row r="930" customFormat="false" ht="15" hidden="false" customHeight="false" outlineLevel="0" collapsed="false">
      <c r="A930" s="22" t="s">
        <v>942</v>
      </c>
      <c r="B930" s="22" t="n">
        <v>4</v>
      </c>
      <c r="C930" s="22" t="n">
        <v>4</v>
      </c>
      <c r="D930" s="23" t="s">
        <v>2437</v>
      </c>
      <c r="E930" s="23" t="s">
        <v>2437</v>
      </c>
    </row>
    <row r="931" customFormat="false" ht="15" hidden="false" customHeight="false" outlineLevel="0" collapsed="false">
      <c r="A931" s="22" t="s">
        <v>943</v>
      </c>
      <c r="B931" s="22" t="n">
        <v>6</v>
      </c>
      <c r="C931" s="22" t="n">
        <v>6</v>
      </c>
      <c r="D931" s="23" t="s">
        <v>2438</v>
      </c>
      <c r="E931" s="23" t="s">
        <v>2438</v>
      </c>
    </row>
    <row r="932" customFormat="false" ht="15" hidden="false" customHeight="false" outlineLevel="0" collapsed="false">
      <c r="A932" s="22" t="s">
        <v>944</v>
      </c>
      <c r="B932" s="22" t="n">
        <v>7</v>
      </c>
      <c r="C932" s="22" t="n">
        <v>1</v>
      </c>
      <c r="D932" s="23" t="s">
        <v>2439</v>
      </c>
      <c r="E932" s="23" t="s">
        <v>1388</v>
      </c>
    </row>
    <row r="933" customFormat="false" ht="26.85" hidden="false" customHeight="false" outlineLevel="0" collapsed="false">
      <c r="A933" s="22" t="s">
        <v>945</v>
      </c>
      <c r="B933" s="22" t="n">
        <v>9</v>
      </c>
      <c r="C933" s="22" t="n">
        <v>9</v>
      </c>
      <c r="D933" s="23" t="s">
        <v>2440</v>
      </c>
      <c r="E933" s="23" t="s">
        <v>2440</v>
      </c>
    </row>
    <row r="934" customFormat="false" ht="15" hidden="false" customHeight="false" outlineLevel="0" collapsed="false">
      <c r="A934" s="22" t="s">
        <v>946</v>
      </c>
      <c r="B934" s="22" t="n">
        <v>1</v>
      </c>
      <c r="C934" s="22" t="n">
        <v>1</v>
      </c>
      <c r="D934" s="23" t="s">
        <v>1496</v>
      </c>
      <c r="E934" s="23" t="s">
        <v>1496</v>
      </c>
    </row>
    <row r="935" customFormat="false" ht="15" hidden="false" customHeight="false" outlineLevel="0" collapsed="false">
      <c r="A935" s="22" t="s">
        <v>947</v>
      </c>
      <c r="B935" s="22" t="n">
        <v>8</v>
      </c>
      <c r="C935" s="22" t="n">
        <v>8</v>
      </c>
      <c r="D935" s="23" t="s">
        <v>2441</v>
      </c>
      <c r="E935" s="23" t="s">
        <v>2441</v>
      </c>
    </row>
    <row r="936" customFormat="false" ht="15" hidden="false" customHeight="false" outlineLevel="0" collapsed="false">
      <c r="A936" s="22" t="s">
        <v>948</v>
      </c>
      <c r="B936" s="22" t="n">
        <v>7</v>
      </c>
      <c r="C936" s="22" t="n">
        <v>2</v>
      </c>
      <c r="D936" s="23" t="s">
        <v>2442</v>
      </c>
      <c r="E936" s="23" t="s">
        <v>1903</v>
      </c>
    </row>
    <row r="937" customFormat="false" ht="15" hidden="false" customHeight="false" outlineLevel="0" collapsed="false">
      <c r="A937" s="22" t="s">
        <v>949</v>
      </c>
      <c r="B937" s="22" t="n">
        <v>9</v>
      </c>
      <c r="C937" s="22" t="n">
        <v>4</v>
      </c>
      <c r="D937" s="23" t="s">
        <v>2443</v>
      </c>
      <c r="E937" s="23" t="s">
        <v>2444</v>
      </c>
    </row>
    <row r="938" customFormat="false" ht="15" hidden="false" customHeight="false" outlineLevel="0" collapsed="false">
      <c r="A938" s="22" t="s">
        <v>950</v>
      </c>
      <c r="B938" s="22" t="n">
        <v>9</v>
      </c>
      <c r="C938" s="22" t="n">
        <v>5</v>
      </c>
      <c r="D938" s="23" t="s">
        <v>2445</v>
      </c>
      <c r="E938" s="23" t="s">
        <v>2446</v>
      </c>
    </row>
    <row r="939" customFormat="false" ht="26.85" hidden="false" customHeight="false" outlineLevel="0" collapsed="false">
      <c r="A939" s="22" t="s">
        <v>951</v>
      </c>
      <c r="B939" s="22" t="n">
        <v>13</v>
      </c>
      <c r="C939" s="22" t="n">
        <v>9</v>
      </c>
      <c r="D939" s="23" t="s">
        <v>2447</v>
      </c>
      <c r="E939" s="23" t="s">
        <v>2448</v>
      </c>
    </row>
    <row r="940" customFormat="false" ht="26.85" hidden="false" customHeight="false" outlineLevel="0" collapsed="false">
      <c r="A940" s="22" t="s">
        <v>952</v>
      </c>
      <c r="B940" s="22" t="n">
        <v>11</v>
      </c>
      <c r="C940" s="22" t="n">
        <v>9</v>
      </c>
      <c r="D940" s="23" t="s">
        <v>2449</v>
      </c>
      <c r="E940" s="23" t="s">
        <v>2450</v>
      </c>
    </row>
    <row r="941" customFormat="false" ht="26.85" hidden="false" customHeight="false" outlineLevel="0" collapsed="false">
      <c r="A941" s="22" t="s">
        <v>953</v>
      </c>
      <c r="B941" s="22" t="n">
        <v>10</v>
      </c>
      <c r="C941" s="22" t="n">
        <v>10</v>
      </c>
      <c r="D941" s="23" t="s">
        <v>2451</v>
      </c>
      <c r="E941" s="23" t="s">
        <v>2451</v>
      </c>
    </row>
    <row r="942" customFormat="false" ht="15" hidden="false" customHeight="false" outlineLevel="0" collapsed="false">
      <c r="A942" s="22" t="s">
        <v>954</v>
      </c>
      <c r="B942" s="22" t="n">
        <v>10</v>
      </c>
      <c r="C942" s="22" t="n">
        <v>6</v>
      </c>
      <c r="D942" s="23" t="s">
        <v>2452</v>
      </c>
      <c r="E942" s="23" t="s">
        <v>2453</v>
      </c>
    </row>
    <row r="943" customFormat="false" ht="15" hidden="false" customHeight="false" outlineLevel="0" collapsed="false">
      <c r="A943" s="22" t="s">
        <v>955</v>
      </c>
      <c r="B943" s="22" t="n">
        <v>5</v>
      </c>
      <c r="C943" s="22" t="n">
        <v>5</v>
      </c>
      <c r="D943" s="23" t="s">
        <v>2454</v>
      </c>
      <c r="E943" s="23" t="s">
        <v>2454</v>
      </c>
    </row>
    <row r="944" customFormat="false" ht="26.85" hidden="false" customHeight="false" outlineLevel="0" collapsed="false">
      <c r="A944" s="22" t="s">
        <v>956</v>
      </c>
      <c r="B944" s="22" t="n">
        <v>10</v>
      </c>
      <c r="C944" s="22" t="n">
        <v>10</v>
      </c>
      <c r="D944" s="23" t="s">
        <v>2455</v>
      </c>
      <c r="E944" s="23" t="s">
        <v>2455</v>
      </c>
    </row>
    <row r="945" customFormat="false" ht="15" hidden="false" customHeight="false" outlineLevel="0" collapsed="false">
      <c r="A945" s="22" t="s">
        <v>957</v>
      </c>
      <c r="B945" s="22" t="n">
        <v>4</v>
      </c>
      <c r="C945" s="22" t="n">
        <v>3</v>
      </c>
      <c r="D945" s="23" t="s">
        <v>2456</v>
      </c>
      <c r="E945" s="23" t="s">
        <v>2457</v>
      </c>
    </row>
    <row r="946" customFormat="false" ht="15" hidden="false" customHeight="false" outlineLevel="0" collapsed="false">
      <c r="A946" s="22" t="s">
        <v>958</v>
      </c>
      <c r="B946" s="22" t="n">
        <v>8</v>
      </c>
      <c r="C946" s="22" t="n">
        <v>5</v>
      </c>
      <c r="D946" s="23" t="s">
        <v>2458</v>
      </c>
      <c r="E946" s="23" t="s">
        <v>2459</v>
      </c>
    </row>
    <row r="947" customFormat="false" ht="26.85" hidden="false" customHeight="false" outlineLevel="0" collapsed="false">
      <c r="A947" s="22" t="s">
        <v>959</v>
      </c>
      <c r="B947" s="22" t="n">
        <v>12</v>
      </c>
      <c r="C947" s="22" t="n">
        <v>12</v>
      </c>
      <c r="D947" s="23" t="s">
        <v>2460</v>
      </c>
      <c r="E947" s="23" t="s">
        <v>2460</v>
      </c>
    </row>
    <row r="948" customFormat="false" ht="15" hidden="false" customHeight="false" outlineLevel="0" collapsed="false">
      <c r="A948" s="22" t="s">
        <v>960</v>
      </c>
      <c r="B948" s="22" t="n">
        <v>2</v>
      </c>
      <c r="C948" s="22" t="n">
        <v>2</v>
      </c>
      <c r="D948" s="23" t="s">
        <v>2461</v>
      </c>
      <c r="E948" s="23" t="s">
        <v>2461</v>
      </c>
    </row>
    <row r="949" customFormat="false" ht="26.85" hidden="false" customHeight="false" outlineLevel="0" collapsed="false">
      <c r="A949" s="22" t="s">
        <v>961</v>
      </c>
      <c r="B949" s="22" t="n">
        <v>15</v>
      </c>
      <c r="C949" s="22" t="n">
        <v>15</v>
      </c>
      <c r="D949" s="23" t="s">
        <v>2462</v>
      </c>
      <c r="E949" s="23" t="s">
        <v>2462</v>
      </c>
    </row>
    <row r="950" customFormat="false" ht="15" hidden="false" customHeight="false" outlineLevel="0" collapsed="false">
      <c r="A950" s="22" t="s">
        <v>962</v>
      </c>
      <c r="B950" s="22" t="n">
        <v>4</v>
      </c>
      <c r="C950" s="22" t="n">
        <v>4</v>
      </c>
      <c r="D950" s="23" t="s">
        <v>2463</v>
      </c>
      <c r="E950" s="23" t="s">
        <v>2463</v>
      </c>
    </row>
    <row r="951" customFormat="false" ht="15" hidden="false" customHeight="false" outlineLevel="0" collapsed="false">
      <c r="A951" s="22" t="s">
        <v>963</v>
      </c>
      <c r="B951" s="22" t="n">
        <v>6</v>
      </c>
      <c r="C951" s="22" t="n">
        <v>6</v>
      </c>
      <c r="D951" s="23" t="s">
        <v>2464</v>
      </c>
      <c r="E951" s="23" t="s">
        <v>2464</v>
      </c>
    </row>
    <row r="952" customFormat="false" ht="15" hidden="false" customHeight="false" outlineLevel="0" collapsed="false">
      <c r="A952" s="22" t="s">
        <v>964</v>
      </c>
      <c r="B952" s="22" t="n">
        <v>1</v>
      </c>
      <c r="C952" s="22" t="n">
        <v>1</v>
      </c>
      <c r="D952" s="23" t="s">
        <v>1376</v>
      </c>
      <c r="E952" s="23" t="s">
        <v>1376</v>
      </c>
    </row>
    <row r="953" customFormat="false" ht="15" hidden="false" customHeight="false" outlineLevel="0" collapsed="false">
      <c r="A953" s="22" t="s">
        <v>965</v>
      </c>
      <c r="B953" s="22" t="n">
        <v>3</v>
      </c>
      <c r="C953" s="22" t="n">
        <v>3</v>
      </c>
      <c r="D953" s="23" t="s">
        <v>2465</v>
      </c>
      <c r="E953" s="23" t="s">
        <v>2465</v>
      </c>
    </row>
    <row r="954" customFormat="false" ht="15" hidden="false" customHeight="false" outlineLevel="0" collapsed="false">
      <c r="A954" s="22" t="s">
        <v>966</v>
      </c>
      <c r="B954" s="22" t="n">
        <v>4</v>
      </c>
      <c r="C954" s="22" t="n">
        <v>4</v>
      </c>
      <c r="D954" s="23" t="s">
        <v>2466</v>
      </c>
      <c r="E954" s="23" t="s">
        <v>2466</v>
      </c>
    </row>
    <row r="955" customFormat="false" ht="15" hidden="false" customHeight="false" outlineLevel="0" collapsed="false">
      <c r="A955" s="22" t="s">
        <v>967</v>
      </c>
      <c r="B955" s="22" t="n">
        <v>2</v>
      </c>
      <c r="C955" s="22" t="n">
        <v>1</v>
      </c>
      <c r="D955" s="23" t="s">
        <v>2252</v>
      </c>
      <c r="E955" s="23" t="s">
        <v>1382</v>
      </c>
    </row>
    <row r="956" customFormat="false" ht="15" hidden="false" customHeight="false" outlineLevel="0" collapsed="false">
      <c r="A956" s="22" t="s">
        <v>968</v>
      </c>
      <c r="B956" s="22" t="n">
        <v>7</v>
      </c>
      <c r="C956" s="22" t="n">
        <v>7</v>
      </c>
      <c r="D956" s="23" t="s">
        <v>2467</v>
      </c>
      <c r="E956" s="23" t="s">
        <v>2467</v>
      </c>
    </row>
    <row r="957" customFormat="false" ht="15" hidden="false" customHeight="false" outlineLevel="0" collapsed="false">
      <c r="A957" s="22" t="s">
        <v>969</v>
      </c>
      <c r="B957" s="22" t="n">
        <v>6</v>
      </c>
      <c r="C957" s="22" t="n">
        <v>6</v>
      </c>
      <c r="D957" s="23" t="s">
        <v>2468</v>
      </c>
      <c r="E957" s="23" t="s">
        <v>2468</v>
      </c>
    </row>
    <row r="958" customFormat="false" ht="15" hidden="false" customHeight="false" outlineLevel="0" collapsed="false">
      <c r="A958" s="22" t="s">
        <v>970</v>
      </c>
      <c r="B958" s="22" t="n">
        <v>8</v>
      </c>
      <c r="C958" s="22" t="n">
        <v>3</v>
      </c>
      <c r="D958" s="23" t="s">
        <v>2469</v>
      </c>
      <c r="E958" s="23" t="s">
        <v>2470</v>
      </c>
    </row>
    <row r="959" customFormat="false" ht="15" hidden="false" customHeight="false" outlineLevel="0" collapsed="false">
      <c r="A959" s="22" t="s">
        <v>971</v>
      </c>
      <c r="B959" s="22" t="n">
        <v>3</v>
      </c>
      <c r="C959" s="22" t="n">
        <v>3</v>
      </c>
      <c r="D959" s="23" t="s">
        <v>2471</v>
      </c>
      <c r="E959" s="23" t="s">
        <v>2471</v>
      </c>
    </row>
    <row r="960" customFormat="false" ht="15" hidden="false" customHeight="false" outlineLevel="0" collapsed="false">
      <c r="A960" s="22" t="s">
        <v>972</v>
      </c>
      <c r="B960" s="22" t="n">
        <v>3</v>
      </c>
      <c r="C960" s="22" t="n">
        <v>3</v>
      </c>
      <c r="D960" s="23" t="s">
        <v>2472</v>
      </c>
      <c r="E960" s="23" t="s">
        <v>2472</v>
      </c>
    </row>
    <row r="961" customFormat="false" ht="15" hidden="false" customHeight="false" outlineLevel="0" collapsed="false">
      <c r="A961" s="22" t="s">
        <v>973</v>
      </c>
      <c r="B961" s="22" t="n">
        <v>1</v>
      </c>
      <c r="C961" s="22" t="n">
        <v>1</v>
      </c>
      <c r="D961" s="23" t="s">
        <v>1410</v>
      </c>
      <c r="E961" s="23" t="s">
        <v>1410</v>
      </c>
    </row>
    <row r="962" customFormat="false" ht="15" hidden="false" customHeight="false" outlineLevel="0" collapsed="false">
      <c r="A962" s="22" t="s">
        <v>974</v>
      </c>
      <c r="B962" s="22" t="n">
        <v>5</v>
      </c>
      <c r="C962" s="22" t="n">
        <v>5</v>
      </c>
      <c r="D962" s="23" t="s">
        <v>2473</v>
      </c>
      <c r="E962" s="23" t="s">
        <v>2473</v>
      </c>
    </row>
    <row r="963" customFormat="false" ht="26.85" hidden="false" customHeight="false" outlineLevel="0" collapsed="false">
      <c r="A963" s="22" t="s">
        <v>975</v>
      </c>
      <c r="B963" s="22" t="n">
        <v>14</v>
      </c>
      <c r="C963" s="22" t="n">
        <v>14</v>
      </c>
      <c r="D963" s="23" t="s">
        <v>2474</v>
      </c>
      <c r="E963" s="23" t="s">
        <v>2474</v>
      </c>
    </row>
    <row r="964" customFormat="false" ht="15" hidden="false" customHeight="false" outlineLevel="0" collapsed="false">
      <c r="A964" s="22" t="s">
        <v>976</v>
      </c>
      <c r="B964" s="22" t="n">
        <v>3</v>
      </c>
      <c r="C964" s="22" t="n">
        <v>3</v>
      </c>
      <c r="D964" s="23" t="s">
        <v>2475</v>
      </c>
      <c r="E964" s="23" t="s">
        <v>2475</v>
      </c>
    </row>
    <row r="965" customFormat="false" ht="15" hidden="false" customHeight="false" outlineLevel="0" collapsed="false">
      <c r="A965" s="22" t="s">
        <v>977</v>
      </c>
      <c r="B965" s="22" t="n">
        <v>5</v>
      </c>
      <c r="C965" s="22" t="n">
        <v>5</v>
      </c>
      <c r="D965" s="23" t="s">
        <v>2476</v>
      </c>
      <c r="E965" s="23" t="s">
        <v>2476</v>
      </c>
    </row>
    <row r="966" customFormat="false" ht="15" hidden="false" customHeight="false" outlineLevel="0" collapsed="false">
      <c r="A966" s="22" t="s">
        <v>978</v>
      </c>
      <c r="B966" s="22" t="n">
        <v>4</v>
      </c>
      <c r="C966" s="22" t="n">
        <v>4</v>
      </c>
      <c r="D966" s="23" t="s">
        <v>2477</v>
      </c>
      <c r="E966" s="23" t="s">
        <v>2477</v>
      </c>
    </row>
    <row r="967" customFormat="false" ht="15" hidden="false" customHeight="false" outlineLevel="0" collapsed="false">
      <c r="A967" s="22" t="s">
        <v>979</v>
      </c>
      <c r="B967" s="22" t="n">
        <v>4</v>
      </c>
      <c r="C967" s="22" t="n">
        <v>4</v>
      </c>
      <c r="D967" s="23" t="s">
        <v>2478</v>
      </c>
      <c r="E967" s="23" t="s">
        <v>2478</v>
      </c>
    </row>
    <row r="968" customFormat="false" ht="26.85" hidden="false" customHeight="false" outlineLevel="0" collapsed="false">
      <c r="A968" s="22" t="s">
        <v>980</v>
      </c>
      <c r="B968" s="22" t="n">
        <v>13</v>
      </c>
      <c r="C968" s="22" t="n">
        <v>13</v>
      </c>
      <c r="D968" s="23" t="s">
        <v>2479</v>
      </c>
      <c r="E968" s="23" t="s">
        <v>2479</v>
      </c>
    </row>
    <row r="969" customFormat="false" ht="15" hidden="false" customHeight="false" outlineLevel="0" collapsed="false">
      <c r="A969" s="22" t="s">
        <v>981</v>
      </c>
      <c r="B969" s="22" t="n">
        <v>8</v>
      </c>
      <c r="C969" s="22" t="n">
        <v>8</v>
      </c>
      <c r="D969" s="23" t="s">
        <v>2480</v>
      </c>
      <c r="E969" s="23" t="s">
        <v>2480</v>
      </c>
    </row>
    <row r="970" customFormat="false" ht="26.85" hidden="false" customHeight="false" outlineLevel="0" collapsed="false">
      <c r="A970" s="22" t="s">
        <v>982</v>
      </c>
      <c r="B970" s="22" t="n">
        <v>12</v>
      </c>
      <c r="C970" s="22" t="n">
        <v>11</v>
      </c>
      <c r="D970" s="23" t="s">
        <v>2481</v>
      </c>
      <c r="E970" s="23" t="s">
        <v>2482</v>
      </c>
    </row>
    <row r="971" customFormat="false" ht="15" hidden="false" customHeight="false" outlineLevel="0" collapsed="false">
      <c r="A971" s="22" t="s">
        <v>983</v>
      </c>
      <c r="B971" s="22" t="n">
        <v>5</v>
      </c>
      <c r="C971" s="22" t="n">
        <v>4</v>
      </c>
      <c r="D971" s="23" t="s">
        <v>2483</v>
      </c>
      <c r="E971" s="23" t="s">
        <v>2484</v>
      </c>
    </row>
    <row r="972" customFormat="false" ht="15" hidden="false" customHeight="false" outlineLevel="0" collapsed="false">
      <c r="A972" s="22" t="s">
        <v>984</v>
      </c>
      <c r="B972" s="22" t="n">
        <v>6</v>
      </c>
      <c r="C972" s="22" t="n">
        <v>6</v>
      </c>
      <c r="D972" s="23" t="s">
        <v>2485</v>
      </c>
      <c r="E972" s="23" t="s">
        <v>2485</v>
      </c>
    </row>
    <row r="973" customFormat="false" ht="26.85" hidden="false" customHeight="false" outlineLevel="0" collapsed="false">
      <c r="A973" s="22" t="s">
        <v>985</v>
      </c>
      <c r="B973" s="22" t="n">
        <v>9</v>
      </c>
      <c r="C973" s="22" t="n">
        <v>9</v>
      </c>
      <c r="D973" s="23" t="s">
        <v>2486</v>
      </c>
      <c r="E973" s="23" t="s">
        <v>2486</v>
      </c>
    </row>
    <row r="974" customFormat="false" ht="15" hidden="false" customHeight="false" outlineLevel="0" collapsed="false">
      <c r="A974" s="22" t="s">
        <v>986</v>
      </c>
      <c r="B974" s="22" t="n">
        <v>6</v>
      </c>
      <c r="C974" s="22" t="n">
        <v>6</v>
      </c>
      <c r="D974" s="23" t="s">
        <v>2487</v>
      </c>
      <c r="E974" s="23" t="s">
        <v>2487</v>
      </c>
    </row>
    <row r="975" customFormat="false" ht="15" hidden="false" customHeight="false" outlineLevel="0" collapsed="false">
      <c r="A975" s="22" t="s">
        <v>987</v>
      </c>
      <c r="B975" s="22" t="n">
        <v>6</v>
      </c>
      <c r="C975" s="22" t="n">
        <v>6</v>
      </c>
      <c r="D975" s="23" t="s">
        <v>2488</v>
      </c>
      <c r="E975" s="23" t="s">
        <v>2488</v>
      </c>
    </row>
    <row r="976" customFormat="false" ht="26.85" hidden="false" customHeight="false" outlineLevel="0" collapsed="false">
      <c r="A976" s="22" t="s">
        <v>988</v>
      </c>
      <c r="B976" s="22" t="n">
        <v>12</v>
      </c>
      <c r="C976" s="22" t="n">
        <v>12</v>
      </c>
      <c r="D976" s="23" t="s">
        <v>2489</v>
      </c>
      <c r="E976" s="23" t="s">
        <v>2489</v>
      </c>
    </row>
    <row r="977" customFormat="false" ht="15" hidden="false" customHeight="false" outlineLevel="0" collapsed="false">
      <c r="A977" s="22" t="s">
        <v>989</v>
      </c>
      <c r="B977" s="22" t="n">
        <v>1</v>
      </c>
      <c r="C977" s="22" t="n">
        <v>1</v>
      </c>
      <c r="D977" s="23" t="s">
        <v>1434</v>
      </c>
      <c r="E977" s="23" t="s">
        <v>1434</v>
      </c>
    </row>
    <row r="978" customFormat="false" ht="15" hidden="false" customHeight="false" outlineLevel="0" collapsed="false">
      <c r="A978" s="22" t="s">
        <v>990</v>
      </c>
      <c r="B978" s="22" t="n">
        <v>2</v>
      </c>
      <c r="C978" s="22" t="n">
        <v>2</v>
      </c>
      <c r="D978" s="23" t="s">
        <v>1573</v>
      </c>
      <c r="E978" s="23" t="s">
        <v>1573</v>
      </c>
    </row>
    <row r="979" customFormat="false" ht="15" hidden="false" customHeight="false" outlineLevel="0" collapsed="false">
      <c r="A979" s="22" t="s">
        <v>991</v>
      </c>
      <c r="B979" s="22" t="n">
        <v>3</v>
      </c>
      <c r="C979" s="22" t="n">
        <v>3</v>
      </c>
      <c r="D979" s="23" t="s">
        <v>2490</v>
      </c>
      <c r="E979" s="23" t="s">
        <v>2490</v>
      </c>
    </row>
    <row r="980" customFormat="false" ht="26.85" hidden="false" customHeight="false" outlineLevel="0" collapsed="false">
      <c r="A980" s="22" t="s">
        <v>992</v>
      </c>
      <c r="B980" s="22" t="n">
        <v>10</v>
      </c>
      <c r="C980" s="22" t="n">
        <v>1</v>
      </c>
      <c r="D980" s="23" t="s">
        <v>2491</v>
      </c>
      <c r="E980" s="23" t="s">
        <v>1667</v>
      </c>
    </row>
    <row r="981" customFormat="false" ht="15" hidden="false" customHeight="false" outlineLevel="0" collapsed="false">
      <c r="A981" s="22" t="s">
        <v>993</v>
      </c>
      <c r="B981" s="22" t="n">
        <v>4</v>
      </c>
      <c r="C981" s="22" t="n">
        <v>4</v>
      </c>
      <c r="D981" s="23" t="s">
        <v>2492</v>
      </c>
      <c r="E981" s="23" t="s">
        <v>2492</v>
      </c>
    </row>
    <row r="982" customFormat="false" ht="15" hidden="false" customHeight="false" outlineLevel="0" collapsed="false">
      <c r="A982" s="22" t="s">
        <v>994</v>
      </c>
      <c r="B982" s="22" t="n">
        <v>1</v>
      </c>
      <c r="C982" s="22" t="n">
        <v>1</v>
      </c>
      <c r="D982" s="23" t="s">
        <v>1388</v>
      </c>
      <c r="E982" s="23" t="s">
        <v>1388</v>
      </c>
    </row>
    <row r="983" customFormat="false" ht="15" hidden="false" customHeight="false" outlineLevel="0" collapsed="false">
      <c r="A983" s="22" t="s">
        <v>995</v>
      </c>
      <c r="B983" s="22" t="n">
        <v>3</v>
      </c>
      <c r="C983" s="22" t="n">
        <v>3</v>
      </c>
      <c r="D983" s="23" t="s">
        <v>2493</v>
      </c>
      <c r="E983" s="23" t="s">
        <v>2493</v>
      </c>
    </row>
    <row r="984" customFormat="false" ht="15" hidden="false" customHeight="false" outlineLevel="0" collapsed="false">
      <c r="A984" s="22" t="s">
        <v>996</v>
      </c>
      <c r="B984" s="22" t="n">
        <v>8</v>
      </c>
      <c r="C984" s="22" t="n">
        <v>2</v>
      </c>
      <c r="D984" s="23" t="s">
        <v>2494</v>
      </c>
      <c r="E984" s="23" t="s">
        <v>2495</v>
      </c>
    </row>
    <row r="985" customFormat="false" ht="15" hidden="false" customHeight="false" outlineLevel="0" collapsed="false">
      <c r="A985" s="22" t="s">
        <v>997</v>
      </c>
      <c r="B985" s="22" t="n">
        <v>7</v>
      </c>
      <c r="C985" s="22" t="n">
        <v>7</v>
      </c>
      <c r="D985" s="23" t="s">
        <v>2496</v>
      </c>
      <c r="E985" s="23" t="s">
        <v>2496</v>
      </c>
    </row>
    <row r="986" customFormat="false" ht="15" hidden="false" customHeight="false" outlineLevel="0" collapsed="false">
      <c r="A986" s="22" t="s">
        <v>998</v>
      </c>
      <c r="B986" s="22" t="n">
        <v>8</v>
      </c>
      <c r="C986" s="22" t="n">
        <v>8</v>
      </c>
      <c r="D986" s="23" t="s">
        <v>2497</v>
      </c>
      <c r="E986" s="23" t="s">
        <v>2497</v>
      </c>
    </row>
    <row r="987" customFormat="false" ht="15" hidden="false" customHeight="false" outlineLevel="0" collapsed="false">
      <c r="A987" s="22" t="s">
        <v>999</v>
      </c>
      <c r="B987" s="22" t="n">
        <v>8</v>
      </c>
      <c r="C987" s="22" t="n">
        <v>3</v>
      </c>
      <c r="D987" s="23" t="s">
        <v>2498</v>
      </c>
      <c r="E987" s="23" t="s">
        <v>2499</v>
      </c>
    </row>
    <row r="988" customFormat="false" ht="26.85" hidden="false" customHeight="false" outlineLevel="0" collapsed="false">
      <c r="A988" s="22" t="s">
        <v>1000</v>
      </c>
      <c r="B988" s="22" t="n">
        <v>11</v>
      </c>
      <c r="C988" s="22" t="n">
        <v>11</v>
      </c>
      <c r="D988" s="23" t="s">
        <v>2500</v>
      </c>
      <c r="E988" s="23" t="s">
        <v>2500</v>
      </c>
    </row>
    <row r="989" customFormat="false" ht="15" hidden="false" customHeight="false" outlineLevel="0" collapsed="false">
      <c r="A989" s="22" t="s">
        <v>1001</v>
      </c>
      <c r="B989" s="22" t="n">
        <v>2</v>
      </c>
      <c r="C989" s="22" t="n">
        <v>2</v>
      </c>
      <c r="D989" s="23" t="s">
        <v>2501</v>
      </c>
      <c r="E989" s="23" t="s">
        <v>2501</v>
      </c>
    </row>
    <row r="990" customFormat="false" ht="15" hidden="false" customHeight="false" outlineLevel="0" collapsed="false">
      <c r="A990" s="22" t="s">
        <v>1002</v>
      </c>
      <c r="B990" s="22" t="n">
        <v>3</v>
      </c>
      <c r="C990" s="22" t="n">
        <v>3</v>
      </c>
      <c r="D990" s="23" t="s">
        <v>2502</v>
      </c>
      <c r="E990" s="23" t="s">
        <v>2502</v>
      </c>
    </row>
    <row r="991" customFormat="false" ht="15" hidden="false" customHeight="false" outlineLevel="0" collapsed="false">
      <c r="A991" s="22" t="s">
        <v>1003</v>
      </c>
      <c r="B991" s="22" t="n">
        <v>5</v>
      </c>
      <c r="C991" s="22" t="n">
        <v>5</v>
      </c>
      <c r="D991" s="23" t="s">
        <v>2503</v>
      </c>
      <c r="E991" s="23" t="s">
        <v>2503</v>
      </c>
    </row>
    <row r="992" customFormat="false" ht="15" hidden="false" customHeight="false" outlineLevel="0" collapsed="false">
      <c r="A992" s="22" t="s">
        <v>1004</v>
      </c>
      <c r="B992" s="22" t="n">
        <v>6</v>
      </c>
      <c r="C992" s="22" t="n">
        <v>6</v>
      </c>
      <c r="D992" s="23" t="s">
        <v>2504</v>
      </c>
      <c r="E992" s="23" t="s">
        <v>2504</v>
      </c>
    </row>
    <row r="993" customFormat="false" ht="15" hidden="false" customHeight="false" outlineLevel="0" collapsed="false">
      <c r="A993" s="22" t="s">
        <v>1005</v>
      </c>
      <c r="B993" s="22" t="n">
        <v>2</v>
      </c>
      <c r="C993" s="22" t="n">
        <v>2</v>
      </c>
      <c r="D993" s="23" t="s">
        <v>1573</v>
      </c>
      <c r="E993" s="23" t="s">
        <v>1573</v>
      </c>
    </row>
    <row r="994" customFormat="false" ht="26.85" hidden="false" customHeight="false" outlineLevel="0" collapsed="false">
      <c r="A994" s="22" t="s">
        <v>1006</v>
      </c>
      <c r="B994" s="22" t="n">
        <v>10</v>
      </c>
      <c r="C994" s="22" t="n">
        <v>5</v>
      </c>
      <c r="D994" s="23" t="s">
        <v>2505</v>
      </c>
      <c r="E994" s="23" t="s">
        <v>2506</v>
      </c>
    </row>
    <row r="995" customFormat="false" ht="26.85" hidden="false" customHeight="false" outlineLevel="0" collapsed="false">
      <c r="A995" s="22" t="s">
        <v>1007</v>
      </c>
      <c r="B995" s="22" t="n">
        <v>13</v>
      </c>
      <c r="C995" s="22" t="n">
        <v>12</v>
      </c>
      <c r="D995" s="23" t="s">
        <v>2507</v>
      </c>
      <c r="E995" s="23" t="s">
        <v>2508</v>
      </c>
    </row>
    <row r="996" customFormat="false" ht="26.85" hidden="false" customHeight="false" outlineLevel="0" collapsed="false">
      <c r="A996" s="22" t="s">
        <v>1008</v>
      </c>
      <c r="B996" s="22" t="n">
        <v>16</v>
      </c>
      <c r="C996" s="22" t="n">
        <v>16</v>
      </c>
      <c r="D996" s="23" t="s">
        <v>2509</v>
      </c>
      <c r="E996" s="23" t="s">
        <v>2509</v>
      </c>
    </row>
    <row r="997" customFormat="false" ht="15" hidden="false" customHeight="false" outlineLevel="0" collapsed="false">
      <c r="A997" s="22" t="s">
        <v>1009</v>
      </c>
      <c r="B997" s="22" t="n">
        <v>7</v>
      </c>
      <c r="C997" s="22" t="n">
        <v>1</v>
      </c>
      <c r="D997" s="23" t="s">
        <v>2510</v>
      </c>
      <c r="E997" s="23" t="s">
        <v>1515</v>
      </c>
    </row>
    <row r="998" customFormat="false" ht="15" hidden="false" customHeight="false" outlineLevel="0" collapsed="false">
      <c r="A998" s="22" t="s">
        <v>1010</v>
      </c>
      <c r="B998" s="22" t="n">
        <v>2</v>
      </c>
      <c r="C998" s="22" t="n">
        <v>2</v>
      </c>
      <c r="D998" s="23" t="s">
        <v>2400</v>
      </c>
      <c r="E998" s="23" t="s">
        <v>2400</v>
      </c>
    </row>
    <row r="999" customFormat="false" ht="15" hidden="false" customHeight="false" outlineLevel="0" collapsed="false">
      <c r="A999" s="22" t="s">
        <v>1011</v>
      </c>
      <c r="B999" s="22" t="n">
        <v>1</v>
      </c>
      <c r="C999" s="22" t="n">
        <v>1</v>
      </c>
      <c r="D999" s="23" t="s">
        <v>1643</v>
      </c>
      <c r="E999" s="23" t="s">
        <v>1643</v>
      </c>
    </row>
    <row r="1000" customFormat="false" ht="26.85" hidden="false" customHeight="false" outlineLevel="0" collapsed="false">
      <c r="A1000" s="22" t="s">
        <v>1012</v>
      </c>
      <c r="B1000" s="22" t="n">
        <v>13</v>
      </c>
      <c r="C1000" s="22" t="n">
        <v>9</v>
      </c>
      <c r="D1000" s="23" t="s">
        <v>2511</v>
      </c>
      <c r="E1000" s="23" t="s">
        <v>2512</v>
      </c>
    </row>
    <row r="1001" customFormat="false" ht="15" hidden="false" customHeight="false" outlineLevel="0" collapsed="false">
      <c r="A1001" s="22" t="s">
        <v>1013</v>
      </c>
      <c r="B1001" s="22" t="n">
        <v>8</v>
      </c>
      <c r="C1001" s="22" t="n">
        <v>8</v>
      </c>
      <c r="D1001" s="23" t="s">
        <v>2513</v>
      </c>
      <c r="E1001" s="23" t="s">
        <v>2513</v>
      </c>
    </row>
    <row r="1002" customFormat="false" ht="26.85" hidden="false" customHeight="false" outlineLevel="0" collapsed="false">
      <c r="A1002" s="22" t="s">
        <v>1014</v>
      </c>
      <c r="B1002" s="22" t="n">
        <v>11</v>
      </c>
      <c r="C1002" s="22" t="n">
        <v>2</v>
      </c>
      <c r="D1002" s="23" t="s">
        <v>2514</v>
      </c>
      <c r="E1002" s="23" t="s">
        <v>2515</v>
      </c>
    </row>
    <row r="1003" customFormat="false" ht="15" hidden="false" customHeight="false" outlineLevel="0" collapsed="false">
      <c r="A1003" s="22" t="s">
        <v>1015</v>
      </c>
      <c r="B1003" s="22" t="n">
        <v>3</v>
      </c>
      <c r="C1003" s="22" t="n">
        <v>3</v>
      </c>
      <c r="D1003" s="23" t="s">
        <v>2516</v>
      </c>
      <c r="E1003" s="23" t="s">
        <v>2516</v>
      </c>
    </row>
    <row r="1004" customFormat="false" ht="39.55" hidden="false" customHeight="false" outlineLevel="0" collapsed="false">
      <c r="A1004" s="22" t="s">
        <v>1016</v>
      </c>
      <c r="B1004" s="22" t="n">
        <v>20</v>
      </c>
      <c r="C1004" s="22" t="n">
        <v>20</v>
      </c>
      <c r="D1004" s="23" t="s">
        <v>2517</v>
      </c>
      <c r="E1004" s="23" t="s">
        <v>2517</v>
      </c>
    </row>
    <row r="1005" customFormat="false" ht="39.55" hidden="false" customHeight="false" outlineLevel="0" collapsed="false">
      <c r="A1005" s="22" t="s">
        <v>1017</v>
      </c>
      <c r="B1005" s="22" t="n">
        <v>19</v>
      </c>
      <c r="C1005" s="22" t="n">
        <v>18</v>
      </c>
      <c r="D1005" s="23" t="s">
        <v>2518</v>
      </c>
      <c r="E1005" s="23" t="s">
        <v>2519</v>
      </c>
    </row>
    <row r="1006" customFormat="false" ht="15" hidden="false" customHeight="false" outlineLevel="0" collapsed="false">
      <c r="A1006" s="22" t="s">
        <v>1018</v>
      </c>
      <c r="B1006" s="22" t="n">
        <v>5</v>
      </c>
      <c r="C1006" s="22" t="n">
        <v>5</v>
      </c>
      <c r="D1006" s="23" t="s">
        <v>2520</v>
      </c>
      <c r="E1006" s="23" t="s">
        <v>2520</v>
      </c>
    </row>
    <row r="1007" customFormat="false" ht="15" hidden="false" customHeight="false" outlineLevel="0" collapsed="false">
      <c r="A1007" s="22" t="s">
        <v>1019</v>
      </c>
      <c r="B1007" s="22" t="n">
        <v>7</v>
      </c>
      <c r="C1007" s="22" t="n">
        <v>7</v>
      </c>
      <c r="D1007" s="23" t="s">
        <v>2521</v>
      </c>
      <c r="E1007" s="23" t="s">
        <v>2521</v>
      </c>
    </row>
    <row r="1008" customFormat="false" ht="15" hidden="false" customHeight="false" outlineLevel="0" collapsed="false">
      <c r="A1008" s="22" t="s">
        <v>1020</v>
      </c>
      <c r="B1008" s="22" t="n">
        <v>5</v>
      </c>
      <c r="C1008" s="22" t="n">
        <v>4</v>
      </c>
      <c r="D1008" s="23" t="s">
        <v>2522</v>
      </c>
      <c r="E1008" s="23" t="s">
        <v>2523</v>
      </c>
    </row>
    <row r="1009" customFormat="false" ht="15" hidden="false" customHeight="false" outlineLevel="0" collapsed="false">
      <c r="A1009" s="22" t="s">
        <v>1021</v>
      </c>
      <c r="B1009" s="22" t="n">
        <v>3</v>
      </c>
      <c r="C1009" s="22" t="n">
        <v>3</v>
      </c>
      <c r="D1009" s="23" t="s">
        <v>2524</v>
      </c>
      <c r="E1009" s="23" t="s">
        <v>2524</v>
      </c>
    </row>
    <row r="1010" customFormat="false" ht="15" hidden="false" customHeight="false" outlineLevel="0" collapsed="false">
      <c r="A1010" s="22" t="s">
        <v>1022</v>
      </c>
      <c r="B1010" s="22" t="n">
        <v>6</v>
      </c>
      <c r="C1010" s="22" t="n">
        <v>3</v>
      </c>
      <c r="D1010" s="23" t="s">
        <v>2525</v>
      </c>
      <c r="E1010" s="23" t="s">
        <v>2526</v>
      </c>
    </row>
    <row r="1011" customFormat="false" ht="26.85" hidden="false" customHeight="false" outlineLevel="0" collapsed="false">
      <c r="A1011" s="22" t="s">
        <v>1023</v>
      </c>
      <c r="B1011" s="22" t="n">
        <v>16</v>
      </c>
      <c r="C1011" s="22" t="n">
        <v>16</v>
      </c>
      <c r="D1011" s="23" t="s">
        <v>2527</v>
      </c>
      <c r="E1011" s="23" t="s">
        <v>2527</v>
      </c>
    </row>
    <row r="1012" customFormat="false" ht="15" hidden="false" customHeight="false" outlineLevel="0" collapsed="false">
      <c r="A1012" s="22" t="s">
        <v>1024</v>
      </c>
      <c r="B1012" s="22" t="n">
        <v>5</v>
      </c>
      <c r="C1012" s="22" t="n">
        <v>5</v>
      </c>
      <c r="D1012" s="23" t="s">
        <v>2528</v>
      </c>
      <c r="E1012" s="23" t="s">
        <v>2528</v>
      </c>
    </row>
    <row r="1013" customFormat="false" ht="15" hidden="false" customHeight="false" outlineLevel="0" collapsed="false">
      <c r="A1013" s="22" t="s">
        <v>1025</v>
      </c>
      <c r="B1013" s="22" t="n">
        <v>4</v>
      </c>
      <c r="C1013" s="22" t="n">
        <v>4</v>
      </c>
      <c r="D1013" s="23" t="s">
        <v>2529</v>
      </c>
      <c r="E1013" s="23" t="s">
        <v>2529</v>
      </c>
    </row>
    <row r="1014" customFormat="false" ht="15" hidden="false" customHeight="false" outlineLevel="0" collapsed="false">
      <c r="A1014" s="22" t="s">
        <v>1026</v>
      </c>
      <c r="B1014" s="22" t="n">
        <v>6</v>
      </c>
      <c r="C1014" s="22" t="n">
        <v>5</v>
      </c>
      <c r="D1014" s="23" t="s">
        <v>2530</v>
      </c>
      <c r="E1014" s="23" t="s">
        <v>2531</v>
      </c>
    </row>
    <row r="1015" customFormat="false" ht="15" hidden="false" customHeight="false" outlineLevel="0" collapsed="false">
      <c r="A1015" s="22" t="s">
        <v>1027</v>
      </c>
      <c r="B1015" s="22" t="n">
        <v>3</v>
      </c>
      <c r="C1015" s="22" t="n">
        <v>3</v>
      </c>
      <c r="D1015" s="23" t="s">
        <v>1886</v>
      </c>
      <c r="E1015" s="23" t="s">
        <v>1886</v>
      </c>
    </row>
    <row r="1016" customFormat="false" ht="15" hidden="false" customHeight="false" outlineLevel="0" collapsed="false">
      <c r="A1016" s="22" t="s">
        <v>1028</v>
      </c>
      <c r="B1016" s="22" t="n">
        <v>7</v>
      </c>
      <c r="C1016" s="22" t="n">
        <v>6</v>
      </c>
      <c r="D1016" s="23" t="s">
        <v>2532</v>
      </c>
      <c r="E1016" s="23" t="s">
        <v>2533</v>
      </c>
    </row>
    <row r="1017" customFormat="false" ht="26.85" hidden="false" customHeight="false" outlineLevel="0" collapsed="false">
      <c r="A1017" s="22" t="s">
        <v>1029</v>
      </c>
      <c r="B1017" s="22" t="n">
        <v>16</v>
      </c>
      <c r="C1017" s="22" t="n">
        <v>13</v>
      </c>
      <c r="D1017" s="23" t="s">
        <v>2534</v>
      </c>
      <c r="E1017" s="23" t="s">
        <v>2535</v>
      </c>
    </row>
    <row r="1018" customFormat="false" ht="15" hidden="false" customHeight="false" outlineLevel="0" collapsed="false">
      <c r="A1018" s="22" t="s">
        <v>1030</v>
      </c>
      <c r="B1018" s="22" t="n">
        <v>5</v>
      </c>
      <c r="C1018" s="22" t="n">
        <v>5</v>
      </c>
      <c r="D1018" s="23" t="s">
        <v>2536</v>
      </c>
      <c r="E1018" s="23" t="s">
        <v>2536</v>
      </c>
    </row>
    <row r="1019" customFormat="false" ht="15" hidden="false" customHeight="false" outlineLevel="0" collapsed="false">
      <c r="A1019" s="22" t="s">
        <v>1031</v>
      </c>
      <c r="B1019" s="22" t="n">
        <v>3</v>
      </c>
      <c r="C1019" s="22" t="n">
        <v>2</v>
      </c>
      <c r="D1019" s="23" t="s">
        <v>2537</v>
      </c>
      <c r="E1019" s="23" t="s">
        <v>2538</v>
      </c>
    </row>
    <row r="1020" customFormat="false" ht="26.85" hidden="false" customHeight="false" outlineLevel="0" collapsed="false">
      <c r="A1020" s="22" t="s">
        <v>1032</v>
      </c>
      <c r="B1020" s="22" t="n">
        <v>15</v>
      </c>
      <c r="C1020" s="22" t="n">
        <v>15</v>
      </c>
      <c r="D1020" s="23" t="s">
        <v>2539</v>
      </c>
      <c r="E1020" s="23" t="s">
        <v>2539</v>
      </c>
    </row>
    <row r="1021" customFormat="false" ht="26.85" hidden="false" customHeight="false" outlineLevel="0" collapsed="false">
      <c r="A1021" s="22" t="s">
        <v>1033</v>
      </c>
      <c r="B1021" s="22" t="n">
        <v>15</v>
      </c>
      <c r="C1021" s="22" t="n">
        <v>15</v>
      </c>
      <c r="D1021" s="23" t="s">
        <v>2540</v>
      </c>
      <c r="E1021" s="23" t="s">
        <v>2540</v>
      </c>
    </row>
    <row r="1022" customFormat="false" ht="15" hidden="false" customHeight="false" outlineLevel="0" collapsed="false">
      <c r="A1022" s="22" t="s">
        <v>1034</v>
      </c>
      <c r="B1022" s="22" t="n">
        <v>1</v>
      </c>
      <c r="C1022" s="22" t="n">
        <v>1</v>
      </c>
      <c r="D1022" s="23" t="s">
        <v>1376</v>
      </c>
      <c r="E1022" s="23" t="s">
        <v>1376</v>
      </c>
    </row>
    <row r="1023" customFormat="false" ht="26.85" hidden="false" customHeight="false" outlineLevel="0" collapsed="false">
      <c r="A1023" s="22" t="s">
        <v>1035</v>
      </c>
      <c r="B1023" s="22" t="n">
        <v>14</v>
      </c>
      <c r="C1023" s="22" t="n">
        <v>14</v>
      </c>
      <c r="D1023" s="23" t="s">
        <v>2541</v>
      </c>
      <c r="E1023" s="23" t="s">
        <v>2541</v>
      </c>
    </row>
    <row r="1024" customFormat="false" ht="15" hidden="false" customHeight="false" outlineLevel="0" collapsed="false">
      <c r="A1024" s="22" t="s">
        <v>1036</v>
      </c>
      <c r="B1024" s="22" t="n">
        <v>1</v>
      </c>
      <c r="C1024" s="22" t="n">
        <v>1</v>
      </c>
      <c r="D1024" s="23" t="s">
        <v>1376</v>
      </c>
      <c r="E1024" s="23" t="s">
        <v>1376</v>
      </c>
    </row>
    <row r="1025" customFormat="false" ht="15" hidden="false" customHeight="false" outlineLevel="0" collapsed="false">
      <c r="A1025" s="22" t="s">
        <v>1037</v>
      </c>
      <c r="B1025" s="22" t="n">
        <v>7</v>
      </c>
      <c r="C1025" s="22" t="n">
        <v>5</v>
      </c>
      <c r="D1025" s="23" t="s">
        <v>2542</v>
      </c>
      <c r="E1025" s="23" t="s">
        <v>2543</v>
      </c>
    </row>
    <row r="1026" customFormat="false" ht="26.85" hidden="false" customHeight="false" outlineLevel="0" collapsed="false">
      <c r="A1026" s="22" t="s">
        <v>1038</v>
      </c>
      <c r="B1026" s="22" t="n">
        <v>15</v>
      </c>
      <c r="C1026" s="22" t="n">
        <v>15</v>
      </c>
      <c r="D1026" s="23" t="s">
        <v>2544</v>
      </c>
      <c r="E1026" s="23" t="s">
        <v>2544</v>
      </c>
    </row>
    <row r="1027" customFormat="false" ht="26.85" hidden="false" customHeight="false" outlineLevel="0" collapsed="false">
      <c r="A1027" s="22" t="s">
        <v>1039</v>
      </c>
      <c r="B1027" s="22" t="n">
        <v>17</v>
      </c>
      <c r="C1027" s="22" t="n">
        <v>17</v>
      </c>
      <c r="D1027" s="23" t="s">
        <v>2545</v>
      </c>
      <c r="E1027" s="23" t="s">
        <v>2545</v>
      </c>
    </row>
    <row r="1028" customFormat="false" ht="15" hidden="false" customHeight="false" outlineLevel="0" collapsed="false">
      <c r="A1028" s="22" t="s">
        <v>1040</v>
      </c>
      <c r="B1028" s="22" t="n">
        <v>3</v>
      </c>
      <c r="C1028" s="22" t="n">
        <v>3</v>
      </c>
      <c r="D1028" s="23" t="s">
        <v>2546</v>
      </c>
      <c r="E1028" s="23" t="s">
        <v>2546</v>
      </c>
    </row>
    <row r="1029" customFormat="false" ht="26.85" hidden="false" customHeight="false" outlineLevel="0" collapsed="false">
      <c r="A1029" s="22" t="s">
        <v>1041</v>
      </c>
      <c r="B1029" s="22" t="n">
        <v>14</v>
      </c>
      <c r="C1029" s="22" t="n">
        <v>14</v>
      </c>
      <c r="D1029" s="23" t="s">
        <v>2547</v>
      </c>
      <c r="E1029" s="23" t="s">
        <v>2547</v>
      </c>
    </row>
    <row r="1030" customFormat="false" ht="15" hidden="false" customHeight="false" outlineLevel="0" collapsed="false">
      <c r="A1030" s="22" t="s">
        <v>1042</v>
      </c>
      <c r="B1030" s="22" t="n">
        <v>3</v>
      </c>
      <c r="C1030" s="22" t="n">
        <v>3</v>
      </c>
      <c r="D1030" s="23" t="s">
        <v>2548</v>
      </c>
      <c r="E1030" s="23" t="s">
        <v>2548</v>
      </c>
    </row>
    <row r="1031" customFormat="false" ht="15" hidden="false" customHeight="false" outlineLevel="0" collapsed="false">
      <c r="A1031" s="22" t="s">
        <v>1043</v>
      </c>
      <c r="B1031" s="22" t="n">
        <v>6</v>
      </c>
      <c r="C1031" s="22" t="n">
        <v>6</v>
      </c>
      <c r="D1031" s="23" t="s">
        <v>2549</v>
      </c>
      <c r="E1031" s="23" t="s">
        <v>2549</v>
      </c>
    </row>
    <row r="1032" customFormat="false" ht="15" hidden="false" customHeight="false" outlineLevel="0" collapsed="false">
      <c r="A1032" s="22" t="s">
        <v>1044</v>
      </c>
      <c r="B1032" s="22" t="n">
        <v>3</v>
      </c>
      <c r="C1032" s="22" t="n">
        <v>3</v>
      </c>
      <c r="D1032" s="23" t="s">
        <v>2550</v>
      </c>
      <c r="E1032" s="23" t="s">
        <v>2550</v>
      </c>
    </row>
    <row r="1033" customFormat="false" ht="15" hidden="false" customHeight="false" outlineLevel="0" collapsed="false">
      <c r="A1033" s="22" t="s">
        <v>1045</v>
      </c>
      <c r="B1033" s="22" t="n">
        <v>7</v>
      </c>
      <c r="C1033" s="22" t="n">
        <v>7</v>
      </c>
      <c r="D1033" s="23" t="s">
        <v>2551</v>
      </c>
      <c r="E1033" s="23" t="s">
        <v>2551</v>
      </c>
    </row>
    <row r="1034" customFormat="false" ht="26.85" hidden="false" customHeight="false" outlineLevel="0" collapsed="false">
      <c r="A1034" s="22" t="s">
        <v>1046</v>
      </c>
      <c r="B1034" s="22" t="n">
        <v>14</v>
      </c>
      <c r="C1034" s="22" t="n">
        <v>14</v>
      </c>
      <c r="D1034" s="23" t="s">
        <v>2552</v>
      </c>
      <c r="E1034" s="23" t="s">
        <v>2552</v>
      </c>
    </row>
    <row r="1035" customFormat="false" ht="15" hidden="false" customHeight="false" outlineLevel="0" collapsed="false">
      <c r="A1035" s="22" t="s">
        <v>1047</v>
      </c>
      <c r="B1035" s="22" t="n">
        <v>9</v>
      </c>
      <c r="C1035" s="22" t="n">
        <v>9</v>
      </c>
      <c r="D1035" s="23" t="s">
        <v>2553</v>
      </c>
      <c r="E1035" s="23" t="s">
        <v>2553</v>
      </c>
    </row>
    <row r="1036" customFormat="false" ht="15" hidden="false" customHeight="false" outlineLevel="0" collapsed="false">
      <c r="A1036" s="22" t="s">
        <v>1048</v>
      </c>
      <c r="B1036" s="22" t="n">
        <v>1</v>
      </c>
      <c r="C1036" s="22" t="n">
        <v>1</v>
      </c>
      <c r="D1036" s="23" t="s">
        <v>1643</v>
      </c>
      <c r="E1036" s="23" t="s">
        <v>1643</v>
      </c>
    </row>
    <row r="1037" customFormat="false" ht="15" hidden="false" customHeight="false" outlineLevel="0" collapsed="false">
      <c r="A1037" s="22" t="s">
        <v>1049</v>
      </c>
      <c r="B1037" s="22" t="n">
        <v>7</v>
      </c>
      <c r="C1037" s="22" t="n">
        <v>7</v>
      </c>
      <c r="D1037" s="23" t="s">
        <v>2554</v>
      </c>
      <c r="E1037" s="23" t="s">
        <v>2554</v>
      </c>
    </row>
    <row r="1038" customFormat="false" ht="15" hidden="false" customHeight="false" outlineLevel="0" collapsed="false">
      <c r="A1038" s="22" t="s">
        <v>1050</v>
      </c>
      <c r="B1038" s="22" t="n">
        <v>7</v>
      </c>
      <c r="C1038" s="22" t="n">
        <v>7</v>
      </c>
      <c r="D1038" s="23" t="s">
        <v>2555</v>
      </c>
      <c r="E1038" s="23" t="s">
        <v>2555</v>
      </c>
    </row>
    <row r="1039" customFormat="false" ht="15" hidden="false" customHeight="false" outlineLevel="0" collapsed="false">
      <c r="A1039" s="22" t="s">
        <v>1051</v>
      </c>
      <c r="B1039" s="22" t="n">
        <v>8</v>
      </c>
      <c r="C1039" s="22" t="n">
        <v>7</v>
      </c>
      <c r="D1039" s="23" t="s">
        <v>2556</v>
      </c>
      <c r="E1039" s="23" t="s">
        <v>2557</v>
      </c>
    </row>
    <row r="1040" customFormat="false" ht="15" hidden="false" customHeight="false" outlineLevel="0" collapsed="false">
      <c r="A1040" s="22" t="s">
        <v>1052</v>
      </c>
      <c r="B1040" s="22" t="n">
        <v>9</v>
      </c>
      <c r="C1040" s="22" t="n">
        <v>9</v>
      </c>
      <c r="D1040" s="23" t="s">
        <v>2558</v>
      </c>
      <c r="E1040" s="23" t="s">
        <v>2558</v>
      </c>
    </row>
    <row r="1041" customFormat="false" ht="15" hidden="false" customHeight="false" outlineLevel="0" collapsed="false">
      <c r="A1041" s="22" t="s">
        <v>1053</v>
      </c>
      <c r="B1041" s="22" t="n">
        <v>3</v>
      </c>
      <c r="C1041" s="22" t="n">
        <v>3</v>
      </c>
      <c r="D1041" s="23" t="s">
        <v>2559</v>
      </c>
      <c r="E1041" s="23" t="s">
        <v>2559</v>
      </c>
    </row>
    <row r="1042" customFormat="false" ht="26.85" hidden="false" customHeight="false" outlineLevel="0" collapsed="false">
      <c r="A1042" s="22" t="s">
        <v>1054</v>
      </c>
      <c r="B1042" s="22" t="n">
        <v>11</v>
      </c>
      <c r="C1042" s="22" t="n">
        <v>11</v>
      </c>
      <c r="D1042" s="23" t="s">
        <v>2560</v>
      </c>
      <c r="E1042" s="23" t="s">
        <v>2560</v>
      </c>
    </row>
    <row r="1043" customFormat="false" ht="15" hidden="false" customHeight="false" outlineLevel="0" collapsed="false">
      <c r="A1043" s="22" t="s">
        <v>1055</v>
      </c>
      <c r="B1043" s="22" t="n">
        <v>3</v>
      </c>
      <c r="C1043" s="22" t="n">
        <v>3</v>
      </c>
      <c r="D1043" s="23" t="s">
        <v>2561</v>
      </c>
      <c r="E1043" s="23" t="s">
        <v>2561</v>
      </c>
    </row>
    <row r="1044" customFormat="false" ht="39.55" hidden="false" customHeight="false" outlineLevel="0" collapsed="false">
      <c r="A1044" s="22" t="s">
        <v>1056</v>
      </c>
      <c r="B1044" s="22" t="n">
        <v>18</v>
      </c>
      <c r="C1044" s="22" t="n">
        <v>18</v>
      </c>
      <c r="D1044" s="23" t="s">
        <v>2562</v>
      </c>
      <c r="E1044" s="23" t="s">
        <v>2562</v>
      </c>
    </row>
    <row r="1045" customFormat="false" ht="15" hidden="false" customHeight="false" outlineLevel="0" collapsed="false">
      <c r="A1045" s="22" t="s">
        <v>1057</v>
      </c>
      <c r="B1045" s="22" t="n">
        <v>2</v>
      </c>
      <c r="C1045" s="22" t="n">
        <v>2</v>
      </c>
      <c r="D1045" s="23" t="s">
        <v>2563</v>
      </c>
      <c r="E1045" s="23" t="s">
        <v>2563</v>
      </c>
    </row>
    <row r="1046" customFormat="false" ht="15" hidden="false" customHeight="false" outlineLevel="0" collapsed="false">
      <c r="A1046" s="22" t="s">
        <v>1058</v>
      </c>
      <c r="B1046" s="22" t="n">
        <v>3</v>
      </c>
      <c r="C1046" s="22" t="n">
        <v>1</v>
      </c>
      <c r="D1046" s="23" t="s">
        <v>2564</v>
      </c>
      <c r="E1046" s="23" t="s">
        <v>1667</v>
      </c>
    </row>
    <row r="1047" customFormat="false" ht="15" hidden="false" customHeight="false" outlineLevel="0" collapsed="false">
      <c r="A1047" s="22" t="s">
        <v>1059</v>
      </c>
      <c r="B1047" s="22" t="n">
        <v>6</v>
      </c>
      <c r="C1047" s="22" t="n">
        <v>6</v>
      </c>
      <c r="D1047" s="23" t="s">
        <v>2565</v>
      </c>
      <c r="E1047" s="23" t="s">
        <v>2565</v>
      </c>
    </row>
    <row r="1048" customFormat="false" ht="15" hidden="false" customHeight="false" outlineLevel="0" collapsed="false">
      <c r="A1048" s="22" t="s">
        <v>1060</v>
      </c>
      <c r="B1048" s="22" t="n">
        <v>2</v>
      </c>
      <c r="C1048" s="22" t="n">
        <v>2</v>
      </c>
      <c r="D1048" s="23" t="s">
        <v>1573</v>
      </c>
      <c r="E1048" s="23" t="s">
        <v>1573</v>
      </c>
    </row>
    <row r="1049" customFormat="false" ht="26.85" hidden="false" customHeight="false" outlineLevel="0" collapsed="false">
      <c r="A1049" s="22" t="s">
        <v>1061</v>
      </c>
      <c r="B1049" s="22" t="n">
        <v>11</v>
      </c>
      <c r="C1049" s="22" t="n">
        <v>3</v>
      </c>
      <c r="D1049" s="23" t="s">
        <v>2566</v>
      </c>
      <c r="E1049" s="23" t="s">
        <v>2567</v>
      </c>
    </row>
    <row r="1050" customFormat="false" ht="26.85" hidden="false" customHeight="false" outlineLevel="0" collapsed="false">
      <c r="A1050" s="22" t="s">
        <v>1062</v>
      </c>
      <c r="B1050" s="22" t="n">
        <v>11</v>
      </c>
      <c r="C1050" s="22" t="n">
        <v>1</v>
      </c>
      <c r="D1050" s="23" t="s">
        <v>2568</v>
      </c>
      <c r="E1050" s="23" t="s">
        <v>1643</v>
      </c>
    </row>
    <row r="1051" customFormat="false" ht="26.85" hidden="false" customHeight="false" outlineLevel="0" collapsed="false">
      <c r="A1051" s="22" t="s">
        <v>1063</v>
      </c>
      <c r="B1051" s="22" t="n">
        <v>14</v>
      </c>
      <c r="C1051" s="22" t="n">
        <v>9</v>
      </c>
      <c r="D1051" s="23" t="s">
        <v>2569</v>
      </c>
      <c r="E1051" s="23" t="s">
        <v>2570</v>
      </c>
    </row>
    <row r="1052" customFormat="false" ht="26.85" hidden="false" customHeight="false" outlineLevel="0" collapsed="false">
      <c r="A1052" s="22" t="s">
        <v>1064</v>
      </c>
      <c r="B1052" s="22" t="n">
        <v>11</v>
      </c>
      <c r="C1052" s="22" t="n">
        <v>11</v>
      </c>
      <c r="D1052" s="23" t="s">
        <v>2571</v>
      </c>
      <c r="E1052" s="23" t="s">
        <v>2571</v>
      </c>
    </row>
    <row r="1053" customFormat="false" ht="15" hidden="false" customHeight="false" outlineLevel="0" collapsed="false">
      <c r="A1053" s="22" t="s">
        <v>1065</v>
      </c>
      <c r="B1053" s="22" t="n">
        <v>8</v>
      </c>
      <c r="C1053" s="22" t="n">
        <v>8</v>
      </c>
      <c r="D1053" s="23" t="s">
        <v>2572</v>
      </c>
      <c r="E1053" s="23" t="s">
        <v>2572</v>
      </c>
    </row>
    <row r="1054" customFormat="false" ht="15" hidden="false" customHeight="false" outlineLevel="0" collapsed="false">
      <c r="A1054" s="22" t="s">
        <v>1066</v>
      </c>
      <c r="B1054" s="22" t="n">
        <v>8</v>
      </c>
      <c r="C1054" s="22" t="n">
        <v>8</v>
      </c>
      <c r="D1054" s="23" t="s">
        <v>2573</v>
      </c>
      <c r="E1054" s="23" t="s">
        <v>2573</v>
      </c>
    </row>
    <row r="1055" customFormat="false" ht="15" hidden="false" customHeight="false" outlineLevel="0" collapsed="false">
      <c r="A1055" s="22" t="s">
        <v>1067</v>
      </c>
      <c r="B1055" s="22" t="n">
        <v>7</v>
      </c>
      <c r="C1055" s="22" t="n">
        <v>7</v>
      </c>
      <c r="D1055" s="23" t="s">
        <v>2574</v>
      </c>
      <c r="E1055" s="23" t="s">
        <v>2574</v>
      </c>
    </row>
    <row r="1056" customFormat="false" ht="15" hidden="false" customHeight="false" outlineLevel="0" collapsed="false">
      <c r="A1056" s="22" t="s">
        <v>1068</v>
      </c>
      <c r="B1056" s="22" t="n">
        <v>7</v>
      </c>
      <c r="C1056" s="22" t="n">
        <v>2</v>
      </c>
      <c r="D1056" s="23" t="s">
        <v>2575</v>
      </c>
      <c r="E1056" s="23" t="s">
        <v>2576</v>
      </c>
    </row>
    <row r="1057" customFormat="false" ht="26.85" hidden="false" customHeight="false" outlineLevel="0" collapsed="false">
      <c r="A1057" s="22" t="s">
        <v>1069</v>
      </c>
      <c r="B1057" s="22" t="n">
        <v>13</v>
      </c>
      <c r="C1057" s="22" t="n">
        <v>13</v>
      </c>
      <c r="D1057" s="23" t="s">
        <v>2577</v>
      </c>
      <c r="E1057" s="23" t="s">
        <v>2577</v>
      </c>
    </row>
    <row r="1058" customFormat="false" ht="26.85" hidden="false" customHeight="false" outlineLevel="0" collapsed="false">
      <c r="A1058" s="22" t="s">
        <v>1070</v>
      </c>
      <c r="B1058" s="22" t="n">
        <v>13</v>
      </c>
      <c r="C1058" s="22" t="n">
        <v>13</v>
      </c>
      <c r="D1058" s="23" t="s">
        <v>2578</v>
      </c>
      <c r="E1058" s="23" t="s">
        <v>2578</v>
      </c>
    </row>
    <row r="1059" customFormat="false" ht="26.85" hidden="false" customHeight="false" outlineLevel="0" collapsed="false">
      <c r="A1059" s="22" t="s">
        <v>1071</v>
      </c>
      <c r="B1059" s="22" t="n">
        <v>12</v>
      </c>
      <c r="C1059" s="22" t="n">
        <v>12</v>
      </c>
      <c r="D1059" s="23" t="s">
        <v>2579</v>
      </c>
      <c r="E1059" s="23" t="s">
        <v>2579</v>
      </c>
    </row>
    <row r="1060" customFormat="false" ht="15" hidden="false" customHeight="false" outlineLevel="0" collapsed="false">
      <c r="A1060" s="22" t="s">
        <v>1072</v>
      </c>
      <c r="B1060" s="22" t="n">
        <v>5</v>
      </c>
      <c r="C1060" s="22" t="n">
        <v>5</v>
      </c>
      <c r="D1060" s="23" t="s">
        <v>2580</v>
      </c>
      <c r="E1060" s="23" t="s">
        <v>2580</v>
      </c>
    </row>
    <row r="1061" customFormat="false" ht="15" hidden="false" customHeight="false" outlineLevel="0" collapsed="false">
      <c r="A1061" s="22" t="s">
        <v>1073</v>
      </c>
      <c r="B1061" s="22" t="n">
        <v>7</v>
      </c>
      <c r="C1061" s="22" t="n">
        <v>7</v>
      </c>
      <c r="D1061" s="23" t="s">
        <v>2581</v>
      </c>
      <c r="E1061" s="23" t="s">
        <v>2581</v>
      </c>
    </row>
    <row r="1062" customFormat="false" ht="15" hidden="false" customHeight="false" outlineLevel="0" collapsed="false">
      <c r="A1062" s="22" t="s">
        <v>1074</v>
      </c>
      <c r="B1062" s="22" t="n">
        <v>5</v>
      </c>
      <c r="C1062" s="22" t="n">
        <v>5</v>
      </c>
      <c r="D1062" s="23" t="s">
        <v>2582</v>
      </c>
      <c r="E1062" s="23" t="s">
        <v>2582</v>
      </c>
    </row>
    <row r="1063" customFormat="false" ht="15" hidden="false" customHeight="false" outlineLevel="0" collapsed="false">
      <c r="A1063" s="22" t="s">
        <v>1075</v>
      </c>
      <c r="B1063" s="22" t="n">
        <v>7</v>
      </c>
      <c r="C1063" s="22" t="n">
        <v>7</v>
      </c>
      <c r="D1063" s="23" t="s">
        <v>2583</v>
      </c>
      <c r="E1063" s="23" t="s">
        <v>2583</v>
      </c>
    </row>
    <row r="1064" customFormat="false" ht="26.85" hidden="false" customHeight="false" outlineLevel="0" collapsed="false">
      <c r="A1064" s="22" t="s">
        <v>1076</v>
      </c>
      <c r="B1064" s="22" t="n">
        <v>11</v>
      </c>
      <c r="C1064" s="22" t="n">
        <v>6</v>
      </c>
      <c r="D1064" s="23" t="s">
        <v>2584</v>
      </c>
      <c r="E1064" s="23" t="s">
        <v>2585</v>
      </c>
    </row>
    <row r="1065" customFormat="false" ht="15" hidden="false" customHeight="false" outlineLevel="0" collapsed="false">
      <c r="A1065" s="22" t="s">
        <v>1077</v>
      </c>
      <c r="B1065" s="22" t="n">
        <v>6</v>
      </c>
      <c r="C1065" s="22" t="n">
        <v>5</v>
      </c>
      <c r="D1065" s="23" t="s">
        <v>2586</v>
      </c>
      <c r="E1065" s="23" t="s">
        <v>2587</v>
      </c>
    </row>
    <row r="1066" customFormat="false" ht="15" hidden="false" customHeight="false" outlineLevel="0" collapsed="false">
      <c r="A1066" s="22" t="s">
        <v>1078</v>
      </c>
      <c r="B1066" s="22" t="n">
        <v>6</v>
      </c>
      <c r="C1066" s="22" t="n">
        <v>2</v>
      </c>
      <c r="D1066" s="23" t="s">
        <v>2588</v>
      </c>
      <c r="E1066" s="23" t="s">
        <v>2158</v>
      </c>
    </row>
    <row r="1067" customFormat="false" ht="26.85" hidden="false" customHeight="false" outlineLevel="0" collapsed="false">
      <c r="A1067" s="22" t="s">
        <v>1079</v>
      </c>
      <c r="B1067" s="22" t="n">
        <v>13</v>
      </c>
      <c r="C1067" s="22" t="n">
        <v>13</v>
      </c>
      <c r="D1067" s="23" t="s">
        <v>2589</v>
      </c>
      <c r="E1067" s="23" t="s">
        <v>2589</v>
      </c>
    </row>
    <row r="1068" customFormat="false" ht="26.85" hidden="false" customHeight="false" outlineLevel="0" collapsed="false">
      <c r="A1068" s="22" t="s">
        <v>1080</v>
      </c>
      <c r="B1068" s="22" t="n">
        <v>11</v>
      </c>
      <c r="C1068" s="22" t="n">
        <v>1</v>
      </c>
      <c r="D1068" s="23" t="s">
        <v>2590</v>
      </c>
      <c r="E1068" s="23" t="s">
        <v>1375</v>
      </c>
    </row>
    <row r="1069" customFormat="false" ht="15" hidden="false" customHeight="false" outlineLevel="0" collapsed="false">
      <c r="A1069" s="22" t="s">
        <v>1081</v>
      </c>
      <c r="B1069" s="22" t="n">
        <v>2</v>
      </c>
      <c r="C1069" s="22" t="n">
        <v>2</v>
      </c>
      <c r="D1069" s="23" t="s">
        <v>2591</v>
      </c>
      <c r="E1069" s="23" t="s">
        <v>2591</v>
      </c>
    </row>
    <row r="1070" customFormat="false" ht="26.85" hidden="false" customHeight="false" outlineLevel="0" collapsed="false">
      <c r="A1070" s="22" t="s">
        <v>1082</v>
      </c>
      <c r="B1070" s="22" t="n">
        <v>9</v>
      </c>
      <c r="C1070" s="22" t="n">
        <v>9</v>
      </c>
      <c r="D1070" s="23" t="s">
        <v>2592</v>
      </c>
      <c r="E1070" s="23" t="s">
        <v>2592</v>
      </c>
    </row>
    <row r="1071" customFormat="false" ht="15" hidden="false" customHeight="false" outlineLevel="0" collapsed="false">
      <c r="A1071" s="22" t="s">
        <v>1083</v>
      </c>
      <c r="B1071" s="22" t="n">
        <v>8</v>
      </c>
      <c r="C1071" s="22" t="n">
        <v>8</v>
      </c>
      <c r="D1071" s="23" t="s">
        <v>2593</v>
      </c>
      <c r="E1071" s="23" t="s">
        <v>2593</v>
      </c>
    </row>
    <row r="1072" customFormat="false" ht="15" hidden="false" customHeight="false" outlineLevel="0" collapsed="false">
      <c r="A1072" s="22" t="s">
        <v>1084</v>
      </c>
      <c r="B1072" s="22" t="n">
        <v>5</v>
      </c>
      <c r="C1072" s="22" t="n">
        <v>1</v>
      </c>
      <c r="D1072" s="23" t="s">
        <v>2594</v>
      </c>
      <c r="E1072" s="23" t="s">
        <v>2013</v>
      </c>
    </row>
    <row r="1073" customFormat="false" ht="15" hidden="false" customHeight="false" outlineLevel="0" collapsed="false">
      <c r="A1073" s="22" t="s">
        <v>1085</v>
      </c>
      <c r="B1073" s="22" t="n">
        <v>10</v>
      </c>
      <c r="C1073" s="22" t="n">
        <v>2</v>
      </c>
      <c r="D1073" s="23" t="s">
        <v>2595</v>
      </c>
      <c r="E1073" s="23" t="s">
        <v>2596</v>
      </c>
    </row>
    <row r="1074" customFormat="false" ht="26.85" hidden="false" customHeight="false" outlineLevel="0" collapsed="false">
      <c r="A1074" s="22" t="s">
        <v>1086</v>
      </c>
      <c r="B1074" s="22" t="n">
        <v>15</v>
      </c>
      <c r="C1074" s="22" t="n">
        <v>15</v>
      </c>
      <c r="D1074" s="23" t="s">
        <v>2597</v>
      </c>
      <c r="E1074" s="23" t="s">
        <v>2597</v>
      </c>
    </row>
    <row r="1075" customFormat="false" ht="15" hidden="false" customHeight="false" outlineLevel="0" collapsed="false">
      <c r="A1075" s="22" t="s">
        <v>1087</v>
      </c>
      <c r="B1075" s="22" t="n">
        <v>1</v>
      </c>
      <c r="C1075" s="22" t="n">
        <v>1</v>
      </c>
      <c r="D1075" s="23" t="s">
        <v>1382</v>
      </c>
      <c r="E1075" s="23" t="s">
        <v>1382</v>
      </c>
    </row>
    <row r="1076" customFormat="false" ht="15" hidden="false" customHeight="false" outlineLevel="0" collapsed="false">
      <c r="A1076" s="22" t="s">
        <v>1088</v>
      </c>
      <c r="B1076" s="22" t="n">
        <v>3</v>
      </c>
      <c r="C1076" s="22" t="n">
        <v>2</v>
      </c>
      <c r="D1076" s="23" t="s">
        <v>2598</v>
      </c>
      <c r="E1076" s="23" t="s">
        <v>2599</v>
      </c>
    </row>
    <row r="1077" customFormat="false" ht="15" hidden="false" customHeight="false" outlineLevel="0" collapsed="false">
      <c r="A1077" s="22" t="s">
        <v>1089</v>
      </c>
      <c r="B1077" s="22" t="n">
        <v>6</v>
      </c>
      <c r="C1077" s="22" t="n">
        <v>6</v>
      </c>
      <c r="D1077" s="23" t="s">
        <v>2600</v>
      </c>
      <c r="E1077" s="23" t="s">
        <v>2600</v>
      </c>
    </row>
    <row r="1078" customFormat="false" ht="15" hidden="false" customHeight="false" outlineLevel="0" collapsed="false">
      <c r="A1078" s="22" t="s">
        <v>1090</v>
      </c>
      <c r="B1078" s="22" t="n">
        <v>2</v>
      </c>
      <c r="C1078" s="22" t="n">
        <v>2</v>
      </c>
      <c r="D1078" s="23" t="s">
        <v>1713</v>
      </c>
      <c r="E1078" s="23" t="s">
        <v>1713</v>
      </c>
    </row>
    <row r="1079" customFormat="false" ht="15" hidden="false" customHeight="false" outlineLevel="0" collapsed="false">
      <c r="A1079" s="22" t="s">
        <v>1091</v>
      </c>
      <c r="B1079" s="22" t="n">
        <v>2</v>
      </c>
      <c r="C1079" s="22" t="n">
        <v>1</v>
      </c>
      <c r="D1079" s="23" t="s">
        <v>2601</v>
      </c>
      <c r="E1079" s="23" t="s">
        <v>1643</v>
      </c>
    </row>
    <row r="1080" customFormat="false" ht="15" hidden="false" customHeight="false" outlineLevel="0" collapsed="false">
      <c r="A1080" s="22" t="s">
        <v>1092</v>
      </c>
      <c r="B1080" s="22" t="n">
        <v>3</v>
      </c>
      <c r="C1080" s="22" t="n">
        <v>3</v>
      </c>
      <c r="D1080" s="23" t="s">
        <v>2602</v>
      </c>
      <c r="E1080" s="23" t="s">
        <v>2602</v>
      </c>
    </row>
    <row r="1081" customFormat="false" ht="15" hidden="false" customHeight="false" outlineLevel="0" collapsed="false">
      <c r="A1081" s="22" t="s">
        <v>1093</v>
      </c>
      <c r="B1081" s="22" t="n">
        <v>7</v>
      </c>
      <c r="C1081" s="22" t="n">
        <v>7</v>
      </c>
      <c r="D1081" s="23" t="s">
        <v>2603</v>
      </c>
      <c r="E1081" s="23" t="s">
        <v>2603</v>
      </c>
    </row>
    <row r="1082" customFormat="false" ht="15" hidden="false" customHeight="false" outlineLevel="0" collapsed="false">
      <c r="A1082" s="22" t="s">
        <v>1094</v>
      </c>
      <c r="B1082" s="22" t="n">
        <v>8</v>
      </c>
      <c r="C1082" s="22" t="n">
        <v>8</v>
      </c>
      <c r="D1082" s="23" t="s">
        <v>2604</v>
      </c>
      <c r="E1082" s="23" t="s">
        <v>2604</v>
      </c>
    </row>
    <row r="1083" customFormat="false" ht="15" hidden="false" customHeight="false" outlineLevel="0" collapsed="false">
      <c r="A1083" s="22" t="s">
        <v>1095</v>
      </c>
      <c r="B1083" s="22" t="n">
        <v>7</v>
      </c>
      <c r="C1083" s="22" t="n">
        <v>7</v>
      </c>
      <c r="D1083" s="23" t="s">
        <v>2605</v>
      </c>
      <c r="E1083" s="23" t="s">
        <v>2605</v>
      </c>
    </row>
    <row r="1084" customFormat="false" ht="26.85" hidden="false" customHeight="false" outlineLevel="0" collapsed="false">
      <c r="A1084" s="22" t="s">
        <v>1096</v>
      </c>
      <c r="B1084" s="22" t="n">
        <v>17</v>
      </c>
      <c r="C1084" s="22" t="n">
        <v>17</v>
      </c>
      <c r="D1084" s="23" t="s">
        <v>2606</v>
      </c>
      <c r="E1084" s="23" t="s">
        <v>2606</v>
      </c>
    </row>
    <row r="1085" customFormat="false" ht="15" hidden="false" customHeight="false" outlineLevel="0" collapsed="false">
      <c r="A1085" s="22" t="s">
        <v>1097</v>
      </c>
      <c r="B1085" s="22" t="n">
        <v>2</v>
      </c>
      <c r="C1085" s="22" t="n">
        <v>2</v>
      </c>
      <c r="D1085" s="23" t="s">
        <v>2607</v>
      </c>
      <c r="E1085" s="23" t="s">
        <v>2607</v>
      </c>
    </row>
    <row r="1086" customFormat="false" ht="15" hidden="false" customHeight="false" outlineLevel="0" collapsed="false">
      <c r="A1086" s="22" t="s">
        <v>1098</v>
      </c>
      <c r="B1086" s="22" t="n">
        <v>7</v>
      </c>
      <c r="C1086" s="22" t="n">
        <v>7</v>
      </c>
      <c r="D1086" s="23" t="s">
        <v>2608</v>
      </c>
      <c r="E1086" s="23" t="s">
        <v>2608</v>
      </c>
    </row>
    <row r="1087" customFormat="false" ht="26.85" hidden="false" customHeight="false" outlineLevel="0" collapsed="false">
      <c r="A1087" s="22" t="s">
        <v>1099</v>
      </c>
      <c r="B1087" s="22" t="n">
        <v>15</v>
      </c>
      <c r="C1087" s="22" t="n">
        <v>15</v>
      </c>
      <c r="D1087" s="23" t="s">
        <v>2609</v>
      </c>
      <c r="E1087" s="23" t="s">
        <v>2609</v>
      </c>
    </row>
    <row r="1088" customFormat="false" ht="15" hidden="false" customHeight="false" outlineLevel="0" collapsed="false">
      <c r="A1088" s="22" t="s">
        <v>1100</v>
      </c>
      <c r="B1088" s="22" t="n">
        <v>7</v>
      </c>
      <c r="C1088" s="22" t="n">
        <v>7</v>
      </c>
      <c r="D1088" s="23" t="s">
        <v>2610</v>
      </c>
      <c r="E1088" s="23" t="s">
        <v>2610</v>
      </c>
    </row>
    <row r="1089" customFormat="false" ht="15" hidden="false" customHeight="false" outlineLevel="0" collapsed="false">
      <c r="A1089" s="22" t="s">
        <v>1101</v>
      </c>
      <c r="B1089" s="22" t="n">
        <v>6</v>
      </c>
      <c r="C1089" s="22" t="n">
        <v>6</v>
      </c>
      <c r="D1089" s="23" t="s">
        <v>2611</v>
      </c>
      <c r="E1089" s="23" t="s">
        <v>2611</v>
      </c>
    </row>
    <row r="1090" customFormat="false" ht="15" hidden="false" customHeight="false" outlineLevel="0" collapsed="false">
      <c r="A1090" s="22" t="s">
        <v>1102</v>
      </c>
      <c r="B1090" s="22" t="n">
        <v>7</v>
      </c>
      <c r="C1090" s="22" t="n">
        <v>7</v>
      </c>
      <c r="D1090" s="23" t="s">
        <v>2612</v>
      </c>
      <c r="E1090" s="23" t="s">
        <v>2612</v>
      </c>
    </row>
    <row r="1091" customFormat="false" ht="15" hidden="false" customHeight="false" outlineLevel="0" collapsed="false">
      <c r="A1091" s="22" t="s">
        <v>1103</v>
      </c>
      <c r="B1091" s="22" t="n">
        <v>6</v>
      </c>
      <c r="C1091" s="22" t="n">
        <v>6</v>
      </c>
      <c r="D1091" s="23" t="s">
        <v>2613</v>
      </c>
      <c r="E1091" s="23" t="s">
        <v>2613</v>
      </c>
    </row>
    <row r="1092" customFormat="false" ht="26.85" hidden="false" customHeight="false" outlineLevel="0" collapsed="false">
      <c r="A1092" s="22" t="s">
        <v>1104</v>
      </c>
      <c r="B1092" s="22" t="n">
        <v>9</v>
      </c>
      <c r="C1092" s="22" t="n">
        <v>9</v>
      </c>
      <c r="D1092" s="23" t="s">
        <v>2614</v>
      </c>
      <c r="E1092" s="23" t="s">
        <v>2614</v>
      </c>
    </row>
    <row r="1093" customFormat="false" ht="15" hidden="false" customHeight="false" outlineLevel="0" collapsed="false">
      <c r="A1093" s="22" t="s">
        <v>1105</v>
      </c>
      <c r="B1093" s="22" t="n">
        <v>4</v>
      </c>
      <c r="C1093" s="22" t="n">
        <v>1</v>
      </c>
      <c r="D1093" s="23" t="s">
        <v>2275</v>
      </c>
      <c r="E1093" s="23" t="s">
        <v>1382</v>
      </c>
    </row>
    <row r="1094" customFormat="false" ht="15" hidden="false" customHeight="false" outlineLevel="0" collapsed="false">
      <c r="A1094" s="22" t="s">
        <v>1106</v>
      </c>
      <c r="B1094" s="22" t="n">
        <v>1</v>
      </c>
      <c r="C1094" s="22" t="n">
        <v>1</v>
      </c>
      <c r="D1094" s="23" t="s">
        <v>1667</v>
      </c>
      <c r="E1094" s="23" t="s">
        <v>1667</v>
      </c>
    </row>
    <row r="1095" customFormat="false" ht="15" hidden="false" customHeight="false" outlineLevel="0" collapsed="false">
      <c r="A1095" s="22" t="s">
        <v>1107</v>
      </c>
      <c r="B1095" s="22" t="n">
        <v>2</v>
      </c>
      <c r="C1095" s="22" t="n">
        <v>2</v>
      </c>
      <c r="D1095" s="23" t="s">
        <v>1608</v>
      </c>
      <c r="E1095" s="23" t="s">
        <v>1608</v>
      </c>
    </row>
    <row r="1096" customFormat="false" ht="15" hidden="false" customHeight="false" outlineLevel="0" collapsed="false">
      <c r="A1096" s="22" t="s">
        <v>1108</v>
      </c>
      <c r="B1096" s="22" t="n">
        <v>6</v>
      </c>
      <c r="C1096" s="22" t="n">
        <v>1</v>
      </c>
      <c r="D1096" s="23" t="s">
        <v>2615</v>
      </c>
      <c r="E1096" s="23" t="s">
        <v>1496</v>
      </c>
    </row>
    <row r="1097" customFormat="false" ht="15" hidden="false" customHeight="false" outlineLevel="0" collapsed="false">
      <c r="A1097" s="22" t="s">
        <v>1109</v>
      </c>
      <c r="B1097" s="22" t="n">
        <v>6</v>
      </c>
      <c r="C1097" s="22" t="n">
        <v>6</v>
      </c>
      <c r="D1097" s="23" t="s">
        <v>2616</v>
      </c>
      <c r="E1097" s="23" t="s">
        <v>2616</v>
      </c>
    </row>
    <row r="1098" customFormat="false" ht="15" hidden="false" customHeight="false" outlineLevel="0" collapsed="false">
      <c r="A1098" s="22" t="s">
        <v>1110</v>
      </c>
      <c r="B1098" s="22" t="n">
        <v>1</v>
      </c>
      <c r="C1098" s="22" t="n">
        <v>1</v>
      </c>
      <c r="D1098" s="23" t="s">
        <v>1423</v>
      </c>
      <c r="E1098" s="23" t="s">
        <v>1423</v>
      </c>
    </row>
    <row r="1099" customFormat="false" ht="15" hidden="false" customHeight="false" outlineLevel="0" collapsed="false">
      <c r="A1099" s="22" t="s">
        <v>1111</v>
      </c>
      <c r="B1099" s="22" t="n">
        <v>2</v>
      </c>
      <c r="C1099" s="22" t="n">
        <v>2</v>
      </c>
      <c r="D1099" s="23" t="s">
        <v>2400</v>
      </c>
      <c r="E1099" s="23" t="s">
        <v>2400</v>
      </c>
    </row>
    <row r="1100" customFormat="false" ht="15" hidden="false" customHeight="false" outlineLevel="0" collapsed="false">
      <c r="A1100" s="22" t="s">
        <v>1112</v>
      </c>
      <c r="B1100" s="22" t="n">
        <v>5</v>
      </c>
      <c r="C1100" s="22" t="n">
        <v>5</v>
      </c>
      <c r="D1100" s="23" t="s">
        <v>2617</v>
      </c>
      <c r="E1100" s="23" t="s">
        <v>2617</v>
      </c>
    </row>
    <row r="1101" customFormat="false" ht="15" hidden="false" customHeight="false" outlineLevel="0" collapsed="false">
      <c r="A1101" s="22" t="s">
        <v>1113</v>
      </c>
      <c r="B1101" s="22" t="n">
        <v>7</v>
      </c>
      <c r="C1101" s="22" t="n">
        <v>3</v>
      </c>
      <c r="D1101" s="23" t="s">
        <v>2618</v>
      </c>
      <c r="E1101" s="23" t="s">
        <v>2619</v>
      </c>
    </row>
    <row r="1102" customFormat="false" ht="26.85" hidden="false" customHeight="false" outlineLevel="0" collapsed="false">
      <c r="A1102" s="22" t="s">
        <v>1114</v>
      </c>
      <c r="B1102" s="22" t="n">
        <v>11</v>
      </c>
      <c r="C1102" s="22" t="n">
        <v>11</v>
      </c>
      <c r="D1102" s="23" t="s">
        <v>2620</v>
      </c>
      <c r="E1102" s="23" t="s">
        <v>2620</v>
      </c>
    </row>
    <row r="1103" customFormat="false" ht="26.85" hidden="false" customHeight="false" outlineLevel="0" collapsed="false">
      <c r="A1103" s="22" t="s">
        <v>1115</v>
      </c>
      <c r="B1103" s="22" t="n">
        <v>14</v>
      </c>
      <c r="C1103" s="22" t="n">
        <v>12</v>
      </c>
      <c r="D1103" s="23" t="s">
        <v>2621</v>
      </c>
      <c r="E1103" s="23" t="s">
        <v>2622</v>
      </c>
    </row>
    <row r="1104" customFormat="false" ht="26.85" hidden="false" customHeight="false" outlineLevel="0" collapsed="false">
      <c r="A1104" s="22" t="s">
        <v>1116</v>
      </c>
      <c r="B1104" s="22" t="n">
        <v>10</v>
      </c>
      <c r="C1104" s="22" t="n">
        <v>10</v>
      </c>
      <c r="D1104" s="23" t="s">
        <v>2623</v>
      </c>
      <c r="E1104" s="23" t="s">
        <v>2623</v>
      </c>
    </row>
    <row r="1105" customFormat="false" ht="26.85" hidden="false" customHeight="false" outlineLevel="0" collapsed="false">
      <c r="A1105" s="22" t="s">
        <v>1117</v>
      </c>
      <c r="B1105" s="22" t="n">
        <v>10</v>
      </c>
      <c r="C1105" s="22" t="n">
        <v>10</v>
      </c>
      <c r="D1105" s="23" t="s">
        <v>2624</v>
      </c>
      <c r="E1105" s="23" t="s">
        <v>2624</v>
      </c>
    </row>
    <row r="1106" customFormat="false" ht="15" hidden="false" customHeight="false" outlineLevel="0" collapsed="false">
      <c r="A1106" s="22" t="s">
        <v>1118</v>
      </c>
      <c r="B1106" s="22" t="n">
        <v>2</v>
      </c>
      <c r="C1106" s="22" t="n">
        <v>2</v>
      </c>
      <c r="D1106" s="23" t="s">
        <v>2392</v>
      </c>
      <c r="E1106" s="23" t="s">
        <v>2392</v>
      </c>
    </row>
    <row r="1107" customFormat="false" ht="26.85" hidden="false" customHeight="false" outlineLevel="0" collapsed="false">
      <c r="A1107" s="22" t="s">
        <v>1119</v>
      </c>
      <c r="B1107" s="22" t="n">
        <v>10</v>
      </c>
      <c r="C1107" s="22" t="n">
        <v>10</v>
      </c>
      <c r="D1107" s="23" t="s">
        <v>2625</v>
      </c>
      <c r="E1107" s="23" t="s">
        <v>2625</v>
      </c>
    </row>
    <row r="1108" customFormat="false" ht="15" hidden="false" customHeight="false" outlineLevel="0" collapsed="false">
      <c r="A1108" s="22" t="s">
        <v>1120</v>
      </c>
      <c r="B1108" s="22" t="n">
        <v>8</v>
      </c>
      <c r="C1108" s="22" t="n">
        <v>8</v>
      </c>
      <c r="D1108" s="23" t="s">
        <v>2626</v>
      </c>
      <c r="E1108" s="23" t="s">
        <v>2626</v>
      </c>
    </row>
    <row r="1109" customFormat="false" ht="26.85" hidden="false" customHeight="false" outlineLevel="0" collapsed="false">
      <c r="A1109" s="22" t="s">
        <v>1121</v>
      </c>
      <c r="B1109" s="22" t="n">
        <v>10</v>
      </c>
      <c r="C1109" s="22" t="n">
        <v>10</v>
      </c>
      <c r="D1109" s="23" t="s">
        <v>2627</v>
      </c>
      <c r="E1109" s="23" t="s">
        <v>2627</v>
      </c>
    </row>
    <row r="1110" customFormat="false" ht="15" hidden="false" customHeight="false" outlineLevel="0" collapsed="false">
      <c r="A1110" s="22" t="s">
        <v>1122</v>
      </c>
      <c r="B1110" s="22" t="n">
        <v>6</v>
      </c>
      <c r="C1110" s="22" t="n">
        <v>6</v>
      </c>
      <c r="D1110" s="23" t="s">
        <v>2628</v>
      </c>
      <c r="E1110" s="23" t="s">
        <v>2628</v>
      </c>
    </row>
    <row r="1111" customFormat="false" ht="15" hidden="false" customHeight="false" outlineLevel="0" collapsed="false">
      <c r="A1111" s="22" t="s">
        <v>1123</v>
      </c>
      <c r="B1111" s="22" t="n">
        <v>7</v>
      </c>
      <c r="C1111" s="22" t="n">
        <v>3</v>
      </c>
      <c r="D1111" s="23" t="s">
        <v>2629</v>
      </c>
      <c r="E1111" s="23" t="s">
        <v>2630</v>
      </c>
    </row>
    <row r="1112" customFormat="false" ht="15" hidden="false" customHeight="false" outlineLevel="0" collapsed="false">
      <c r="A1112" s="22" t="s">
        <v>1124</v>
      </c>
      <c r="B1112" s="22" t="n">
        <v>5</v>
      </c>
      <c r="C1112" s="22" t="n">
        <v>5</v>
      </c>
      <c r="D1112" s="23" t="s">
        <v>2631</v>
      </c>
      <c r="E1112" s="23" t="s">
        <v>2631</v>
      </c>
    </row>
    <row r="1113" customFormat="false" ht="15" hidden="false" customHeight="false" outlineLevel="0" collapsed="false">
      <c r="A1113" s="22" t="s">
        <v>1125</v>
      </c>
      <c r="B1113" s="22" t="n">
        <v>5</v>
      </c>
      <c r="C1113" s="22" t="n">
        <v>3</v>
      </c>
      <c r="D1113" s="23" t="s">
        <v>2632</v>
      </c>
      <c r="E1113" s="23" t="s">
        <v>2633</v>
      </c>
    </row>
    <row r="1114" customFormat="false" ht="15" hidden="false" customHeight="false" outlineLevel="0" collapsed="false">
      <c r="A1114" s="22" t="s">
        <v>1126</v>
      </c>
      <c r="B1114" s="22" t="n">
        <v>1</v>
      </c>
      <c r="C1114" s="22" t="n">
        <v>1</v>
      </c>
      <c r="D1114" s="23" t="s">
        <v>1469</v>
      </c>
      <c r="E1114" s="23" t="s">
        <v>1469</v>
      </c>
    </row>
    <row r="1115" customFormat="false" ht="26.85" hidden="false" customHeight="false" outlineLevel="0" collapsed="false">
      <c r="A1115" s="22" t="s">
        <v>1127</v>
      </c>
      <c r="B1115" s="22" t="n">
        <v>12</v>
      </c>
      <c r="C1115" s="22" t="n">
        <v>12</v>
      </c>
      <c r="D1115" s="23" t="s">
        <v>2634</v>
      </c>
      <c r="E1115" s="23" t="s">
        <v>2634</v>
      </c>
    </row>
    <row r="1116" customFormat="false" ht="15" hidden="false" customHeight="false" outlineLevel="0" collapsed="false">
      <c r="A1116" s="22" t="s">
        <v>1128</v>
      </c>
      <c r="B1116" s="22" t="n">
        <v>1</v>
      </c>
      <c r="C1116" s="22" t="n">
        <v>1</v>
      </c>
      <c r="D1116" s="23" t="s">
        <v>1377</v>
      </c>
      <c r="E1116" s="23" t="s">
        <v>1377</v>
      </c>
    </row>
    <row r="1117" customFormat="false" ht="26.85" hidden="false" customHeight="false" outlineLevel="0" collapsed="false">
      <c r="A1117" s="22" t="s">
        <v>1129</v>
      </c>
      <c r="B1117" s="22" t="n">
        <v>10</v>
      </c>
      <c r="C1117" s="22" t="n">
        <v>10</v>
      </c>
      <c r="D1117" s="23" t="s">
        <v>2635</v>
      </c>
      <c r="E1117" s="23" t="s">
        <v>2635</v>
      </c>
    </row>
    <row r="1118" customFormat="false" ht="15" hidden="false" customHeight="false" outlineLevel="0" collapsed="false">
      <c r="A1118" s="22" t="s">
        <v>1130</v>
      </c>
      <c r="B1118" s="22" t="n">
        <v>4</v>
      </c>
      <c r="C1118" s="22" t="n">
        <v>1</v>
      </c>
      <c r="D1118" s="23" t="s">
        <v>2636</v>
      </c>
      <c r="E1118" s="23" t="s">
        <v>1423</v>
      </c>
    </row>
    <row r="1119" customFormat="false" ht="15" hidden="false" customHeight="false" outlineLevel="0" collapsed="false">
      <c r="A1119" s="22" t="s">
        <v>1131</v>
      </c>
      <c r="B1119" s="22" t="n">
        <v>7</v>
      </c>
      <c r="C1119" s="22" t="n">
        <v>7</v>
      </c>
      <c r="D1119" s="23" t="s">
        <v>2637</v>
      </c>
      <c r="E1119" s="23" t="s">
        <v>2637</v>
      </c>
    </row>
    <row r="1120" customFormat="false" ht="15" hidden="false" customHeight="false" outlineLevel="0" collapsed="false">
      <c r="A1120" s="22" t="s">
        <v>1132</v>
      </c>
      <c r="B1120" s="22" t="n">
        <v>1</v>
      </c>
      <c r="C1120" s="22" t="n">
        <v>1</v>
      </c>
      <c r="D1120" s="23" t="s">
        <v>1469</v>
      </c>
      <c r="E1120" s="23" t="s">
        <v>1469</v>
      </c>
    </row>
    <row r="1121" customFormat="false" ht="15" hidden="false" customHeight="false" outlineLevel="0" collapsed="false">
      <c r="A1121" s="22" t="s">
        <v>1133</v>
      </c>
      <c r="B1121" s="22" t="n">
        <v>5</v>
      </c>
      <c r="C1121" s="22" t="n">
        <v>5</v>
      </c>
      <c r="D1121" s="23" t="s">
        <v>2638</v>
      </c>
      <c r="E1121" s="23" t="s">
        <v>2638</v>
      </c>
    </row>
    <row r="1122" customFormat="false" ht="15" hidden="false" customHeight="false" outlineLevel="0" collapsed="false">
      <c r="A1122" s="22" t="s">
        <v>1134</v>
      </c>
      <c r="B1122" s="22" t="n">
        <v>6</v>
      </c>
      <c r="C1122" s="22" t="n">
        <v>6</v>
      </c>
      <c r="D1122" s="23" t="s">
        <v>2639</v>
      </c>
      <c r="E1122" s="23" t="s">
        <v>2639</v>
      </c>
    </row>
    <row r="1123" customFormat="false" ht="15" hidden="false" customHeight="false" outlineLevel="0" collapsed="false">
      <c r="A1123" s="22" t="s">
        <v>1135</v>
      </c>
      <c r="B1123" s="22" t="n">
        <v>8</v>
      </c>
      <c r="C1123" s="22" t="n">
        <v>8</v>
      </c>
      <c r="D1123" s="23" t="s">
        <v>2640</v>
      </c>
      <c r="E1123" s="23" t="s">
        <v>2640</v>
      </c>
    </row>
    <row r="1124" customFormat="false" ht="26.85" hidden="false" customHeight="false" outlineLevel="0" collapsed="false">
      <c r="A1124" s="22" t="s">
        <v>1136</v>
      </c>
      <c r="B1124" s="22" t="n">
        <v>16</v>
      </c>
      <c r="C1124" s="22" t="n">
        <v>16</v>
      </c>
      <c r="D1124" s="23" t="s">
        <v>2641</v>
      </c>
      <c r="E1124" s="23" t="s">
        <v>2641</v>
      </c>
    </row>
    <row r="1125" customFormat="false" ht="15" hidden="false" customHeight="false" outlineLevel="0" collapsed="false">
      <c r="A1125" s="22" t="s">
        <v>1137</v>
      </c>
      <c r="B1125" s="22" t="n">
        <v>2</v>
      </c>
      <c r="C1125" s="22" t="n">
        <v>2</v>
      </c>
      <c r="D1125" s="23" t="s">
        <v>1847</v>
      </c>
      <c r="E1125" s="23" t="s">
        <v>1847</v>
      </c>
    </row>
    <row r="1126" customFormat="false" ht="15" hidden="false" customHeight="false" outlineLevel="0" collapsed="false">
      <c r="A1126" s="22" t="s">
        <v>1138</v>
      </c>
      <c r="B1126" s="22" t="n">
        <v>6</v>
      </c>
      <c r="C1126" s="22" t="n">
        <v>6</v>
      </c>
      <c r="D1126" s="23" t="s">
        <v>2642</v>
      </c>
      <c r="E1126" s="23" t="s">
        <v>2642</v>
      </c>
    </row>
    <row r="1127" customFormat="false" ht="15" hidden="false" customHeight="false" outlineLevel="0" collapsed="false">
      <c r="A1127" s="22" t="s">
        <v>1139</v>
      </c>
      <c r="B1127" s="22" t="n">
        <v>7</v>
      </c>
      <c r="C1127" s="22" t="n">
        <v>7</v>
      </c>
      <c r="D1127" s="23" t="s">
        <v>2643</v>
      </c>
      <c r="E1127" s="23" t="s">
        <v>2643</v>
      </c>
    </row>
    <row r="1128" customFormat="false" ht="26.85" hidden="false" customHeight="false" outlineLevel="0" collapsed="false">
      <c r="A1128" s="22" t="s">
        <v>1140</v>
      </c>
      <c r="B1128" s="22" t="n">
        <v>10</v>
      </c>
      <c r="C1128" s="22" t="n">
        <v>10</v>
      </c>
      <c r="D1128" s="23" t="s">
        <v>2644</v>
      </c>
      <c r="E1128" s="23" t="s">
        <v>2644</v>
      </c>
    </row>
    <row r="1129" customFormat="false" ht="15" hidden="false" customHeight="false" outlineLevel="0" collapsed="false">
      <c r="A1129" s="22" t="s">
        <v>1141</v>
      </c>
      <c r="B1129" s="22" t="n">
        <v>4</v>
      </c>
      <c r="C1129" s="22" t="n">
        <v>2</v>
      </c>
      <c r="D1129" s="23" t="s">
        <v>2645</v>
      </c>
      <c r="E1129" s="23" t="s">
        <v>2646</v>
      </c>
    </row>
    <row r="1130" customFormat="false" ht="15" hidden="false" customHeight="false" outlineLevel="0" collapsed="false">
      <c r="A1130" s="22" t="s">
        <v>1142</v>
      </c>
      <c r="B1130" s="22" t="n">
        <v>5</v>
      </c>
      <c r="C1130" s="22" t="n">
        <v>5</v>
      </c>
      <c r="D1130" s="23" t="s">
        <v>2647</v>
      </c>
      <c r="E1130" s="23" t="s">
        <v>2647</v>
      </c>
    </row>
    <row r="1131" customFormat="false" ht="15" hidden="false" customHeight="false" outlineLevel="0" collapsed="false">
      <c r="A1131" s="22" t="s">
        <v>1143</v>
      </c>
      <c r="B1131" s="22" t="n">
        <v>4</v>
      </c>
      <c r="C1131" s="22" t="n">
        <v>4</v>
      </c>
      <c r="D1131" s="23" t="s">
        <v>2648</v>
      </c>
      <c r="E1131" s="23" t="s">
        <v>2648</v>
      </c>
    </row>
    <row r="1132" customFormat="false" ht="15" hidden="false" customHeight="false" outlineLevel="0" collapsed="false">
      <c r="A1132" s="22" t="s">
        <v>1144</v>
      </c>
      <c r="B1132" s="22" t="n">
        <v>6</v>
      </c>
      <c r="C1132" s="22" t="n">
        <v>4</v>
      </c>
      <c r="D1132" s="23" t="s">
        <v>2649</v>
      </c>
      <c r="E1132" s="23" t="s">
        <v>2650</v>
      </c>
    </row>
    <row r="1133" customFormat="false" ht="15" hidden="false" customHeight="false" outlineLevel="0" collapsed="false">
      <c r="A1133" s="22" t="s">
        <v>1145</v>
      </c>
      <c r="B1133" s="22" t="n">
        <v>8</v>
      </c>
      <c r="C1133" s="22" t="n">
        <v>8</v>
      </c>
      <c r="D1133" s="23" t="s">
        <v>2651</v>
      </c>
      <c r="E1133" s="23" t="s">
        <v>2651</v>
      </c>
    </row>
    <row r="1134" customFormat="false" ht="26.85" hidden="false" customHeight="false" outlineLevel="0" collapsed="false">
      <c r="A1134" s="22" t="s">
        <v>1146</v>
      </c>
      <c r="B1134" s="22" t="n">
        <v>11</v>
      </c>
      <c r="C1134" s="22" t="n">
        <v>11</v>
      </c>
      <c r="D1134" s="23" t="s">
        <v>2652</v>
      </c>
      <c r="E1134" s="23" t="s">
        <v>2652</v>
      </c>
    </row>
    <row r="1135" customFormat="false" ht="26.85" hidden="false" customHeight="false" outlineLevel="0" collapsed="false">
      <c r="A1135" s="22" t="s">
        <v>1147</v>
      </c>
      <c r="B1135" s="22" t="n">
        <v>10</v>
      </c>
      <c r="C1135" s="22" t="n">
        <v>10</v>
      </c>
      <c r="D1135" s="23" t="s">
        <v>2653</v>
      </c>
      <c r="E1135" s="23" t="s">
        <v>2653</v>
      </c>
    </row>
    <row r="1136" customFormat="false" ht="15" hidden="false" customHeight="false" outlineLevel="0" collapsed="false">
      <c r="A1136" s="22" t="s">
        <v>1148</v>
      </c>
      <c r="B1136" s="22" t="n">
        <v>9</v>
      </c>
      <c r="C1136" s="22" t="n">
        <v>9</v>
      </c>
      <c r="D1136" s="23" t="s">
        <v>2654</v>
      </c>
      <c r="E1136" s="23" t="s">
        <v>2654</v>
      </c>
    </row>
    <row r="1137" customFormat="false" ht="15" hidden="false" customHeight="false" outlineLevel="0" collapsed="false">
      <c r="A1137" s="22" t="s">
        <v>1149</v>
      </c>
      <c r="B1137" s="22" t="n">
        <v>7</v>
      </c>
      <c r="C1137" s="22" t="n">
        <v>3</v>
      </c>
      <c r="D1137" s="23" t="s">
        <v>2655</v>
      </c>
      <c r="E1137" s="23" t="s">
        <v>2656</v>
      </c>
    </row>
    <row r="1138" customFormat="false" ht="15" hidden="false" customHeight="false" outlineLevel="0" collapsed="false">
      <c r="A1138" s="22" t="s">
        <v>1150</v>
      </c>
      <c r="B1138" s="22" t="n">
        <v>4</v>
      </c>
      <c r="C1138" s="22" t="n">
        <v>4</v>
      </c>
      <c r="D1138" s="23" t="s">
        <v>2657</v>
      </c>
      <c r="E1138" s="23" t="s">
        <v>2657</v>
      </c>
    </row>
    <row r="1139" customFormat="false" ht="26.85" hidden="false" customHeight="false" outlineLevel="0" collapsed="false">
      <c r="A1139" s="22" t="s">
        <v>1151</v>
      </c>
      <c r="B1139" s="22" t="n">
        <v>10</v>
      </c>
      <c r="C1139" s="22" t="n">
        <v>10</v>
      </c>
      <c r="D1139" s="23" t="s">
        <v>2658</v>
      </c>
      <c r="E1139" s="23" t="s">
        <v>2658</v>
      </c>
    </row>
    <row r="1140" customFormat="false" ht="26.85" hidden="false" customHeight="false" outlineLevel="0" collapsed="false">
      <c r="A1140" s="22" t="s">
        <v>1152</v>
      </c>
      <c r="B1140" s="22" t="n">
        <v>17</v>
      </c>
      <c r="C1140" s="22" t="n">
        <v>17</v>
      </c>
      <c r="D1140" s="23" t="s">
        <v>2659</v>
      </c>
      <c r="E1140" s="23" t="s">
        <v>2659</v>
      </c>
    </row>
    <row r="1141" customFormat="false" ht="15" hidden="false" customHeight="false" outlineLevel="0" collapsed="false">
      <c r="A1141" s="22" t="s">
        <v>1153</v>
      </c>
      <c r="B1141" s="22" t="n">
        <v>7</v>
      </c>
      <c r="C1141" s="22" t="n">
        <v>7</v>
      </c>
      <c r="D1141" s="23" t="s">
        <v>2660</v>
      </c>
      <c r="E1141" s="23" t="s">
        <v>2660</v>
      </c>
    </row>
    <row r="1142" customFormat="false" ht="26.85" hidden="false" customHeight="false" outlineLevel="0" collapsed="false">
      <c r="A1142" s="22" t="s">
        <v>1154</v>
      </c>
      <c r="B1142" s="22" t="n">
        <v>12</v>
      </c>
      <c r="C1142" s="22" t="n">
        <v>12</v>
      </c>
      <c r="D1142" s="23" t="s">
        <v>2661</v>
      </c>
      <c r="E1142" s="23" t="s">
        <v>2661</v>
      </c>
    </row>
    <row r="1143" customFormat="false" ht="15" hidden="false" customHeight="false" outlineLevel="0" collapsed="false">
      <c r="A1143" s="22" t="s">
        <v>1155</v>
      </c>
      <c r="B1143" s="22" t="n">
        <v>3</v>
      </c>
      <c r="C1143" s="22" t="n">
        <v>3</v>
      </c>
      <c r="D1143" s="23" t="s">
        <v>2662</v>
      </c>
      <c r="E1143" s="23" t="s">
        <v>2662</v>
      </c>
    </row>
    <row r="1144" customFormat="false" ht="15" hidden="false" customHeight="false" outlineLevel="0" collapsed="false">
      <c r="A1144" s="22" t="s">
        <v>1156</v>
      </c>
      <c r="B1144" s="22" t="n">
        <v>3</v>
      </c>
      <c r="C1144" s="22" t="n">
        <v>3</v>
      </c>
      <c r="D1144" s="23" t="s">
        <v>2663</v>
      </c>
      <c r="E1144" s="23" t="s">
        <v>2663</v>
      </c>
    </row>
    <row r="1145" customFormat="false" ht="15" hidden="false" customHeight="false" outlineLevel="0" collapsed="false">
      <c r="A1145" s="22" t="s">
        <v>1157</v>
      </c>
      <c r="B1145" s="22" t="n">
        <v>9</v>
      </c>
      <c r="C1145" s="22" t="n">
        <v>9</v>
      </c>
      <c r="D1145" s="23" t="s">
        <v>2664</v>
      </c>
      <c r="E1145" s="23" t="s">
        <v>2664</v>
      </c>
    </row>
    <row r="1146" customFormat="false" ht="26.85" hidden="false" customHeight="false" outlineLevel="0" collapsed="false">
      <c r="A1146" s="22" t="s">
        <v>1158</v>
      </c>
      <c r="B1146" s="22" t="n">
        <v>11</v>
      </c>
      <c r="C1146" s="22" t="n">
        <v>11</v>
      </c>
      <c r="D1146" s="23" t="s">
        <v>2665</v>
      </c>
      <c r="E1146" s="23" t="s">
        <v>2665</v>
      </c>
    </row>
    <row r="1147" customFormat="false" ht="15" hidden="false" customHeight="false" outlineLevel="0" collapsed="false">
      <c r="A1147" s="22" t="s">
        <v>1159</v>
      </c>
      <c r="B1147" s="22" t="n">
        <v>6</v>
      </c>
      <c r="C1147" s="22" t="n">
        <v>4</v>
      </c>
      <c r="D1147" s="23" t="s">
        <v>2666</v>
      </c>
      <c r="E1147" s="23" t="s">
        <v>2667</v>
      </c>
    </row>
    <row r="1148" customFormat="false" ht="15" hidden="false" customHeight="false" outlineLevel="0" collapsed="false">
      <c r="A1148" s="22" t="s">
        <v>1160</v>
      </c>
      <c r="B1148" s="22" t="n">
        <v>5</v>
      </c>
      <c r="C1148" s="22" t="n">
        <v>5</v>
      </c>
      <c r="D1148" s="23" t="s">
        <v>2668</v>
      </c>
      <c r="E1148" s="23" t="s">
        <v>2668</v>
      </c>
    </row>
    <row r="1149" customFormat="false" ht="15" hidden="false" customHeight="false" outlineLevel="0" collapsed="false">
      <c r="A1149" s="22" t="s">
        <v>1161</v>
      </c>
      <c r="B1149" s="22" t="n">
        <v>5</v>
      </c>
      <c r="C1149" s="22" t="n">
        <v>3</v>
      </c>
      <c r="D1149" s="23" t="s">
        <v>2669</v>
      </c>
      <c r="E1149" s="23" t="s">
        <v>2670</v>
      </c>
    </row>
    <row r="1150" customFormat="false" ht="39.55" hidden="false" customHeight="false" outlineLevel="0" collapsed="false">
      <c r="A1150" s="22" t="s">
        <v>1162</v>
      </c>
      <c r="B1150" s="22" t="n">
        <v>19</v>
      </c>
      <c r="C1150" s="22" t="n">
        <v>19</v>
      </c>
      <c r="D1150" s="23" t="s">
        <v>2671</v>
      </c>
      <c r="E1150" s="23" t="s">
        <v>2671</v>
      </c>
    </row>
    <row r="1151" customFormat="false" ht="15" hidden="false" customHeight="false" outlineLevel="0" collapsed="false">
      <c r="A1151" s="22" t="s">
        <v>1163</v>
      </c>
      <c r="B1151" s="22" t="n">
        <v>4</v>
      </c>
      <c r="C1151" s="22" t="n">
        <v>4</v>
      </c>
      <c r="D1151" s="23" t="s">
        <v>2672</v>
      </c>
      <c r="E1151" s="23" t="s">
        <v>2672</v>
      </c>
    </row>
    <row r="1152" customFormat="false" ht="26.85" hidden="false" customHeight="false" outlineLevel="0" collapsed="false">
      <c r="A1152" s="22" t="s">
        <v>1164</v>
      </c>
      <c r="B1152" s="22" t="n">
        <v>11</v>
      </c>
      <c r="C1152" s="22" t="n">
        <v>11</v>
      </c>
      <c r="D1152" s="23" t="s">
        <v>2673</v>
      </c>
      <c r="E1152" s="23" t="s">
        <v>2673</v>
      </c>
    </row>
    <row r="1153" customFormat="false" ht="15" hidden="false" customHeight="false" outlineLevel="0" collapsed="false">
      <c r="A1153" s="22" t="s">
        <v>1165</v>
      </c>
      <c r="B1153" s="22" t="n">
        <v>7</v>
      </c>
      <c r="C1153" s="22" t="n">
        <v>7</v>
      </c>
      <c r="D1153" s="23" t="s">
        <v>2674</v>
      </c>
      <c r="E1153" s="23" t="s">
        <v>2674</v>
      </c>
    </row>
    <row r="1154" customFormat="false" ht="15" hidden="false" customHeight="false" outlineLevel="0" collapsed="false">
      <c r="A1154" s="22" t="s">
        <v>1166</v>
      </c>
      <c r="B1154" s="22" t="n">
        <v>3</v>
      </c>
      <c r="C1154" s="22" t="n">
        <v>3</v>
      </c>
      <c r="D1154" s="23" t="s">
        <v>2675</v>
      </c>
      <c r="E1154" s="23" t="s">
        <v>2675</v>
      </c>
    </row>
    <row r="1155" customFormat="false" ht="15" hidden="false" customHeight="false" outlineLevel="0" collapsed="false">
      <c r="A1155" s="22" t="s">
        <v>1167</v>
      </c>
      <c r="B1155" s="22" t="n">
        <v>6</v>
      </c>
      <c r="C1155" s="22" t="n">
        <v>6</v>
      </c>
      <c r="D1155" s="23" t="s">
        <v>2676</v>
      </c>
      <c r="E1155" s="23" t="s">
        <v>2676</v>
      </c>
    </row>
    <row r="1156" customFormat="false" ht="15" hidden="false" customHeight="false" outlineLevel="0" collapsed="false">
      <c r="A1156" s="22" t="s">
        <v>1168</v>
      </c>
      <c r="B1156" s="22" t="n">
        <v>6</v>
      </c>
      <c r="C1156" s="22" t="n">
        <v>6</v>
      </c>
      <c r="D1156" s="23" t="s">
        <v>2677</v>
      </c>
      <c r="E1156" s="23" t="s">
        <v>2677</v>
      </c>
    </row>
    <row r="1157" customFormat="false" ht="15" hidden="false" customHeight="false" outlineLevel="0" collapsed="false">
      <c r="A1157" s="22" t="s">
        <v>1169</v>
      </c>
      <c r="B1157" s="22" t="n">
        <v>7</v>
      </c>
      <c r="C1157" s="22" t="n">
        <v>3</v>
      </c>
      <c r="D1157" s="23" t="s">
        <v>2678</v>
      </c>
      <c r="E1157" s="23" t="s">
        <v>2679</v>
      </c>
    </row>
    <row r="1158" customFormat="false" ht="15" hidden="false" customHeight="false" outlineLevel="0" collapsed="false">
      <c r="A1158" s="22" t="s">
        <v>1170</v>
      </c>
      <c r="B1158" s="22" t="n">
        <v>4</v>
      </c>
      <c r="C1158" s="22" t="n">
        <v>4</v>
      </c>
      <c r="D1158" s="23" t="s">
        <v>2680</v>
      </c>
      <c r="E1158" s="23" t="s">
        <v>2680</v>
      </c>
    </row>
    <row r="1159" customFormat="false" ht="26.85" hidden="false" customHeight="false" outlineLevel="0" collapsed="false">
      <c r="A1159" s="22" t="s">
        <v>1171</v>
      </c>
      <c r="B1159" s="22" t="n">
        <v>14</v>
      </c>
      <c r="C1159" s="22" t="n">
        <v>9</v>
      </c>
      <c r="D1159" s="23" t="s">
        <v>2681</v>
      </c>
      <c r="E1159" s="23" t="s">
        <v>2682</v>
      </c>
    </row>
    <row r="1160" customFormat="false" ht="26.85" hidden="false" customHeight="false" outlineLevel="0" collapsed="false">
      <c r="A1160" s="22" t="s">
        <v>1172</v>
      </c>
      <c r="B1160" s="22" t="n">
        <v>14</v>
      </c>
      <c r="C1160" s="22" t="n">
        <v>14</v>
      </c>
      <c r="D1160" s="23" t="s">
        <v>2683</v>
      </c>
      <c r="E1160" s="23" t="s">
        <v>2683</v>
      </c>
    </row>
    <row r="1161" customFormat="false" ht="15" hidden="false" customHeight="false" outlineLevel="0" collapsed="false">
      <c r="A1161" s="22" t="s">
        <v>1173</v>
      </c>
      <c r="B1161" s="22" t="n">
        <v>5</v>
      </c>
      <c r="C1161" s="22" t="n">
        <v>5</v>
      </c>
      <c r="D1161" s="23" t="s">
        <v>2684</v>
      </c>
      <c r="E1161" s="23" t="s">
        <v>2684</v>
      </c>
    </row>
    <row r="1162" customFormat="false" ht="15" hidden="false" customHeight="false" outlineLevel="0" collapsed="false">
      <c r="A1162" s="22" t="s">
        <v>1174</v>
      </c>
      <c r="B1162" s="22" t="n">
        <v>10</v>
      </c>
      <c r="C1162" s="22" t="n">
        <v>1</v>
      </c>
      <c r="D1162" s="23" t="s">
        <v>2685</v>
      </c>
      <c r="E1162" s="23" t="s">
        <v>1486</v>
      </c>
    </row>
    <row r="1163" customFormat="false" ht="15" hidden="false" customHeight="false" outlineLevel="0" collapsed="false">
      <c r="A1163" s="22" t="s">
        <v>1175</v>
      </c>
      <c r="B1163" s="22" t="n">
        <v>8</v>
      </c>
      <c r="C1163" s="22" t="n">
        <v>2</v>
      </c>
      <c r="D1163" s="23" t="s">
        <v>2686</v>
      </c>
      <c r="E1163" s="23" t="s">
        <v>2687</v>
      </c>
    </row>
    <row r="1164" customFormat="false" ht="15" hidden="false" customHeight="false" outlineLevel="0" collapsed="false">
      <c r="A1164" s="22" t="s">
        <v>1176</v>
      </c>
      <c r="B1164" s="22" t="n">
        <v>2</v>
      </c>
      <c r="C1164" s="22" t="n">
        <v>2</v>
      </c>
      <c r="D1164" s="23" t="s">
        <v>2688</v>
      </c>
      <c r="E1164" s="23" t="s">
        <v>2688</v>
      </c>
    </row>
    <row r="1165" customFormat="false" ht="15" hidden="false" customHeight="false" outlineLevel="0" collapsed="false">
      <c r="A1165" s="22" t="s">
        <v>1177</v>
      </c>
      <c r="B1165" s="22" t="n">
        <v>6</v>
      </c>
      <c r="C1165" s="22" t="n">
        <v>6</v>
      </c>
      <c r="D1165" s="23" t="s">
        <v>2689</v>
      </c>
      <c r="E1165" s="23" t="s">
        <v>2689</v>
      </c>
    </row>
    <row r="1166" customFormat="false" ht="15" hidden="false" customHeight="false" outlineLevel="0" collapsed="false">
      <c r="A1166" s="22" t="s">
        <v>1178</v>
      </c>
      <c r="B1166" s="22" t="n">
        <v>6</v>
      </c>
      <c r="C1166" s="22" t="n">
        <v>6</v>
      </c>
      <c r="D1166" s="23" t="s">
        <v>2690</v>
      </c>
      <c r="E1166" s="23" t="s">
        <v>2690</v>
      </c>
    </row>
    <row r="1167" customFormat="false" ht="15" hidden="false" customHeight="false" outlineLevel="0" collapsed="false">
      <c r="A1167" s="22" t="s">
        <v>1179</v>
      </c>
      <c r="B1167" s="22" t="n">
        <v>1</v>
      </c>
      <c r="C1167" s="22" t="n">
        <v>1</v>
      </c>
      <c r="D1167" s="23" t="s">
        <v>1423</v>
      </c>
      <c r="E1167" s="23" t="s">
        <v>1423</v>
      </c>
    </row>
    <row r="1168" customFormat="false" ht="15" hidden="false" customHeight="false" outlineLevel="0" collapsed="false">
      <c r="A1168" s="22" t="s">
        <v>1180</v>
      </c>
      <c r="B1168" s="22" t="n">
        <v>3</v>
      </c>
      <c r="C1168" s="22" t="n">
        <v>3</v>
      </c>
      <c r="D1168" s="23" t="s">
        <v>2691</v>
      </c>
      <c r="E1168" s="23" t="s">
        <v>2691</v>
      </c>
    </row>
    <row r="1169" customFormat="false" ht="15" hidden="false" customHeight="false" outlineLevel="0" collapsed="false">
      <c r="A1169" s="22" t="s">
        <v>1181</v>
      </c>
      <c r="B1169" s="22" t="n">
        <v>2</v>
      </c>
      <c r="C1169" s="22" t="n">
        <v>2</v>
      </c>
      <c r="D1169" s="23" t="s">
        <v>2495</v>
      </c>
      <c r="E1169" s="23" t="s">
        <v>2495</v>
      </c>
    </row>
    <row r="1170" customFormat="false" ht="15" hidden="false" customHeight="false" outlineLevel="0" collapsed="false">
      <c r="A1170" s="22" t="s">
        <v>1182</v>
      </c>
      <c r="B1170" s="22" t="n">
        <v>1</v>
      </c>
      <c r="C1170" s="22" t="n">
        <v>1</v>
      </c>
      <c r="D1170" s="23" t="s">
        <v>1643</v>
      </c>
      <c r="E1170" s="23" t="s">
        <v>1643</v>
      </c>
    </row>
    <row r="1171" customFormat="false" ht="26.85" hidden="false" customHeight="false" outlineLevel="0" collapsed="false">
      <c r="A1171" s="22" t="s">
        <v>1183</v>
      </c>
      <c r="B1171" s="22" t="n">
        <v>11</v>
      </c>
      <c r="C1171" s="22" t="n">
        <v>11</v>
      </c>
      <c r="D1171" s="23" t="s">
        <v>2692</v>
      </c>
      <c r="E1171" s="23" t="s">
        <v>2692</v>
      </c>
    </row>
    <row r="1172" customFormat="false" ht="15" hidden="false" customHeight="false" outlineLevel="0" collapsed="false">
      <c r="A1172" s="22" t="s">
        <v>1184</v>
      </c>
      <c r="B1172" s="22" t="n">
        <v>4</v>
      </c>
      <c r="C1172" s="22" t="n">
        <v>3</v>
      </c>
      <c r="D1172" s="23" t="s">
        <v>2693</v>
      </c>
      <c r="E1172" s="23" t="s">
        <v>2694</v>
      </c>
    </row>
    <row r="1173" customFormat="false" ht="26.85" hidden="false" customHeight="false" outlineLevel="0" collapsed="false">
      <c r="A1173" s="22" t="s">
        <v>1185</v>
      </c>
      <c r="B1173" s="22" t="n">
        <v>10</v>
      </c>
      <c r="C1173" s="22" t="n">
        <v>10</v>
      </c>
      <c r="D1173" s="23" t="s">
        <v>2695</v>
      </c>
      <c r="E1173" s="23" t="s">
        <v>2695</v>
      </c>
    </row>
    <row r="1174" customFormat="false" ht="26.85" hidden="false" customHeight="false" outlineLevel="0" collapsed="false">
      <c r="A1174" s="22" t="s">
        <v>1186</v>
      </c>
      <c r="B1174" s="22" t="n">
        <v>14</v>
      </c>
      <c r="C1174" s="22" t="n">
        <v>14</v>
      </c>
      <c r="D1174" s="23" t="s">
        <v>2696</v>
      </c>
      <c r="E1174" s="23" t="s">
        <v>2696</v>
      </c>
    </row>
    <row r="1175" customFormat="false" ht="15" hidden="false" customHeight="false" outlineLevel="0" collapsed="false">
      <c r="A1175" s="22" t="s">
        <v>1187</v>
      </c>
      <c r="B1175" s="22" t="n">
        <v>4</v>
      </c>
      <c r="C1175" s="22" t="n">
        <v>4</v>
      </c>
      <c r="D1175" s="23" t="s">
        <v>2697</v>
      </c>
      <c r="E1175" s="23" t="s">
        <v>2697</v>
      </c>
    </row>
    <row r="1176" customFormat="false" ht="15" hidden="false" customHeight="false" outlineLevel="0" collapsed="false">
      <c r="A1176" s="22" t="s">
        <v>1188</v>
      </c>
      <c r="B1176" s="22" t="n">
        <v>4</v>
      </c>
      <c r="C1176" s="22" t="n">
        <v>4</v>
      </c>
      <c r="D1176" s="23" t="s">
        <v>2698</v>
      </c>
      <c r="E1176" s="23" t="s">
        <v>2698</v>
      </c>
    </row>
    <row r="1177" customFormat="false" ht="15" hidden="false" customHeight="false" outlineLevel="0" collapsed="false">
      <c r="A1177" s="22" t="s">
        <v>1189</v>
      </c>
      <c r="B1177" s="22" t="n">
        <v>1</v>
      </c>
      <c r="C1177" s="22" t="n">
        <v>1</v>
      </c>
      <c r="D1177" s="23" t="s">
        <v>1643</v>
      </c>
      <c r="E1177" s="23" t="s">
        <v>1643</v>
      </c>
    </row>
    <row r="1178" customFormat="false" ht="15" hidden="false" customHeight="false" outlineLevel="0" collapsed="false">
      <c r="A1178" s="22" t="s">
        <v>1190</v>
      </c>
      <c r="B1178" s="22" t="n">
        <v>8</v>
      </c>
      <c r="C1178" s="22" t="n">
        <v>6</v>
      </c>
      <c r="D1178" s="23" t="s">
        <v>2699</v>
      </c>
      <c r="E1178" s="23" t="s">
        <v>2700</v>
      </c>
    </row>
    <row r="1179" customFormat="false" ht="15" hidden="false" customHeight="false" outlineLevel="0" collapsed="false">
      <c r="A1179" s="22" t="s">
        <v>1191</v>
      </c>
      <c r="B1179" s="22" t="n">
        <v>1</v>
      </c>
      <c r="C1179" s="22" t="n">
        <v>1</v>
      </c>
      <c r="D1179" s="23" t="s">
        <v>1643</v>
      </c>
      <c r="E1179" s="23" t="s">
        <v>1643</v>
      </c>
    </row>
    <row r="1180" customFormat="false" ht="15" hidden="false" customHeight="false" outlineLevel="0" collapsed="false">
      <c r="A1180" s="22" t="s">
        <v>1192</v>
      </c>
      <c r="B1180" s="22" t="n">
        <v>6</v>
      </c>
      <c r="C1180" s="22" t="n">
        <v>5</v>
      </c>
      <c r="D1180" s="23" t="s">
        <v>2701</v>
      </c>
      <c r="E1180" s="23" t="s">
        <v>2702</v>
      </c>
    </row>
    <row r="1181" customFormat="false" ht="26.85" hidden="false" customHeight="false" outlineLevel="0" collapsed="false">
      <c r="A1181" s="22" t="s">
        <v>1193</v>
      </c>
      <c r="B1181" s="22" t="n">
        <v>15</v>
      </c>
      <c r="C1181" s="22" t="n">
        <v>15</v>
      </c>
      <c r="D1181" s="23" t="s">
        <v>2703</v>
      </c>
      <c r="E1181" s="23" t="s">
        <v>2703</v>
      </c>
    </row>
    <row r="1182" customFormat="false" ht="15" hidden="false" customHeight="false" outlineLevel="0" collapsed="false">
      <c r="A1182" s="22" t="s">
        <v>1194</v>
      </c>
      <c r="B1182" s="22" t="n">
        <v>9</v>
      </c>
      <c r="C1182" s="22" t="n">
        <v>9</v>
      </c>
      <c r="D1182" s="23" t="s">
        <v>2704</v>
      </c>
      <c r="E1182" s="23" t="s">
        <v>2704</v>
      </c>
    </row>
    <row r="1183" customFormat="false" ht="15" hidden="false" customHeight="false" outlineLevel="0" collapsed="false">
      <c r="A1183" s="22" t="s">
        <v>1195</v>
      </c>
      <c r="B1183" s="22" t="n">
        <v>5</v>
      </c>
      <c r="C1183" s="22" t="n">
        <v>5</v>
      </c>
      <c r="D1183" s="23" t="s">
        <v>2705</v>
      </c>
      <c r="E1183" s="23" t="s">
        <v>2705</v>
      </c>
    </row>
    <row r="1184" customFormat="false" ht="26.85" hidden="false" customHeight="false" outlineLevel="0" collapsed="false">
      <c r="A1184" s="22" t="s">
        <v>1196</v>
      </c>
      <c r="B1184" s="22" t="n">
        <v>12</v>
      </c>
      <c r="C1184" s="22" t="n">
        <v>2</v>
      </c>
      <c r="D1184" s="23" t="s">
        <v>2706</v>
      </c>
      <c r="E1184" s="23" t="s">
        <v>2707</v>
      </c>
    </row>
    <row r="1185" customFormat="false" ht="15" hidden="false" customHeight="false" outlineLevel="0" collapsed="false">
      <c r="A1185" s="22" t="s">
        <v>1197</v>
      </c>
      <c r="B1185" s="22" t="n">
        <v>4</v>
      </c>
      <c r="C1185" s="22" t="n">
        <v>4</v>
      </c>
      <c r="D1185" s="23" t="s">
        <v>2708</v>
      </c>
      <c r="E1185" s="23" t="s">
        <v>2708</v>
      </c>
    </row>
    <row r="1186" customFormat="false" ht="26.85" hidden="false" customHeight="false" outlineLevel="0" collapsed="false">
      <c r="A1186" s="22" t="s">
        <v>1198</v>
      </c>
      <c r="B1186" s="22" t="n">
        <v>17</v>
      </c>
      <c r="C1186" s="22" t="n">
        <v>13</v>
      </c>
      <c r="D1186" s="23" t="s">
        <v>2709</v>
      </c>
      <c r="E1186" s="23" t="s">
        <v>2710</v>
      </c>
    </row>
    <row r="1187" customFormat="false" ht="26.85" hidden="false" customHeight="false" outlineLevel="0" collapsed="false">
      <c r="A1187" s="22" t="s">
        <v>1199</v>
      </c>
      <c r="B1187" s="22" t="n">
        <v>12</v>
      </c>
      <c r="C1187" s="22" t="n">
        <v>3</v>
      </c>
      <c r="D1187" s="23" t="s">
        <v>2711</v>
      </c>
      <c r="E1187" s="23" t="s">
        <v>2712</v>
      </c>
    </row>
    <row r="1188" customFormat="false" ht="15" hidden="false" customHeight="false" outlineLevel="0" collapsed="false">
      <c r="A1188" s="22" t="s">
        <v>1200</v>
      </c>
      <c r="B1188" s="22" t="n">
        <v>4</v>
      </c>
      <c r="C1188" s="22" t="n">
        <v>4</v>
      </c>
      <c r="D1188" s="23" t="s">
        <v>2713</v>
      </c>
      <c r="E1188" s="23" t="s">
        <v>2713</v>
      </c>
    </row>
    <row r="1189" customFormat="false" ht="26.85" hidden="false" customHeight="false" outlineLevel="0" collapsed="false">
      <c r="A1189" s="22" t="s">
        <v>1201</v>
      </c>
      <c r="B1189" s="22" t="n">
        <v>12</v>
      </c>
      <c r="C1189" s="22" t="n">
        <v>12</v>
      </c>
      <c r="D1189" s="23" t="s">
        <v>2714</v>
      </c>
      <c r="E1189" s="23" t="s">
        <v>2714</v>
      </c>
    </row>
    <row r="1190" customFormat="false" ht="15" hidden="false" customHeight="false" outlineLevel="0" collapsed="false">
      <c r="A1190" s="22" t="s">
        <v>1202</v>
      </c>
      <c r="B1190" s="22" t="n">
        <v>5</v>
      </c>
      <c r="C1190" s="22" t="n">
        <v>5</v>
      </c>
      <c r="D1190" s="23" t="s">
        <v>2715</v>
      </c>
      <c r="E1190" s="23" t="s">
        <v>2715</v>
      </c>
    </row>
    <row r="1191" customFormat="false" ht="15" hidden="false" customHeight="false" outlineLevel="0" collapsed="false">
      <c r="A1191" s="22" t="s">
        <v>1203</v>
      </c>
      <c r="B1191" s="22" t="n">
        <v>3</v>
      </c>
      <c r="C1191" s="22" t="n">
        <v>2</v>
      </c>
      <c r="D1191" s="23" t="s">
        <v>1823</v>
      </c>
      <c r="E1191" s="23" t="s">
        <v>1599</v>
      </c>
    </row>
    <row r="1192" customFormat="false" ht="15" hidden="false" customHeight="false" outlineLevel="0" collapsed="false">
      <c r="A1192" s="22" t="s">
        <v>1204</v>
      </c>
      <c r="B1192" s="22" t="n">
        <v>6</v>
      </c>
      <c r="C1192" s="22" t="n">
        <v>6</v>
      </c>
      <c r="D1192" s="23" t="s">
        <v>2716</v>
      </c>
      <c r="E1192" s="23" t="s">
        <v>2716</v>
      </c>
    </row>
    <row r="1193" customFormat="false" ht="15" hidden="false" customHeight="false" outlineLevel="0" collapsed="false">
      <c r="A1193" s="22" t="s">
        <v>1205</v>
      </c>
      <c r="B1193" s="22" t="n">
        <v>8</v>
      </c>
      <c r="C1193" s="22" t="n">
        <v>8</v>
      </c>
      <c r="D1193" s="23" t="s">
        <v>2717</v>
      </c>
      <c r="E1193" s="23" t="s">
        <v>2717</v>
      </c>
    </row>
    <row r="1194" customFormat="false" ht="15" hidden="false" customHeight="false" outlineLevel="0" collapsed="false">
      <c r="A1194" s="22" t="s">
        <v>1206</v>
      </c>
      <c r="B1194" s="22" t="n">
        <v>1</v>
      </c>
      <c r="C1194" s="22" t="n">
        <v>1</v>
      </c>
      <c r="D1194" s="23" t="s">
        <v>1382</v>
      </c>
      <c r="E1194" s="23" t="s">
        <v>1382</v>
      </c>
    </row>
    <row r="1195" customFormat="false" ht="15" hidden="false" customHeight="false" outlineLevel="0" collapsed="false">
      <c r="A1195" s="22" t="s">
        <v>1207</v>
      </c>
      <c r="B1195" s="22" t="n">
        <v>1</v>
      </c>
      <c r="C1195" s="22" t="n">
        <v>1</v>
      </c>
      <c r="D1195" s="23" t="s">
        <v>1643</v>
      </c>
      <c r="E1195" s="23" t="s">
        <v>1643</v>
      </c>
    </row>
    <row r="1196" customFormat="false" ht="15" hidden="false" customHeight="false" outlineLevel="0" collapsed="false">
      <c r="A1196" s="22" t="s">
        <v>1208</v>
      </c>
      <c r="B1196" s="22" t="n">
        <v>2</v>
      </c>
      <c r="C1196" s="22" t="n">
        <v>2</v>
      </c>
      <c r="D1196" s="23" t="s">
        <v>2718</v>
      </c>
      <c r="E1196" s="23" t="s">
        <v>2718</v>
      </c>
    </row>
    <row r="1197" customFormat="false" ht="26.85" hidden="false" customHeight="false" outlineLevel="0" collapsed="false">
      <c r="A1197" s="22" t="s">
        <v>1209</v>
      </c>
      <c r="B1197" s="22" t="n">
        <v>11</v>
      </c>
      <c r="C1197" s="22" t="n">
        <v>11</v>
      </c>
      <c r="D1197" s="23" t="s">
        <v>2719</v>
      </c>
      <c r="E1197" s="23" t="s">
        <v>2719</v>
      </c>
    </row>
    <row r="1198" customFormat="false" ht="26.85" hidden="false" customHeight="false" outlineLevel="0" collapsed="false">
      <c r="A1198" s="22" t="s">
        <v>1210</v>
      </c>
      <c r="B1198" s="22" t="n">
        <v>17</v>
      </c>
      <c r="C1198" s="22" t="n">
        <v>17</v>
      </c>
      <c r="D1198" s="23" t="s">
        <v>2720</v>
      </c>
      <c r="E1198" s="23" t="s">
        <v>2720</v>
      </c>
    </row>
    <row r="1199" customFormat="false" ht="15" hidden="false" customHeight="false" outlineLevel="0" collapsed="false">
      <c r="A1199" s="22" t="s">
        <v>1211</v>
      </c>
      <c r="B1199" s="22" t="n">
        <v>5</v>
      </c>
      <c r="C1199" s="22" t="n">
        <v>5</v>
      </c>
      <c r="D1199" s="23" t="s">
        <v>2721</v>
      </c>
      <c r="E1199" s="23" t="s">
        <v>2721</v>
      </c>
    </row>
    <row r="1200" customFormat="false" ht="26.85" hidden="false" customHeight="false" outlineLevel="0" collapsed="false">
      <c r="A1200" s="22" t="s">
        <v>1212</v>
      </c>
      <c r="B1200" s="22" t="n">
        <v>15</v>
      </c>
      <c r="C1200" s="22" t="n">
        <v>15</v>
      </c>
      <c r="D1200" s="23" t="s">
        <v>2722</v>
      </c>
      <c r="E1200" s="23" t="s">
        <v>2722</v>
      </c>
    </row>
    <row r="1201" customFormat="false" ht="39.55" hidden="false" customHeight="false" outlineLevel="0" collapsed="false">
      <c r="A1201" s="22" t="s">
        <v>1213</v>
      </c>
      <c r="B1201" s="22" t="n">
        <v>19</v>
      </c>
      <c r="C1201" s="22" t="n">
        <v>18</v>
      </c>
      <c r="D1201" s="23" t="s">
        <v>2723</v>
      </c>
      <c r="E1201" s="23" t="s">
        <v>2724</v>
      </c>
    </row>
    <row r="1202" customFormat="false" ht="15" hidden="false" customHeight="false" outlineLevel="0" collapsed="false">
      <c r="A1202" s="22" t="s">
        <v>1214</v>
      </c>
      <c r="B1202" s="22" t="n">
        <v>8</v>
      </c>
      <c r="C1202" s="22" t="n">
        <v>8</v>
      </c>
      <c r="D1202" s="23" t="s">
        <v>2725</v>
      </c>
      <c r="E1202" s="23" t="s">
        <v>2725</v>
      </c>
    </row>
    <row r="1203" customFormat="false" ht="15" hidden="false" customHeight="false" outlineLevel="0" collapsed="false">
      <c r="A1203" s="22" t="s">
        <v>1215</v>
      </c>
      <c r="B1203" s="22" t="n">
        <v>3</v>
      </c>
      <c r="C1203" s="22" t="n">
        <v>3</v>
      </c>
      <c r="D1203" s="23" t="s">
        <v>2726</v>
      </c>
      <c r="E1203" s="23" t="s">
        <v>2726</v>
      </c>
    </row>
    <row r="1204" customFormat="false" ht="15" hidden="false" customHeight="false" outlineLevel="0" collapsed="false">
      <c r="A1204" s="22" t="s">
        <v>1216</v>
      </c>
      <c r="B1204" s="22" t="n">
        <v>1</v>
      </c>
      <c r="C1204" s="22" t="n">
        <v>1</v>
      </c>
      <c r="D1204" s="23" t="s">
        <v>1643</v>
      </c>
      <c r="E1204" s="23" t="s">
        <v>1643</v>
      </c>
    </row>
    <row r="1205" customFormat="false" ht="15" hidden="false" customHeight="false" outlineLevel="0" collapsed="false">
      <c r="A1205" s="22" t="s">
        <v>1217</v>
      </c>
      <c r="B1205" s="22" t="n">
        <v>7</v>
      </c>
      <c r="C1205" s="22" t="n">
        <v>7</v>
      </c>
      <c r="D1205" s="23" t="s">
        <v>2727</v>
      </c>
      <c r="E1205" s="23" t="s">
        <v>2727</v>
      </c>
    </row>
    <row r="1206" customFormat="false" ht="15" hidden="false" customHeight="false" outlineLevel="0" collapsed="false">
      <c r="A1206" s="22" t="s">
        <v>1218</v>
      </c>
      <c r="B1206" s="22" t="n">
        <v>5</v>
      </c>
      <c r="C1206" s="22" t="n">
        <v>5</v>
      </c>
      <c r="D1206" s="23" t="s">
        <v>2728</v>
      </c>
      <c r="E1206" s="23" t="s">
        <v>2728</v>
      </c>
    </row>
    <row r="1207" customFormat="false" ht="15" hidden="false" customHeight="false" outlineLevel="0" collapsed="false">
      <c r="A1207" s="22" t="s">
        <v>1219</v>
      </c>
      <c r="B1207" s="22" t="n">
        <v>5</v>
      </c>
      <c r="C1207" s="22" t="n">
        <v>5</v>
      </c>
      <c r="D1207" s="23" t="s">
        <v>2729</v>
      </c>
      <c r="E1207" s="23" t="s">
        <v>2729</v>
      </c>
    </row>
    <row r="1208" customFormat="false" ht="15" hidden="false" customHeight="false" outlineLevel="0" collapsed="false">
      <c r="A1208" s="22" t="s">
        <v>1220</v>
      </c>
      <c r="B1208" s="22" t="n">
        <v>1</v>
      </c>
      <c r="C1208" s="22" t="n">
        <v>1</v>
      </c>
      <c r="D1208" s="23" t="s">
        <v>1423</v>
      </c>
      <c r="E1208" s="23" t="s">
        <v>1423</v>
      </c>
    </row>
    <row r="1209" customFormat="false" ht="15" hidden="false" customHeight="false" outlineLevel="0" collapsed="false">
      <c r="A1209" s="22" t="s">
        <v>1221</v>
      </c>
      <c r="B1209" s="22" t="n">
        <v>9</v>
      </c>
      <c r="C1209" s="22" t="n">
        <v>9</v>
      </c>
      <c r="D1209" s="23" t="s">
        <v>2730</v>
      </c>
      <c r="E1209" s="23" t="s">
        <v>2730</v>
      </c>
    </row>
    <row r="1210" customFormat="false" ht="26.85" hidden="false" customHeight="false" outlineLevel="0" collapsed="false">
      <c r="A1210" s="22" t="s">
        <v>1222</v>
      </c>
      <c r="B1210" s="22" t="n">
        <v>13</v>
      </c>
      <c r="C1210" s="22" t="n">
        <v>2</v>
      </c>
      <c r="D1210" s="23" t="s">
        <v>2731</v>
      </c>
      <c r="E1210" s="23" t="s">
        <v>2732</v>
      </c>
    </row>
    <row r="1211" customFormat="false" ht="15" hidden="false" customHeight="false" outlineLevel="0" collapsed="false">
      <c r="A1211" s="22" t="s">
        <v>1223</v>
      </c>
      <c r="B1211" s="22" t="n">
        <v>7</v>
      </c>
      <c r="C1211" s="22" t="n">
        <v>7</v>
      </c>
      <c r="D1211" s="23" t="s">
        <v>2733</v>
      </c>
      <c r="E1211" s="23" t="s">
        <v>2733</v>
      </c>
    </row>
    <row r="1212" customFormat="false" ht="26.85" hidden="false" customHeight="false" outlineLevel="0" collapsed="false">
      <c r="A1212" s="22" t="s">
        <v>1224</v>
      </c>
      <c r="B1212" s="22" t="n">
        <v>13</v>
      </c>
      <c r="C1212" s="22" t="n">
        <v>4</v>
      </c>
      <c r="D1212" s="23" t="s">
        <v>2734</v>
      </c>
      <c r="E1212" s="23" t="s">
        <v>2735</v>
      </c>
    </row>
    <row r="1213" customFormat="false" ht="26.85" hidden="false" customHeight="false" outlineLevel="0" collapsed="false">
      <c r="A1213" s="22" t="s">
        <v>1225</v>
      </c>
      <c r="B1213" s="22" t="n">
        <v>9</v>
      </c>
      <c r="C1213" s="22" t="n">
        <v>9</v>
      </c>
      <c r="D1213" s="23" t="s">
        <v>2736</v>
      </c>
      <c r="E1213" s="23" t="s">
        <v>2736</v>
      </c>
    </row>
    <row r="1214" customFormat="false" ht="26.85" hidden="false" customHeight="false" outlineLevel="0" collapsed="false">
      <c r="A1214" s="22" t="s">
        <v>1226</v>
      </c>
      <c r="B1214" s="22" t="n">
        <v>12</v>
      </c>
      <c r="C1214" s="22" t="n">
        <v>1</v>
      </c>
      <c r="D1214" s="23" t="s">
        <v>2737</v>
      </c>
      <c r="E1214" s="23" t="s">
        <v>1377</v>
      </c>
    </row>
    <row r="1215" customFormat="false" ht="15" hidden="false" customHeight="false" outlineLevel="0" collapsed="false">
      <c r="A1215" s="22" t="s">
        <v>1227</v>
      </c>
      <c r="B1215" s="22" t="n">
        <v>5</v>
      </c>
      <c r="C1215" s="22" t="n">
        <v>1</v>
      </c>
      <c r="D1215" s="23" t="s">
        <v>2738</v>
      </c>
      <c r="E1215" s="23" t="s">
        <v>1423</v>
      </c>
    </row>
    <row r="1216" customFormat="false" ht="15" hidden="false" customHeight="false" outlineLevel="0" collapsed="false">
      <c r="A1216" s="22" t="s">
        <v>1228</v>
      </c>
      <c r="B1216" s="22" t="n">
        <v>6</v>
      </c>
      <c r="C1216" s="22" t="n">
        <v>3</v>
      </c>
      <c r="D1216" s="23" t="s">
        <v>2739</v>
      </c>
      <c r="E1216" s="23" t="s">
        <v>2740</v>
      </c>
    </row>
    <row r="1217" customFormat="false" ht="15" hidden="false" customHeight="false" outlineLevel="0" collapsed="false">
      <c r="A1217" s="22" t="s">
        <v>1229</v>
      </c>
      <c r="B1217" s="22" t="n">
        <v>4</v>
      </c>
      <c r="C1217" s="22" t="n">
        <v>4</v>
      </c>
      <c r="D1217" s="23" t="s">
        <v>2741</v>
      </c>
      <c r="E1217" s="23" t="s">
        <v>2741</v>
      </c>
    </row>
    <row r="1218" customFormat="false" ht="15" hidden="false" customHeight="false" outlineLevel="0" collapsed="false">
      <c r="A1218" s="22" t="s">
        <v>1230</v>
      </c>
      <c r="B1218" s="22" t="n">
        <v>4</v>
      </c>
      <c r="C1218" s="22" t="n">
        <v>4</v>
      </c>
      <c r="D1218" s="23" t="s">
        <v>2477</v>
      </c>
      <c r="E1218" s="23" t="s">
        <v>2477</v>
      </c>
    </row>
    <row r="1219" customFormat="false" ht="26.85" hidden="false" customHeight="false" outlineLevel="0" collapsed="false">
      <c r="A1219" s="22" t="s">
        <v>1231</v>
      </c>
      <c r="B1219" s="22" t="n">
        <v>11</v>
      </c>
      <c r="C1219" s="22" t="n">
        <v>11</v>
      </c>
      <c r="D1219" s="23" t="s">
        <v>2742</v>
      </c>
      <c r="E1219" s="23" t="s">
        <v>2742</v>
      </c>
    </row>
    <row r="1220" customFormat="false" ht="15" hidden="false" customHeight="false" outlineLevel="0" collapsed="false">
      <c r="A1220" s="22" t="s">
        <v>1232</v>
      </c>
      <c r="B1220" s="22" t="n">
        <v>4</v>
      </c>
      <c r="C1220" s="22" t="n">
        <v>2</v>
      </c>
      <c r="D1220" s="23" t="s">
        <v>2743</v>
      </c>
      <c r="E1220" s="23" t="s">
        <v>2744</v>
      </c>
    </row>
    <row r="1221" customFormat="false" ht="15" hidden="false" customHeight="false" outlineLevel="0" collapsed="false">
      <c r="A1221" s="22" t="s">
        <v>1233</v>
      </c>
      <c r="B1221" s="22" t="n">
        <v>9</v>
      </c>
      <c r="C1221" s="22" t="n">
        <v>9</v>
      </c>
      <c r="D1221" s="23" t="s">
        <v>2745</v>
      </c>
      <c r="E1221" s="23" t="s">
        <v>2745</v>
      </c>
    </row>
    <row r="1222" customFormat="false" ht="15" hidden="false" customHeight="false" outlineLevel="0" collapsed="false">
      <c r="A1222" s="22" t="s">
        <v>1234</v>
      </c>
      <c r="B1222" s="22" t="n">
        <v>2</v>
      </c>
      <c r="C1222" s="22" t="n">
        <v>2</v>
      </c>
      <c r="D1222" s="23" t="s">
        <v>1584</v>
      </c>
      <c r="E1222" s="23" t="s">
        <v>1584</v>
      </c>
    </row>
    <row r="1223" customFormat="false" ht="15" hidden="false" customHeight="false" outlineLevel="0" collapsed="false">
      <c r="A1223" s="22" t="s">
        <v>1235</v>
      </c>
      <c r="B1223" s="22" t="n">
        <v>6</v>
      </c>
      <c r="C1223" s="22" t="n">
        <v>1</v>
      </c>
      <c r="D1223" s="23" t="s">
        <v>2746</v>
      </c>
      <c r="E1223" s="23" t="s">
        <v>1517</v>
      </c>
    </row>
    <row r="1224" customFormat="false" ht="15" hidden="false" customHeight="false" outlineLevel="0" collapsed="false">
      <c r="A1224" s="22" t="s">
        <v>1236</v>
      </c>
      <c r="B1224" s="22" t="n">
        <v>4</v>
      </c>
      <c r="C1224" s="22" t="n">
        <v>4</v>
      </c>
      <c r="D1224" s="23" t="s">
        <v>2747</v>
      </c>
      <c r="E1224" s="23" t="s">
        <v>2747</v>
      </c>
    </row>
    <row r="1225" customFormat="false" ht="26.85" hidden="false" customHeight="false" outlineLevel="0" collapsed="false">
      <c r="A1225" s="22" t="s">
        <v>1237</v>
      </c>
      <c r="B1225" s="22" t="n">
        <v>17</v>
      </c>
      <c r="C1225" s="22" t="n">
        <v>17</v>
      </c>
      <c r="D1225" s="23" t="s">
        <v>2748</v>
      </c>
      <c r="E1225" s="23" t="s">
        <v>2748</v>
      </c>
    </row>
    <row r="1226" customFormat="false" ht="15" hidden="false" customHeight="false" outlineLevel="0" collapsed="false">
      <c r="A1226" s="22" t="s">
        <v>1238</v>
      </c>
      <c r="B1226" s="22" t="n">
        <v>3</v>
      </c>
      <c r="C1226" s="22" t="n">
        <v>1</v>
      </c>
      <c r="D1226" s="23" t="s">
        <v>2749</v>
      </c>
      <c r="E1226" s="23" t="s">
        <v>1423</v>
      </c>
    </row>
    <row r="1227" customFormat="false" ht="15" hidden="false" customHeight="false" outlineLevel="0" collapsed="false">
      <c r="A1227" s="22" t="s">
        <v>1239</v>
      </c>
      <c r="B1227" s="22" t="n">
        <v>4</v>
      </c>
      <c r="C1227" s="22" t="n">
        <v>4</v>
      </c>
      <c r="D1227" s="23" t="s">
        <v>2750</v>
      </c>
      <c r="E1227" s="23" t="s">
        <v>2750</v>
      </c>
    </row>
    <row r="1228" customFormat="false" ht="15" hidden="false" customHeight="false" outlineLevel="0" collapsed="false">
      <c r="A1228" s="22" t="s">
        <v>1240</v>
      </c>
      <c r="B1228" s="22" t="n">
        <v>5</v>
      </c>
      <c r="C1228" s="22" t="n">
        <v>5</v>
      </c>
      <c r="D1228" s="23" t="s">
        <v>2751</v>
      </c>
      <c r="E1228" s="23" t="s">
        <v>2751</v>
      </c>
    </row>
    <row r="1229" customFormat="false" ht="15" hidden="false" customHeight="false" outlineLevel="0" collapsed="false">
      <c r="A1229" s="22" t="s">
        <v>1241</v>
      </c>
      <c r="B1229" s="22" t="n">
        <v>3</v>
      </c>
      <c r="C1229" s="22" t="n">
        <v>3</v>
      </c>
      <c r="D1229" s="23" t="s">
        <v>2752</v>
      </c>
      <c r="E1229" s="23" t="s">
        <v>2752</v>
      </c>
    </row>
    <row r="1230" customFormat="false" ht="26.85" hidden="false" customHeight="false" outlineLevel="0" collapsed="false">
      <c r="A1230" s="22" t="s">
        <v>1242</v>
      </c>
      <c r="B1230" s="22" t="n">
        <v>17</v>
      </c>
      <c r="C1230" s="22" t="n">
        <v>17</v>
      </c>
      <c r="D1230" s="23" t="s">
        <v>2753</v>
      </c>
      <c r="E1230" s="23" t="s">
        <v>2753</v>
      </c>
    </row>
    <row r="1231" customFormat="false" ht="26.85" hidden="false" customHeight="false" outlineLevel="0" collapsed="false">
      <c r="A1231" s="22" t="s">
        <v>1243</v>
      </c>
      <c r="B1231" s="22" t="n">
        <v>11</v>
      </c>
      <c r="C1231" s="22" t="n">
        <v>1</v>
      </c>
      <c r="D1231" s="23" t="s">
        <v>2754</v>
      </c>
      <c r="E1231" s="23" t="s">
        <v>1643</v>
      </c>
    </row>
    <row r="1232" customFormat="false" ht="26.85" hidden="false" customHeight="false" outlineLevel="0" collapsed="false">
      <c r="A1232" s="22" t="s">
        <v>1244</v>
      </c>
      <c r="B1232" s="22" t="n">
        <v>12</v>
      </c>
      <c r="C1232" s="22" t="n">
        <v>12</v>
      </c>
      <c r="D1232" s="23" t="s">
        <v>2755</v>
      </c>
      <c r="E1232" s="23" t="s">
        <v>2755</v>
      </c>
    </row>
    <row r="1233" customFormat="false" ht="26.85" hidden="false" customHeight="false" outlineLevel="0" collapsed="false">
      <c r="A1233" s="22" t="s">
        <v>1245</v>
      </c>
      <c r="B1233" s="22" t="n">
        <v>12</v>
      </c>
      <c r="C1233" s="22" t="n">
        <v>12</v>
      </c>
      <c r="D1233" s="23" t="s">
        <v>2756</v>
      </c>
      <c r="E1233" s="23" t="s">
        <v>2756</v>
      </c>
    </row>
    <row r="1234" customFormat="false" ht="15" hidden="false" customHeight="false" outlineLevel="0" collapsed="false">
      <c r="A1234" s="22" t="s">
        <v>1246</v>
      </c>
      <c r="B1234" s="22" t="n">
        <v>7</v>
      </c>
      <c r="C1234" s="22" t="n">
        <v>7</v>
      </c>
      <c r="D1234" s="23" t="s">
        <v>2757</v>
      </c>
      <c r="E1234" s="23" t="s">
        <v>2757</v>
      </c>
    </row>
    <row r="1235" customFormat="false" ht="15" hidden="false" customHeight="false" outlineLevel="0" collapsed="false">
      <c r="A1235" s="22" t="s">
        <v>1247</v>
      </c>
      <c r="B1235" s="22" t="n">
        <v>5</v>
      </c>
      <c r="C1235" s="22" t="n">
        <v>5</v>
      </c>
      <c r="D1235" s="23" t="s">
        <v>2758</v>
      </c>
      <c r="E1235" s="23" t="s">
        <v>2758</v>
      </c>
    </row>
    <row r="1236" customFormat="false" ht="15" hidden="false" customHeight="false" outlineLevel="0" collapsed="false">
      <c r="A1236" s="22" t="s">
        <v>1248</v>
      </c>
      <c r="B1236" s="22" t="n">
        <v>6</v>
      </c>
      <c r="C1236" s="22" t="n">
        <v>6</v>
      </c>
      <c r="D1236" s="23" t="s">
        <v>2759</v>
      </c>
      <c r="E1236" s="23" t="s">
        <v>2759</v>
      </c>
    </row>
    <row r="1237" customFormat="false" ht="15" hidden="false" customHeight="false" outlineLevel="0" collapsed="false">
      <c r="A1237" s="22" t="s">
        <v>1249</v>
      </c>
      <c r="B1237" s="22" t="n">
        <v>4</v>
      </c>
      <c r="C1237" s="22" t="n">
        <v>4</v>
      </c>
      <c r="D1237" s="23" t="s">
        <v>2760</v>
      </c>
      <c r="E1237" s="23" t="s">
        <v>2760</v>
      </c>
    </row>
    <row r="1238" customFormat="false" ht="26.85" hidden="false" customHeight="false" outlineLevel="0" collapsed="false">
      <c r="A1238" s="22" t="s">
        <v>1250</v>
      </c>
      <c r="B1238" s="22" t="n">
        <v>13</v>
      </c>
      <c r="C1238" s="22" t="n">
        <v>13</v>
      </c>
      <c r="D1238" s="23" t="s">
        <v>2761</v>
      </c>
      <c r="E1238" s="23" t="s">
        <v>2761</v>
      </c>
    </row>
    <row r="1239" customFormat="false" ht="15" hidden="false" customHeight="false" outlineLevel="0" collapsed="false">
      <c r="A1239" s="22" t="s">
        <v>1251</v>
      </c>
      <c r="B1239" s="22" t="n">
        <v>7</v>
      </c>
      <c r="C1239" s="22" t="n">
        <v>7</v>
      </c>
      <c r="D1239" s="23" t="s">
        <v>2762</v>
      </c>
      <c r="E1239" s="23" t="s">
        <v>2762</v>
      </c>
    </row>
    <row r="1240" customFormat="false" ht="15" hidden="false" customHeight="false" outlineLevel="0" collapsed="false">
      <c r="A1240" s="22" t="s">
        <v>1252</v>
      </c>
      <c r="B1240" s="22" t="n">
        <v>5</v>
      </c>
      <c r="C1240" s="22" t="n">
        <v>4</v>
      </c>
      <c r="D1240" s="23" t="s">
        <v>2763</v>
      </c>
      <c r="E1240" s="23" t="s">
        <v>2764</v>
      </c>
    </row>
    <row r="1241" customFormat="false" ht="15" hidden="false" customHeight="false" outlineLevel="0" collapsed="false">
      <c r="A1241" s="22" t="s">
        <v>1253</v>
      </c>
      <c r="B1241" s="22" t="n">
        <v>3</v>
      </c>
      <c r="C1241" s="22" t="n">
        <v>1</v>
      </c>
      <c r="D1241" s="23" t="s">
        <v>2765</v>
      </c>
      <c r="E1241" s="23" t="s">
        <v>1643</v>
      </c>
    </row>
    <row r="1242" customFormat="false" ht="15" hidden="false" customHeight="false" outlineLevel="0" collapsed="false">
      <c r="A1242" s="22" t="s">
        <v>1254</v>
      </c>
      <c r="B1242" s="22" t="n">
        <v>6</v>
      </c>
      <c r="C1242" s="22" t="n">
        <v>6</v>
      </c>
      <c r="D1242" s="23" t="s">
        <v>2766</v>
      </c>
      <c r="E1242" s="23" t="s">
        <v>2766</v>
      </c>
    </row>
    <row r="1243" customFormat="false" ht="26.85" hidden="false" customHeight="false" outlineLevel="0" collapsed="false">
      <c r="A1243" s="22" t="s">
        <v>1255</v>
      </c>
      <c r="B1243" s="22" t="n">
        <v>15</v>
      </c>
      <c r="C1243" s="22" t="n">
        <v>15</v>
      </c>
      <c r="D1243" s="23" t="s">
        <v>2767</v>
      </c>
      <c r="E1243" s="23" t="s">
        <v>2767</v>
      </c>
    </row>
    <row r="1244" customFormat="false" ht="15" hidden="false" customHeight="false" outlineLevel="0" collapsed="false">
      <c r="A1244" s="22" t="s">
        <v>1256</v>
      </c>
      <c r="B1244" s="22" t="n">
        <v>3</v>
      </c>
      <c r="C1244" s="22" t="n">
        <v>3</v>
      </c>
      <c r="D1244" s="23" t="s">
        <v>2768</v>
      </c>
      <c r="E1244" s="23" t="s">
        <v>2768</v>
      </c>
    </row>
    <row r="1245" customFormat="false" ht="26.85" hidden="false" customHeight="false" outlineLevel="0" collapsed="false">
      <c r="A1245" s="22" t="s">
        <v>1257</v>
      </c>
      <c r="B1245" s="22" t="n">
        <v>13</v>
      </c>
      <c r="C1245" s="22" t="n">
        <v>13</v>
      </c>
      <c r="D1245" s="23" t="s">
        <v>2769</v>
      </c>
      <c r="E1245" s="23" t="s">
        <v>2769</v>
      </c>
    </row>
    <row r="1246" customFormat="false" ht="15" hidden="false" customHeight="false" outlineLevel="0" collapsed="false">
      <c r="A1246" s="22" t="s">
        <v>1258</v>
      </c>
      <c r="B1246" s="22" t="n">
        <v>2</v>
      </c>
      <c r="C1246" s="22" t="n">
        <v>1</v>
      </c>
      <c r="D1246" s="23" t="s">
        <v>1584</v>
      </c>
      <c r="E1246" s="23" t="s">
        <v>1404</v>
      </c>
    </row>
    <row r="1247" customFormat="false" ht="26.85" hidden="false" customHeight="false" outlineLevel="0" collapsed="false">
      <c r="A1247" s="22" t="s">
        <v>1259</v>
      </c>
      <c r="B1247" s="22" t="n">
        <v>12</v>
      </c>
      <c r="C1247" s="22" t="n">
        <v>12</v>
      </c>
      <c r="D1247" s="23" t="s">
        <v>2770</v>
      </c>
      <c r="E1247" s="23" t="s">
        <v>2770</v>
      </c>
    </row>
    <row r="1248" customFormat="false" ht="26.85" hidden="false" customHeight="false" outlineLevel="0" collapsed="false">
      <c r="A1248" s="22" t="s">
        <v>1260</v>
      </c>
      <c r="B1248" s="22" t="n">
        <v>11</v>
      </c>
      <c r="C1248" s="22" t="n">
        <v>11</v>
      </c>
      <c r="D1248" s="23" t="s">
        <v>2771</v>
      </c>
      <c r="E1248" s="23" t="s">
        <v>2771</v>
      </c>
    </row>
    <row r="1249" customFormat="false" ht="15" hidden="false" customHeight="false" outlineLevel="0" collapsed="false">
      <c r="A1249" s="22" t="s">
        <v>1261</v>
      </c>
      <c r="B1249" s="22" t="n">
        <v>4</v>
      </c>
      <c r="C1249" s="22" t="n">
        <v>4</v>
      </c>
      <c r="D1249" s="23" t="s">
        <v>2772</v>
      </c>
      <c r="E1249" s="23" t="s">
        <v>2772</v>
      </c>
    </row>
    <row r="1250" customFormat="false" ht="15" hidden="false" customHeight="false" outlineLevel="0" collapsed="false">
      <c r="A1250" s="22" t="s">
        <v>1262</v>
      </c>
      <c r="B1250" s="22" t="n">
        <v>8</v>
      </c>
      <c r="C1250" s="22" t="n">
        <v>8</v>
      </c>
      <c r="D1250" s="23" t="s">
        <v>2773</v>
      </c>
      <c r="E1250" s="23" t="s">
        <v>2773</v>
      </c>
    </row>
    <row r="1251" customFormat="false" ht="15" hidden="false" customHeight="false" outlineLevel="0" collapsed="false">
      <c r="A1251" s="22" t="s">
        <v>1263</v>
      </c>
      <c r="B1251" s="22" t="n">
        <v>3</v>
      </c>
      <c r="C1251" s="22" t="n">
        <v>3</v>
      </c>
      <c r="D1251" s="23" t="s">
        <v>2774</v>
      </c>
      <c r="E1251" s="23" t="s">
        <v>2774</v>
      </c>
    </row>
    <row r="1252" customFormat="false" ht="15" hidden="false" customHeight="false" outlineLevel="0" collapsed="false">
      <c r="A1252" s="22" t="s">
        <v>1264</v>
      </c>
      <c r="B1252" s="22" t="n">
        <v>4</v>
      </c>
      <c r="C1252" s="22" t="n">
        <v>4</v>
      </c>
      <c r="D1252" s="23" t="s">
        <v>2775</v>
      </c>
      <c r="E1252" s="23" t="s">
        <v>2775</v>
      </c>
    </row>
    <row r="1253" customFormat="false" ht="15" hidden="false" customHeight="false" outlineLevel="0" collapsed="false">
      <c r="A1253" s="22" t="s">
        <v>1265</v>
      </c>
      <c r="B1253" s="22" t="n">
        <v>7</v>
      </c>
      <c r="C1253" s="22" t="n">
        <v>7</v>
      </c>
      <c r="D1253" s="23" t="s">
        <v>2776</v>
      </c>
      <c r="E1253" s="23" t="s">
        <v>2776</v>
      </c>
    </row>
    <row r="1254" customFormat="false" ht="15" hidden="false" customHeight="false" outlineLevel="0" collapsed="false">
      <c r="A1254" s="22" t="s">
        <v>1266</v>
      </c>
      <c r="B1254" s="22" t="n">
        <v>6</v>
      </c>
      <c r="C1254" s="22" t="n">
        <v>6</v>
      </c>
      <c r="D1254" s="23" t="s">
        <v>2777</v>
      </c>
      <c r="E1254" s="23" t="s">
        <v>2777</v>
      </c>
    </row>
    <row r="1255" customFormat="false" ht="26.85" hidden="false" customHeight="false" outlineLevel="0" collapsed="false">
      <c r="A1255" s="22" t="s">
        <v>1267</v>
      </c>
      <c r="B1255" s="22" t="n">
        <v>11</v>
      </c>
      <c r="C1255" s="22" t="n">
        <v>3</v>
      </c>
      <c r="D1255" s="23" t="s">
        <v>2778</v>
      </c>
      <c r="E1255" s="23" t="s">
        <v>2779</v>
      </c>
    </row>
    <row r="1256" customFormat="false" ht="15" hidden="false" customHeight="false" outlineLevel="0" collapsed="false">
      <c r="A1256" s="22" t="s">
        <v>1268</v>
      </c>
      <c r="B1256" s="22" t="n">
        <v>5</v>
      </c>
      <c r="C1256" s="22" t="n">
        <v>1</v>
      </c>
      <c r="D1256" s="23" t="s">
        <v>2780</v>
      </c>
      <c r="E1256" s="23" t="s">
        <v>1388</v>
      </c>
    </row>
    <row r="1257" customFormat="false" ht="26.85" hidden="false" customHeight="false" outlineLevel="0" collapsed="false">
      <c r="A1257" s="22" t="s">
        <v>1269</v>
      </c>
      <c r="B1257" s="22" t="n">
        <v>16</v>
      </c>
      <c r="C1257" s="22" t="n">
        <v>2</v>
      </c>
      <c r="D1257" s="23" t="s">
        <v>2781</v>
      </c>
      <c r="E1257" s="23" t="s">
        <v>2782</v>
      </c>
    </row>
    <row r="1258" customFormat="false" ht="15" hidden="false" customHeight="false" outlineLevel="0" collapsed="false">
      <c r="A1258" s="22" t="s">
        <v>1270</v>
      </c>
      <c r="B1258" s="22" t="n">
        <v>6</v>
      </c>
      <c r="C1258" s="22" t="n">
        <v>6</v>
      </c>
      <c r="D1258" s="23" t="s">
        <v>2783</v>
      </c>
      <c r="E1258" s="23" t="s">
        <v>2783</v>
      </c>
    </row>
    <row r="1259" customFormat="false" ht="26.85" hidden="false" customHeight="false" outlineLevel="0" collapsed="false">
      <c r="A1259" s="22" t="s">
        <v>1271</v>
      </c>
      <c r="B1259" s="22" t="n">
        <v>9</v>
      </c>
      <c r="C1259" s="22" t="n">
        <v>9</v>
      </c>
      <c r="D1259" s="23" t="s">
        <v>2784</v>
      </c>
      <c r="E1259" s="23" t="s">
        <v>2784</v>
      </c>
    </row>
    <row r="1260" customFormat="false" ht="15" hidden="false" customHeight="false" outlineLevel="0" collapsed="false">
      <c r="A1260" s="22" t="s">
        <v>1272</v>
      </c>
      <c r="B1260" s="22" t="n">
        <v>1</v>
      </c>
      <c r="C1260" s="22" t="n">
        <v>1</v>
      </c>
      <c r="D1260" s="23" t="s">
        <v>1404</v>
      </c>
      <c r="E1260" s="23" t="s">
        <v>1404</v>
      </c>
    </row>
    <row r="1261" customFormat="false" ht="26.85" hidden="false" customHeight="false" outlineLevel="0" collapsed="false">
      <c r="A1261" s="22" t="s">
        <v>1273</v>
      </c>
      <c r="B1261" s="22" t="n">
        <v>14</v>
      </c>
      <c r="C1261" s="22" t="n">
        <v>1</v>
      </c>
      <c r="D1261" s="23" t="s">
        <v>2785</v>
      </c>
      <c r="E1261" s="23" t="s">
        <v>1388</v>
      </c>
    </row>
    <row r="1262" customFormat="false" ht="15" hidden="false" customHeight="false" outlineLevel="0" collapsed="false">
      <c r="A1262" s="22" t="s">
        <v>1274</v>
      </c>
      <c r="B1262" s="22" t="n">
        <v>8</v>
      </c>
      <c r="C1262" s="22" t="n">
        <v>8</v>
      </c>
      <c r="D1262" s="23" t="s">
        <v>2786</v>
      </c>
      <c r="E1262" s="23" t="s">
        <v>2786</v>
      </c>
    </row>
    <row r="1263" customFormat="false" ht="15" hidden="false" customHeight="false" outlineLevel="0" collapsed="false">
      <c r="A1263" s="22" t="s">
        <v>1275</v>
      </c>
      <c r="B1263" s="22" t="n">
        <v>5</v>
      </c>
      <c r="C1263" s="22" t="n">
        <v>5</v>
      </c>
      <c r="D1263" s="23" t="s">
        <v>2787</v>
      </c>
      <c r="E1263" s="23" t="s">
        <v>2787</v>
      </c>
    </row>
    <row r="1264" customFormat="false" ht="26.85" hidden="false" customHeight="false" outlineLevel="0" collapsed="false">
      <c r="A1264" s="22" t="s">
        <v>1276</v>
      </c>
      <c r="B1264" s="22" t="n">
        <v>9</v>
      </c>
      <c r="C1264" s="22" t="n">
        <v>9</v>
      </c>
      <c r="D1264" s="23" t="s">
        <v>2788</v>
      </c>
      <c r="E1264" s="23" t="s">
        <v>2788</v>
      </c>
    </row>
    <row r="1265" customFormat="false" ht="26.85" hidden="false" customHeight="false" outlineLevel="0" collapsed="false">
      <c r="A1265" s="22" t="s">
        <v>1277</v>
      </c>
      <c r="B1265" s="22" t="n">
        <v>15</v>
      </c>
      <c r="C1265" s="22" t="n">
        <v>15</v>
      </c>
      <c r="D1265" s="23" t="s">
        <v>2789</v>
      </c>
      <c r="E1265" s="23" t="s">
        <v>2789</v>
      </c>
    </row>
    <row r="1266" customFormat="false" ht="15" hidden="false" customHeight="false" outlineLevel="0" collapsed="false">
      <c r="A1266" s="22" t="s">
        <v>1278</v>
      </c>
      <c r="B1266" s="22" t="n">
        <v>7</v>
      </c>
      <c r="C1266" s="22" t="n">
        <v>7</v>
      </c>
      <c r="D1266" s="23" t="s">
        <v>2790</v>
      </c>
      <c r="E1266" s="23" t="s">
        <v>2790</v>
      </c>
    </row>
    <row r="1267" customFormat="false" ht="15" hidden="false" customHeight="false" outlineLevel="0" collapsed="false">
      <c r="A1267" s="22" t="s">
        <v>1279</v>
      </c>
      <c r="B1267" s="22" t="n">
        <v>7</v>
      </c>
      <c r="C1267" s="22" t="n">
        <v>7</v>
      </c>
      <c r="D1267" s="23" t="s">
        <v>2791</v>
      </c>
      <c r="E1267" s="23" t="s">
        <v>2791</v>
      </c>
    </row>
    <row r="1268" customFormat="false" ht="26.85" hidden="false" customHeight="false" outlineLevel="0" collapsed="false">
      <c r="A1268" s="22" t="s">
        <v>1280</v>
      </c>
      <c r="B1268" s="22" t="n">
        <v>16</v>
      </c>
      <c r="C1268" s="22" t="n">
        <v>16</v>
      </c>
      <c r="D1268" s="23" t="s">
        <v>2792</v>
      </c>
      <c r="E1268" s="23" t="s">
        <v>2792</v>
      </c>
    </row>
    <row r="1269" customFormat="false" ht="26.85" hidden="false" customHeight="false" outlineLevel="0" collapsed="false">
      <c r="A1269" s="22" t="s">
        <v>1281</v>
      </c>
      <c r="B1269" s="22" t="n">
        <v>16</v>
      </c>
      <c r="C1269" s="22" t="n">
        <v>16</v>
      </c>
      <c r="D1269" s="23" t="s">
        <v>2793</v>
      </c>
      <c r="E1269" s="23" t="s">
        <v>2793</v>
      </c>
    </row>
    <row r="1270" customFormat="false" ht="15" hidden="false" customHeight="false" outlineLevel="0" collapsed="false">
      <c r="A1270" s="22" t="s">
        <v>1282</v>
      </c>
      <c r="B1270" s="22" t="n">
        <v>6</v>
      </c>
      <c r="C1270" s="22" t="n">
        <v>6</v>
      </c>
      <c r="D1270" s="23" t="s">
        <v>2794</v>
      </c>
      <c r="E1270" s="23" t="s">
        <v>2794</v>
      </c>
    </row>
    <row r="1271" customFormat="false" ht="26.85" hidden="false" customHeight="false" outlineLevel="0" collapsed="false">
      <c r="A1271" s="22" t="s">
        <v>1283</v>
      </c>
      <c r="B1271" s="22" t="n">
        <v>10</v>
      </c>
      <c r="C1271" s="22" t="n">
        <v>10</v>
      </c>
      <c r="D1271" s="23" t="s">
        <v>2795</v>
      </c>
      <c r="E1271" s="23" t="s">
        <v>2795</v>
      </c>
    </row>
    <row r="1272" customFormat="false" ht="15" hidden="false" customHeight="false" outlineLevel="0" collapsed="false">
      <c r="A1272" s="22" t="s">
        <v>1284</v>
      </c>
      <c r="B1272" s="22" t="n">
        <v>1</v>
      </c>
      <c r="C1272" s="22" t="n">
        <v>1</v>
      </c>
      <c r="D1272" s="23" t="s">
        <v>1377</v>
      </c>
      <c r="E1272" s="23" t="s">
        <v>1377</v>
      </c>
    </row>
    <row r="1273" customFormat="false" ht="15" hidden="false" customHeight="false" outlineLevel="0" collapsed="false">
      <c r="A1273" s="22" t="s">
        <v>1285</v>
      </c>
      <c r="B1273" s="22" t="n">
        <v>3</v>
      </c>
      <c r="C1273" s="22" t="n">
        <v>3</v>
      </c>
      <c r="D1273" s="23" t="s">
        <v>2796</v>
      </c>
      <c r="E1273" s="23" t="s">
        <v>2796</v>
      </c>
    </row>
    <row r="1274" customFormat="false" ht="26.85" hidden="false" customHeight="false" outlineLevel="0" collapsed="false">
      <c r="A1274" s="22" t="s">
        <v>1286</v>
      </c>
      <c r="B1274" s="22" t="n">
        <v>11</v>
      </c>
      <c r="C1274" s="22" t="n">
        <v>11</v>
      </c>
      <c r="D1274" s="23" t="s">
        <v>2797</v>
      </c>
      <c r="E1274" s="23" t="s">
        <v>2797</v>
      </c>
    </row>
    <row r="1275" customFormat="false" ht="15" hidden="false" customHeight="false" outlineLevel="0" collapsed="false">
      <c r="A1275" s="22" t="s">
        <v>1287</v>
      </c>
      <c r="B1275" s="22" t="n">
        <v>6</v>
      </c>
      <c r="C1275" s="22" t="n">
        <v>1</v>
      </c>
      <c r="D1275" s="23" t="s">
        <v>2798</v>
      </c>
      <c r="E1275" s="23" t="s">
        <v>2013</v>
      </c>
    </row>
    <row r="1276" customFormat="false" ht="26.85" hidden="false" customHeight="false" outlineLevel="0" collapsed="false">
      <c r="A1276" s="22" t="s">
        <v>1288</v>
      </c>
      <c r="B1276" s="22" t="n">
        <v>9</v>
      </c>
      <c r="C1276" s="22" t="n">
        <v>9</v>
      </c>
      <c r="D1276" s="23" t="s">
        <v>2799</v>
      </c>
      <c r="E1276" s="23" t="s">
        <v>2799</v>
      </c>
    </row>
    <row r="1277" customFormat="false" ht="15" hidden="false" customHeight="false" outlineLevel="0" collapsed="false">
      <c r="A1277" s="22" t="s">
        <v>1289</v>
      </c>
      <c r="B1277" s="22" t="n">
        <v>6</v>
      </c>
      <c r="C1277" s="22" t="n">
        <v>6</v>
      </c>
      <c r="D1277" s="23" t="s">
        <v>2800</v>
      </c>
      <c r="E1277" s="23" t="s">
        <v>2800</v>
      </c>
    </row>
    <row r="1278" customFormat="false" ht="15" hidden="false" customHeight="false" outlineLevel="0" collapsed="false">
      <c r="A1278" s="22" t="s">
        <v>1290</v>
      </c>
      <c r="B1278" s="22" t="n">
        <v>5</v>
      </c>
      <c r="C1278" s="22" t="n">
        <v>5</v>
      </c>
      <c r="D1278" s="23" t="s">
        <v>2801</v>
      </c>
      <c r="E1278" s="23" t="s">
        <v>2801</v>
      </c>
    </row>
    <row r="1279" customFormat="false" ht="26.85" hidden="false" customHeight="false" outlineLevel="0" collapsed="false">
      <c r="A1279" s="22" t="s">
        <v>1291</v>
      </c>
      <c r="B1279" s="22" t="n">
        <v>14</v>
      </c>
      <c r="C1279" s="22" t="n">
        <v>14</v>
      </c>
      <c r="D1279" s="23" t="s">
        <v>2802</v>
      </c>
      <c r="E1279" s="23" t="s">
        <v>2802</v>
      </c>
    </row>
    <row r="1280" customFormat="false" ht="15" hidden="false" customHeight="false" outlineLevel="0" collapsed="false">
      <c r="A1280" s="22" t="s">
        <v>1292</v>
      </c>
      <c r="B1280" s="22" t="n">
        <v>7</v>
      </c>
      <c r="C1280" s="22" t="n">
        <v>7</v>
      </c>
      <c r="D1280" s="23" t="s">
        <v>2803</v>
      </c>
      <c r="E1280" s="23" t="s">
        <v>2803</v>
      </c>
    </row>
    <row r="1281" customFormat="false" ht="26.85" hidden="false" customHeight="false" outlineLevel="0" collapsed="false">
      <c r="A1281" s="22" t="s">
        <v>1293</v>
      </c>
      <c r="B1281" s="22" t="n">
        <v>14</v>
      </c>
      <c r="C1281" s="22" t="n">
        <v>1</v>
      </c>
      <c r="D1281" s="23" t="s">
        <v>2804</v>
      </c>
      <c r="E1281" s="23" t="s">
        <v>1447</v>
      </c>
    </row>
    <row r="1282" customFormat="false" ht="15" hidden="false" customHeight="false" outlineLevel="0" collapsed="false">
      <c r="A1282" s="22" t="s">
        <v>1294</v>
      </c>
      <c r="B1282" s="22" t="n">
        <v>2</v>
      </c>
      <c r="C1282" s="22" t="n">
        <v>2</v>
      </c>
      <c r="D1282" s="23" t="s">
        <v>2805</v>
      </c>
      <c r="E1282" s="23" t="s">
        <v>2805</v>
      </c>
    </row>
    <row r="1283" customFormat="false" ht="39.55" hidden="false" customHeight="false" outlineLevel="0" collapsed="false">
      <c r="A1283" s="22" t="s">
        <v>1295</v>
      </c>
      <c r="B1283" s="22" t="n">
        <v>17</v>
      </c>
      <c r="C1283" s="22" t="n">
        <v>17</v>
      </c>
      <c r="D1283" s="23" t="s">
        <v>2806</v>
      </c>
      <c r="E1283" s="23" t="s">
        <v>2806</v>
      </c>
    </row>
    <row r="1284" customFormat="false" ht="26.85" hidden="false" customHeight="false" outlineLevel="0" collapsed="false">
      <c r="A1284" s="22" t="s">
        <v>1296</v>
      </c>
      <c r="B1284" s="22" t="n">
        <v>11</v>
      </c>
      <c r="C1284" s="22" t="n">
        <v>11</v>
      </c>
      <c r="D1284" s="23" t="s">
        <v>2807</v>
      </c>
      <c r="E1284" s="23" t="s">
        <v>2807</v>
      </c>
    </row>
    <row r="1285" customFormat="false" ht="15" hidden="false" customHeight="false" outlineLevel="0" collapsed="false">
      <c r="A1285" s="22" t="s">
        <v>1297</v>
      </c>
      <c r="B1285" s="22" t="n">
        <v>5</v>
      </c>
      <c r="C1285" s="22" t="n">
        <v>4</v>
      </c>
      <c r="D1285" s="23" t="s">
        <v>2808</v>
      </c>
      <c r="E1285" s="23" t="s">
        <v>2809</v>
      </c>
    </row>
    <row r="1286" customFormat="false" ht="15" hidden="false" customHeight="false" outlineLevel="0" collapsed="false">
      <c r="A1286" s="22" t="s">
        <v>1298</v>
      </c>
      <c r="B1286" s="22" t="n">
        <v>4</v>
      </c>
      <c r="C1286" s="22" t="n">
        <v>4</v>
      </c>
      <c r="D1286" s="23" t="s">
        <v>2810</v>
      </c>
      <c r="E1286" s="23" t="s">
        <v>2810</v>
      </c>
    </row>
    <row r="1287" customFormat="false" ht="26.85" hidden="false" customHeight="false" outlineLevel="0" collapsed="false">
      <c r="A1287" s="22" t="s">
        <v>1299</v>
      </c>
      <c r="B1287" s="22" t="n">
        <v>14</v>
      </c>
      <c r="C1287" s="22" t="n">
        <v>14</v>
      </c>
      <c r="D1287" s="23" t="s">
        <v>2811</v>
      </c>
      <c r="E1287" s="23" t="s">
        <v>2811</v>
      </c>
    </row>
    <row r="1288" customFormat="false" ht="26.85" hidden="false" customHeight="false" outlineLevel="0" collapsed="false">
      <c r="A1288" s="22" t="s">
        <v>1300</v>
      </c>
      <c r="B1288" s="22" t="n">
        <v>12</v>
      </c>
      <c r="C1288" s="22" t="n">
        <v>12</v>
      </c>
      <c r="D1288" s="23" t="s">
        <v>2812</v>
      </c>
      <c r="E1288" s="23" t="s">
        <v>2812</v>
      </c>
    </row>
    <row r="1289" customFormat="false" ht="26.85" hidden="false" customHeight="false" outlineLevel="0" collapsed="false">
      <c r="A1289" s="22" t="s">
        <v>1301</v>
      </c>
      <c r="B1289" s="22" t="n">
        <v>13</v>
      </c>
      <c r="C1289" s="22" t="n">
        <v>13</v>
      </c>
      <c r="D1289" s="23" t="s">
        <v>2813</v>
      </c>
      <c r="E1289" s="23" t="s">
        <v>2813</v>
      </c>
    </row>
    <row r="1290" customFormat="false" ht="15" hidden="false" customHeight="false" outlineLevel="0" collapsed="false">
      <c r="A1290" s="22" t="s">
        <v>1302</v>
      </c>
      <c r="B1290" s="22" t="n">
        <v>6</v>
      </c>
      <c r="C1290" s="22" t="n">
        <v>6</v>
      </c>
      <c r="D1290" s="23" t="s">
        <v>2814</v>
      </c>
      <c r="E1290" s="23" t="s">
        <v>2814</v>
      </c>
    </row>
    <row r="1291" customFormat="false" ht="15" hidden="false" customHeight="false" outlineLevel="0" collapsed="false">
      <c r="A1291" s="22" t="s">
        <v>1303</v>
      </c>
      <c r="B1291" s="22" t="n">
        <v>4</v>
      </c>
      <c r="C1291" s="22" t="n">
        <v>4</v>
      </c>
      <c r="D1291" s="23" t="s">
        <v>2815</v>
      </c>
      <c r="E1291" s="23" t="s">
        <v>2815</v>
      </c>
    </row>
    <row r="1292" customFormat="false" ht="26.85" hidden="false" customHeight="false" outlineLevel="0" collapsed="false">
      <c r="A1292" s="22" t="s">
        <v>1304</v>
      </c>
      <c r="B1292" s="22" t="n">
        <v>10</v>
      </c>
      <c r="C1292" s="22" t="n">
        <v>10</v>
      </c>
      <c r="D1292" s="23" t="s">
        <v>2816</v>
      </c>
      <c r="E1292" s="23" t="s">
        <v>2816</v>
      </c>
    </row>
    <row r="1293" customFormat="false" ht="15" hidden="false" customHeight="false" outlineLevel="0" collapsed="false">
      <c r="A1293" s="22" t="s">
        <v>1305</v>
      </c>
      <c r="B1293" s="22" t="n">
        <v>5</v>
      </c>
      <c r="C1293" s="22" t="n">
        <v>5</v>
      </c>
      <c r="D1293" s="23" t="s">
        <v>2817</v>
      </c>
      <c r="E1293" s="23" t="s">
        <v>2817</v>
      </c>
    </row>
    <row r="1294" customFormat="false" ht="26.85" hidden="false" customHeight="false" outlineLevel="0" collapsed="false">
      <c r="A1294" s="22" t="s">
        <v>1306</v>
      </c>
      <c r="B1294" s="22" t="n">
        <v>9</v>
      </c>
      <c r="C1294" s="22" t="n">
        <v>9</v>
      </c>
      <c r="D1294" s="23" t="s">
        <v>2818</v>
      </c>
      <c r="E1294" s="23" t="s">
        <v>2818</v>
      </c>
    </row>
    <row r="1295" customFormat="false" ht="26.85" hidden="false" customHeight="false" outlineLevel="0" collapsed="false">
      <c r="A1295" s="22" t="s">
        <v>1307</v>
      </c>
      <c r="B1295" s="22" t="n">
        <v>10</v>
      </c>
      <c r="C1295" s="22" t="n">
        <v>10</v>
      </c>
      <c r="D1295" s="23" t="s">
        <v>2819</v>
      </c>
      <c r="E1295" s="23" t="s">
        <v>2819</v>
      </c>
    </row>
    <row r="1296" customFormat="false" ht="26.85" hidden="false" customHeight="false" outlineLevel="0" collapsed="false">
      <c r="A1296" s="22" t="s">
        <v>1308</v>
      </c>
      <c r="B1296" s="22" t="n">
        <v>12</v>
      </c>
      <c r="C1296" s="22" t="n">
        <v>7</v>
      </c>
      <c r="D1296" s="23" t="s">
        <v>2820</v>
      </c>
      <c r="E1296" s="23" t="s">
        <v>2821</v>
      </c>
    </row>
    <row r="1297" customFormat="false" ht="15" hidden="false" customHeight="false" outlineLevel="0" collapsed="false">
      <c r="A1297" s="22" t="s">
        <v>1309</v>
      </c>
      <c r="B1297" s="22" t="n">
        <v>6</v>
      </c>
      <c r="C1297" s="22" t="n">
        <v>6</v>
      </c>
      <c r="D1297" s="23" t="s">
        <v>2822</v>
      </c>
      <c r="E1297" s="23" t="s">
        <v>2822</v>
      </c>
    </row>
    <row r="1298" customFormat="false" ht="26.85" hidden="false" customHeight="false" outlineLevel="0" collapsed="false">
      <c r="A1298" s="22" t="s">
        <v>1310</v>
      </c>
      <c r="B1298" s="22" t="n">
        <v>10</v>
      </c>
      <c r="C1298" s="22" t="n">
        <v>10</v>
      </c>
      <c r="D1298" s="23" t="s">
        <v>2823</v>
      </c>
      <c r="E1298" s="23" t="s">
        <v>2823</v>
      </c>
    </row>
    <row r="1299" customFormat="false" ht="26.85" hidden="false" customHeight="false" outlineLevel="0" collapsed="false">
      <c r="A1299" s="22" t="s">
        <v>1311</v>
      </c>
      <c r="B1299" s="22" t="n">
        <v>13</v>
      </c>
      <c r="C1299" s="22" t="n">
        <v>13</v>
      </c>
      <c r="D1299" s="23" t="s">
        <v>2824</v>
      </c>
      <c r="E1299" s="23" t="s">
        <v>2824</v>
      </c>
    </row>
    <row r="1300" customFormat="false" ht="15" hidden="false" customHeight="false" outlineLevel="0" collapsed="false">
      <c r="A1300" s="22" t="s">
        <v>1312</v>
      </c>
      <c r="B1300" s="22" t="n">
        <v>8</v>
      </c>
      <c r="C1300" s="22" t="n">
        <v>8</v>
      </c>
      <c r="D1300" s="23" t="s">
        <v>2825</v>
      </c>
      <c r="E1300" s="23" t="s">
        <v>2825</v>
      </c>
    </row>
    <row r="1301" customFormat="false" ht="15" hidden="false" customHeight="false" outlineLevel="0" collapsed="false">
      <c r="A1301" s="22" t="s">
        <v>1313</v>
      </c>
      <c r="B1301" s="22" t="n">
        <v>2</v>
      </c>
      <c r="C1301" s="22" t="n">
        <v>2</v>
      </c>
      <c r="D1301" s="23" t="s">
        <v>1482</v>
      </c>
      <c r="E1301" s="23" t="s">
        <v>1482</v>
      </c>
    </row>
    <row r="1302" customFormat="false" ht="15" hidden="false" customHeight="false" outlineLevel="0" collapsed="false">
      <c r="A1302" s="22" t="s">
        <v>1314</v>
      </c>
      <c r="B1302" s="22" t="n">
        <v>6</v>
      </c>
      <c r="C1302" s="22" t="n">
        <v>6</v>
      </c>
      <c r="D1302" s="23" t="s">
        <v>2826</v>
      </c>
      <c r="E1302" s="23" t="s">
        <v>2826</v>
      </c>
    </row>
    <row r="1303" customFormat="false" ht="15" hidden="false" customHeight="false" outlineLevel="0" collapsed="false">
      <c r="A1303" s="22" t="s">
        <v>1315</v>
      </c>
      <c r="B1303" s="22" t="n">
        <v>10</v>
      </c>
      <c r="C1303" s="22" t="n">
        <v>6</v>
      </c>
      <c r="D1303" s="23" t="s">
        <v>2827</v>
      </c>
      <c r="E1303" s="23" t="s">
        <v>2828</v>
      </c>
    </row>
    <row r="1304" customFormat="false" ht="15" hidden="false" customHeight="false" outlineLevel="0" collapsed="false">
      <c r="A1304" s="22" t="s">
        <v>1316</v>
      </c>
      <c r="B1304" s="22" t="n">
        <v>5</v>
      </c>
      <c r="C1304" s="22" t="n">
        <v>5</v>
      </c>
      <c r="D1304" s="23" t="s">
        <v>2829</v>
      </c>
      <c r="E1304" s="23" t="s">
        <v>2829</v>
      </c>
    </row>
    <row r="1305" customFormat="false" ht="26.85" hidden="false" customHeight="false" outlineLevel="0" collapsed="false">
      <c r="A1305" s="22" t="s">
        <v>1317</v>
      </c>
      <c r="B1305" s="22" t="n">
        <v>15</v>
      </c>
      <c r="C1305" s="22" t="n">
        <v>15</v>
      </c>
      <c r="D1305" s="23" t="s">
        <v>2830</v>
      </c>
      <c r="E1305" s="23" t="s">
        <v>2830</v>
      </c>
    </row>
    <row r="1306" customFormat="false" ht="15" hidden="false" customHeight="false" outlineLevel="0" collapsed="false">
      <c r="A1306" s="22" t="s">
        <v>1318</v>
      </c>
      <c r="B1306" s="22" t="n">
        <v>9</v>
      </c>
      <c r="C1306" s="22" t="n">
        <v>9</v>
      </c>
      <c r="D1306" s="23" t="s">
        <v>2831</v>
      </c>
      <c r="E1306" s="23" t="s">
        <v>2831</v>
      </c>
    </row>
    <row r="1307" customFormat="false" ht="26.85" hidden="false" customHeight="false" outlineLevel="0" collapsed="false">
      <c r="A1307" s="22" t="s">
        <v>1319</v>
      </c>
      <c r="B1307" s="22" t="n">
        <v>10</v>
      </c>
      <c r="C1307" s="22" t="n">
        <v>10</v>
      </c>
      <c r="D1307" s="23" t="s">
        <v>2832</v>
      </c>
      <c r="E1307" s="23" t="s">
        <v>2832</v>
      </c>
    </row>
    <row r="1308" customFormat="false" ht="26.85" hidden="false" customHeight="false" outlineLevel="0" collapsed="false">
      <c r="A1308" s="22" t="s">
        <v>1320</v>
      </c>
      <c r="B1308" s="22" t="n">
        <v>14</v>
      </c>
      <c r="C1308" s="22" t="n">
        <v>14</v>
      </c>
      <c r="D1308" s="23" t="s">
        <v>2833</v>
      </c>
      <c r="E1308" s="23" t="s">
        <v>2833</v>
      </c>
    </row>
    <row r="1309" customFormat="false" ht="15" hidden="false" customHeight="false" outlineLevel="0" collapsed="false">
      <c r="A1309" s="22" t="s">
        <v>1321</v>
      </c>
      <c r="B1309" s="22" t="n">
        <v>4</v>
      </c>
      <c r="C1309" s="22" t="n">
        <v>4</v>
      </c>
      <c r="D1309" s="23" t="s">
        <v>2834</v>
      </c>
      <c r="E1309" s="23" t="s">
        <v>2834</v>
      </c>
    </row>
    <row r="1310" customFormat="false" ht="15" hidden="false" customHeight="false" outlineLevel="0" collapsed="false">
      <c r="A1310" s="22" t="s">
        <v>1322</v>
      </c>
      <c r="B1310" s="22" t="n">
        <v>2</v>
      </c>
      <c r="C1310" s="22" t="n">
        <v>2</v>
      </c>
      <c r="D1310" s="23" t="s">
        <v>2835</v>
      </c>
      <c r="E1310" s="23" t="s">
        <v>2835</v>
      </c>
    </row>
    <row r="1311" customFormat="false" ht="26.85" hidden="false" customHeight="false" outlineLevel="0" collapsed="false">
      <c r="A1311" s="22" t="s">
        <v>1323</v>
      </c>
      <c r="B1311" s="22" t="n">
        <v>12</v>
      </c>
      <c r="C1311" s="22" t="n">
        <v>12</v>
      </c>
      <c r="D1311" s="23" t="s">
        <v>2836</v>
      </c>
      <c r="E1311" s="23" t="s">
        <v>2836</v>
      </c>
    </row>
    <row r="1312" customFormat="false" ht="15" hidden="false" customHeight="false" outlineLevel="0" collapsed="false">
      <c r="A1312" s="22" t="s">
        <v>1324</v>
      </c>
      <c r="B1312" s="22" t="n">
        <v>6</v>
      </c>
      <c r="C1312" s="22" t="n">
        <v>6</v>
      </c>
      <c r="D1312" s="23" t="s">
        <v>2837</v>
      </c>
      <c r="E1312" s="23" t="s">
        <v>2837</v>
      </c>
    </row>
    <row r="1313" customFormat="false" ht="26.85" hidden="false" customHeight="false" outlineLevel="0" collapsed="false">
      <c r="A1313" s="22" t="s">
        <v>1325</v>
      </c>
      <c r="B1313" s="22" t="n">
        <v>15</v>
      </c>
      <c r="C1313" s="22" t="n">
        <v>15</v>
      </c>
      <c r="D1313" s="23" t="s">
        <v>2838</v>
      </c>
      <c r="E1313" s="23" t="s">
        <v>2838</v>
      </c>
    </row>
    <row r="1314" customFormat="false" ht="15" hidden="false" customHeight="false" outlineLevel="0" collapsed="false">
      <c r="A1314" s="22" t="s">
        <v>1326</v>
      </c>
      <c r="B1314" s="22" t="n">
        <v>6</v>
      </c>
      <c r="C1314" s="22" t="n">
        <v>4</v>
      </c>
      <c r="D1314" s="23" t="s">
        <v>2839</v>
      </c>
      <c r="E1314" s="23" t="s">
        <v>2840</v>
      </c>
    </row>
    <row r="1315" customFormat="false" ht="15" hidden="false" customHeight="false" outlineLevel="0" collapsed="false">
      <c r="A1315" s="22" t="s">
        <v>1327</v>
      </c>
      <c r="B1315" s="22" t="n">
        <v>4</v>
      </c>
      <c r="C1315" s="22" t="n">
        <v>4</v>
      </c>
      <c r="D1315" s="23" t="s">
        <v>2841</v>
      </c>
      <c r="E1315" s="23" t="s">
        <v>2841</v>
      </c>
    </row>
    <row r="1316" customFormat="false" ht="15" hidden="false" customHeight="false" outlineLevel="0" collapsed="false">
      <c r="A1316" s="22" t="s">
        <v>1328</v>
      </c>
      <c r="B1316" s="22" t="n">
        <v>9</v>
      </c>
      <c r="C1316" s="22" t="n">
        <v>9</v>
      </c>
      <c r="D1316" s="23" t="s">
        <v>2842</v>
      </c>
      <c r="E1316" s="23" t="s">
        <v>2842</v>
      </c>
    </row>
    <row r="1317" customFormat="false" ht="15" hidden="false" customHeight="false" outlineLevel="0" collapsed="false">
      <c r="A1317" s="22" t="s">
        <v>1329</v>
      </c>
      <c r="B1317" s="22" t="n">
        <v>6</v>
      </c>
      <c r="C1317" s="22" t="n">
        <v>6</v>
      </c>
      <c r="D1317" s="23" t="s">
        <v>2843</v>
      </c>
      <c r="E1317" s="23" t="s">
        <v>2843</v>
      </c>
    </row>
    <row r="1318" customFormat="false" ht="26.85" hidden="false" customHeight="false" outlineLevel="0" collapsed="false">
      <c r="A1318" s="22" t="s">
        <v>1330</v>
      </c>
      <c r="B1318" s="22" t="n">
        <v>14</v>
      </c>
      <c r="C1318" s="22" t="n">
        <v>14</v>
      </c>
      <c r="D1318" s="23" t="s">
        <v>2844</v>
      </c>
      <c r="E1318" s="23" t="s">
        <v>2844</v>
      </c>
    </row>
    <row r="1319" customFormat="false" ht="26.85" hidden="false" customHeight="false" outlineLevel="0" collapsed="false">
      <c r="A1319" s="22" t="s">
        <v>1331</v>
      </c>
      <c r="B1319" s="22" t="n">
        <v>16</v>
      </c>
      <c r="C1319" s="22" t="n">
        <v>16</v>
      </c>
      <c r="D1319" s="23" t="s">
        <v>2845</v>
      </c>
      <c r="E1319" s="23" t="s">
        <v>2845</v>
      </c>
    </row>
    <row r="1320" customFormat="false" ht="15" hidden="false" customHeight="false" outlineLevel="0" collapsed="false">
      <c r="A1320" s="22" t="s">
        <v>1332</v>
      </c>
      <c r="B1320" s="22" t="n">
        <v>8</v>
      </c>
      <c r="C1320" s="22" t="n">
        <v>8</v>
      </c>
      <c r="D1320" s="23" t="s">
        <v>2846</v>
      </c>
      <c r="E1320" s="23" t="s">
        <v>2846</v>
      </c>
    </row>
    <row r="1321" customFormat="false" ht="15" hidden="false" customHeight="false" outlineLevel="0" collapsed="false">
      <c r="A1321" s="22" t="s">
        <v>1333</v>
      </c>
      <c r="B1321" s="22" t="n">
        <v>2</v>
      </c>
      <c r="C1321" s="22" t="n">
        <v>2</v>
      </c>
      <c r="D1321" s="23" t="s">
        <v>1709</v>
      </c>
      <c r="E1321" s="23" t="s">
        <v>1709</v>
      </c>
    </row>
    <row r="1322" customFormat="false" ht="15" hidden="false" customHeight="false" outlineLevel="0" collapsed="false">
      <c r="A1322" s="22" t="s">
        <v>1334</v>
      </c>
      <c r="B1322" s="22" t="n">
        <v>2</v>
      </c>
      <c r="C1322" s="22" t="n">
        <v>2</v>
      </c>
      <c r="D1322" s="23" t="s">
        <v>1573</v>
      </c>
      <c r="E1322" s="23" t="s">
        <v>1573</v>
      </c>
    </row>
    <row r="1323" customFormat="false" ht="26.85" hidden="false" customHeight="false" outlineLevel="0" collapsed="false">
      <c r="A1323" s="22" t="s">
        <v>1335</v>
      </c>
      <c r="B1323" s="22" t="n">
        <v>14</v>
      </c>
      <c r="C1323" s="22" t="n">
        <v>14</v>
      </c>
      <c r="D1323" s="23" t="s">
        <v>2847</v>
      </c>
      <c r="E1323" s="23" t="s">
        <v>2847</v>
      </c>
    </row>
    <row r="1324" customFormat="false" ht="15" hidden="false" customHeight="false" outlineLevel="0" collapsed="false">
      <c r="A1324" s="22" t="s">
        <v>1336</v>
      </c>
      <c r="B1324" s="22" t="n">
        <v>8</v>
      </c>
      <c r="C1324" s="22" t="n">
        <v>3</v>
      </c>
      <c r="D1324" s="23" t="s">
        <v>2848</v>
      </c>
      <c r="E1324" s="23" t="s">
        <v>2849</v>
      </c>
    </row>
    <row r="1325" customFormat="false" ht="39.55" hidden="false" customHeight="false" outlineLevel="0" collapsed="false">
      <c r="A1325" s="22" t="s">
        <v>1337</v>
      </c>
      <c r="B1325" s="22" t="n">
        <v>18</v>
      </c>
      <c r="C1325" s="22" t="n">
        <v>18</v>
      </c>
      <c r="D1325" s="23" t="s">
        <v>2850</v>
      </c>
      <c r="E1325" s="23" t="s">
        <v>2850</v>
      </c>
    </row>
    <row r="1326" customFormat="false" ht="26.85" hidden="false" customHeight="false" outlineLevel="0" collapsed="false">
      <c r="A1326" s="22" t="s">
        <v>1338</v>
      </c>
      <c r="B1326" s="22" t="n">
        <v>14</v>
      </c>
      <c r="C1326" s="22" t="n">
        <v>14</v>
      </c>
      <c r="D1326" s="23" t="s">
        <v>2851</v>
      </c>
      <c r="E1326" s="23" t="s">
        <v>2851</v>
      </c>
    </row>
    <row r="1327" customFormat="false" ht="26.85" hidden="false" customHeight="false" outlineLevel="0" collapsed="false">
      <c r="A1327" s="22" t="s">
        <v>1339</v>
      </c>
      <c r="B1327" s="22" t="n">
        <v>14</v>
      </c>
      <c r="C1327" s="22" t="n">
        <v>14</v>
      </c>
      <c r="D1327" s="23" t="s">
        <v>2852</v>
      </c>
      <c r="E1327" s="23" t="s">
        <v>2852</v>
      </c>
    </row>
    <row r="1328" customFormat="false" ht="26.85" hidden="false" customHeight="false" outlineLevel="0" collapsed="false">
      <c r="A1328" s="22" t="s">
        <v>1340</v>
      </c>
      <c r="B1328" s="22" t="n">
        <v>14</v>
      </c>
      <c r="C1328" s="22" t="n">
        <v>14</v>
      </c>
      <c r="D1328" s="23" t="s">
        <v>2853</v>
      </c>
      <c r="E1328" s="23" t="s">
        <v>2853</v>
      </c>
    </row>
    <row r="1329" customFormat="false" ht="15" hidden="false" customHeight="false" outlineLevel="0" collapsed="false">
      <c r="A1329" s="22" t="s">
        <v>1341</v>
      </c>
      <c r="B1329" s="22" t="n">
        <v>3</v>
      </c>
      <c r="C1329" s="22" t="n">
        <v>3</v>
      </c>
      <c r="D1329" s="23" t="s">
        <v>2854</v>
      </c>
      <c r="E1329" s="23" t="s">
        <v>2854</v>
      </c>
    </row>
    <row r="1330" customFormat="false" ht="26.85" hidden="false" customHeight="false" outlineLevel="0" collapsed="false">
      <c r="A1330" s="22" t="s">
        <v>1342</v>
      </c>
      <c r="B1330" s="22" t="n">
        <v>12</v>
      </c>
      <c r="C1330" s="22" t="n">
        <v>12</v>
      </c>
      <c r="D1330" s="23" t="s">
        <v>2855</v>
      </c>
      <c r="E1330" s="23" t="s">
        <v>2855</v>
      </c>
    </row>
    <row r="1331" customFormat="false" ht="26.85" hidden="false" customHeight="false" outlineLevel="0" collapsed="false">
      <c r="A1331" s="22" t="s">
        <v>1343</v>
      </c>
      <c r="B1331" s="22" t="n">
        <v>11</v>
      </c>
      <c r="C1331" s="22" t="n">
        <v>11</v>
      </c>
      <c r="D1331" s="23" t="s">
        <v>2856</v>
      </c>
      <c r="E1331" s="23" t="s">
        <v>2856</v>
      </c>
    </row>
    <row r="1332" customFormat="false" ht="15" hidden="false" customHeight="false" outlineLevel="0" collapsed="false">
      <c r="A1332" s="22" t="s">
        <v>1344</v>
      </c>
      <c r="B1332" s="22" t="n">
        <v>6</v>
      </c>
      <c r="C1332" s="22" t="n">
        <v>5</v>
      </c>
      <c r="D1332" s="23" t="s">
        <v>2857</v>
      </c>
      <c r="E1332" s="23" t="s">
        <v>2858</v>
      </c>
    </row>
    <row r="1333" customFormat="false" ht="26.85" hidden="false" customHeight="false" outlineLevel="0" collapsed="false">
      <c r="A1333" s="22" t="s">
        <v>1345</v>
      </c>
      <c r="B1333" s="22" t="n">
        <v>13</v>
      </c>
      <c r="C1333" s="22" t="n">
        <v>13</v>
      </c>
      <c r="D1333" s="23" t="s">
        <v>2859</v>
      </c>
      <c r="E1333" s="23" t="s">
        <v>2859</v>
      </c>
    </row>
    <row r="1334" customFormat="false" ht="26.85" hidden="false" customHeight="false" outlineLevel="0" collapsed="false">
      <c r="A1334" s="22" t="s">
        <v>1346</v>
      </c>
      <c r="B1334" s="22" t="n">
        <v>16</v>
      </c>
      <c r="C1334" s="22" t="n">
        <v>16</v>
      </c>
      <c r="D1334" s="23" t="s">
        <v>2860</v>
      </c>
      <c r="E1334" s="23" t="s">
        <v>2860</v>
      </c>
    </row>
    <row r="1335" customFormat="false" ht="26.85" hidden="false" customHeight="false" outlineLevel="0" collapsed="false">
      <c r="A1335" s="22" t="s">
        <v>1347</v>
      </c>
      <c r="B1335" s="22" t="n">
        <v>9</v>
      </c>
      <c r="C1335" s="22" t="n">
        <v>9</v>
      </c>
      <c r="D1335" s="23" t="s">
        <v>2861</v>
      </c>
      <c r="E1335" s="23" t="s">
        <v>2861</v>
      </c>
    </row>
    <row r="1336" customFormat="false" ht="26.85" hidden="false" customHeight="false" outlineLevel="0" collapsed="false">
      <c r="A1336" s="22" t="s">
        <v>1348</v>
      </c>
      <c r="B1336" s="22" t="n">
        <v>17</v>
      </c>
      <c r="C1336" s="22" t="n">
        <v>17</v>
      </c>
      <c r="D1336" s="23" t="s">
        <v>2862</v>
      </c>
      <c r="E1336" s="23" t="s">
        <v>2862</v>
      </c>
    </row>
    <row r="1337" customFormat="false" ht="26.85" hidden="false" customHeight="false" outlineLevel="0" collapsed="false">
      <c r="A1337" s="22" t="s">
        <v>1349</v>
      </c>
      <c r="B1337" s="22" t="n">
        <v>12</v>
      </c>
      <c r="C1337" s="22" t="n">
        <v>12</v>
      </c>
      <c r="D1337" s="23" t="s">
        <v>2863</v>
      </c>
      <c r="E1337" s="23" t="s">
        <v>2863</v>
      </c>
    </row>
    <row r="1338" customFormat="false" ht="15" hidden="false" customHeight="false" outlineLevel="0" collapsed="false">
      <c r="A1338" s="22" t="s">
        <v>1350</v>
      </c>
      <c r="B1338" s="22" t="n">
        <v>5</v>
      </c>
      <c r="C1338" s="22" t="n">
        <v>3</v>
      </c>
      <c r="D1338" s="23" t="s">
        <v>2864</v>
      </c>
      <c r="E1338" s="23" t="s">
        <v>2865</v>
      </c>
    </row>
    <row r="1339" customFormat="false" ht="15" hidden="false" customHeight="false" outlineLevel="0" collapsed="false">
      <c r="A1339" s="22" t="s">
        <v>1351</v>
      </c>
      <c r="B1339" s="22" t="n">
        <v>2</v>
      </c>
      <c r="C1339" s="22" t="n">
        <v>2</v>
      </c>
      <c r="D1339" s="23" t="s">
        <v>2599</v>
      </c>
      <c r="E1339" s="23" t="s">
        <v>2599</v>
      </c>
    </row>
    <row r="1340" customFormat="false" ht="15" hidden="false" customHeight="false" outlineLevel="0" collapsed="false">
      <c r="A1340" s="22" t="s">
        <v>1352</v>
      </c>
      <c r="B1340" s="22" t="n">
        <v>4</v>
      </c>
      <c r="C1340" s="22" t="n">
        <v>4</v>
      </c>
      <c r="D1340" s="23" t="s">
        <v>2866</v>
      </c>
      <c r="E1340" s="23" t="s">
        <v>2866</v>
      </c>
    </row>
    <row r="1341" customFormat="false" ht="15" hidden="false" customHeight="false" outlineLevel="0" collapsed="false">
      <c r="A1341" s="22" t="s">
        <v>1353</v>
      </c>
      <c r="B1341" s="22" t="n">
        <v>9</v>
      </c>
      <c r="C1341" s="22" t="n">
        <v>5</v>
      </c>
      <c r="D1341" s="23" t="s">
        <v>2867</v>
      </c>
      <c r="E1341" s="23" t="s">
        <v>2868</v>
      </c>
    </row>
    <row r="1342" customFormat="false" ht="15" hidden="false" customHeight="false" outlineLevel="0" collapsed="false">
      <c r="A1342" s="22" t="s">
        <v>1354</v>
      </c>
      <c r="B1342" s="22" t="n">
        <v>9</v>
      </c>
      <c r="C1342" s="22" t="n">
        <v>8</v>
      </c>
      <c r="D1342" s="23" t="s">
        <v>2869</v>
      </c>
      <c r="E1342" s="23" t="s">
        <v>2870</v>
      </c>
    </row>
    <row r="1343" customFormat="false" ht="15" hidden="false" customHeight="false" outlineLevel="0" collapsed="false">
      <c r="A1343" s="22" t="s">
        <v>1355</v>
      </c>
      <c r="B1343" s="22" t="n">
        <v>8</v>
      </c>
      <c r="C1343" s="22" t="n">
        <v>8</v>
      </c>
      <c r="D1343" s="23" t="s">
        <v>2871</v>
      </c>
      <c r="E1343" s="23" t="s">
        <v>2871</v>
      </c>
    </row>
    <row r="1344" customFormat="false" ht="15" hidden="false" customHeight="false" outlineLevel="0" collapsed="false">
      <c r="A1344" s="22" t="s">
        <v>1356</v>
      </c>
      <c r="B1344" s="22" t="n">
        <v>9</v>
      </c>
      <c r="C1344" s="22" t="n">
        <v>9</v>
      </c>
      <c r="D1344" s="23" t="s">
        <v>2872</v>
      </c>
      <c r="E1344" s="23" t="s">
        <v>2872</v>
      </c>
    </row>
    <row r="1345" customFormat="false" ht="26.85" hidden="false" customHeight="false" outlineLevel="0" collapsed="false">
      <c r="A1345" s="22" t="s">
        <v>1357</v>
      </c>
      <c r="B1345" s="22" t="n">
        <v>10</v>
      </c>
      <c r="C1345" s="22" t="n">
        <v>10</v>
      </c>
      <c r="D1345" s="23" t="s">
        <v>2873</v>
      </c>
      <c r="E1345" s="23" t="s">
        <v>2873</v>
      </c>
    </row>
    <row r="1346" customFormat="false" ht="15" hidden="false" customHeight="false" outlineLevel="0" collapsed="false">
      <c r="A1346" s="22" t="s">
        <v>1358</v>
      </c>
      <c r="B1346" s="22" t="n">
        <v>3</v>
      </c>
      <c r="C1346" s="22" t="n">
        <v>3</v>
      </c>
      <c r="D1346" s="23" t="s">
        <v>2874</v>
      </c>
      <c r="E1346" s="23" t="s">
        <v>2874</v>
      </c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54296875" defaultRowHeight="13.8" zeroHeight="false" outlineLevelRow="0" outlineLevelCol="0"/>
  <cols>
    <col collapsed="false" customWidth="true" hidden="false" outlineLevel="0" max="1" min="1" style="26" width="15.8"/>
    <col collapsed="false" customWidth="true" hidden="false" outlineLevel="0" max="2" min="2" style="26" width="12.57"/>
    <col collapsed="false" customWidth="true" hidden="false" outlineLevel="0" max="3" min="3" style="26" width="13"/>
    <col collapsed="false" customWidth="true" hidden="false" outlineLevel="0" max="4" min="4" style="27" width="23.28"/>
    <col collapsed="false" customWidth="true" hidden="false" outlineLevel="0" max="5" min="5" style="26" width="21.49"/>
    <col collapsed="false" customWidth="true" hidden="false" outlineLevel="0" max="6" min="6" style="26" width="25.15"/>
    <col collapsed="false" customWidth="false" hidden="false" outlineLevel="0" max="1024" min="7" style="26" width="8.54"/>
  </cols>
  <sheetData>
    <row r="1" customFormat="false" ht="26.85" hidden="false" customHeight="false" outlineLevel="0" collapsed="false">
      <c r="A1" s="7" t="s">
        <v>1369</v>
      </c>
      <c r="B1" s="28" t="s">
        <v>1370</v>
      </c>
      <c r="C1" s="28" t="s">
        <v>1371</v>
      </c>
      <c r="D1" s="28" t="s">
        <v>1372</v>
      </c>
      <c r="E1" s="7" t="s">
        <v>1373</v>
      </c>
      <c r="F1" s="7" t="s">
        <v>2875</v>
      </c>
    </row>
    <row r="2" customFormat="false" ht="15" hidden="false" customHeight="false" outlineLevel="0" collapsed="false">
      <c r="A2" s="8" t="s">
        <v>1359</v>
      </c>
      <c r="B2" s="8" t="n">
        <v>5</v>
      </c>
      <c r="C2" s="8" t="n">
        <v>5</v>
      </c>
      <c r="D2" s="10" t="s">
        <v>2876</v>
      </c>
      <c r="E2" s="9" t="s">
        <v>2876</v>
      </c>
      <c r="F2" s="8" t="s">
        <v>2877</v>
      </c>
    </row>
    <row r="3" customFormat="false" ht="15" hidden="false" customHeight="false" outlineLevel="0" collapsed="false">
      <c r="A3" s="8" t="s">
        <v>1360</v>
      </c>
      <c r="B3" s="8" t="n">
        <v>1</v>
      </c>
      <c r="C3" s="8" t="n">
        <v>1</v>
      </c>
      <c r="D3" s="10" t="s">
        <v>1382</v>
      </c>
      <c r="E3" s="9" t="s">
        <v>1382</v>
      </c>
      <c r="F3" s="8" t="s">
        <v>2877</v>
      </c>
    </row>
    <row r="4" customFormat="false" ht="15" hidden="false" customHeight="false" outlineLevel="0" collapsed="false">
      <c r="A4" s="8" t="s">
        <v>270</v>
      </c>
      <c r="B4" s="8" t="n">
        <v>5</v>
      </c>
      <c r="C4" s="8" t="n">
        <v>2</v>
      </c>
      <c r="D4" s="10" t="s">
        <v>1648</v>
      </c>
      <c r="E4" s="9" t="s">
        <v>2878</v>
      </c>
      <c r="F4" s="8" t="s">
        <v>2877</v>
      </c>
    </row>
    <row r="5" customFormat="false" ht="15" hidden="false" customHeight="false" outlineLevel="0" collapsed="false">
      <c r="A5" s="8" t="s">
        <v>321</v>
      </c>
      <c r="B5" s="8" t="n">
        <v>6</v>
      </c>
      <c r="C5" s="8" t="n">
        <v>3</v>
      </c>
      <c r="D5" s="10" t="s">
        <v>1704</v>
      </c>
      <c r="E5" s="29" t="s">
        <v>2879</v>
      </c>
      <c r="F5" s="8" t="s">
        <v>2877</v>
      </c>
    </row>
    <row r="6" customFormat="false" ht="15" hidden="false" customHeight="false" outlineLevel="0" collapsed="false">
      <c r="A6" s="8" t="s">
        <v>1361</v>
      </c>
      <c r="B6" s="8" t="n">
        <v>1</v>
      </c>
      <c r="C6" s="8" t="n">
        <v>1</v>
      </c>
      <c r="D6" s="10" t="s">
        <v>1643</v>
      </c>
      <c r="E6" s="9" t="s">
        <v>1643</v>
      </c>
      <c r="F6" s="8" t="s">
        <v>2877</v>
      </c>
    </row>
    <row r="7" customFormat="false" ht="15" hidden="false" customHeight="false" outlineLevel="0" collapsed="false">
      <c r="A7" s="8" t="s">
        <v>1362</v>
      </c>
      <c r="B7" s="8" t="n">
        <v>1</v>
      </c>
      <c r="C7" s="8" t="n">
        <v>1</v>
      </c>
      <c r="D7" s="10" t="s">
        <v>1382</v>
      </c>
      <c r="E7" s="9" t="s">
        <v>1382</v>
      </c>
      <c r="F7" s="8" t="s">
        <v>2880</v>
      </c>
    </row>
    <row r="8" customFormat="false" ht="15" hidden="false" customHeight="false" outlineLevel="0" collapsed="false">
      <c r="A8" s="8" t="s">
        <v>1363</v>
      </c>
      <c r="B8" s="8" t="n">
        <v>4</v>
      </c>
      <c r="C8" s="8" t="n">
        <v>3</v>
      </c>
      <c r="D8" s="10" t="s">
        <v>2881</v>
      </c>
      <c r="E8" s="29" t="s">
        <v>2882</v>
      </c>
      <c r="F8" s="8" t="s">
        <v>2877</v>
      </c>
    </row>
    <row r="9" customFormat="false" ht="15" hidden="false" customHeight="false" outlineLevel="0" collapsed="false">
      <c r="A9" s="8" t="s">
        <v>542</v>
      </c>
      <c r="B9" s="8" t="n">
        <v>5</v>
      </c>
      <c r="C9" s="8" t="n">
        <v>1</v>
      </c>
      <c r="D9" s="10" t="s">
        <v>1923</v>
      </c>
      <c r="E9" s="9" t="s">
        <v>1643</v>
      </c>
      <c r="F9" s="8" t="s">
        <v>2883</v>
      </c>
    </row>
    <row r="10" customFormat="false" ht="26.85" hidden="false" customHeight="false" outlineLevel="0" collapsed="false">
      <c r="A10" s="8" t="s">
        <v>1364</v>
      </c>
      <c r="B10" s="8" t="n">
        <v>11</v>
      </c>
      <c r="C10" s="8" t="n">
        <v>7</v>
      </c>
      <c r="D10" s="10" t="s">
        <v>2884</v>
      </c>
      <c r="E10" s="29" t="s">
        <v>2885</v>
      </c>
      <c r="F10" s="8" t="s">
        <v>2877</v>
      </c>
    </row>
    <row r="11" customFormat="false" ht="26.85" hidden="false" customHeight="false" outlineLevel="0" collapsed="false">
      <c r="A11" s="8" t="s">
        <v>1365</v>
      </c>
      <c r="B11" s="8" t="n">
        <v>11</v>
      </c>
      <c r="C11" s="8" t="n">
        <v>6</v>
      </c>
      <c r="D11" s="10" t="s">
        <v>2886</v>
      </c>
      <c r="E11" s="29" t="s">
        <v>2887</v>
      </c>
      <c r="F11" s="8" t="s">
        <v>2877</v>
      </c>
    </row>
    <row r="12" customFormat="false" ht="26.85" hidden="false" customHeight="false" outlineLevel="0" collapsed="false">
      <c r="A12" s="8" t="s">
        <v>763</v>
      </c>
      <c r="B12" s="8" t="n">
        <v>9</v>
      </c>
      <c r="C12" s="8" t="n">
        <v>1</v>
      </c>
      <c r="D12" s="10" t="s">
        <v>2221</v>
      </c>
      <c r="E12" s="29" t="s">
        <v>1377</v>
      </c>
      <c r="F12" s="8" t="s">
        <v>2877</v>
      </c>
    </row>
    <row r="13" customFormat="false" ht="15" hidden="false" customHeight="false" outlineLevel="0" collapsed="false">
      <c r="A13" s="8" t="s">
        <v>1366</v>
      </c>
      <c r="B13" s="8" t="n">
        <v>3</v>
      </c>
      <c r="C13" s="8" t="n">
        <v>3</v>
      </c>
      <c r="D13" s="10" t="s">
        <v>2888</v>
      </c>
      <c r="E13" s="9" t="s">
        <v>2888</v>
      </c>
      <c r="F13" s="8" t="s">
        <v>2889</v>
      </c>
    </row>
    <row r="14" s="1" customFormat="true" ht="26.85" hidden="false" customHeight="false" outlineLevel="0" collapsed="false">
      <c r="A14" s="8" t="s">
        <v>1367</v>
      </c>
      <c r="B14" s="8" t="n">
        <v>10</v>
      </c>
      <c r="C14" s="8" t="n">
        <v>5</v>
      </c>
      <c r="D14" s="30" t="s">
        <v>2890</v>
      </c>
      <c r="E14" s="31" t="s">
        <v>2891</v>
      </c>
      <c r="F14" s="8" t="s">
        <v>28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54296875" defaultRowHeight="14.25" zeroHeight="false" outlineLevelRow="0" outlineLevelCol="0"/>
  <cols>
    <col collapsed="false" customWidth="true" hidden="false" outlineLevel="0" max="1" min="1" style="0" width="19"/>
    <col collapsed="false" customWidth="true" hidden="false" outlineLevel="0" max="2" min="2" style="0" width="21.28"/>
    <col collapsed="false" customWidth="true" hidden="false" outlineLevel="0" max="3" min="3" style="0" width="17.91"/>
    <col collapsed="false" customWidth="true" hidden="false" outlineLevel="0" max="4" min="4" style="0" width="13"/>
  </cols>
  <sheetData>
    <row r="1" customFormat="false" ht="14.25" hidden="false" customHeight="false" outlineLevel="0" collapsed="false">
      <c r="A1" s="32" t="s">
        <v>2892</v>
      </c>
      <c r="B1" s="33" t="s">
        <v>2893</v>
      </c>
      <c r="C1" s="33" t="s">
        <v>1373</v>
      </c>
      <c r="D1" s="34" t="s">
        <v>2894</v>
      </c>
    </row>
    <row r="2" customFormat="false" ht="14.25" hidden="false" customHeight="false" outlineLevel="0" collapsed="false">
      <c r="A2" s="35" t="s">
        <v>344</v>
      </c>
      <c r="B2" s="36" t="n">
        <v>6</v>
      </c>
      <c r="C2" s="36" t="n">
        <v>2</v>
      </c>
      <c r="D2" s="37" t="n">
        <v>4</v>
      </c>
    </row>
    <row r="3" customFormat="false" ht="14.25" hidden="false" customHeight="false" outlineLevel="0" collapsed="false">
      <c r="A3" s="35" t="s">
        <v>511</v>
      </c>
      <c r="B3" s="36" t="n">
        <v>3</v>
      </c>
      <c r="C3" s="36" t="n">
        <v>2</v>
      </c>
      <c r="D3" s="37" t="n">
        <v>1</v>
      </c>
    </row>
    <row r="4" customFormat="false" ht="14.25" hidden="false" customHeight="false" outlineLevel="0" collapsed="false">
      <c r="A4" s="35" t="s">
        <v>551</v>
      </c>
      <c r="B4" s="36" t="n">
        <v>4</v>
      </c>
      <c r="C4" s="36" t="n">
        <v>1</v>
      </c>
      <c r="D4" s="37" t="n">
        <v>3</v>
      </c>
    </row>
    <row r="5" customFormat="false" ht="14.25" hidden="false" customHeight="false" outlineLevel="0" collapsed="false">
      <c r="A5" s="35" t="s">
        <v>706</v>
      </c>
      <c r="B5" s="36" t="n">
        <v>7</v>
      </c>
      <c r="C5" s="36" t="n">
        <v>1</v>
      </c>
      <c r="D5" s="37" t="n">
        <v>6</v>
      </c>
    </row>
    <row r="6" customFormat="false" ht="14.25" hidden="false" customHeight="false" outlineLevel="0" collapsed="false">
      <c r="A6" s="35" t="s">
        <v>28</v>
      </c>
      <c r="B6" s="36" t="n">
        <v>5</v>
      </c>
      <c r="C6" s="36" t="n">
        <v>1</v>
      </c>
      <c r="D6" s="37" t="n">
        <v>4</v>
      </c>
    </row>
    <row r="7" customFormat="false" ht="14.25" hidden="false" customHeight="false" outlineLevel="0" collapsed="false">
      <c r="A7" s="35" t="s">
        <v>689</v>
      </c>
      <c r="B7" s="36" t="n">
        <v>10</v>
      </c>
      <c r="C7" s="36" t="n">
        <v>1</v>
      </c>
      <c r="D7" s="37" t="n">
        <v>9</v>
      </c>
    </row>
    <row r="8" customFormat="false" ht="14.25" hidden="false" customHeight="false" outlineLevel="0" collapsed="false">
      <c r="A8" s="35" t="s">
        <v>777</v>
      </c>
      <c r="B8" s="36" t="n">
        <v>4</v>
      </c>
      <c r="C8" s="36" t="n">
        <v>2</v>
      </c>
      <c r="D8" s="37" t="n">
        <v>2</v>
      </c>
    </row>
    <row r="9" customFormat="false" ht="14.25" hidden="false" customHeight="false" outlineLevel="0" collapsed="false">
      <c r="A9" s="35" t="s">
        <v>759</v>
      </c>
      <c r="B9" s="36" t="n">
        <v>7</v>
      </c>
      <c r="C9" s="36" t="n">
        <v>1</v>
      </c>
      <c r="D9" s="37" t="n">
        <v>6</v>
      </c>
    </row>
    <row r="10" customFormat="false" ht="14.25" hidden="false" customHeight="false" outlineLevel="0" collapsed="false">
      <c r="A10" s="35" t="s">
        <v>349</v>
      </c>
      <c r="B10" s="36" t="n">
        <v>6</v>
      </c>
      <c r="C10" s="36" t="n">
        <v>2</v>
      </c>
      <c r="D10" s="37" t="n">
        <v>4</v>
      </c>
    </row>
    <row r="11" customFormat="false" ht="14.25" hidden="false" customHeight="false" outlineLevel="0" collapsed="false">
      <c r="A11" s="35" t="s">
        <v>140</v>
      </c>
      <c r="B11" s="36" t="n">
        <v>3</v>
      </c>
      <c r="C11" s="36" t="n">
        <v>2</v>
      </c>
      <c r="D11" s="37" t="n">
        <v>1</v>
      </c>
    </row>
    <row r="12" customFormat="false" ht="14.25" hidden="false" customHeight="false" outlineLevel="0" collapsed="false">
      <c r="A12" s="35" t="s">
        <v>410</v>
      </c>
      <c r="B12" s="36" t="n">
        <v>4</v>
      </c>
      <c r="C12" s="36" t="n">
        <v>2</v>
      </c>
      <c r="D12" s="37" t="n">
        <v>2</v>
      </c>
    </row>
    <row r="13" customFormat="false" ht="14.25" hidden="false" customHeight="false" outlineLevel="0" collapsed="false">
      <c r="A13" s="35" t="s">
        <v>411</v>
      </c>
      <c r="B13" s="36" t="n">
        <v>5</v>
      </c>
      <c r="C13" s="36" t="n">
        <v>2</v>
      </c>
      <c r="D13" s="37" t="n">
        <v>3</v>
      </c>
    </row>
    <row r="14" customFormat="false" ht="14.25" hidden="false" customHeight="false" outlineLevel="0" collapsed="false">
      <c r="A14" s="35" t="s">
        <v>346</v>
      </c>
      <c r="B14" s="36" t="n">
        <v>13</v>
      </c>
      <c r="C14" s="36" t="n">
        <v>4</v>
      </c>
      <c r="D14" s="37" t="n">
        <v>9</v>
      </c>
    </row>
    <row r="15" customFormat="false" ht="14.25" hidden="false" customHeight="false" outlineLevel="0" collapsed="false">
      <c r="A15" s="35" t="s">
        <v>550</v>
      </c>
      <c r="B15" s="36" t="n">
        <v>9</v>
      </c>
      <c r="C15" s="36" t="n">
        <v>1</v>
      </c>
      <c r="D15" s="37" t="n">
        <v>8</v>
      </c>
    </row>
    <row r="16" customFormat="false" ht="14.25" hidden="false" customHeight="false" outlineLevel="0" collapsed="false">
      <c r="A16" s="35" t="s">
        <v>413</v>
      </c>
      <c r="B16" s="36" t="n">
        <v>7</v>
      </c>
      <c r="C16" s="36" t="n">
        <v>1</v>
      </c>
      <c r="D16" s="37" t="n">
        <v>6</v>
      </c>
    </row>
    <row r="17" customFormat="false" ht="14.25" hidden="false" customHeight="false" outlineLevel="0" collapsed="false">
      <c r="A17" s="35" t="s">
        <v>202</v>
      </c>
      <c r="B17" s="36" t="n">
        <v>8</v>
      </c>
      <c r="C17" s="36" t="n">
        <v>1</v>
      </c>
      <c r="D17" s="37" t="n">
        <v>7</v>
      </c>
    </row>
    <row r="18" customFormat="false" ht="14.25" hidden="false" customHeight="false" outlineLevel="0" collapsed="false">
      <c r="A18" s="35" t="s">
        <v>203</v>
      </c>
      <c r="B18" s="36" t="n">
        <v>7</v>
      </c>
      <c r="C18" s="36" t="n">
        <v>2</v>
      </c>
      <c r="D18" s="37" t="n">
        <v>5</v>
      </c>
    </row>
    <row r="19" customFormat="false" ht="14.25" hidden="false" customHeight="false" outlineLevel="0" collapsed="false">
      <c r="A19" s="35" t="s">
        <v>141</v>
      </c>
      <c r="B19" s="36" t="n">
        <v>12</v>
      </c>
      <c r="C19" s="36" t="n">
        <v>5</v>
      </c>
      <c r="D19" s="37" t="n">
        <v>7</v>
      </c>
    </row>
    <row r="20" customFormat="false" ht="14.25" hidden="false" customHeight="false" outlineLevel="0" collapsed="false">
      <c r="A20" s="35" t="s">
        <v>91</v>
      </c>
      <c r="B20" s="36" t="n">
        <v>4</v>
      </c>
      <c r="C20" s="36" t="n">
        <v>1</v>
      </c>
      <c r="D20" s="37" t="n">
        <v>3</v>
      </c>
    </row>
    <row r="21" customFormat="false" ht="14.25" hidden="false" customHeight="false" outlineLevel="0" collapsed="false">
      <c r="A21" s="35" t="s">
        <v>838</v>
      </c>
      <c r="B21" s="36" t="n">
        <v>12</v>
      </c>
      <c r="C21" s="36" t="n">
        <v>3</v>
      </c>
      <c r="D21" s="37" t="n">
        <v>9</v>
      </c>
    </row>
    <row r="22" customFormat="false" ht="14.25" hidden="false" customHeight="false" outlineLevel="0" collapsed="false">
      <c r="A22" s="35" t="s">
        <v>876</v>
      </c>
      <c r="B22" s="36" t="n">
        <v>13</v>
      </c>
      <c r="C22" s="36" t="n">
        <v>8</v>
      </c>
      <c r="D22" s="37" t="n">
        <v>5</v>
      </c>
    </row>
    <row r="23" customFormat="false" ht="14.25" hidden="false" customHeight="false" outlineLevel="0" collapsed="false">
      <c r="A23" s="35" t="s">
        <v>631</v>
      </c>
      <c r="B23" s="36" t="n">
        <v>4</v>
      </c>
      <c r="C23" s="36" t="n">
        <v>1</v>
      </c>
      <c r="D23" s="37" t="n">
        <v>3</v>
      </c>
    </row>
    <row r="24" customFormat="false" ht="14.25" hidden="false" customHeight="false" outlineLevel="0" collapsed="false">
      <c r="A24" s="35" t="s">
        <v>572</v>
      </c>
      <c r="B24" s="36" t="n">
        <v>19</v>
      </c>
      <c r="C24" s="36" t="n">
        <v>6</v>
      </c>
      <c r="D24" s="37" t="n">
        <v>13</v>
      </c>
    </row>
    <row r="25" customFormat="false" ht="14.25" hidden="false" customHeight="false" outlineLevel="0" collapsed="false">
      <c r="A25" s="35" t="s">
        <v>558</v>
      </c>
      <c r="B25" s="36" t="n">
        <v>14</v>
      </c>
      <c r="C25" s="36" t="n">
        <v>10</v>
      </c>
      <c r="D25" s="37" t="n">
        <v>4</v>
      </c>
    </row>
    <row r="26" customFormat="false" ht="14.25" hidden="false" customHeight="false" outlineLevel="0" collapsed="false">
      <c r="A26" s="35" t="s">
        <v>200</v>
      </c>
      <c r="B26" s="36" t="n">
        <v>4</v>
      </c>
      <c r="C26" s="36" t="n">
        <v>2</v>
      </c>
      <c r="D26" s="37" t="n">
        <v>2</v>
      </c>
    </row>
    <row r="27" customFormat="false" ht="14.25" hidden="false" customHeight="false" outlineLevel="0" collapsed="false">
      <c r="A27" s="35" t="s">
        <v>561</v>
      </c>
      <c r="B27" s="36" t="n">
        <v>7</v>
      </c>
      <c r="C27" s="36" t="n">
        <v>1</v>
      </c>
      <c r="D27" s="37" t="n">
        <v>6</v>
      </c>
    </row>
    <row r="28" customFormat="false" ht="14.25" hidden="false" customHeight="false" outlineLevel="0" collapsed="false">
      <c r="A28" s="35" t="s">
        <v>575</v>
      </c>
      <c r="B28" s="36" t="n">
        <v>15</v>
      </c>
      <c r="C28" s="36" t="n">
        <v>7</v>
      </c>
      <c r="D28" s="37" t="n">
        <v>8</v>
      </c>
    </row>
    <row r="29" customFormat="false" ht="14.25" hidden="false" customHeight="false" outlineLevel="0" collapsed="false">
      <c r="A29" s="35" t="s">
        <v>93</v>
      </c>
      <c r="B29" s="36" t="n">
        <v>17</v>
      </c>
      <c r="C29" s="36" t="n">
        <v>8</v>
      </c>
      <c r="D29" s="37" t="n">
        <v>9</v>
      </c>
    </row>
    <row r="30" customFormat="false" ht="14.25" hidden="false" customHeight="false" outlineLevel="0" collapsed="false">
      <c r="A30" s="35" t="s">
        <v>552</v>
      </c>
      <c r="B30" s="36" t="n">
        <v>12</v>
      </c>
      <c r="C30" s="36" t="n">
        <v>1</v>
      </c>
      <c r="D30" s="37" t="n">
        <v>11</v>
      </c>
    </row>
    <row r="31" customFormat="false" ht="14.25" hidden="false" customHeight="false" outlineLevel="0" collapsed="false">
      <c r="A31" s="35" t="s">
        <v>928</v>
      </c>
      <c r="B31" s="36" t="n">
        <v>17</v>
      </c>
      <c r="C31" s="36" t="n">
        <v>8</v>
      </c>
      <c r="D31" s="37" t="n">
        <v>9</v>
      </c>
    </row>
    <row r="32" customFormat="false" ht="14.25" hidden="false" customHeight="false" outlineLevel="0" collapsed="false">
      <c r="A32" s="35" t="s">
        <v>674</v>
      </c>
      <c r="B32" s="36" t="n">
        <v>10</v>
      </c>
      <c r="C32" s="36" t="n">
        <v>6</v>
      </c>
      <c r="D32" s="37" t="n">
        <v>4</v>
      </c>
    </row>
    <row r="33" customFormat="false" ht="14.25" hidden="false" customHeight="false" outlineLevel="0" collapsed="false">
      <c r="A33" s="35" t="s">
        <v>640</v>
      </c>
      <c r="B33" s="36" t="n">
        <v>16</v>
      </c>
      <c r="C33" s="36" t="n">
        <v>9</v>
      </c>
      <c r="D33" s="37" t="n">
        <v>7</v>
      </c>
    </row>
    <row r="34" customFormat="false" ht="14.25" hidden="false" customHeight="false" outlineLevel="0" collapsed="false">
      <c r="A34" s="35" t="s">
        <v>581</v>
      </c>
      <c r="B34" s="36" t="n">
        <v>15</v>
      </c>
      <c r="C34" s="36" t="n">
        <v>1</v>
      </c>
      <c r="D34" s="37" t="n">
        <v>14</v>
      </c>
    </row>
    <row r="35" customFormat="false" ht="14.25" hidden="false" customHeight="false" outlineLevel="0" collapsed="false">
      <c r="A35" s="35" t="s">
        <v>566</v>
      </c>
      <c r="B35" s="36" t="n">
        <v>12</v>
      </c>
      <c r="C35" s="36" t="n">
        <v>1</v>
      </c>
      <c r="D35" s="37" t="n">
        <v>11</v>
      </c>
    </row>
    <row r="36" customFormat="false" ht="14.25" hidden="false" customHeight="false" outlineLevel="0" collapsed="false">
      <c r="A36" s="35" t="s">
        <v>764</v>
      </c>
      <c r="B36" s="36" t="n">
        <v>13</v>
      </c>
      <c r="C36" s="36" t="n">
        <v>1</v>
      </c>
      <c r="D36" s="37" t="n">
        <v>12</v>
      </c>
    </row>
    <row r="37" customFormat="false" ht="14.25" hidden="false" customHeight="false" outlineLevel="0" collapsed="false">
      <c r="A37" s="35" t="s">
        <v>348</v>
      </c>
      <c r="B37" s="36" t="n">
        <v>5</v>
      </c>
      <c r="C37" s="36" t="n">
        <v>1</v>
      </c>
      <c r="D37" s="37" t="n">
        <v>4</v>
      </c>
    </row>
    <row r="38" customFormat="false" ht="14.25" hidden="false" customHeight="false" outlineLevel="0" collapsed="false">
      <c r="A38" s="35" t="s">
        <v>351</v>
      </c>
      <c r="B38" s="36" t="n">
        <v>4</v>
      </c>
      <c r="C38" s="36" t="n">
        <v>1</v>
      </c>
      <c r="D38" s="37" t="n">
        <v>3</v>
      </c>
    </row>
    <row r="39" customFormat="false" ht="14.25" hidden="false" customHeight="false" outlineLevel="0" collapsed="false">
      <c r="A39" s="35" t="s">
        <v>350</v>
      </c>
      <c r="B39" s="36" t="n">
        <v>4</v>
      </c>
      <c r="C39" s="36" t="n">
        <v>1</v>
      </c>
      <c r="D39" s="37" t="n">
        <v>3</v>
      </c>
    </row>
    <row r="40" customFormat="false" ht="14.25" hidden="false" customHeight="false" outlineLevel="0" collapsed="false">
      <c r="A40" s="35" t="s">
        <v>644</v>
      </c>
      <c r="B40" s="36" t="n">
        <v>13</v>
      </c>
      <c r="C40" s="36" t="n">
        <v>10</v>
      </c>
      <c r="D40" s="37" t="n">
        <v>3</v>
      </c>
    </row>
    <row r="41" customFormat="false" ht="14.25" hidden="false" customHeight="false" outlineLevel="0" collapsed="false">
      <c r="A41" s="35" t="s">
        <v>643</v>
      </c>
      <c r="B41" s="36" t="n">
        <v>12</v>
      </c>
      <c r="C41" s="36" t="n">
        <v>2</v>
      </c>
      <c r="D41" s="37" t="n">
        <v>10</v>
      </c>
    </row>
    <row r="42" customFormat="false" ht="14.25" hidden="false" customHeight="false" outlineLevel="0" collapsed="false">
      <c r="A42" s="35" t="s">
        <v>582</v>
      </c>
      <c r="B42" s="36" t="n">
        <v>8</v>
      </c>
      <c r="C42" s="36" t="n">
        <v>3</v>
      </c>
      <c r="D42" s="37" t="n">
        <v>5</v>
      </c>
    </row>
    <row r="43" customFormat="false" ht="14.25" hidden="false" customHeight="false" outlineLevel="0" collapsed="false">
      <c r="A43" s="35" t="s">
        <v>468</v>
      </c>
      <c r="B43" s="36" t="n">
        <v>7</v>
      </c>
      <c r="C43" s="36" t="n">
        <v>3</v>
      </c>
      <c r="D43" s="37" t="n">
        <v>4</v>
      </c>
    </row>
    <row r="44" customFormat="false" ht="14.25" hidden="false" customHeight="false" outlineLevel="0" collapsed="false">
      <c r="A44" s="35" t="s">
        <v>92</v>
      </c>
      <c r="B44" s="36" t="n">
        <v>6</v>
      </c>
      <c r="C44" s="36" t="n">
        <v>2</v>
      </c>
      <c r="D44" s="37" t="n">
        <v>4</v>
      </c>
    </row>
    <row r="45" customFormat="false" ht="14.25" hidden="false" customHeight="false" outlineLevel="0" collapsed="false">
      <c r="A45" s="35" t="s">
        <v>412</v>
      </c>
      <c r="B45" s="36" t="n">
        <v>4</v>
      </c>
      <c r="C45" s="36" t="n">
        <v>1</v>
      </c>
      <c r="D45" s="37" t="n">
        <v>3</v>
      </c>
    </row>
    <row r="46" customFormat="false" ht="14.25" hidden="false" customHeight="false" outlineLevel="0" collapsed="false">
      <c r="A46" s="35" t="s">
        <v>199</v>
      </c>
      <c r="B46" s="36" t="n">
        <v>6</v>
      </c>
      <c r="C46" s="36" t="n">
        <v>4</v>
      </c>
      <c r="D46" s="37" t="n">
        <v>2</v>
      </c>
    </row>
    <row r="47" customFormat="false" ht="14.25" hidden="false" customHeight="false" outlineLevel="0" collapsed="false">
      <c r="A47" s="35" t="s">
        <v>692</v>
      </c>
      <c r="B47" s="36" t="n">
        <v>15</v>
      </c>
      <c r="C47" s="36" t="n">
        <v>11</v>
      </c>
      <c r="D47" s="37" t="n">
        <v>4</v>
      </c>
    </row>
    <row r="48" customFormat="false" ht="14.25" hidden="false" customHeight="false" outlineLevel="0" collapsed="false">
      <c r="A48" s="35" t="s">
        <v>553</v>
      </c>
      <c r="B48" s="36" t="n">
        <v>5</v>
      </c>
      <c r="C48" s="36" t="n">
        <v>1</v>
      </c>
      <c r="D48" s="37" t="n">
        <v>4</v>
      </c>
    </row>
    <row r="49" customFormat="false" ht="14.25" hidden="false" customHeight="false" outlineLevel="0" collapsed="false">
      <c r="A49" s="35" t="s">
        <v>416</v>
      </c>
      <c r="B49" s="36" t="n">
        <v>12</v>
      </c>
      <c r="C49" s="36" t="n">
        <v>6</v>
      </c>
      <c r="D49" s="37" t="n">
        <v>6</v>
      </c>
    </row>
    <row r="50" customFormat="false" ht="14.25" hidden="false" customHeight="false" outlineLevel="0" collapsed="false">
      <c r="A50" s="35" t="s">
        <v>111</v>
      </c>
      <c r="B50" s="36" t="n">
        <v>7</v>
      </c>
      <c r="C50" s="36" t="n">
        <v>4</v>
      </c>
      <c r="D50" s="37" t="n">
        <v>3</v>
      </c>
    </row>
    <row r="51" customFormat="false" ht="14.25" hidden="false" customHeight="false" outlineLevel="0" collapsed="false">
      <c r="A51" s="35" t="s">
        <v>352</v>
      </c>
      <c r="B51" s="36" t="n">
        <v>7</v>
      </c>
      <c r="C51" s="36" t="n">
        <v>1</v>
      </c>
      <c r="D51" s="37" t="n">
        <v>6</v>
      </c>
    </row>
    <row r="52" customFormat="false" ht="14.25" hidden="false" customHeight="false" outlineLevel="0" collapsed="false">
      <c r="A52" s="35" t="s">
        <v>488</v>
      </c>
      <c r="B52" s="36" t="n">
        <v>1</v>
      </c>
      <c r="C52" s="36" t="n">
        <v>1</v>
      </c>
      <c r="D52" s="37" t="n">
        <v>0</v>
      </c>
    </row>
    <row r="53" customFormat="false" ht="14.25" hidden="false" customHeight="false" outlineLevel="0" collapsed="false">
      <c r="A53" s="35" t="s">
        <v>414</v>
      </c>
      <c r="B53" s="36" t="n">
        <v>6</v>
      </c>
      <c r="C53" s="36" t="n">
        <v>1</v>
      </c>
      <c r="D53" s="37" t="n">
        <v>5</v>
      </c>
    </row>
    <row r="54" customFormat="false" ht="14.25" hidden="false" customHeight="false" outlineLevel="0" collapsed="false">
      <c r="A54" s="35" t="s">
        <v>837</v>
      </c>
      <c r="B54" s="36" t="n">
        <v>17</v>
      </c>
      <c r="C54" s="36" t="n">
        <v>4</v>
      </c>
      <c r="D54" s="37" t="n">
        <v>13</v>
      </c>
    </row>
    <row r="55" customFormat="false" ht="14.25" hidden="false" customHeight="false" outlineLevel="0" collapsed="false">
      <c r="A55" s="35" t="s">
        <v>609</v>
      </c>
      <c r="B55" s="36" t="n">
        <v>6</v>
      </c>
      <c r="C55" s="36" t="n">
        <v>1</v>
      </c>
      <c r="D55" s="37" t="n">
        <v>5</v>
      </c>
    </row>
    <row r="56" customFormat="false" ht="14.25" hidden="false" customHeight="false" outlineLevel="0" collapsed="false">
      <c r="A56" s="35" t="s">
        <v>573</v>
      </c>
      <c r="B56" s="36" t="n">
        <v>3</v>
      </c>
      <c r="C56" s="36" t="n">
        <v>1</v>
      </c>
      <c r="D56" s="37" t="n">
        <v>2</v>
      </c>
    </row>
    <row r="57" customFormat="false" ht="14.25" hidden="false" customHeight="false" outlineLevel="0" collapsed="false">
      <c r="A57" s="35" t="s">
        <v>415</v>
      </c>
      <c r="B57" s="36" t="n">
        <v>17</v>
      </c>
      <c r="C57" s="36" t="n">
        <v>9</v>
      </c>
      <c r="D57" s="37" t="n">
        <v>8</v>
      </c>
    </row>
    <row r="58" customFormat="false" ht="14.25" hidden="false" customHeight="false" outlineLevel="0" collapsed="false">
      <c r="A58" s="35" t="s">
        <v>788</v>
      </c>
      <c r="B58" s="36" t="n">
        <v>12</v>
      </c>
      <c r="C58" s="36" t="n">
        <v>4</v>
      </c>
      <c r="D58" s="37" t="n">
        <v>8</v>
      </c>
    </row>
    <row r="59" customFormat="false" ht="14.25" hidden="false" customHeight="false" outlineLevel="0" collapsed="false">
      <c r="A59" s="35" t="s">
        <v>610</v>
      </c>
      <c r="B59" s="36" t="n">
        <v>10</v>
      </c>
      <c r="C59" s="36" t="n">
        <v>1</v>
      </c>
      <c r="D59" s="37" t="n">
        <v>9</v>
      </c>
    </row>
    <row r="60" customFormat="false" ht="14.25" hidden="false" customHeight="false" outlineLevel="0" collapsed="false">
      <c r="A60" s="35" t="s">
        <v>144</v>
      </c>
      <c r="B60" s="36" t="n">
        <v>4</v>
      </c>
      <c r="C60" s="36" t="n">
        <v>1</v>
      </c>
      <c r="D60" s="37" t="n">
        <v>3</v>
      </c>
    </row>
    <row r="61" customFormat="false" ht="14.25" hidden="false" customHeight="false" outlineLevel="0" collapsed="false">
      <c r="A61" s="35" t="s">
        <v>761</v>
      </c>
      <c r="B61" s="36" t="n">
        <v>13</v>
      </c>
      <c r="C61" s="36" t="n">
        <v>6</v>
      </c>
      <c r="D61" s="37" t="n">
        <v>7</v>
      </c>
    </row>
    <row r="62" customFormat="false" ht="14.25" hidden="false" customHeight="false" outlineLevel="0" collapsed="false">
      <c r="A62" s="35" t="s">
        <v>605</v>
      </c>
      <c r="B62" s="36" t="n">
        <v>13</v>
      </c>
      <c r="C62" s="36" t="n">
        <v>2</v>
      </c>
      <c r="D62" s="37" t="n">
        <v>11</v>
      </c>
    </row>
    <row r="63" customFormat="false" ht="14.25" hidden="false" customHeight="false" outlineLevel="0" collapsed="false">
      <c r="A63" s="35" t="s">
        <v>417</v>
      </c>
      <c r="B63" s="36" t="n">
        <v>5</v>
      </c>
      <c r="C63" s="36" t="n">
        <v>2</v>
      </c>
      <c r="D63" s="37" t="n">
        <v>3</v>
      </c>
    </row>
    <row r="64" customFormat="false" ht="14.25" hidden="false" customHeight="false" outlineLevel="0" collapsed="false">
      <c r="A64" s="35" t="s">
        <v>658</v>
      </c>
      <c r="B64" s="36" t="n">
        <v>13</v>
      </c>
      <c r="C64" s="36" t="n">
        <v>2</v>
      </c>
      <c r="D64" s="37" t="n">
        <v>11</v>
      </c>
    </row>
    <row r="65" customFormat="false" ht="14.25" hidden="false" customHeight="false" outlineLevel="0" collapsed="false">
      <c r="A65" s="35" t="s">
        <v>650</v>
      </c>
      <c r="B65" s="36" t="n">
        <v>9</v>
      </c>
      <c r="C65" s="36" t="n">
        <v>4</v>
      </c>
      <c r="D65" s="37" t="n">
        <v>5</v>
      </c>
    </row>
    <row r="66" customFormat="false" ht="14.25" hidden="false" customHeight="false" outlineLevel="0" collapsed="false">
      <c r="A66" s="35" t="s">
        <v>940</v>
      </c>
      <c r="B66" s="36" t="n">
        <v>12</v>
      </c>
      <c r="C66" s="36" t="n">
        <v>3</v>
      </c>
      <c r="D66" s="37" t="n">
        <v>9</v>
      </c>
    </row>
    <row r="67" customFormat="false" ht="14.25" hidden="false" customHeight="false" outlineLevel="0" collapsed="false">
      <c r="A67" s="35" t="s">
        <v>419</v>
      </c>
      <c r="B67" s="36" t="n">
        <v>7</v>
      </c>
      <c r="C67" s="36" t="n">
        <v>2</v>
      </c>
      <c r="D67" s="37" t="n">
        <v>5</v>
      </c>
    </row>
    <row r="68" customFormat="false" ht="14.25" hidden="false" customHeight="false" outlineLevel="0" collapsed="false">
      <c r="A68" s="35" t="s">
        <v>633</v>
      </c>
      <c r="B68" s="36" t="n">
        <v>9</v>
      </c>
      <c r="C68" s="36" t="n">
        <v>3</v>
      </c>
      <c r="D68" s="37" t="n">
        <v>6</v>
      </c>
    </row>
    <row r="69" customFormat="false" ht="14.25" hidden="false" customHeight="false" outlineLevel="0" collapsed="false">
      <c r="A69" s="35" t="s">
        <v>319</v>
      </c>
      <c r="B69" s="36" t="n">
        <v>11</v>
      </c>
      <c r="C69" s="36" t="n">
        <v>3</v>
      </c>
      <c r="D69" s="37" t="n">
        <v>8</v>
      </c>
    </row>
    <row r="70" customFormat="false" ht="14.25" hidden="false" customHeight="false" outlineLevel="0" collapsed="false">
      <c r="A70" s="35" t="s">
        <v>625</v>
      </c>
      <c r="B70" s="36" t="n">
        <v>6</v>
      </c>
      <c r="C70" s="36" t="n">
        <v>4</v>
      </c>
      <c r="D70" s="37" t="n">
        <v>2</v>
      </c>
    </row>
    <row r="71" customFormat="false" ht="14.25" hidden="false" customHeight="false" outlineLevel="0" collapsed="false">
      <c r="A71" s="35" t="s">
        <v>675</v>
      </c>
      <c r="B71" s="36" t="n">
        <v>14</v>
      </c>
      <c r="C71" s="36" t="n">
        <v>8</v>
      </c>
      <c r="D71" s="37" t="n">
        <v>6</v>
      </c>
    </row>
    <row r="72" customFormat="false" ht="14.25" hidden="false" customHeight="false" outlineLevel="0" collapsed="false">
      <c r="A72" s="35" t="s">
        <v>587</v>
      </c>
      <c r="B72" s="36" t="n">
        <v>11</v>
      </c>
      <c r="C72" s="36" t="n">
        <v>5</v>
      </c>
      <c r="D72" s="37" t="n">
        <v>6</v>
      </c>
    </row>
    <row r="73" customFormat="false" ht="14.25" hidden="false" customHeight="false" outlineLevel="0" collapsed="false">
      <c r="A73" s="35" t="s">
        <v>151</v>
      </c>
      <c r="B73" s="36" t="n">
        <v>10</v>
      </c>
      <c r="C73" s="36" t="n">
        <v>5</v>
      </c>
      <c r="D73" s="37" t="n">
        <v>5</v>
      </c>
    </row>
    <row r="74" customFormat="false" ht="14.25" hidden="false" customHeight="false" outlineLevel="0" collapsed="false">
      <c r="A74" s="35" t="s">
        <v>847</v>
      </c>
      <c r="B74" s="36" t="n">
        <v>11</v>
      </c>
      <c r="C74" s="36" t="n">
        <v>5</v>
      </c>
      <c r="D74" s="37" t="n">
        <v>6</v>
      </c>
    </row>
    <row r="75" customFormat="false" ht="14.25" hidden="false" customHeight="false" outlineLevel="0" collapsed="false">
      <c r="A75" s="35" t="s">
        <v>645</v>
      </c>
      <c r="B75" s="36" t="n">
        <v>11</v>
      </c>
      <c r="C75" s="36" t="n">
        <v>1</v>
      </c>
      <c r="D75" s="37" t="n">
        <v>10</v>
      </c>
    </row>
    <row r="76" customFormat="false" ht="14.25" hidden="false" customHeight="false" outlineLevel="0" collapsed="false">
      <c r="A76" s="35" t="s">
        <v>418</v>
      </c>
      <c r="B76" s="36" t="n">
        <v>7</v>
      </c>
      <c r="C76" s="36" t="n">
        <v>1</v>
      </c>
      <c r="D76" s="37" t="n">
        <v>6</v>
      </c>
    </row>
    <row r="77" customFormat="false" ht="14.25" hidden="false" customHeight="false" outlineLevel="0" collapsed="false">
      <c r="A77" s="35" t="s">
        <v>588</v>
      </c>
      <c r="B77" s="36" t="n">
        <v>13</v>
      </c>
      <c r="C77" s="36" t="n">
        <v>1</v>
      </c>
      <c r="D77" s="37" t="n">
        <v>12</v>
      </c>
    </row>
    <row r="78" customFormat="false" ht="14.25" hidden="false" customHeight="false" outlineLevel="0" collapsed="false">
      <c r="A78" s="35" t="s">
        <v>1009</v>
      </c>
      <c r="B78" s="36" t="n">
        <v>7</v>
      </c>
      <c r="C78" s="36" t="n">
        <v>1</v>
      </c>
      <c r="D78" s="37" t="n">
        <v>6</v>
      </c>
    </row>
    <row r="79" customFormat="false" ht="14.25" hidden="false" customHeight="false" outlineLevel="0" collapsed="false">
      <c r="A79" s="35" t="s">
        <v>201</v>
      </c>
      <c r="B79" s="36" t="n">
        <v>14</v>
      </c>
      <c r="C79" s="36" t="n">
        <v>9</v>
      </c>
      <c r="D79" s="37" t="n">
        <v>5</v>
      </c>
    </row>
    <row r="80" customFormat="false" ht="14.25" hidden="false" customHeight="false" outlineLevel="0" collapsed="false">
      <c r="A80" s="35" t="s">
        <v>604</v>
      </c>
      <c r="B80" s="36" t="n">
        <v>4</v>
      </c>
      <c r="C80" s="36" t="n">
        <v>2</v>
      </c>
      <c r="D80" s="37" t="n">
        <v>2</v>
      </c>
    </row>
    <row r="81" customFormat="false" ht="14.25" hidden="false" customHeight="false" outlineLevel="0" collapsed="false">
      <c r="A81" s="35" t="s">
        <v>469</v>
      </c>
      <c r="B81" s="36" t="n">
        <v>4</v>
      </c>
      <c r="C81" s="36" t="n">
        <v>2</v>
      </c>
      <c r="D81" s="37" t="n">
        <v>2</v>
      </c>
    </row>
    <row r="82" customFormat="false" ht="14.25" hidden="false" customHeight="false" outlineLevel="0" collapsed="false">
      <c r="A82" s="35" t="s">
        <v>606</v>
      </c>
      <c r="B82" s="36" t="n">
        <v>20</v>
      </c>
      <c r="C82" s="36" t="n">
        <v>5</v>
      </c>
      <c r="D82" s="37" t="n">
        <v>15</v>
      </c>
    </row>
    <row r="83" customFormat="false" ht="14.25" hidden="false" customHeight="false" outlineLevel="0" collapsed="false">
      <c r="A83" s="35" t="s">
        <v>95</v>
      </c>
      <c r="B83" s="36" t="n">
        <v>1</v>
      </c>
      <c r="C83" s="36" t="n">
        <v>1</v>
      </c>
      <c r="D83" s="37" t="n">
        <v>0</v>
      </c>
    </row>
    <row r="84" customFormat="false" ht="14.25" hidden="false" customHeight="false" outlineLevel="0" collapsed="false">
      <c r="A84" s="35" t="s">
        <v>707</v>
      </c>
      <c r="B84" s="36" t="n">
        <v>9</v>
      </c>
      <c r="C84" s="36" t="n">
        <v>5</v>
      </c>
      <c r="D84" s="37" t="n">
        <v>4</v>
      </c>
    </row>
    <row r="85" customFormat="false" ht="14.25" hidden="false" customHeight="false" outlineLevel="0" collapsed="false">
      <c r="A85" s="35" t="s">
        <v>145</v>
      </c>
      <c r="B85" s="36" t="n">
        <v>12</v>
      </c>
      <c r="C85" s="36" t="n">
        <v>7</v>
      </c>
      <c r="D85" s="37" t="n">
        <v>5</v>
      </c>
    </row>
    <row r="86" customFormat="false" ht="14.25" hidden="false" customHeight="false" outlineLevel="0" collapsed="false">
      <c r="A86" s="35" t="s">
        <v>935</v>
      </c>
      <c r="B86" s="36" t="n">
        <v>6</v>
      </c>
      <c r="C86" s="36" t="n">
        <v>4</v>
      </c>
      <c r="D86" s="37" t="n">
        <v>2</v>
      </c>
    </row>
    <row r="87" customFormat="false" ht="14.25" hidden="false" customHeight="false" outlineLevel="0" collapsed="false">
      <c r="A87" s="35" t="s">
        <v>142</v>
      </c>
      <c r="B87" s="36" t="n">
        <v>4</v>
      </c>
      <c r="C87" s="36" t="n">
        <v>1</v>
      </c>
      <c r="D87" s="37" t="n">
        <v>3</v>
      </c>
    </row>
    <row r="88" customFormat="false" ht="14.25" hidden="false" customHeight="false" outlineLevel="0" collapsed="false">
      <c r="A88" s="35" t="s">
        <v>646</v>
      </c>
      <c r="B88" s="36" t="n">
        <v>19</v>
      </c>
      <c r="C88" s="36" t="n">
        <v>2</v>
      </c>
      <c r="D88" s="37" t="n">
        <v>17</v>
      </c>
    </row>
    <row r="89" customFormat="false" ht="14.25" hidden="false" customHeight="false" outlineLevel="0" collapsed="false">
      <c r="A89" s="35" t="s">
        <v>626</v>
      </c>
      <c r="B89" s="36" t="n">
        <v>10</v>
      </c>
      <c r="C89" s="36" t="n">
        <v>1</v>
      </c>
      <c r="D89" s="37" t="n">
        <v>9</v>
      </c>
    </row>
    <row r="90" customFormat="false" ht="14.25" hidden="false" customHeight="false" outlineLevel="0" collapsed="false">
      <c r="A90" s="35" t="s">
        <v>656</v>
      </c>
      <c r="B90" s="36" t="n">
        <v>11</v>
      </c>
      <c r="C90" s="36" t="n">
        <v>7</v>
      </c>
      <c r="D90" s="37" t="n">
        <v>4</v>
      </c>
    </row>
    <row r="91" customFormat="false" ht="14.25" hidden="false" customHeight="false" outlineLevel="0" collapsed="false">
      <c r="A91" s="35" t="s">
        <v>637</v>
      </c>
      <c r="B91" s="36" t="n">
        <v>9</v>
      </c>
      <c r="C91" s="36" t="n">
        <v>3</v>
      </c>
      <c r="D91" s="37" t="n">
        <v>6</v>
      </c>
    </row>
    <row r="92" customFormat="false" ht="14.25" hidden="false" customHeight="false" outlineLevel="0" collapsed="false">
      <c r="A92" s="35" t="s">
        <v>685</v>
      </c>
      <c r="B92" s="36" t="n">
        <v>7</v>
      </c>
      <c r="C92" s="36" t="n">
        <v>2</v>
      </c>
      <c r="D92" s="37" t="n">
        <v>5</v>
      </c>
    </row>
    <row r="93" customFormat="false" ht="14.25" hidden="false" customHeight="false" outlineLevel="0" collapsed="false">
      <c r="A93" s="35" t="s">
        <v>27</v>
      </c>
      <c r="B93" s="36" t="n">
        <v>10</v>
      </c>
      <c r="C93" s="36" t="n">
        <v>7</v>
      </c>
      <c r="D93" s="37" t="n">
        <v>3</v>
      </c>
    </row>
    <row r="94" customFormat="false" ht="14.25" hidden="false" customHeight="false" outlineLevel="0" collapsed="false">
      <c r="A94" s="35" t="s">
        <v>688</v>
      </c>
      <c r="B94" s="36" t="n">
        <v>12</v>
      </c>
      <c r="C94" s="36" t="n">
        <v>9</v>
      </c>
      <c r="D94" s="37" t="n">
        <v>3</v>
      </c>
    </row>
    <row r="95" customFormat="false" ht="14.25" hidden="false" customHeight="false" outlineLevel="0" collapsed="false">
      <c r="A95" s="35" t="s">
        <v>592</v>
      </c>
      <c r="B95" s="36" t="n">
        <v>9</v>
      </c>
      <c r="C95" s="36" t="n">
        <v>4</v>
      </c>
      <c r="D95" s="37" t="n">
        <v>5</v>
      </c>
    </row>
    <row r="96" customFormat="false" ht="14.25" hidden="false" customHeight="false" outlineLevel="0" collapsed="false">
      <c r="A96" s="35" t="s">
        <v>59</v>
      </c>
      <c r="B96" s="36" t="n">
        <v>11</v>
      </c>
      <c r="C96" s="36" t="n">
        <v>4</v>
      </c>
      <c r="D96" s="37" t="n">
        <v>7</v>
      </c>
    </row>
    <row r="97" customFormat="false" ht="14.25" hidden="false" customHeight="false" outlineLevel="0" collapsed="false">
      <c r="A97" s="35" t="s">
        <v>354</v>
      </c>
      <c r="B97" s="36" t="n">
        <v>6</v>
      </c>
      <c r="C97" s="36" t="n">
        <v>2</v>
      </c>
      <c r="D97" s="37" t="n">
        <v>4</v>
      </c>
    </row>
    <row r="98" customFormat="false" ht="14.25" hidden="false" customHeight="false" outlineLevel="0" collapsed="false">
      <c r="A98" s="35" t="s">
        <v>871</v>
      </c>
      <c r="B98" s="36" t="n">
        <v>10</v>
      </c>
      <c r="C98" s="36" t="n">
        <v>6</v>
      </c>
      <c r="D98" s="37" t="n">
        <v>4</v>
      </c>
    </row>
    <row r="99" customFormat="false" ht="14.25" hidden="false" customHeight="false" outlineLevel="0" collapsed="false">
      <c r="A99" s="35" t="s">
        <v>796</v>
      </c>
      <c r="B99" s="36" t="n">
        <v>7</v>
      </c>
      <c r="C99" s="36" t="n">
        <v>4</v>
      </c>
      <c r="D99" s="37" t="n">
        <v>3</v>
      </c>
    </row>
    <row r="100" customFormat="false" ht="14.25" hidden="false" customHeight="false" outlineLevel="0" collapsed="false">
      <c r="A100" s="35" t="s">
        <v>347</v>
      </c>
      <c r="B100" s="36" t="n">
        <v>12</v>
      </c>
      <c r="C100" s="36" t="n">
        <v>5</v>
      </c>
      <c r="D100" s="37" t="n">
        <v>7</v>
      </c>
    </row>
    <row r="101" customFormat="false" ht="14.25" hidden="false" customHeight="false" outlineLevel="0" collapsed="false">
      <c r="A101" s="35" t="s">
        <v>760</v>
      </c>
      <c r="B101" s="36" t="n">
        <v>7</v>
      </c>
      <c r="C101" s="36" t="n">
        <v>1</v>
      </c>
      <c r="D101" s="37" t="n">
        <v>6</v>
      </c>
    </row>
    <row r="102" customFormat="false" ht="14.25" hidden="false" customHeight="false" outlineLevel="0" collapsed="false">
      <c r="A102" s="35" t="s">
        <v>641</v>
      </c>
      <c r="B102" s="36" t="n">
        <v>10</v>
      </c>
      <c r="C102" s="36" t="n">
        <v>4</v>
      </c>
      <c r="D102" s="37" t="n">
        <v>6</v>
      </c>
    </row>
    <row r="103" customFormat="false" ht="14.25" hidden="false" customHeight="false" outlineLevel="0" collapsed="false">
      <c r="A103" s="35" t="s">
        <v>608</v>
      </c>
      <c r="B103" s="36" t="n">
        <v>19</v>
      </c>
      <c r="C103" s="36" t="n">
        <v>1</v>
      </c>
      <c r="D103" s="37" t="n">
        <v>18</v>
      </c>
    </row>
    <row r="104" customFormat="false" ht="14.25" hidden="false" customHeight="false" outlineLevel="0" collapsed="false">
      <c r="A104" s="35" t="s">
        <v>607</v>
      </c>
      <c r="B104" s="36" t="n">
        <v>21</v>
      </c>
      <c r="C104" s="36" t="n">
        <v>2</v>
      </c>
      <c r="D104" s="37" t="n">
        <v>19</v>
      </c>
    </row>
    <row r="105" customFormat="false" ht="14.25" hidden="false" customHeight="false" outlineLevel="0" collapsed="false">
      <c r="A105" s="35" t="s">
        <v>343</v>
      </c>
      <c r="B105" s="36" t="n">
        <v>20</v>
      </c>
      <c r="C105" s="36" t="n">
        <v>13</v>
      </c>
      <c r="D105" s="37" t="n">
        <v>7</v>
      </c>
    </row>
    <row r="106" customFormat="false" ht="14.25" hidden="false" customHeight="false" outlineLevel="0" collapsed="false">
      <c r="A106" s="35" t="s">
        <v>23</v>
      </c>
      <c r="B106" s="36" t="n">
        <v>3</v>
      </c>
      <c r="C106" s="36" t="n">
        <v>2</v>
      </c>
      <c r="D106" s="37" t="n">
        <v>1</v>
      </c>
    </row>
    <row r="107" customFormat="false" ht="14.25" hidden="false" customHeight="false" outlineLevel="0" collapsed="false">
      <c r="A107" s="35" t="s">
        <v>611</v>
      </c>
      <c r="B107" s="36" t="n">
        <v>7</v>
      </c>
      <c r="C107" s="36" t="n">
        <v>5</v>
      </c>
      <c r="D107" s="37" t="n">
        <v>2</v>
      </c>
    </row>
    <row r="108" customFormat="false" ht="14.25" hidden="false" customHeight="false" outlineLevel="0" collapsed="false">
      <c r="A108" s="35" t="s">
        <v>634</v>
      </c>
      <c r="B108" s="36" t="n">
        <v>8</v>
      </c>
      <c r="C108" s="36" t="n">
        <v>3</v>
      </c>
      <c r="D108" s="37" t="n">
        <v>5</v>
      </c>
    </row>
    <row r="109" customFormat="false" ht="14.25" hidden="false" customHeight="false" outlineLevel="0" collapsed="false">
      <c r="A109" s="35" t="s">
        <v>83</v>
      </c>
      <c r="B109" s="36" t="n">
        <v>1</v>
      </c>
      <c r="C109" s="36" t="n">
        <v>1</v>
      </c>
      <c r="D109" s="37" t="n">
        <v>0</v>
      </c>
    </row>
    <row r="110" customFormat="false" ht="14.25" hidden="false" customHeight="false" outlineLevel="0" collapsed="false">
      <c r="A110" s="35" t="s">
        <v>600</v>
      </c>
      <c r="B110" s="36" t="n">
        <v>15</v>
      </c>
      <c r="C110" s="36" t="n">
        <v>8</v>
      </c>
      <c r="D110" s="37" t="n">
        <v>7</v>
      </c>
    </row>
    <row r="111" customFormat="false" ht="14.25" hidden="false" customHeight="false" outlineLevel="0" collapsed="false">
      <c r="A111" s="35" t="s">
        <v>168</v>
      </c>
      <c r="B111" s="36" t="n">
        <v>12</v>
      </c>
      <c r="C111" s="36" t="n">
        <v>7</v>
      </c>
      <c r="D111" s="37" t="n">
        <v>5</v>
      </c>
    </row>
    <row r="112" customFormat="false" ht="14.25" hidden="false" customHeight="false" outlineLevel="0" collapsed="false">
      <c r="A112" s="35" t="s">
        <v>949</v>
      </c>
      <c r="B112" s="36" t="n">
        <v>9</v>
      </c>
      <c r="C112" s="36" t="n">
        <v>4</v>
      </c>
      <c r="D112" s="37" t="n">
        <v>5</v>
      </c>
    </row>
    <row r="113" customFormat="false" ht="14.25" hidden="false" customHeight="false" outlineLevel="0" collapsed="false">
      <c r="A113" s="35" t="s">
        <v>295</v>
      </c>
      <c r="B113" s="36" t="n">
        <v>6</v>
      </c>
      <c r="C113" s="36" t="n">
        <v>2</v>
      </c>
      <c r="D113" s="37" t="n">
        <v>4</v>
      </c>
    </row>
    <row r="114" customFormat="false" ht="14.25" hidden="false" customHeight="false" outlineLevel="0" collapsed="false">
      <c r="A114" s="35" t="s">
        <v>143</v>
      </c>
      <c r="B114" s="36" t="n">
        <v>20</v>
      </c>
      <c r="C114" s="36" t="n">
        <v>10</v>
      </c>
      <c r="D114" s="37" t="n">
        <v>10</v>
      </c>
    </row>
    <row r="115" customFormat="false" ht="14.25" hidden="false" customHeight="false" outlineLevel="0" collapsed="false">
      <c r="A115" s="35" t="s">
        <v>677</v>
      </c>
      <c r="B115" s="36" t="n">
        <v>9</v>
      </c>
      <c r="C115" s="36" t="n">
        <v>4</v>
      </c>
      <c r="D115" s="37" t="n">
        <v>5</v>
      </c>
    </row>
    <row r="116" customFormat="false" ht="14.25" hidden="false" customHeight="false" outlineLevel="0" collapsed="false">
      <c r="A116" s="35" t="s">
        <v>756</v>
      </c>
      <c r="B116" s="36" t="n">
        <v>9</v>
      </c>
      <c r="C116" s="36" t="n">
        <v>2</v>
      </c>
      <c r="D116" s="37" t="n">
        <v>7</v>
      </c>
    </row>
    <row r="117" customFormat="false" ht="14.25" hidden="false" customHeight="false" outlineLevel="0" collapsed="false">
      <c r="A117" s="35" t="s">
        <v>234</v>
      </c>
      <c r="B117" s="36" t="n">
        <v>1</v>
      </c>
      <c r="C117" s="36" t="n">
        <v>1</v>
      </c>
      <c r="D117" s="37" t="n">
        <v>0</v>
      </c>
    </row>
    <row r="118" customFormat="false" ht="14.25" hidden="false" customHeight="false" outlineLevel="0" collapsed="false">
      <c r="A118" s="35" t="s">
        <v>567</v>
      </c>
      <c r="B118" s="36" t="n">
        <v>16</v>
      </c>
      <c r="C118" s="36" t="n">
        <v>11</v>
      </c>
      <c r="D118" s="37" t="n">
        <v>5</v>
      </c>
    </row>
    <row r="119" customFormat="false" ht="14.25" hidden="false" customHeight="false" outlineLevel="0" collapsed="false">
      <c r="A119" s="35" t="s">
        <v>506</v>
      </c>
      <c r="B119" s="36" t="n">
        <v>1</v>
      </c>
      <c r="C119" s="36" t="n">
        <v>1</v>
      </c>
      <c r="D119" s="37" t="n">
        <v>0</v>
      </c>
    </row>
    <row r="120" customFormat="false" ht="14.25" hidden="false" customHeight="false" outlineLevel="0" collapsed="false">
      <c r="A120" s="35" t="s">
        <v>147</v>
      </c>
      <c r="B120" s="36" t="n">
        <v>5</v>
      </c>
      <c r="C120" s="36" t="n">
        <v>4</v>
      </c>
      <c r="D120" s="37" t="n">
        <v>1</v>
      </c>
    </row>
    <row r="121" customFormat="false" ht="14.25" hidden="false" customHeight="false" outlineLevel="0" collapsed="false">
      <c r="A121" s="35" t="s">
        <v>767</v>
      </c>
      <c r="B121" s="36" t="n">
        <v>15</v>
      </c>
      <c r="C121" s="36" t="n">
        <v>11</v>
      </c>
      <c r="D121" s="37" t="n">
        <v>4</v>
      </c>
    </row>
    <row r="122" customFormat="false" ht="14.25" hidden="false" customHeight="false" outlineLevel="0" collapsed="false">
      <c r="A122" s="35" t="s">
        <v>96</v>
      </c>
      <c r="B122" s="36" t="n">
        <v>11</v>
      </c>
      <c r="C122" s="36" t="n">
        <v>7</v>
      </c>
      <c r="D122" s="37" t="n">
        <v>4</v>
      </c>
    </row>
    <row r="123" customFormat="false" ht="14.25" hidden="false" customHeight="false" outlineLevel="0" collapsed="false">
      <c r="A123" s="35" t="s">
        <v>861</v>
      </c>
      <c r="B123" s="36" t="n">
        <v>9</v>
      </c>
      <c r="C123" s="36" t="n">
        <v>1</v>
      </c>
      <c r="D123" s="37" t="n">
        <v>8</v>
      </c>
    </row>
    <row r="124" customFormat="false" ht="14.25" hidden="false" customHeight="false" outlineLevel="0" collapsed="false">
      <c r="A124" s="35" t="s">
        <v>227</v>
      </c>
      <c r="B124" s="36" t="n">
        <v>9</v>
      </c>
      <c r="C124" s="36" t="n">
        <v>2</v>
      </c>
      <c r="D124" s="37" t="n">
        <v>7</v>
      </c>
    </row>
    <row r="125" customFormat="false" ht="14.25" hidden="false" customHeight="false" outlineLevel="0" collapsed="false">
      <c r="A125" s="35" t="s">
        <v>601</v>
      </c>
      <c r="B125" s="36" t="n">
        <v>7</v>
      </c>
      <c r="C125" s="36" t="n">
        <v>1</v>
      </c>
      <c r="D125" s="37" t="n">
        <v>6</v>
      </c>
    </row>
    <row r="126" customFormat="false" ht="14.25" hidden="false" customHeight="false" outlineLevel="0" collapsed="false">
      <c r="A126" s="35" t="s">
        <v>105</v>
      </c>
      <c r="B126" s="36" t="n">
        <v>2</v>
      </c>
      <c r="C126" s="36" t="n">
        <v>1</v>
      </c>
      <c r="D126" s="37" t="n">
        <v>1</v>
      </c>
    </row>
    <row r="127" customFormat="false" ht="14.25" hidden="false" customHeight="false" outlineLevel="0" collapsed="false">
      <c r="A127" s="35" t="s">
        <v>170</v>
      </c>
      <c r="B127" s="36" t="n">
        <v>3</v>
      </c>
      <c r="C127" s="36" t="n">
        <v>2</v>
      </c>
      <c r="D127" s="37" t="n">
        <v>1</v>
      </c>
    </row>
    <row r="128" customFormat="false" ht="14.25" hidden="false" customHeight="false" outlineLevel="0" collapsed="false">
      <c r="A128" s="35" t="s">
        <v>775</v>
      </c>
      <c r="B128" s="36" t="n">
        <v>17</v>
      </c>
      <c r="C128" s="36" t="n">
        <v>1</v>
      </c>
      <c r="D128" s="37" t="n">
        <v>16</v>
      </c>
    </row>
    <row r="129" customFormat="false" ht="14.25" hidden="false" customHeight="false" outlineLevel="0" collapsed="false">
      <c r="A129" s="35" t="s">
        <v>836</v>
      </c>
      <c r="B129" s="36" t="n">
        <v>15</v>
      </c>
      <c r="C129" s="36" t="n">
        <v>7</v>
      </c>
      <c r="D129" s="37" t="n">
        <v>8</v>
      </c>
    </row>
    <row r="130" customFormat="false" ht="14.25" hidden="false" customHeight="false" outlineLevel="0" collapsed="false">
      <c r="A130" s="35" t="s">
        <v>182</v>
      </c>
      <c r="B130" s="36" t="n">
        <v>4</v>
      </c>
      <c r="C130" s="36" t="n">
        <v>4</v>
      </c>
      <c r="D130" s="37" t="n">
        <v>0</v>
      </c>
    </row>
    <row r="131" customFormat="false" ht="14.25" hidden="false" customHeight="false" outlineLevel="0" collapsed="false">
      <c r="A131" s="35" t="s">
        <v>841</v>
      </c>
      <c r="B131" s="36" t="n">
        <v>16</v>
      </c>
      <c r="C131" s="36" t="n">
        <v>1</v>
      </c>
      <c r="D131" s="37" t="n">
        <v>15</v>
      </c>
    </row>
    <row r="132" customFormat="false" ht="14.25" hidden="false" customHeight="false" outlineLevel="0" collapsed="false">
      <c r="A132" s="35" t="s">
        <v>629</v>
      </c>
      <c r="B132" s="36" t="n">
        <v>11</v>
      </c>
      <c r="C132" s="36" t="n">
        <v>6</v>
      </c>
      <c r="D132" s="37" t="n">
        <v>5</v>
      </c>
    </row>
    <row r="133" customFormat="false" ht="14.25" hidden="false" customHeight="false" outlineLevel="0" collapsed="false">
      <c r="A133" s="35" t="s">
        <v>852</v>
      </c>
      <c r="B133" s="36" t="n">
        <v>8</v>
      </c>
      <c r="C133" s="36" t="n">
        <v>2</v>
      </c>
      <c r="D133" s="37" t="n">
        <v>6</v>
      </c>
    </row>
    <row r="134" customFormat="false" ht="14.25" hidden="false" customHeight="false" outlineLevel="0" collapsed="false">
      <c r="A134" s="35" t="s">
        <v>26</v>
      </c>
      <c r="B134" s="36" t="n">
        <v>11</v>
      </c>
      <c r="C134" s="36" t="n">
        <v>6</v>
      </c>
      <c r="D134" s="37" t="n">
        <v>5</v>
      </c>
    </row>
    <row r="135" customFormat="false" ht="14.25" hidden="false" customHeight="false" outlineLevel="0" collapsed="false">
      <c r="A135" s="35" t="s">
        <v>576</v>
      </c>
      <c r="B135" s="36" t="n">
        <v>10</v>
      </c>
      <c r="C135" s="36" t="n">
        <v>7</v>
      </c>
      <c r="D135" s="37" t="n">
        <v>3</v>
      </c>
    </row>
    <row r="136" customFormat="false" ht="14.25" hidden="false" customHeight="false" outlineLevel="0" collapsed="false">
      <c r="A136" s="35" t="s">
        <v>1171</v>
      </c>
      <c r="B136" s="36" t="n">
        <v>14</v>
      </c>
      <c r="C136" s="36" t="n">
        <v>9</v>
      </c>
      <c r="D136" s="37" t="n">
        <v>5</v>
      </c>
    </row>
    <row r="137" customFormat="false" ht="14.25" hidden="false" customHeight="false" outlineLevel="0" collapsed="false">
      <c r="A137" s="35" t="s">
        <v>231</v>
      </c>
      <c r="B137" s="36" t="n">
        <v>17</v>
      </c>
      <c r="C137" s="36" t="n">
        <v>12</v>
      </c>
      <c r="D137" s="37" t="n">
        <v>5</v>
      </c>
    </row>
    <row r="138" customFormat="false" ht="14.25" hidden="false" customHeight="false" outlineLevel="0" collapsed="false">
      <c r="A138" s="35" t="s">
        <v>303</v>
      </c>
      <c r="B138" s="36" t="n">
        <v>12</v>
      </c>
      <c r="C138" s="36" t="n">
        <v>1</v>
      </c>
      <c r="D138" s="37" t="n">
        <v>11</v>
      </c>
    </row>
    <row r="139" customFormat="false" ht="14.25" hidden="false" customHeight="false" outlineLevel="0" collapsed="false">
      <c r="A139" s="35" t="s">
        <v>967</v>
      </c>
      <c r="B139" s="36" t="n">
        <v>2</v>
      </c>
      <c r="C139" s="36" t="n">
        <v>1</v>
      </c>
      <c r="D139" s="37" t="n">
        <v>1</v>
      </c>
    </row>
    <row r="140" customFormat="false" ht="14.25" hidden="false" customHeight="false" outlineLevel="0" collapsed="false">
      <c r="A140" s="35" t="s">
        <v>603</v>
      </c>
      <c r="B140" s="36" t="n">
        <v>3</v>
      </c>
      <c r="C140" s="36" t="n">
        <v>1</v>
      </c>
      <c r="D140" s="37" t="n">
        <v>2</v>
      </c>
    </row>
    <row r="141" customFormat="false" ht="14.25" hidden="false" customHeight="false" outlineLevel="0" collapsed="false">
      <c r="A141" s="35" t="s">
        <v>820</v>
      </c>
      <c r="B141" s="36" t="n">
        <v>3</v>
      </c>
      <c r="C141" s="36" t="n">
        <v>1</v>
      </c>
      <c r="D141" s="37" t="n">
        <v>2</v>
      </c>
    </row>
    <row r="142" customFormat="false" ht="14.25" hidden="false" customHeight="false" outlineLevel="0" collapsed="false">
      <c r="A142" s="35" t="s">
        <v>647</v>
      </c>
      <c r="B142" s="36" t="n">
        <v>5</v>
      </c>
      <c r="C142" s="36" t="n">
        <v>1</v>
      </c>
      <c r="D142" s="37" t="n">
        <v>4</v>
      </c>
    </row>
    <row r="143" customFormat="false" ht="14.25" hidden="false" customHeight="false" outlineLevel="0" collapsed="false">
      <c r="A143" s="35" t="s">
        <v>148</v>
      </c>
      <c r="B143" s="36" t="n">
        <v>6</v>
      </c>
      <c r="C143" s="36" t="n">
        <v>6</v>
      </c>
      <c r="D143" s="37" t="n">
        <v>0</v>
      </c>
    </row>
    <row r="144" customFormat="false" ht="14.25" hidden="false" customHeight="false" outlineLevel="0" collapsed="false">
      <c r="A144" s="35" t="s">
        <v>765</v>
      </c>
      <c r="B144" s="36" t="n">
        <v>14</v>
      </c>
      <c r="C144" s="36" t="n">
        <v>7</v>
      </c>
      <c r="D144" s="37" t="n">
        <v>7</v>
      </c>
    </row>
    <row r="145" customFormat="false" ht="14.25" hidden="false" customHeight="false" outlineLevel="0" collapsed="false">
      <c r="A145" s="35" t="s">
        <v>574</v>
      </c>
      <c r="B145" s="36" t="n">
        <v>20</v>
      </c>
      <c r="C145" s="36" t="n">
        <v>6</v>
      </c>
      <c r="D145" s="37" t="n">
        <v>14</v>
      </c>
    </row>
    <row r="146" customFormat="false" ht="14.25" hidden="false" customHeight="false" outlineLevel="0" collapsed="false">
      <c r="A146" s="35" t="s">
        <v>94</v>
      </c>
      <c r="B146" s="36" t="n">
        <v>5</v>
      </c>
      <c r="C146" s="36" t="n">
        <v>1</v>
      </c>
      <c r="D146" s="37" t="n">
        <v>4</v>
      </c>
    </row>
    <row r="147" customFormat="false" ht="14.25" hidden="false" customHeight="false" outlineLevel="0" collapsed="false">
      <c r="A147" s="35" t="s">
        <v>369</v>
      </c>
      <c r="B147" s="36" t="n">
        <v>2</v>
      </c>
      <c r="C147" s="36" t="n">
        <v>2</v>
      </c>
      <c r="D147" s="37" t="n">
        <v>0</v>
      </c>
    </row>
    <row r="148" customFormat="false" ht="14.25" hidden="false" customHeight="false" outlineLevel="0" collapsed="false">
      <c r="A148" s="35" t="s">
        <v>698</v>
      </c>
      <c r="B148" s="36" t="n">
        <v>15</v>
      </c>
      <c r="C148" s="36" t="n">
        <v>9</v>
      </c>
      <c r="D148" s="37" t="n">
        <v>6</v>
      </c>
    </row>
    <row r="149" customFormat="false" ht="14.25" hidden="false" customHeight="false" outlineLevel="0" collapsed="false">
      <c r="A149" s="35" t="s">
        <v>715</v>
      </c>
      <c r="B149" s="36" t="n">
        <v>6</v>
      </c>
      <c r="C149" s="36" t="n">
        <v>4</v>
      </c>
      <c r="D149" s="37" t="n">
        <v>2</v>
      </c>
    </row>
    <row r="150" customFormat="false" ht="14.25" hidden="false" customHeight="false" outlineLevel="0" collapsed="false">
      <c r="A150" s="35" t="s">
        <v>25</v>
      </c>
      <c r="B150" s="36" t="n">
        <v>1</v>
      </c>
      <c r="C150" s="36" t="n">
        <v>1</v>
      </c>
      <c r="D150" s="37" t="n">
        <v>0</v>
      </c>
    </row>
    <row r="151" customFormat="false" ht="14.25" hidden="false" customHeight="false" outlineLevel="0" collapsed="false">
      <c r="A151" s="35" t="s">
        <v>944</v>
      </c>
      <c r="B151" s="36" t="n">
        <v>7</v>
      </c>
      <c r="C151" s="36" t="n">
        <v>1</v>
      </c>
      <c r="D151" s="37" t="n">
        <v>6</v>
      </c>
    </row>
    <row r="152" customFormat="false" ht="14.25" hidden="false" customHeight="false" outlineLevel="0" collapsed="false">
      <c r="A152" s="35" t="s">
        <v>106</v>
      </c>
      <c r="B152" s="36" t="n">
        <v>10</v>
      </c>
      <c r="C152" s="36" t="n">
        <v>10</v>
      </c>
      <c r="D152" s="37" t="n">
        <v>0</v>
      </c>
    </row>
    <row r="153" customFormat="false" ht="14.25" hidden="false" customHeight="false" outlineLevel="0" collapsed="false">
      <c r="A153" s="35" t="s">
        <v>716</v>
      </c>
      <c r="B153" s="36" t="n">
        <v>10</v>
      </c>
      <c r="C153" s="36" t="n">
        <v>10</v>
      </c>
      <c r="D153" s="37" t="n">
        <v>0</v>
      </c>
    </row>
    <row r="154" customFormat="false" ht="14.25" hidden="false" customHeight="false" outlineLevel="0" collapsed="false">
      <c r="A154" s="35" t="s">
        <v>853</v>
      </c>
      <c r="B154" s="36" t="n">
        <v>11</v>
      </c>
      <c r="C154" s="36" t="n">
        <v>7</v>
      </c>
      <c r="D154" s="37" t="n">
        <v>4</v>
      </c>
    </row>
    <row r="155" customFormat="false" ht="14.25" hidden="false" customHeight="false" outlineLevel="0" collapsed="false">
      <c r="A155" s="35" t="s">
        <v>291</v>
      </c>
      <c r="B155" s="36" t="n">
        <v>16</v>
      </c>
      <c r="C155" s="36" t="n">
        <v>11</v>
      </c>
      <c r="D155" s="37" t="n">
        <v>5</v>
      </c>
    </row>
    <row r="156" customFormat="false" ht="14.25" hidden="false" customHeight="false" outlineLevel="0" collapsed="false">
      <c r="A156" s="35" t="s">
        <v>300</v>
      </c>
      <c r="B156" s="36" t="n">
        <v>10</v>
      </c>
      <c r="C156" s="36" t="n">
        <v>5</v>
      </c>
      <c r="D156" s="37" t="n">
        <v>5</v>
      </c>
    </row>
    <row r="157" customFormat="false" ht="14.25" hidden="false" customHeight="false" outlineLevel="0" collapsed="false">
      <c r="A157" s="35" t="s">
        <v>785</v>
      </c>
      <c r="B157" s="36" t="n">
        <v>18</v>
      </c>
      <c r="C157" s="36" t="n">
        <v>12</v>
      </c>
      <c r="D157" s="37" t="n">
        <v>6</v>
      </c>
    </row>
    <row r="158" customFormat="false" ht="14.25" hidden="false" customHeight="false" outlineLevel="0" collapsed="false">
      <c r="A158" s="35" t="s">
        <v>67</v>
      </c>
      <c r="B158" s="36" t="n">
        <v>6</v>
      </c>
      <c r="C158" s="36" t="n">
        <v>1</v>
      </c>
      <c r="D158" s="37" t="n">
        <v>5</v>
      </c>
    </row>
    <row r="159" customFormat="false" ht="14.25" hidden="false" customHeight="false" outlineLevel="0" collapsed="false">
      <c r="A159" s="35" t="s">
        <v>665</v>
      </c>
      <c r="B159" s="36" t="n">
        <v>17</v>
      </c>
      <c r="C159" s="36" t="n">
        <v>12</v>
      </c>
      <c r="D159" s="37" t="n">
        <v>5</v>
      </c>
    </row>
    <row r="160" customFormat="false" ht="14.25" hidden="false" customHeight="false" outlineLevel="0" collapsed="false">
      <c r="A160" s="35" t="s">
        <v>719</v>
      </c>
      <c r="B160" s="36" t="n">
        <v>23</v>
      </c>
      <c r="C160" s="36" t="n">
        <v>17</v>
      </c>
      <c r="D160" s="37" t="n">
        <v>6</v>
      </c>
    </row>
    <row r="161" customFormat="false" ht="14.25" hidden="false" customHeight="false" outlineLevel="0" collapsed="false">
      <c r="A161" s="35" t="s">
        <v>936</v>
      </c>
      <c r="B161" s="36" t="n">
        <v>10</v>
      </c>
      <c r="C161" s="36" t="n">
        <v>4</v>
      </c>
      <c r="D161" s="37" t="n">
        <v>6</v>
      </c>
    </row>
    <row r="162" customFormat="false" ht="14.25" hidden="false" customHeight="false" outlineLevel="0" collapsed="false">
      <c r="A162" s="35" t="s">
        <v>98</v>
      </c>
      <c r="B162" s="36" t="n">
        <v>9</v>
      </c>
      <c r="C162" s="36" t="n">
        <v>6</v>
      </c>
      <c r="D162" s="37" t="n">
        <v>3</v>
      </c>
    </row>
    <row r="163" customFormat="false" ht="14.25" hidden="false" customHeight="false" outlineLevel="0" collapsed="false">
      <c r="A163" s="35" t="s">
        <v>100</v>
      </c>
      <c r="B163" s="36" t="n">
        <v>8</v>
      </c>
      <c r="C163" s="36" t="n">
        <v>7</v>
      </c>
      <c r="D163" s="37" t="n">
        <v>1</v>
      </c>
    </row>
    <row r="164" customFormat="false" ht="14.25" hidden="false" customHeight="false" outlineLevel="0" collapsed="false">
      <c r="A164" s="35" t="s">
        <v>822</v>
      </c>
      <c r="B164" s="36" t="n">
        <v>10</v>
      </c>
      <c r="C164" s="36" t="n">
        <v>6</v>
      </c>
      <c r="D164" s="37" t="n">
        <v>4</v>
      </c>
    </row>
    <row r="165" customFormat="false" ht="14.25" hidden="false" customHeight="false" outlineLevel="0" collapsed="false">
      <c r="A165" s="35" t="s">
        <v>648</v>
      </c>
      <c r="B165" s="36" t="n">
        <v>8</v>
      </c>
      <c r="C165" s="36" t="n">
        <v>4</v>
      </c>
      <c r="D165" s="37" t="n">
        <v>4</v>
      </c>
    </row>
    <row r="166" customFormat="false" ht="14.25" hidden="false" customHeight="false" outlineLevel="0" collapsed="false">
      <c r="A166" s="35" t="s">
        <v>593</v>
      </c>
      <c r="B166" s="36" t="n">
        <v>7</v>
      </c>
      <c r="C166" s="36" t="n">
        <v>2</v>
      </c>
      <c r="D166" s="37" t="n">
        <v>5</v>
      </c>
    </row>
    <row r="167" customFormat="false" ht="14.25" hidden="false" customHeight="false" outlineLevel="0" collapsed="false">
      <c r="A167" s="35" t="s">
        <v>789</v>
      </c>
      <c r="B167" s="36" t="n">
        <v>13</v>
      </c>
      <c r="C167" s="36" t="n">
        <v>9</v>
      </c>
      <c r="D167" s="37" t="n">
        <v>4</v>
      </c>
    </row>
    <row r="168" customFormat="false" ht="14.25" hidden="false" customHeight="false" outlineLevel="0" collapsed="false">
      <c r="A168" s="35" t="s">
        <v>702</v>
      </c>
      <c r="B168" s="36" t="n">
        <v>12</v>
      </c>
      <c r="C168" s="36" t="n">
        <v>6</v>
      </c>
      <c r="D168" s="37" t="n">
        <v>6</v>
      </c>
    </row>
    <row r="169" customFormat="false" ht="14.25" hidden="false" customHeight="false" outlineLevel="0" collapsed="false">
      <c r="A169" s="35" t="s">
        <v>834</v>
      </c>
      <c r="B169" s="36" t="n">
        <v>11</v>
      </c>
      <c r="C169" s="36" t="n">
        <v>7</v>
      </c>
      <c r="D169" s="37" t="n">
        <v>4</v>
      </c>
    </row>
    <row r="170" customFormat="false" ht="14.25" hidden="false" customHeight="false" outlineLevel="0" collapsed="false">
      <c r="A170" s="35" t="s">
        <v>583</v>
      </c>
      <c r="B170" s="36" t="n">
        <v>13</v>
      </c>
      <c r="C170" s="36" t="n">
        <v>10</v>
      </c>
      <c r="D170" s="37" t="n">
        <v>3</v>
      </c>
    </row>
    <row r="171" customFormat="false" ht="14.25" hidden="false" customHeight="false" outlineLevel="0" collapsed="false">
      <c r="A171" s="35" t="s">
        <v>60</v>
      </c>
      <c r="B171" s="36" t="n">
        <v>4</v>
      </c>
      <c r="C171" s="36" t="n">
        <v>1</v>
      </c>
      <c r="D171" s="37" t="n">
        <v>3</v>
      </c>
    </row>
    <row r="172" customFormat="false" ht="14.25" hidden="false" customHeight="false" outlineLevel="0" collapsed="false">
      <c r="A172" s="35" t="s">
        <v>24</v>
      </c>
      <c r="B172" s="36" t="n">
        <v>10</v>
      </c>
      <c r="C172" s="36" t="n">
        <v>4</v>
      </c>
      <c r="D172" s="37" t="n">
        <v>6</v>
      </c>
    </row>
    <row r="173" customFormat="false" ht="14.25" hidden="false" customHeight="false" outlineLevel="0" collapsed="false">
      <c r="A173" s="35" t="s">
        <v>721</v>
      </c>
      <c r="B173" s="36" t="n">
        <v>17</v>
      </c>
      <c r="C173" s="36" t="n">
        <v>13</v>
      </c>
      <c r="D173" s="37" t="n">
        <v>4</v>
      </c>
    </row>
    <row r="174" customFormat="false" ht="14.25" hidden="false" customHeight="false" outlineLevel="0" collapsed="false">
      <c r="A174" s="35" t="s">
        <v>226</v>
      </c>
      <c r="B174" s="36" t="n">
        <v>4</v>
      </c>
      <c r="C174" s="36" t="n">
        <v>4</v>
      </c>
      <c r="D174" s="37" t="n">
        <v>0</v>
      </c>
    </row>
    <row r="175" customFormat="false" ht="14.25" hidden="false" customHeight="false" outlineLevel="0" collapsed="false">
      <c r="A175" s="35" t="s">
        <v>666</v>
      </c>
      <c r="B175" s="36" t="n">
        <v>14</v>
      </c>
      <c r="C175" s="36" t="n">
        <v>8</v>
      </c>
      <c r="D175" s="37" t="n">
        <v>6</v>
      </c>
    </row>
    <row r="176" customFormat="false" ht="14.25" hidden="false" customHeight="false" outlineLevel="0" collapsed="false">
      <c r="A176" s="35" t="s">
        <v>1068</v>
      </c>
      <c r="B176" s="36" t="n">
        <v>7</v>
      </c>
      <c r="C176" s="36" t="n">
        <v>2</v>
      </c>
      <c r="D176" s="37" t="n">
        <v>5</v>
      </c>
    </row>
    <row r="177" customFormat="false" ht="14.25" hidden="false" customHeight="false" outlineLevel="0" collapsed="false">
      <c r="A177" s="35" t="s">
        <v>824</v>
      </c>
      <c r="B177" s="36" t="n">
        <v>9</v>
      </c>
      <c r="C177" s="36" t="n">
        <v>4</v>
      </c>
      <c r="D177" s="37" t="n">
        <v>5</v>
      </c>
    </row>
    <row r="178" customFormat="false" ht="14.25" hidden="false" customHeight="false" outlineLevel="0" collapsed="false">
      <c r="A178" s="35" t="s">
        <v>421</v>
      </c>
      <c r="B178" s="36" t="n">
        <v>10</v>
      </c>
      <c r="C178" s="36" t="n">
        <v>7</v>
      </c>
      <c r="D178" s="37" t="n">
        <v>3</v>
      </c>
    </row>
    <row r="179" customFormat="false" ht="14.25" hidden="false" customHeight="false" outlineLevel="0" collapsed="false">
      <c r="A179" s="35" t="s">
        <v>294</v>
      </c>
      <c r="B179" s="36" t="n">
        <v>2</v>
      </c>
      <c r="C179" s="36" t="n">
        <v>1</v>
      </c>
      <c r="D179" s="37" t="n">
        <v>1</v>
      </c>
    </row>
    <row r="180" customFormat="false" ht="14.25" hidden="false" customHeight="false" outlineLevel="0" collapsed="false">
      <c r="A180" s="35" t="s">
        <v>898</v>
      </c>
      <c r="B180" s="36" t="n">
        <v>10</v>
      </c>
      <c r="C180" s="36" t="n">
        <v>7</v>
      </c>
      <c r="D180" s="37" t="n">
        <v>3</v>
      </c>
    </row>
    <row r="181" customFormat="false" ht="14.25" hidden="false" customHeight="false" outlineLevel="0" collapsed="false">
      <c r="A181" s="35" t="s">
        <v>377</v>
      </c>
      <c r="B181" s="36" t="n">
        <v>4</v>
      </c>
      <c r="C181" s="36" t="n">
        <v>4</v>
      </c>
      <c r="D181" s="37" t="n">
        <v>0</v>
      </c>
    </row>
    <row r="182" customFormat="false" ht="14.25" hidden="false" customHeight="false" outlineLevel="0" collapsed="false">
      <c r="A182" s="35" t="s">
        <v>635</v>
      </c>
      <c r="B182" s="36" t="n">
        <v>12</v>
      </c>
      <c r="C182" s="36" t="n">
        <v>5</v>
      </c>
      <c r="D182" s="37" t="n">
        <v>7</v>
      </c>
    </row>
    <row r="183" customFormat="false" ht="14.25" hidden="false" customHeight="false" outlineLevel="0" collapsed="false">
      <c r="A183" s="35" t="s">
        <v>921</v>
      </c>
      <c r="B183" s="36" t="n">
        <v>8</v>
      </c>
      <c r="C183" s="36" t="n">
        <v>5</v>
      </c>
      <c r="D183" s="37" t="n">
        <v>3</v>
      </c>
    </row>
    <row r="184" customFormat="false" ht="14.25" hidden="false" customHeight="false" outlineLevel="0" collapsed="false">
      <c r="A184" s="35" t="s">
        <v>470</v>
      </c>
      <c r="B184" s="36" t="n">
        <v>15</v>
      </c>
      <c r="C184" s="36" t="n">
        <v>11</v>
      </c>
      <c r="D184" s="37" t="n">
        <v>4</v>
      </c>
    </row>
    <row r="185" customFormat="false" ht="14.25" hidden="false" customHeight="false" outlineLevel="0" collapsed="false">
      <c r="A185" s="35" t="s">
        <v>950</v>
      </c>
      <c r="B185" s="36" t="n">
        <v>9</v>
      </c>
      <c r="C185" s="36" t="n">
        <v>5</v>
      </c>
      <c r="D185" s="37" t="n">
        <v>4</v>
      </c>
    </row>
    <row r="186" customFormat="false" ht="14.25" hidden="false" customHeight="false" outlineLevel="0" collapsed="false">
      <c r="A186" s="35" t="s">
        <v>821</v>
      </c>
      <c r="B186" s="36" t="n">
        <v>4</v>
      </c>
      <c r="C186" s="36" t="n">
        <v>4</v>
      </c>
      <c r="D186" s="37" t="n">
        <v>0</v>
      </c>
    </row>
    <row r="187" customFormat="false" ht="14.25" hidden="false" customHeight="false" outlineLevel="0" collapsed="false">
      <c r="A187" s="35" t="s">
        <v>636</v>
      </c>
      <c r="B187" s="36" t="n">
        <v>9</v>
      </c>
      <c r="C187" s="36" t="n">
        <v>2</v>
      </c>
      <c r="D187" s="37" t="n">
        <v>7</v>
      </c>
    </row>
    <row r="188" customFormat="false" ht="14.25" hidden="false" customHeight="false" outlineLevel="0" collapsed="false">
      <c r="A188" s="35" t="s">
        <v>773</v>
      </c>
      <c r="B188" s="36" t="n">
        <v>4</v>
      </c>
      <c r="C188" s="36" t="n">
        <v>1</v>
      </c>
      <c r="D188" s="37" t="n">
        <v>3</v>
      </c>
    </row>
    <row r="189" customFormat="false" ht="14.25" hidden="false" customHeight="false" outlineLevel="0" collapsed="false">
      <c r="A189" s="35" t="s">
        <v>613</v>
      </c>
      <c r="B189" s="36" t="n">
        <v>7</v>
      </c>
      <c r="C189" s="36" t="n">
        <v>2</v>
      </c>
      <c r="D189" s="37" t="n">
        <v>5</v>
      </c>
    </row>
    <row r="190" customFormat="false" ht="14.25" hidden="false" customHeight="false" outlineLevel="0" collapsed="false">
      <c r="A190" s="35" t="s">
        <v>293</v>
      </c>
      <c r="B190" s="36" t="n">
        <v>7</v>
      </c>
      <c r="C190" s="36" t="n">
        <v>7</v>
      </c>
      <c r="D190" s="37" t="n">
        <v>0</v>
      </c>
    </row>
    <row r="191" customFormat="false" ht="14.25" hidden="false" customHeight="false" outlineLevel="0" collapsed="false">
      <c r="A191" s="35" t="s">
        <v>1029</v>
      </c>
      <c r="B191" s="36" t="n">
        <v>16</v>
      </c>
      <c r="C191" s="36" t="n">
        <v>13</v>
      </c>
      <c r="D191" s="37" t="n">
        <v>3</v>
      </c>
    </row>
    <row r="192" customFormat="false" ht="14.25" hidden="false" customHeight="false" outlineLevel="0" collapsed="false">
      <c r="A192" s="35" t="s">
        <v>242</v>
      </c>
      <c r="B192" s="36" t="n">
        <v>2</v>
      </c>
      <c r="C192" s="36" t="n">
        <v>2</v>
      </c>
      <c r="D192" s="37" t="n">
        <v>0</v>
      </c>
    </row>
    <row r="193" customFormat="false" ht="14.25" hidden="false" customHeight="false" outlineLevel="0" collapsed="false">
      <c r="A193" s="35" t="s">
        <v>277</v>
      </c>
      <c r="B193" s="36" t="n">
        <v>13</v>
      </c>
      <c r="C193" s="36" t="n">
        <v>10</v>
      </c>
      <c r="D193" s="37" t="n">
        <v>3</v>
      </c>
    </row>
    <row r="194" customFormat="false" ht="14.25" hidden="false" customHeight="false" outlineLevel="0" collapsed="false">
      <c r="A194" s="35" t="s">
        <v>33</v>
      </c>
      <c r="B194" s="36" t="n">
        <v>13</v>
      </c>
      <c r="C194" s="36" t="n">
        <v>11</v>
      </c>
      <c r="D194" s="37" t="n">
        <v>2</v>
      </c>
    </row>
    <row r="195" customFormat="false" ht="14.25" hidden="false" customHeight="false" outlineLevel="0" collapsed="false">
      <c r="A195" s="35" t="s">
        <v>69</v>
      </c>
      <c r="B195" s="36" t="n">
        <v>4</v>
      </c>
      <c r="C195" s="36" t="n">
        <v>4</v>
      </c>
      <c r="D195" s="37" t="n">
        <v>0</v>
      </c>
    </row>
    <row r="196" customFormat="false" ht="14.25" hidden="false" customHeight="false" outlineLevel="0" collapsed="false">
      <c r="A196" s="35" t="s">
        <v>729</v>
      </c>
      <c r="B196" s="36" t="n">
        <v>17</v>
      </c>
      <c r="C196" s="36" t="n">
        <v>13</v>
      </c>
      <c r="D196" s="37" t="n">
        <v>4</v>
      </c>
    </row>
    <row r="197" customFormat="false" ht="14.25" hidden="false" customHeight="false" outlineLevel="0" collapsed="false">
      <c r="A197" s="35" t="s">
        <v>703</v>
      </c>
      <c r="B197" s="36" t="n">
        <v>7</v>
      </c>
      <c r="C197" s="36" t="n">
        <v>4</v>
      </c>
      <c r="D197" s="37" t="n">
        <v>3</v>
      </c>
    </row>
    <row r="198" customFormat="false" ht="14.25" hidden="false" customHeight="false" outlineLevel="0" collapsed="false">
      <c r="A198" s="35" t="s">
        <v>840</v>
      </c>
      <c r="B198" s="36" t="n">
        <v>19</v>
      </c>
      <c r="C198" s="36" t="n">
        <v>1</v>
      </c>
      <c r="D198" s="37" t="n">
        <v>18</v>
      </c>
    </row>
    <row r="199" customFormat="false" ht="14.25" hidden="false" customHeight="false" outlineLevel="0" collapsed="false">
      <c r="A199" s="35" t="s">
        <v>56</v>
      </c>
      <c r="B199" s="36" t="n">
        <v>4</v>
      </c>
      <c r="C199" s="36" t="n">
        <v>3</v>
      </c>
      <c r="D199" s="37" t="n">
        <v>1</v>
      </c>
    </row>
    <row r="200" customFormat="false" ht="14.25" hidden="false" customHeight="false" outlineLevel="0" collapsed="false">
      <c r="A200" s="35" t="s">
        <v>740</v>
      </c>
      <c r="B200" s="36" t="n">
        <v>20</v>
      </c>
      <c r="C200" s="36" t="n">
        <v>8</v>
      </c>
      <c r="D200" s="37" t="n">
        <v>12</v>
      </c>
    </row>
    <row r="201" customFormat="false" ht="14.25" hidden="false" customHeight="false" outlineLevel="0" collapsed="false">
      <c r="A201" s="35" t="s">
        <v>228</v>
      </c>
      <c r="B201" s="36" t="n">
        <v>3</v>
      </c>
      <c r="C201" s="36" t="n">
        <v>3</v>
      </c>
      <c r="D201" s="37" t="n">
        <v>0</v>
      </c>
    </row>
    <row r="202" customFormat="false" ht="14.25" hidden="false" customHeight="false" outlineLevel="0" collapsed="false">
      <c r="A202" s="35" t="s">
        <v>55</v>
      </c>
      <c r="B202" s="36" t="n">
        <v>6</v>
      </c>
      <c r="C202" s="36" t="n">
        <v>3</v>
      </c>
      <c r="D202" s="37" t="n">
        <v>3</v>
      </c>
    </row>
    <row r="203" customFormat="false" ht="14.25" hidden="false" customHeight="false" outlineLevel="0" collapsed="false">
      <c r="A203" s="35" t="s">
        <v>169</v>
      </c>
      <c r="B203" s="36" t="n">
        <v>10</v>
      </c>
      <c r="C203" s="36" t="n">
        <v>1</v>
      </c>
      <c r="D203" s="37" t="n">
        <v>9</v>
      </c>
    </row>
    <row r="204" customFormat="false" ht="14.25" hidden="false" customHeight="false" outlineLevel="0" collapsed="false">
      <c r="A204" s="35" t="s">
        <v>630</v>
      </c>
      <c r="B204" s="36" t="n">
        <v>17</v>
      </c>
      <c r="C204" s="36" t="n">
        <v>11</v>
      </c>
      <c r="D204" s="37" t="n">
        <v>6</v>
      </c>
    </row>
    <row r="205" customFormat="false" ht="14.25" hidden="false" customHeight="false" outlineLevel="0" collapsed="false">
      <c r="A205" s="35" t="s">
        <v>793</v>
      </c>
      <c r="B205" s="36" t="n">
        <v>6</v>
      </c>
      <c r="C205" s="36" t="n">
        <v>5</v>
      </c>
      <c r="D205" s="37" t="n">
        <v>1</v>
      </c>
    </row>
    <row r="206" customFormat="false" ht="14.25" hidden="false" customHeight="false" outlineLevel="0" collapsed="false">
      <c r="A206" s="35" t="s">
        <v>823</v>
      </c>
      <c r="B206" s="36" t="n">
        <v>7</v>
      </c>
      <c r="C206" s="36" t="n">
        <v>1</v>
      </c>
      <c r="D206" s="37" t="n">
        <v>6</v>
      </c>
    </row>
    <row r="207" customFormat="false" ht="14.25" hidden="false" customHeight="false" outlineLevel="0" collapsed="false">
      <c r="A207" s="35" t="s">
        <v>366</v>
      </c>
      <c r="B207" s="36" t="n">
        <v>3</v>
      </c>
      <c r="C207" s="36" t="n">
        <v>3</v>
      </c>
      <c r="D207" s="37" t="n">
        <v>0</v>
      </c>
    </row>
    <row r="208" customFormat="false" ht="14.25" hidden="false" customHeight="false" outlineLevel="0" collapsed="false">
      <c r="A208" s="35" t="s">
        <v>364</v>
      </c>
      <c r="B208" s="36" t="n">
        <v>1</v>
      </c>
      <c r="C208" s="36" t="n">
        <v>1</v>
      </c>
      <c r="D208" s="37" t="n">
        <v>0</v>
      </c>
    </row>
    <row r="209" customFormat="false" ht="14.25" hidden="false" customHeight="false" outlineLevel="0" collapsed="false">
      <c r="A209" s="35" t="s">
        <v>846</v>
      </c>
      <c r="B209" s="36" t="n">
        <v>14</v>
      </c>
      <c r="C209" s="36" t="n">
        <v>7</v>
      </c>
      <c r="D209" s="37" t="n">
        <v>7</v>
      </c>
    </row>
    <row r="210" customFormat="false" ht="14.25" hidden="false" customHeight="false" outlineLevel="0" collapsed="false">
      <c r="A210" s="35" t="s">
        <v>612</v>
      </c>
      <c r="B210" s="36" t="n">
        <v>6</v>
      </c>
      <c r="C210" s="36" t="n">
        <v>2</v>
      </c>
      <c r="D210" s="37" t="n">
        <v>4</v>
      </c>
    </row>
    <row r="211" customFormat="false" ht="14.25" hidden="false" customHeight="false" outlineLevel="0" collapsed="false">
      <c r="A211" s="35" t="s">
        <v>907</v>
      </c>
      <c r="B211" s="36" t="n">
        <v>3</v>
      </c>
      <c r="C211" s="36" t="n">
        <v>2</v>
      </c>
      <c r="D211" s="37" t="n">
        <v>1</v>
      </c>
    </row>
    <row r="212" customFormat="false" ht="14.25" hidden="false" customHeight="false" outlineLevel="0" collapsed="false">
      <c r="A212" s="35" t="s">
        <v>724</v>
      </c>
      <c r="B212" s="36" t="n">
        <v>10</v>
      </c>
      <c r="C212" s="36" t="n">
        <v>2</v>
      </c>
      <c r="D212" s="37" t="n">
        <v>8</v>
      </c>
    </row>
    <row r="213" customFormat="false" ht="14.25" hidden="false" customHeight="false" outlineLevel="0" collapsed="false">
      <c r="A213" s="35" t="s">
        <v>602</v>
      </c>
      <c r="B213" s="36" t="n">
        <v>4</v>
      </c>
      <c r="C213" s="36" t="n">
        <v>2</v>
      </c>
      <c r="D213" s="37" t="n">
        <v>2</v>
      </c>
    </row>
    <row r="214" customFormat="false" ht="14.25" hidden="false" customHeight="false" outlineLevel="0" collapsed="false">
      <c r="A214" s="35" t="s">
        <v>842</v>
      </c>
      <c r="B214" s="36" t="n">
        <v>13</v>
      </c>
      <c r="C214" s="36" t="n">
        <v>7</v>
      </c>
      <c r="D214" s="37" t="n">
        <v>6</v>
      </c>
    </row>
    <row r="215" customFormat="false" ht="14.25" hidden="false" customHeight="false" outlineLevel="0" collapsed="false">
      <c r="A215" s="35" t="s">
        <v>296</v>
      </c>
      <c r="B215" s="36" t="n">
        <v>5</v>
      </c>
      <c r="C215" s="36" t="n">
        <v>2</v>
      </c>
      <c r="D215" s="37" t="n">
        <v>3</v>
      </c>
    </row>
    <row r="216" customFormat="false" ht="14.25" hidden="false" customHeight="false" outlineLevel="0" collapsed="false">
      <c r="A216" s="35" t="s">
        <v>690</v>
      </c>
      <c r="B216" s="36" t="n">
        <v>13</v>
      </c>
      <c r="C216" s="36" t="n">
        <v>10</v>
      </c>
      <c r="D216" s="37" t="n">
        <v>3</v>
      </c>
    </row>
    <row r="217" customFormat="false" ht="14.25" hidden="false" customHeight="false" outlineLevel="0" collapsed="false">
      <c r="A217" s="35" t="s">
        <v>839</v>
      </c>
      <c r="B217" s="36" t="n">
        <v>17</v>
      </c>
      <c r="C217" s="36" t="n">
        <v>1</v>
      </c>
      <c r="D217" s="37" t="n">
        <v>16</v>
      </c>
    </row>
    <row r="218" customFormat="false" ht="14.25" hidden="false" customHeight="false" outlineLevel="0" collapsed="false">
      <c r="A218" s="35" t="s">
        <v>632</v>
      </c>
      <c r="B218" s="36" t="n">
        <v>8</v>
      </c>
      <c r="C218" s="36" t="n">
        <v>5</v>
      </c>
      <c r="D218" s="37" t="n">
        <v>3</v>
      </c>
    </row>
    <row r="219" customFormat="false" ht="14.25" hidden="false" customHeight="false" outlineLevel="0" collapsed="false">
      <c r="A219" s="35" t="s">
        <v>527</v>
      </c>
      <c r="B219" s="36" t="n">
        <v>5</v>
      </c>
      <c r="C219" s="36" t="n">
        <v>3</v>
      </c>
      <c r="D219" s="37" t="n">
        <v>2</v>
      </c>
    </row>
    <row r="220" customFormat="false" ht="14.25" hidden="false" customHeight="false" outlineLevel="0" collapsed="false">
      <c r="A220" s="35" t="s">
        <v>253</v>
      </c>
      <c r="B220" s="36" t="n">
        <v>7</v>
      </c>
      <c r="C220" s="36" t="n">
        <v>7</v>
      </c>
      <c r="D220" s="37" t="n">
        <v>0</v>
      </c>
    </row>
    <row r="221" customFormat="false" ht="14.25" hidden="false" customHeight="false" outlineLevel="0" collapsed="false">
      <c r="A221" s="35" t="s">
        <v>945</v>
      </c>
      <c r="B221" s="36" t="n">
        <v>9</v>
      </c>
      <c r="C221" s="36" t="n">
        <v>9</v>
      </c>
      <c r="D221" s="37" t="n">
        <v>0</v>
      </c>
    </row>
    <row r="222" customFormat="false" ht="14.25" hidden="false" customHeight="false" outlineLevel="0" collapsed="false">
      <c r="A222" s="35" t="s">
        <v>117</v>
      </c>
      <c r="B222" s="36" t="n">
        <v>5</v>
      </c>
      <c r="C222" s="36" t="n">
        <v>3</v>
      </c>
      <c r="D222" s="37" t="n">
        <v>2</v>
      </c>
    </row>
    <row r="223" customFormat="false" ht="14.25" hidden="false" customHeight="false" outlineLevel="0" collapsed="false">
      <c r="A223" s="35" t="s">
        <v>584</v>
      </c>
      <c r="B223" s="36" t="n">
        <v>9</v>
      </c>
      <c r="C223" s="36" t="n">
        <v>6</v>
      </c>
      <c r="D223" s="37" t="n">
        <v>3</v>
      </c>
    </row>
    <row r="224" customFormat="false" ht="14.25" hidden="false" customHeight="false" outlineLevel="0" collapsed="false">
      <c r="A224" s="35" t="s">
        <v>941</v>
      </c>
      <c r="B224" s="36" t="n">
        <v>5</v>
      </c>
      <c r="C224" s="36" t="n">
        <v>4</v>
      </c>
      <c r="D224" s="37" t="n">
        <v>1</v>
      </c>
    </row>
    <row r="225" customFormat="false" ht="14.25" hidden="false" customHeight="false" outlineLevel="0" collapsed="false">
      <c r="A225" s="35" t="s">
        <v>638</v>
      </c>
      <c r="B225" s="36" t="n">
        <v>8</v>
      </c>
      <c r="C225" s="36" t="n">
        <v>6</v>
      </c>
      <c r="D225" s="37" t="n">
        <v>2</v>
      </c>
    </row>
    <row r="226" customFormat="false" ht="14.25" hidden="false" customHeight="false" outlineLevel="0" collapsed="false">
      <c r="A226" s="35" t="s">
        <v>784</v>
      </c>
      <c r="B226" s="36" t="n">
        <v>7</v>
      </c>
      <c r="C226" s="36" t="n">
        <v>2</v>
      </c>
      <c r="D226" s="37" t="n">
        <v>5</v>
      </c>
    </row>
    <row r="227" customFormat="false" ht="14.25" hidden="false" customHeight="false" outlineLevel="0" collapsed="false">
      <c r="A227" s="35" t="s">
        <v>559</v>
      </c>
      <c r="B227" s="36" t="n">
        <v>8</v>
      </c>
      <c r="C227" s="36" t="n">
        <v>3</v>
      </c>
      <c r="D227" s="37" t="n">
        <v>5</v>
      </c>
    </row>
    <row r="228" customFormat="false" ht="14.25" hidden="false" customHeight="false" outlineLevel="0" collapsed="false">
      <c r="A228" s="35" t="s">
        <v>744</v>
      </c>
      <c r="B228" s="36" t="n">
        <v>14</v>
      </c>
      <c r="C228" s="36" t="n">
        <v>12</v>
      </c>
      <c r="D228" s="37" t="n">
        <v>2</v>
      </c>
    </row>
    <row r="229" customFormat="false" ht="14.25" hidden="false" customHeight="false" outlineLevel="0" collapsed="false">
      <c r="A229" s="35" t="s">
        <v>225</v>
      </c>
      <c r="B229" s="36" t="n">
        <v>1</v>
      </c>
      <c r="C229" s="36" t="n">
        <v>1</v>
      </c>
      <c r="D229" s="37" t="n">
        <v>0</v>
      </c>
    </row>
    <row r="230" customFormat="false" ht="14.25" hidden="false" customHeight="false" outlineLevel="0" collapsed="false">
      <c r="A230" s="35" t="s">
        <v>651</v>
      </c>
      <c r="B230" s="36" t="n">
        <v>9</v>
      </c>
      <c r="C230" s="36" t="n">
        <v>4</v>
      </c>
      <c r="D230" s="37" t="n">
        <v>5</v>
      </c>
    </row>
    <row r="231" customFormat="false" ht="14.25" hidden="false" customHeight="false" outlineLevel="0" collapsed="false">
      <c r="A231" s="35" t="s">
        <v>224</v>
      </c>
      <c r="B231" s="36" t="n">
        <v>2</v>
      </c>
      <c r="C231" s="36" t="n">
        <v>1</v>
      </c>
      <c r="D231" s="37" t="n">
        <v>1</v>
      </c>
    </row>
    <row r="232" customFormat="false" ht="14.25" hidden="false" customHeight="false" outlineLevel="0" collapsed="false">
      <c r="A232" s="35" t="s">
        <v>362</v>
      </c>
      <c r="B232" s="36" t="n">
        <v>3</v>
      </c>
      <c r="C232" s="36" t="n">
        <v>3</v>
      </c>
      <c r="D232" s="37" t="n">
        <v>0</v>
      </c>
    </row>
    <row r="233" customFormat="false" ht="14.25" hidden="false" customHeight="false" outlineLevel="0" collapsed="false">
      <c r="A233" s="35" t="s">
        <v>146</v>
      </c>
      <c r="B233" s="36" t="n">
        <v>9</v>
      </c>
      <c r="C233" s="36" t="n">
        <v>2</v>
      </c>
      <c r="D233" s="37" t="n">
        <v>7</v>
      </c>
    </row>
    <row r="234" customFormat="false" ht="14.25" hidden="false" customHeight="false" outlineLevel="0" collapsed="false">
      <c r="A234" s="35" t="s">
        <v>618</v>
      </c>
      <c r="B234" s="36" t="n">
        <v>3</v>
      </c>
      <c r="C234" s="36" t="n">
        <v>1</v>
      </c>
      <c r="D234" s="37" t="n">
        <v>2</v>
      </c>
    </row>
    <row r="235" customFormat="false" ht="14.25" hidden="false" customHeight="false" outlineLevel="0" collapsed="false">
      <c r="A235" s="35" t="s">
        <v>278</v>
      </c>
      <c r="B235" s="36" t="n">
        <v>5</v>
      </c>
      <c r="C235" s="36" t="n">
        <v>4</v>
      </c>
      <c r="D235" s="37" t="n">
        <v>1</v>
      </c>
    </row>
    <row r="236" customFormat="false" ht="14.25" hidden="false" customHeight="false" outlineLevel="0" collapsed="false">
      <c r="A236" s="35" t="s">
        <v>127</v>
      </c>
      <c r="B236" s="36" t="n">
        <v>9</v>
      </c>
      <c r="C236" s="36" t="n">
        <v>4</v>
      </c>
      <c r="D236" s="37" t="n">
        <v>5</v>
      </c>
    </row>
    <row r="237" customFormat="false" ht="14.25" hidden="false" customHeight="false" outlineLevel="0" collapsed="false">
      <c r="A237" s="35" t="s">
        <v>43</v>
      </c>
      <c r="B237" s="36" t="n">
        <v>2</v>
      </c>
      <c r="C237" s="36" t="n">
        <v>1</v>
      </c>
      <c r="D237" s="37" t="n">
        <v>1</v>
      </c>
    </row>
    <row r="238" customFormat="false" ht="14.25" hidden="false" customHeight="false" outlineLevel="0" collapsed="false">
      <c r="A238" s="35" t="s">
        <v>681</v>
      </c>
      <c r="B238" s="36" t="n">
        <v>17</v>
      </c>
      <c r="C238" s="36" t="n">
        <v>16</v>
      </c>
      <c r="D238" s="37" t="n">
        <v>1</v>
      </c>
    </row>
    <row r="239" customFormat="false" ht="14.25" hidden="false" customHeight="false" outlineLevel="0" collapsed="false">
      <c r="A239" s="35" t="s">
        <v>167</v>
      </c>
      <c r="B239" s="36" t="n">
        <v>1</v>
      </c>
      <c r="C239" s="36" t="n">
        <v>1</v>
      </c>
      <c r="D239" s="37" t="n">
        <v>0</v>
      </c>
    </row>
    <row r="240" customFormat="false" ht="14.25" hidden="false" customHeight="false" outlineLevel="0" collapsed="false">
      <c r="A240" s="35" t="s">
        <v>99</v>
      </c>
      <c r="B240" s="36" t="n">
        <v>2</v>
      </c>
      <c r="C240" s="36" t="n">
        <v>2</v>
      </c>
      <c r="D240" s="37" t="n">
        <v>0</v>
      </c>
    </row>
    <row r="241" customFormat="false" ht="14.25" hidden="false" customHeight="false" outlineLevel="0" collapsed="false">
      <c r="A241" s="35" t="s">
        <v>240</v>
      </c>
      <c r="B241" s="36" t="n">
        <v>2</v>
      </c>
      <c r="C241" s="36" t="n">
        <v>1</v>
      </c>
      <c r="D241" s="37" t="n">
        <v>1</v>
      </c>
    </row>
    <row r="242" customFormat="false" ht="14.25" hidden="false" customHeight="false" outlineLevel="0" collapsed="false">
      <c r="A242" s="35" t="s">
        <v>102</v>
      </c>
      <c r="B242" s="36" t="n">
        <v>11</v>
      </c>
      <c r="C242" s="36" t="n">
        <v>8</v>
      </c>
      <c r="D242" s="37" t="n">
        <v>3</v>
      </c>
    </row>
    <row r="243" customFormat="false" ht="14.25" hidden="false" customHeight="false" outlineLevel="0" collapsed="false">
      <c r="A243" s="35" t="s">
        <v>938</v>
      </c>
      <c r="B243" s="36" t="n">
        <v>7</v>
      </c>
      <c r="C243" s="36" t="n">
        <v>1</v>
      </c>
      <c r="D243" s="37" t="n">
        <v>6</v>
      </c>
    </row>
    <row r="244" customFormat="false" ht="14.25" hidden="false" customHeight="false" outlineLevel="0" collapsed="false">
      <c r="A244" s="35" t="s">
        <v>934</v>
      </c>
      <c r="B244" s="36" t="n">
        <v>10</v>
      </c>
      <c r="C244" s="36" t="n">
        <v>5</v>
      </c>
      <c r="D244" s="37" t="n">
        <v>5</v>
      </c>
    </row>
    <row r="245" customFormat="false" ht="14.25" hidden="false" customHeight="false" outlineLevel="0" collapsed="false">
      <c r="A245" s="35" t="s">
        <v>49</v>
      </c>
      <c r="B245" s="36" t="n">
        <v>3</v>
      </c>
      <c r="C245" s="36" t="n">
        <v>1</v>
      </c>
      <c r="D245" s="37" t="n">
        <v>2</v>
      </c>
    </row>
    <row r="246" customFormat="false" ht="14.25" hidden="false" customHeight="false" outlineLevel="0" collapsed="false">
      <c r="A246" s="35" t="s">
        <v>627</v>
      </c>
      <c r="B246" s="36" t="n">
        <v>6</v>
      </c>
      <c r="C246" s="36" t="n">
        <v>1</v>
      </c>
      <c r="D246" s="37" t="n">
        <v>5</v>
      </c>
    </row>
    <row r="247" customFormat="false" ht="14.25" hidden="false" customHeight="false" outlineLevel="0" collapsed="false">
      <c r="A247" s="35" t="s">
        <v>101</v>
      </c>
      <c r="B247" s="36" t="n">
        <v>5</v>
      </c>
      <c r="C247" s="36" t="n">
        <v>4</v>
      </c>
      <c r="D247" s="37" t="n">
        <v>1</v>
      </c>
    </row>
    <row r="248" customFormat="false" ht="14.25" hidden="false" customHeight="false" outlineLevel="0" collapsed="false">
      <c r="A248" s="35" t="s">
        <v>476</v>
      </c>
      <c r="B248" s="36" t="n">
        <v>9</v>
      </c>
      <c r="C248" s="36" t="n">
        <v>8</v>
      </c>
      <c r="D248" s="37" t="n">
        <v>1</v>
      </c>
    </row>
    <row r="249" customFormat="false" ht="14.25" hidden="false" customHeight="false" outlineLevel="0" collapsed="false">
      <c r="A249" s="35" t="s">
        <v>423</v>
      </c>
      <c r="B249" s="36" t="n">
        <v>5</v>
      </c>
      <c r="C249" s="36" t="n">
        <v>4</v>
      </c>
      <c r="D249" s="37" t="n">
        <v>1</v>
      </c>
    </row>
    <row r="250" customFormat="false" ht="14.25" hidden="false" customHeight="false" outlineLevel="0" collapsed="false">
      <c r="A250" s="35" t="s">
        <v>397</v>
      </c>
      <c r="B250" s="36" t="n">
        <v>1</v>
      </c>
      <c r="C250" s="36" t="n">
        <v>1</v>
      </c>
      <c r="D250" s="37" t="n">
        <v>0</v>
      </c>
    </row>
    <row r="251" customFormat="false" ht="14.25" hidden="false" customHeight="false" outlineLevel="0" collapsed="false">
      <c r="A251" s="35" t="s">
        <v>471</v>
      </c>
      <c r="B251" s="36" t="n">
        <v>4</v>
      </c>
      <c r="C251" s="36" t="n">
        <v>3</v>
      </c>
      <c r="D251" s="37" t="n">
        <v>1</v>
      </c>
    </row>
    <row r="252" customFormat="false" ht="14.25" hidden="false" customHeight="false" outlineLevel="0" collapsed="false">
      <c r="A252" s="35" t="s">
        <v>737</v>
      </c>
      <c r="B252" s="36" t="n">
        <v>3</v>
      </c>
      <c r="C252" s="36" t="n">
        <v>1</v>
      </c>
      <c r="D252" s="37" t="n">
        <v>2</v>
      </c>
    </row>
    <row r="253" customFormat="false" ht="14.25" hidden="false" customHeight="false" outlineLevel="0" collapsed="false">
      <c r="A253" s="35" t="s">
        <v>819</v>
      </c>
      <c r="B253" s="36" t="n">
        <v>4</v>
      </c>
      <c r="C253" s="36" t="n">
        <v>1</v>
      </c>
      <c r="D253" s="37" t="n">
        <v>3</v>
      </c>
    </row>
    <row r="254" customFormat="false" ht="14.25" hidden="false" customHeight="false" outlineLevel="0" collapsed="false">
      <c r="A254" s="35" t="s">
        <v>297</v>
      </c>
      <c r="B254" s="36" t="n">
        <v>9</v>
      </c>
      <c r="C254" s="36" t="n">
        <v>4</v>
      </c>
      <c r="D254" s="37" t="n">
        <v>5</v>
      </c>
    </row>
    <row r="255" customFormat="false" ht="14.25" hidden="false" customHeight="false" outlineLevel="0" collapsed="false">
      <c r="A255" s="35" t="s">
        <v>491</v>
      </c>
      <c r="B255" s="36" t="n">
        <v>3</v>
      </c>
      <c r="C255" s="36" t="n">
        <v>3</v>
      </c>
      <c r="D255" s="37" t="n">
        <v>0</v>
      </c>
    </row>
    <row r="256" customFormat="false" ht="14.25" hidden="false" customHeight="false" outlineLevel="0" collapsed="false">
      <c r="A256" s="35" t="s">
        <v>298</v>
      </c>
      <c r="B256" s="36" t="n">
        <v>4</v>
      </c>
      <c r="C256" s="36" t="n">
        <v>2</v>
      </c>
      <c r="D256" s="37" t="n">
        <v>2</v>
      </c>
    </row>
    <row r="257" customFormat="false" ht="14.25" hidden="false" customHeight="false" outlineLevel="0" collapsed="false">
      <c r="A257" s="35" t="s">
        <v>356</v>
      </c>
      <c r="B257" s="36" t="n">
        <v>3</v>
      </c>
      <c r="C257" s="36" t="n">
        <v>2</v>
      </c>
      <c r="D257" s="37" t="n">
        <v>1</v>
      </c>
    </row>
    <row r="258" customFormat="false" ht="14.25" hidden="false" customHeight="false" outlineLevel="0" collapsed="false">
      <c r="A258" s="35" t="s">
        <v>868</v>
      </c>
      <c r="B258" s="36" t="n">
        <v>17</v>
      </c>
      <c r="C258" s="36" t="n">
        <v>5</v>
      </c>
      <c r="D258" s="37" t="n">
        <v>12</v>
      </c>
    </row>
    <row r="259" customFormat="false" ht="14.25" hidden="false" customHeight="false" outlineLevel="0" collapsed="false">
      <c r="A259" s="35" t="s">
        <v>739</v>
      </c>
      <c r="B259" s="36" t="n">
        <v>17</v>
      </c>
      <c r="C259" s="36" t="n">
        <v>15</v>
      </c>
      <c r="D259" s="37" t="n">
        <v>2</v>
      </c>
    </row>
    <row r="260" customFormat="false" ht="14.25" hidden="false" customHeight="false" outlineLevel="0" collapsed="false">
      <c r="A260" s="35" t="s">
        <v>239</v>
      </c>
      <c r="B260" s="36" t="n">
        <v>7</v>
      </c>
      <c r="C260" s="36" t="n">
        <v>1</v>
      </c>
      <c r="D260" s="37" t="n">
        <v>6</v>
      </c>
    </row>
    <row r="261" customFormat="false" ht="14.25" hidden="false" customHeight="false" outlineLevel="0" collapsed="false">
      <c r="A261" s="35" t="s">
        <v>29</v>
      </c>
      <c r="B261" s="36" t="n">
        <v>1</v>
      </c>
      <c r="C261" s="36" t="n">
        <v>1</v>
      </c>
      <c r="D261" s="37" t="n">
        <v>0</v>
      </c>
    </row>
    <row r="262" customFormat="false" ht="14.25" hidden="false" customHeight="false" outlineLevel="0" collapsed="false">
      <c r="A262" s="35" t="s">
        <v>232</v>
      </c>
      <c r="B262" s="36" t="n">
        <v>13</v>
      </c>
      <c r="C262" s="36" t="n">
        <v>13</v>
      </c>
      <c r="D262" s="37" t="n">
        <v>0</v>
      </c>
    </row>
    <row r="263" customFormat="false" ht="14.25" hidden="false" customHeight="false" outlineLevel="0" collapsed="false">
      <c r="A263" s="35" t="s">
        <v>642</v>
      </c>
      <c r="B263" s="36" t="n">
        <v>18</v>
      </c>
      <c r="C263" s="36" t="n">
        <v>11</v>
      </c>
      <c r="D263" s="37" t="n">
        <v>7</v>
      </c>
    </row>
    <row r="264" customFormat="false" ht="14.25" hidden="false" customHeight="false" outlineLevel="0" collapsed="false">
      <c r="A264" s="35" t="s">
        <v>1007</v>
      </c>
      <c r="B264" s="36" t="n">
        <v>13</v>
      </c>
      <c r="C264" s="36" t="n">
        <v>12</v>
      </c>
      <c r="D264" s="37" t="n">
        <v>1</v>
      </c>
    </row>
    <row r="265" customFormat="false" ht="14.25" hidden="false" customHeight="false" outlineLevel="0" collapsed="false">
      <c r="A265" s="35" t="s">
        <v>355</v>
      </c>
      <c r="B265" s="36" t="n">
        <v>3</v>
      </c>
      <c r="C265" s="36" t="n">
        <v>1</v>
      </c>
      <c r="D265" s="37" t="n">
        <v>2</v>
      </c>
    </row>
    <row r="266" customFormat="false" ht="14.25" hidden="false" customHeight="false" outlineLevel="0" collapsed="false">
      <c r="A266" s="35" t="s">
        <v>697</v>
      </c>
      <c r="B266" s="36" t="n">
        <v>7</v>
      </c>
      <c r="C266" s="36" t="n">
        <v>4</v>
      </c>
      <c r="D266" s="37" t="n">
        <v>3</v>
      </c>
    </row>
    <row r="267" customFormat="false" ht="14.25" hidden="false" customHeight="false" outlineLevel="0" collapsed="false">
      <c r="A267" s="35" t="s">
        <v>208</v>
      </c>
      <c r="B267" s="36" t="n">
        <v>3</v>
      </c>
      <c r="C267" s="36" t="n">
        <v>2</v>
      </c>
      <c r="D267" s="37" t="n">
        <v>1</v>
      </c>
    </row>
    <row r="268" customFormat="false" ht="14.25" hidden="false" customHeight="false" outlineLevel="0" collapsed="false">
      <c r="A268" s="35" t="s">
        <v>577</v>
      </c>
      <c r="B268" s="36" t="n">
        <v>6</v>
      </c>
      <c r="C268" s="36" t="n">
        <v>5</v>
      </c>
      <c r="D268" s="37" t="n">
        <v>1</v>
      </c>
    </row>
    <row r="269" customFormat="false" ht="14.25" hidden="false" customHeight="false" outlineLevel="0" collapsed="false">
      <c r="A269" s="35" t="s">
        <v>246</v>
      </c>
      <c r="B269" s="36" t="n">
        <v>7</v>
      </c>
      <c r="C269" s="36" t="n">
        <v>7</v>
      </c>
      <c r="D269" s="37" t="n">
        <v>0</v>
      </c>
    </row>
    <row r="270" customFormat="false" ht="14.25" hidden="false" customHeight="false" outlineLevel="0" collapsed="false">
      <c r="A270" s="35" t="s">
        <v>951</v>
      </c>
      <c r="B270" s="36" t="n">
        <v>13</v>
      </c>
      <c r="C270" s="36" t="n">
        <v>9</v>
      </c>
      <c r="D270" s="37" t="n">
        <v>4</v>
      </c>
    </row>
    <row r="271" customFormat="false" ht="14.25" hidden="false" customHeight="false" outlineLevel="0" collapsed="false">
      <c r="A271" s="35" t="s">
        <v>299</v>
      </c>
      <c r="B271" s="36" t="n">
        <v>4</v>
      </c>
      <c r="C271" s="36" t="n">
        <v>1</v>
      </c>
      <c r="D271" s="37" t="n">
        <v>3</v>
      </c>
    </row>
    <row r="272" customFormat="false" ht="14.25" hidden="false" customHeight="false" outlineLevel="0" collapsed="false">
      <c r="A272" s="35" t="s">
        <v>353</v>
      </c>
      <c r="B272" s="36" t="n">
        <v>8</v>
      </c>
      <c r="C272" s="36" t="n">
        <v>5</v>
      </c>
      <c r="D272" s="37" t="n">
        <v>3</v>
      </c>
    </row>
    <row r="273" customFormat="false" ht="14.25" hidden="false" customHeight="false" outlineLevel="0" collapsed="false">
      <c r="A273" s="35" t="s">
        <v>233</v>
      </c>
      <c r="B273" s="36" t="n">
        <v>10</v>
      </c>
      <c r="C273" s="36" t="n">
        <v>8</v>
      </c>
      <c r="D273" s="37" t="n">
        <v>2</v>
      </c>
    </row>
    <row r="274" customFormat="false" ht="14.25" hidden="false" customHeight="false" outlineLevel="0" collapsed="false">
      <c r="A274" s="35" t="s">
        <v>877</v>
      </c>
      <c r="B274" s="36" t="n">
        <v>8</v>
      </c>
      <c r="C274" s="36" t="n">
        <v>8</v>
      </c>
      <c r="D274" s="37" t="n">
        <v>0</v>
      </c>
    </row>
    <row r="275" customFormat="false" ht="14.25" hidden="false" customHeight="false" outlineLevel="0" collapsed="false">
      <c r="A275" s="35" t="s">
        <v>878</v>
      </c>
      <c r="B275" s="36" t="n">
        <v>2</v>
      </c>
      <c r="C275" s="36" t="n">
        <v>2</v>
      </c>
      <c r="D275" s="37" t="n">
        <v>0</v>
      </c>
    </row>
    <row r="276" customFormat="false" ht="14.25" hidden="false" customHeight="false" outlineLevel="0" collapsed="false">
      <c r="A276" s="35" t="s">
        <v>420</v>
      </c>
      <c r="B276" s="36" t="n">
        <v>5</v>
      </c>
      <c r="C276" s="36" t="n">
        <v>2</v>
      </c>
      <c r="D276" s="37" t="n">
        <v>3</v>
      </c>
    </row>
    <row r="277" customFormat="false" ht="14.25" hidden="false" customHeight="false" outlineLevel="0" collapsed="false">
      <c r="A277" s="35" t="s">
        <v>883</v>
      </c>
      <c r="B277" s="36" t="n">
        <v>12</v>
      </c>
      <c r="C277" s="36" t="n">
        <v>12</v>
      </c>
      <c r="D277" s="37" t="n">
        <v>0</v>
      </c>
    </row>
    <row r="278" customFormat="false" ht="14.25" hidden="false" customHeight="false" outlineLevel="0" collapsed="false">
      <c r="A278" s="35" t="s">
        <v>358</v>
      </c>
      <c r="B278" s="36" t="n">
        <v>9</v>
      </c>
      <c r="C278" s="36" t="n">
        <v>1</v>
      </c>
      <c r="D278" s="37" t="n">
        <v>8</v>
      </c>
    </row>
    <row r="279" customFormat="false" ht="14.25" hidden="false" customHeight="false" outlineLevel="0" collapsed="false">
      <c r="A279" s="35" t="s">
        <v>766</v>
      </c>
      <c r="B279" s="36" t="n">
        <v>12</v>
      </c>
      <c r="C279" s="36" t="n">
        <v>10</v>
      </c>
      <c r="D279" s="37" t="n">
        <v>2</v>
      </c>
    </row>
    <row r="280" customFormat="false" ht="14.25" hidden="false" customHeight="false" outlineLevel="0" collapsed="false">
      <c r="A280" s="35" t="s">
        <v>323</v>
      </c>
      <c r="B280" s="36" t="n">
        <v>1</v>
      </c>
      <c r="C280" s="36" t="n">
        <v>1</v>
      </c>
      <c r="D280" s="37" t="n">
        <v>0</v>
      </c>
    </row>
    <row r="281" customFormat="false" ht="14.25" hidden="false" customHeight="false" outlineLevel="0" collapsed="false">
      <c r="A281" s="35" t="s">
        <v>172</v>
      </c>
      <c r="B281" s="36" t="n">
        <v>16</v>
      </c>
      <c r="C281" s="36" t="n">
        <v>14</v>
      </c>
      <c r="D281" s="37" t="n">
        <v>2</v>
      </c>
    </row>
    <row r="282" customFormat="false" ht="14.25" hidden="false" customHeight="false" outlineLevel="0" collapsed="false">
      <c r="A282" s="35" t="s">
        <v>430</v>
      </c>
      <c r="B282" s="36" t="n">
        <v>3</v>
      </c>
      <c r="C282" s="36" t="n">
        <v>3</v>
      </c>
      <c r="D282" s="37" t="n">
        <v>0</v>
      </c>
    </row>
    <row r="283" customFormat="false" ht="14.25" hidden="false" customHeight="false" outlineLevel="0" collapsed="false">
      <c r="A283" s="35" t="s">
        <v>244</v>
      </c>
      <c r="B283" s="36" t="n">
        <v>4</v>
      </c>
      <c r="C283" s="36" t="n">
        <v>3</v>
      </c>
      <c r="D283" s="37" t="n">
        <v>1</v>
      </c>
    </row>
    <row r="284" customFormat="false" ht="14.25" hidden="false" customHeight="false" outlineLevel="0" collapsed="false">
      <c r="A284" s="35" t="s">
        <v>683</v>
      </c>
      <c r="B284" s="36" t="n">
        <v>18</v>
      </c>
      <c r="C284" s="36" t="n">
        <v>8</v>
      </c>
      <c r="D284" s="37" t="n">
        <v>10</v>
      </c>
    </row>
    <row r="285" customFormat="false" ht="14.25" hidden="false" customHeight="false" outlineLevel="0" collapsed="false">
      <c r="A285" s="35" t="s">
        <v>97</v>
      </c>
      <c r="B285" s="36" t="n">
        <v>1</v>
      </c>
      <c r="C285" s="36" t="n">
        <v>1</v>
      </c>
      <c r="D285" s="37" t="n">
        <v>0</v>
      </c>
    </row>
    <row r="286" customFormat="false" ht="14.25" hidden="false" customHeight="false" outlineLevel="0" collapsed="false">
      <c r="A286" s="35" t="s">
        <v>774</v>
      </c>
      <c r="B286" s="36" t="n">
        <v>12</v>
      </c>
      <c r="C286" s="36" t="n">
        <v>5</v>
      </c>
      <c r="D286" s="37" t="n">
        <v>7</v>
      </c>
    </row>
    <row r="287" customFormat="false" ht="14.25" hidden="false" customHeight="false" outlineLevel="0" collapsed="false">
      <c r="A287" s="35" t="s">
        <v>929</v>
      </c>
      <c r="B287" s="36" t="n">
        <v>9</v>
      </c>
      <c r="C287" s="36" t="n">
        <v>6</v>
      </c>
      <c r="D287" s="37" t="n">
        <v>3</v>
      </c>
    </row>
    <row r="288" customFormat="false" ht="14.25" hidden="false" customHeight="false" outlineLevel="0" collapsed="false">
      <c r="A288" s="35" t="s">
        <v>41</v>
      </c>
      <c r="B288" s="36" t="n">
        <v>4</v>
      </c>
      <c r="C288" s="36" t="n">
        <v>3</v>
      </c>
      <c r="D288" s="37" t="n">
        <v>1</v>
      </c>
    </row>
    <row r="289" customFormat="false" ht="14.25" hidden="false" customHeight="false" outlineLevel="0" collapsed="false">
      <c r="A289" s="35" t="s">
        <v>676</v>
      </c>
      <c r="B289" s="36" t="n">
        <v>9</v>
      </c>
      <c r="C289" s="36" t="n">
        <v>5</v>
      </c>
      <c r="D289" s="37" t="n">
        <v>4</v>
      </c>
    </row>
    <row r="290" customFormat="false" ht="14.25" hidden="false" customHeight="false" outlineLevel="0" collapsed="false">
      <c r="A290" s="35" t="s">
        <v>422</v>
      </c>
      <c r="B290" s="36" t="n">
        <v>8</v>
      </c>
      <c r="C290" s="36" t="n">
        <v>4</v>
      </c>
      <c r="D290" s="37" t="n">
        <v>4</v>
      </c>
    </row>
    <row r="291" customFormat="false" ht="14.25" hidden="false" customHeight="false" outlineLevel="0" collapsed="false">
      <c r="A291" s="35" t="s">
        <v>1037</v>
      </c>
      <c r="B291" s="36" t="n">
        <v>7</v>
      </c>
      <c r="C291" s="36" t="n">
        <v>5</v>
      </c>
      <c r="D291" s="37" t="n">
        <v>2</v>
      </c>
    </row>
    <row r="292" customFormat="false" ht="14.25" hidden="false" customHeight="false" outlineLevel="0" collapsed="false">
      <c r="A292" s="35" t="s">
        <v>888</v>
      </c>
      <c r="B292" s="36" t="n">
        <v>14</v>
      </c>
      <c r="C292" s="36" t="n">
        <v>14</v>
      </c>
      <c r="D292" s="37" t="n">
        <v>0</v>
      </c>
    </row>
    <row r="293" customFormat="false" ht="14.25" hidden="false" customHeight="false" outlineLevel="0" collapsed="false">
      <c r="A293" s="35" t="s">
        <v>474</v>
      </c>
      <c r="B293" s="36" t="n">
        <v>10</v>
      </c>
      <c r="C293" s="36" t="n">
        <v>6</v>
      </c>
      <c r="D293" s="37" t="n">
        <v>4</v>
      </c>
    </row>
    <row r="294" customFormat="false" ht="14.25" hidden="false" customHeight="false" outlineLevel="0" collapsed="false">
      <c r="A294" s="35" t="s">
        <v>31</v>
      </c>
      <c r="B294" s="36" t="n">
        <v>14</v>
      </c>
      <c r="C294" s="36" t="n">
        <v>10</v>
      </c>
      <c r="D294" s="37" t="n">
        <v>4</v>
      </c>
    </row>
    <row r="295" customFormat="false" ht="14.25" hidden="false" customHeight="false" outlineLevel="0" collapsed="false">
      <c r="A295" s="35" t="s">
        <v>187</v>
      </c>
      <c r="B295" s="36" t="n">
        <v>1</v>
      </c>
      <c r="C295" s="36" t="n">
        <v>1</v>
      </c>
      <c r="D295" s="37" t="n">
        <v>0</v>
      </c>
    </row>
    <row r="296" customFormat="false" ht="14.25" hidden="false" customHeight="false" outlineLevel="0" collapsed="false">
      <c r="A296" s="35" t="s">
        <v>219</v>
      </c>
      <c r="B296" s="36" t="n">
        <v>5</v>
      </c>
      <c r="C296" s="36" t="n">
        <v>5</v>
      </c>
      <c r="D296" s="37" t="n">
        <v>0</v>
      </c>
    </row>
    <row r="297" customFormat="false" ht="14.25" hidden="false" customHeight="false" outlineLevel="0" collapsed="false">
      <c r="A297" s="35" t="s">
        <v>790</v>
      </c>
      <c r="B297" s="36" t="n">
        <v>14</v>
      </c>
      <c r="C297" s="36" t="n">
        <v>10</v>
      </c>
      <c r="D297" s="37" t="n">
        <v>4</v>
      </c>
    </row>
    <row r="298" customFormat="false" ht="14.25" hidden="false" customHeight="false" outlineLevel="0" collapsed="false">
      <c r="A298" s="35" t="s">
        <v>660</v>
      </c>
      <c r="B298" s="36" t="n">
        <v>13</v>
      </c>
      <c r="C298" s="36" t="n">
        <v>12</v>
      </c>
      <c r="D298" s="37" t="n">
        <v>1</v>
      </c>
    </row>
    <row r="299" customFormat="false" ht="14.25" hidden="false" customHeight="false" outlineLevel="0" collapsed="false">
      <c r="A299" s="35" t="s">
        <v>35</v>
      </c>
      <c r="B299" s="36" t="n">
        <v>6</v>
      </c>
      <c r="C299" s="36" t="n">
        <v>6</v>
      </c>
      <c r="D299" s="37" t="n">
        <v>0</v>
      </c>
    </row>
    <row r="300" customFormat="false" ht="14.25" hidden="false" customHeight="false" outlineLevel="0" collapsed="false">
      <c r="A300" s="35" t="s">
        <v>686</v>
      </c>
      <c r="B300" s="36" t="n">
        <v>14</v>
      </c>
      <c r="C300" s="36" t="n">
        <v>11</v>
      </c>
      <c r="D300" s="37" t="n">
        <v>3</v>
      </c>
    </row>
    <row r="301" customFormat="false" ht="14.25" hidden="false" customHeight="false" outlineLevel="0" collapsed="false">
      <c r="A301" s="35" t="s">
        <v>426</v>
      </c>
      <c r="B301" s="36" t="n">
        <v>6</v>
      </c>
      <c r="C301" s="36" t="n">
        <v>5</v>
      </c>
      <c r="D301" s="37" t="n">
        <v>1</v>
      </c>
    </row>
    <row r="302" customFormat="false" ht="14.25" hidden="false" customHeight="false" outlineLevel="0" collapsed="false">
      <c r="A302" s="35" t="s">
        <v>53</v>
      </c>
      <c r="B302" s="36" t="n">
        <v>2</v>
      </c>
      <c r="C302" s="36" t="n">
        <v>2</v>
      </c>
      <c r="D302" s="37" t="n">
        <v>0</v>
      </c>
    </row>
    <row r="303" customFormat="false" ht="14.25" hidden="false" customHeight="false" outlineLevel="0" collapsed="false">
      <c r="A303" s="35" t="s">
        <v>952</v>
      </c>
      <c r="B303" s="36" t="n">
        <v>11</v>
      </c>
      <c r="C303" s="36" t="n">
        <v>9</v>
      </c>
      <c r="D303" s="37" t="n">
        <v>2</v>
      </c>
    </row>
    <row r="304" customFormat="false" ht="14.25" hidden="false" customHeight="false" outlineLevel="0" collapsed="false">
      <c r="A304" s="35" t="s">
        <v>472</v>
      </c>
      <c r="B304" s="36" t="n">
        <v>9</v>
      </c>
      <c r="C304" s="36" t="n">
        <v>1</v>
      </c>
      <c r="D304" s="37" t="n">
        <v>8</v>
      </c>
    </row>
    <row r="305" customFormat="false" ht="14.25" hidden="false" customHeight="false" outlineLevel="0" collapsed="false">
      <c r="A305" s="35" t="s">
        <v>884</v>
      </c>
      <c r="B305" s="36" t="n">
        <v>12</v>
      </c>
      <c r="C305" s="36" t="n">
        <v>10</v>
      </c>
      <c r="D305" s="37" t="n">
        <v>2</v>
      </c>
    </row>
    <row r="306" customFormat="false" ht="14.25" hidden="false" customHeight="false" outlineLevel="0" collapsed="false">
      <c r="A306" s="35" t="s">
        <v>46</v>
      </c>
      <c r="B306" s="36" t="n">
        <v>5</v>
      </c>
      <c r="C306" s="36" t="n">
        <v>5</v>
      </c>
      <c r="D306" s="37" t="n">
        <v>0</v>
      </c>
    </row>
    <row r="307" customFormat="false" ht="14.25" hidden="false" customHeight="false" outlineLevel="0" collapsed="false">
      <c r="A307" s="35" t="s">
        <v>181</v>
      </c>
      <c r="B307" s="36" t="n">
        <v>4</v>
      </c>
      <c r="C307" s="36" t="n">
        <v>2</v>
      </c>
      <c r="D307" s="37" t="n">
        <v>2</v>
      </c>
    </row>
    <row r="308" customFormat="false" ht="14.25" hidden="false" customHeight="false" outlineLevel="0" collapsed="false">
      <c r="A308" s="35" t="s">
        <v>718</v>
      </c>
      <c r="B308" s="36" t="n">
        <v>8</v>
      </c>
      <c r="C308" s="36" t="n">
        <v>8</v>
      </c>
      <c r="D308" s="37" t="n">
        <v>0</v>
      </c>
    </row>
    <row r="309" customFormat="false" ht="14.25" hidden="false" customHeight="false" outlineLevel="0" collapsed="false">
      <c r="A309" s="35" t="s">
        <v>500</v>
      </c>
      <c r="B309" s="36" t="n">
        <v>4</v>
      </c>
      <c r="C309" s="36" t="n">
        <v>3</v>
      </c>
      <c r="D309" s="37" t="n">
        <v>1</v>
      </c>
    </row>
    <row r="310" customFormat="false" ht="14.25" hidden="false" customHeight="false" outlineLevel="0" collapsed="false">
      <c r="A310" s="35" t="s">
        <v>34</v>
      </c>
      <c r="B310" s="36" t="n">
        <v>4</v>
      </c>
      <c r="C310" s="36" t="n">
        <v>3</v>
      </c>
      <c r="D310" s="37" t="n">
        <v>1</v>
      </c>
    </row>
    <row r="311" customFormat="false" ht="14.25" hidden="false" customHeight="false" outlineLevel="0" collapsed="false">
      <c r="A311" s="35" t="s">
        <v>762</v>
      </c>
      <c r="B311" s="36" t="n">
        <v>7</v>
      </c>
      <c r="C311" s="36" t="n">
        <v>3</v>
      </c>
      <c r="D311" s="37" t="n">
        <v>4</v>
      </c>
    </row>
    <row r="312" customFormat="false" ht="14.25" hidden="false" customHeight="false" outlineLevel="0" collapsed="false">
      <c r="A312" s="35" t="s">
        <v>595</v>
      </c>
      <c r="B312" s="36" t="n">
        <v>8</v>
      </c>
      <c r="C312" s="36" t="n">
        <v>1</v>
      </c>
      <c r="D312" s="37" t="n">
        <v>7</v>
      </c>
    </row>
    <row r="313" customFormat="false" ht="14.25" hidden="false" customHeight="false" outlineLevel="0" collapsed="false">
      <c r="A313" s="35" t="s">
        <v>304</v>
      </c>
      <c r="B313" s="36" t="n">
        <v>5</v>
      </c>
      <c r="C313" s="36" t="n">
        <v>4</v>
      </c>
      <c r="D313" s="37" t="n">
        <v>1</v>
      </c>
    </row>
    <row r="314" customFormat="false" ht="14.25" hidden="false" customHeight="false" outlineLevel="0" collapsed="false">
      <c r="A314" s="35" t="s">
        <v>305</v>
      </c>
      <c r="B314" s="36" t="n">
        <v>14</v>
      </c>
      <c r="C314" s="36" t="n">
        <v>9</v>
      </c>
      <c r="D314" s="37" t="n">
        <v>5</v>
      </c>
    </row>
    <row r="315" customFormat="false" ht="14.25" hidden="false" customHeight="false" outlineLevel="0" collapsed="false">
      <c r="A315" s="35" t="s">
        <v>289</v>
      </c>
      <c r="B315" s="36" t="n">
        <v>7</v>
      </c>
      <c r="C315" s="36" t="n">
        <v>6</v>
      </c>
      <c r="D315" s="37" t="n">
        <v>1</v>
      </c>
    </row>
    <row r="316" customFormat="false" ht="14.25" hidden="false" customHeight="false" outlineLevel="0" collapsed="false">
      <c r="A316" s="35" t="s">
        <v>149</v>
      </c>
      <c r="B316" s="36" t="n">
        <v>14</v>
      </c>
      <c r="C316" s="36" t="n">
        <v>14</v>
      </c>
      <c r="D316" s="37" t="n">
        <v>0</v>
      </c>
    </row>
    <row r="317" customFormat="false" ht="14.25" hidden="false" customHeight="false" outlineLevel="0" collapsed="false">
      <c r="A317" s="35" t="s">
        <v>32</v>
      </c>
      <c r="B317" s="36" t="n">
        <v>11</v>
      </c>
      <c r="C317" s="36" t="n">
        <v>2</v>
      </c>
      <c r="D317" s="37" t="n">
        <v>9</v>
      </c>
    </row>
    <row r="318" customFormat="false" ht="14.25" hidden="false" customHeight="false" outlineLevel="0" collapsed="false">
      <c r="A318" s="35" t="s">
        <v>486</v>
      </c>
      <c r="B318" s="36" t="n">
        <v>3</v>
      </c>
      <c r="C318" s="36" t="n">
        <v>3</v>
      </c>
      <c r="D318" s="37" t="n">
        <v>0</v>
      </c>
    </row>
    <row r="319" customFormat="false" ht="14.25" hidden="false" customHeight="false" outlineLevel="0" collapsed="false">
      <c r="A319" s="35" t="s">
        <v>424</v>
      </c>
      <c r="B319" s="36" t="n">
        <v>9</v>
      </c>
      <c r="C319" s="36" t="n">
        <v>5</v>
      </c>
      <c r="D319" s="37" t="n">
        <v>4</v>
      </c>
    </row>
    <row r="320" customFormat="false" ht="14.25" hidden="false" customHeight="false" outlineLevel="0" collapsed="false">
      <c r="A320" s="35" t="s">
        <v>473</v>
      </c>
      <c r="B320" s="36" t="n">
        <v>9</v>
      </c>
      <c r="C320" s="36" t="n">
        <v>5</v>
      </c>
      <c r="D320" s="37" t="n">
        <v>4</v>
      </c>
    </row>
    <row r="321" customFormat="false" ht="14.25" hidden="false" customHeight="false" outlineLevel="0" collapsed="false">
      <c r="A321" s="35" t="s">
        <v>425</v>
      </c>
      <c r="B321" s="36" t="n">
        <v>14</v>
      </c>
      <c r="C321" s="36" t="n">
        <v>11</v>
      </c>
      <c r="D321" s="37" t="n">
        <v>3</v>
      </c>
    </row>
    <row r="322" customFormat="false" ht="14.25" hidden="false" customHeight="false" outlineLevel="0" collapsed="false">
      <c r="A322" s="35" t="s">
        <v>614</v>
      </c>
      <c r="B322" s="36" t="n">
        <v>1</v>
      </c>
      <c r="C322" s="36" t="n">
        <v>1</v>
      </c>
      <c r="D322" s="37" t="n">
        <v>0</v>
      </c>
    </row>
    <row r="323" customFormat="false" ht="14.25" hidden="false" customHeight="false" outlineLevel="0" collapsed="false">
      <c r="A323" s="35" t="s">
        <v>742</v>
      </c>
      <c r="B323" s="36" t="n">
        <v>6</v>
      </c>
      <c r="C323" s="36" t="n">
        <v>6</v>
      </c>
      <c r="D323" s="37" t="n">
        <v>0</v>
      </c>
    </row>
    <row r="324" customFormat="false" ht="14.25" hidden="false" customHeight="false" outlineLevel="0" collapsed="false">
      <c r="A324" s="35" t="s">
        <v>309</v>
      </c>
      <c r="B324" s="36" t="n">
        <v>4</v>
      </c>
      <c r="C324" s="36" t="n">
        <v>3</v>
      </c>
      <c r="D324" s="37" t="n">
        <v>1</v>
      </c>
    </row>
    <row r="325" customFormat="false" ht="14.25" hidden="false" customHeight="false" outlineLevel="0" collapsed="false">
      <c r="A325" s="35" t="s">
        <v>443</v>
      </c>
      <c r="B325" s="36" t="n">
        <v>9</v>
      </c>
      <c r="C325" s="36" t="n">
        <v>9</v>
      </c>
      <c r="D325" s="37" t="n">
        <v>0</v>
      </c>
    </row>
    <row r="326" customFormat="false" ht="14.25" hidden="false" customHeight="false" outlineLevel="0" collapsed="false">
      <c r="A326" s="35" t="s">
        <v>292</v>
      </c>
      <c r="B326" s="36" t="n">
        <v>4</v>
      </c>
      <c r="C326" s="36" t="n">
        <v>3</v>
      </c>
      <c r="D326" s="37" t="n">
        <v>1</v>
      </c>
    </row>
    <row r="327" customFormat="false" ht="14.25" hidden="false" customHeight="false" outlineLevel="0" collapsed="false">
      <c r="A327" s="35" t="s">
        <v>475</v>
      </c>
      <c r="B327" s="36" t="n">
        <v>5</v>
      </c>
      <c r="C327" s="36" t="n">
        <v>4</v>
      </c>
      <c r="D327" s="37" t="n">
        <v>1</v>
      </c>
    </row>
    <row r="328" customFormat="false" ht="14.25" hidden="false" customHeight="false" outlineLevel="0" collapsed="false">
      <c r="A328" s="35" t="s">
        <v>579</v>
      </c>
      <c r="B328" s="36" t="n">
        <v>8</v>
      </c>
      <c r="C328" s="36" t="n">
        <v>3</v>
      </c>
      <c r="D328" s="37" t="n">
        <v>5</v>
      </c>
    </row>
    <row r="329" customFormat="false" ht="14.25" hidden="false" customHeight="false" outlineLevel="0" collapsed="false">
      <c r="A329" s="35" t="s">
        <v>40</v>
      </c>
      <c r="B329" s="36" t="n">
        <v>5</v>
      </c>
      <c r="C329" s="36" t="n">
        <v>3</v>
      </c>
      <c r="D329" s="37" t="n">
        <v>2</v>
      </c>
    </row>
    <row r="330" customFormat="false" ht="14.25" hidden="false" customHeight="false" outlineLevel="0" collapsed="false">
      <c r="A330" s="35" t="s">
        <v>177</v>
      </c>
      <c r="B330" s="36" t="n">
        <v>10</v>
      </c>
      <c r="C330" s="36" t="n">
        <v>10</v>
      </c>
      <c r="D330" s="37" t="n">
        <v>0</v>
      </c>
    </row>
    <row r="331" customFormat="false" ht="14.25" hidden="false" customHeight="false" outlineLevel="0" collapsed="false">
      <c r="A331" s="35" t="s">
        <v>534</v>
      </c>
      <c r="B331" s="36" t="n">
        <v>2</v>
      </c>
      <c r="C331" s="36" t="n">
        <v>2</v>
      </c>
      <c r="D331" s="37" t="n">
        <v>0</v>
      </c>
    </row>
    <row r="332" customFormat="false" ht="14.25" hidden="false" customHeight="false" outlineLevel="0" collapsed="false">
      <c r="A332" s="35" t="s">
        <v>457</v>
      </c>
      <c r="B332" s="36" t="n">
        <v>2</v>
      </c>
      <c r="C332" s="36" t="n">
        <v>2</v>
      </c>
      <c r="D332" s="37" t="n">
        <v>0</v>
      </c>
    </row>
    <row r="333" customFormat="false" ht="14.25" hidden="false" customHeight="false" outlineLevel="0" collapsed="false">
      <c r="A333" s="35" t="s">
        <v>786</v>
      </c>
      <c r="B333" s="36" t="n">
        <v>4</v>
      </c>
      <c r="C333" s="36" t="n">
        <v>2</v>
      </c>
      <c r="D333" s="37" t="n">
        <v>2</v>
      </c>
    </row>
    <row r="334" customFormat="false" ht="14.25" hidden="false" customHeight="false" outlineLevel="0" collapsed="false">
      <c r="A334" s="35" t="s">
        <v>235</v>
      </c>
      <c r="B334" s="36" t="n">
        <v>3</v>
      </c>
      <c r="C334" s="36" t="n">
        <v>3</v>
      </c>
      <c r="D334" s="37" t="n">
        <v>0</v>
      </c>
    </row>
    <row r="335" customFormat="false" ht="14.25" hidden="false" customHeight="false" outlineLevel="0" collapsed="false">
      <c r="A335" s="35" t="s">
        <v>705</v>
      </c>
      <c r="B335" s="36" t="n">
        <v>15</v>
      </c>
      <c r="C335" s="36" t="n">
        <v>13</v>
      </c>
      <c r="D335" s="37" t="n">
        <v>2</v>
      </c>
    </row>
    <row r="336" customFormat="false" ht="14.25" hidden="false" customHeight="false" outlineLevel="0" collapsed="false">
      <c r="A336" s="35" t="s">
        <v>655</v>
      </c>
      <c r="B336" s="36" t="n">
        <v>10</v>
      </c>
      <c r="C336" s="36" t="n">
        <v>8</v>
      </c>
      <c r="D336" s="37" t="n">
        <v>2</v>
      </c>
    </row>
    <row r="337" customFormat="false" ht="14.25" hidden="false" customHeight="false" outlineLevel="0" collapsed="false">
      <c r="A337" s="35" t="s">
        <v>238</v>
      </c>
      <c r="B337" s="36" t="n">
        <v>4</v>
      </c>
      <c r="C337" s="36" t="n">
        <v>2</v>
      </c>
      <c r="D337" s="37" t="n">
        <v>2</v>
      </c>
    </row>
    <row r="338" customFormat="false" ht="14.25" hidden="false" customHeight="false" outlineLevel="0" collapsed="false">
      <c r="A338" s="35" t="s">
        <v>528</v>
      </c>
      <c r="B338" s="36" t="n">
        <v>14</v>
      </c>
      <c r="C338" s="36" t="n">
        <v>14</v>
      </c>
      <c r="D338" s="37" t="n">
        <v>0</v>
      </c>
    </row>
    <row r="339" customFormat="false" ht="14.25" hidden="false" customHeight="false" outlineLevel="0" collapsed="false">
      <c r="A339" s="35" t="s">
        <v>357</v>
      </c>
      <c r="B339" s="36" t="n">
        <v>4</v>
      </c>
      <c r="C339" s="36" t="n">
        <v>3</v>
      </c>
      <c r="D339" s="37" t="n">
        <v>1</v>
      </c>
    </row>
    <row r="340" customFormat="false" ht="14.25" hidden="false" customHeight="false" outlineLevel="0" collapsed="false">
      <c r="A340" s="35" t="s">
        <v>271</v>
      </c>
      <c r="B340" s="36" t="n">
        <v>2</v>
      </c>
      <c r="C340" s="36" t="n">
        <v>1</v>
      </c>
      <c r="D340" s="37" t="n">
        <v>1</v>
      </c>
    </row>
    <row r="341" customFormat="false" ht="14.25" hidden="false" customHeight="false" outlineLevel="0" collapsed="false">
      <c r="A341" s="35" t="s">
        <v>229</v>
      </c>
      <c r="B341" s="36" t="n">
        <v>3</v>
      </c>
      <c r="C341" s="36" t="n">
        <v>1</v>
      </c>
      <c r="D341" s="37" t="n">
        <v>2</v>
      </c>
    </row>
    <row r="342" customFormat="false" ht="14.25" hidden="false" customHeight="false" outlineLevel="0" collapsed="false">
      <c r="A342" s="35" t="s">
        <v>230</v>
      </c>
      <c r="B342" s="36" t="n">
        <v>5</v>
      </c>
      <c r="C342" s="36" t="n">
        <v>5</v>
      </c>
      <c r="D342" s="37" t="n">
        <v>0</v>
      </c>
    </row>
    <row r="343" customFormat="false" ht="14.25" hidden="false" customHeight="false" outlineLevel="0" collapsed="false">
      <c r="A343" s="35" t="s">
        <v>769</v>
      </c>
      <c r="B343" s="36" t="n">
        <v>9</v>
      </c>
      <c r="C343" s="36" t="n">
        <v>1</v>
      </c>
      <c r="D343" s="37" t="n">
        <v>8</v>
      </c>
    </row>
    <row r="344" customFormat="false" ht="14.25" hidden="false" customHeight="false" outlineLevel="0" collapsed="false">
      <c r="A344" s="35" t="s">
        <v>166</v>
      </c>
      <c r="B344" s="36" t="n">
        <v>13</v>
      </c>
      <c r="C344" s="36" t="n">
        <v>13</v>
      </c>
      <c r="D344" s="37" t="n">
        <v>0</v>
      </c>
    </row>
    <row r="345" customFormat="false" ht="14.25" hidden="false" customHeight="false" outlineLevel="0" collapsed="false">
      <c r="A345" s="35" t="s">
        <v>171</v>
      </c>
      <c r="B345" s="36" t="n">
        <v>8</v>
      </c>
      <c r="C345" s="36" t="n">
        <v>8</v>
      </c>
      <c r="D345" s="37" t="n">
        <v>0</v>
      </c>
    </row>
    <row r="346" customFormat="false" ht="14.25" hidden="false" customHeight="false" outlineLevel="0" collapsed="false">
      <c r="A346" s="35" t="s">
        <v>30</v>
      </c>
      <c r="B346" s="36" t="n">
        <v>6</v>
      </c>
      <c r="C346" s="36" t="n">
        <v>3</v>
      </c>
      <c r="D346" s="37" t="n">
        <v>3</v>
      </c>
    </row>
    <row r="347" customFormat="false" ht="14.25" hidden="false" customHeight="false" outlineLevel="0" collapsed="false">
      <c r="A347" s="35" t="s">
        <v>747</v>
      </c>
      <c r="B347" s="36" t="n">
        <v>9</v>
      </c>
      <c r="C347" s="36" t="n">
        <v>9</v>
      </c>
      <c r="D347" s="37" t="n">
        <v>0</v>
      </c>
    </row>
    <row r="348" customFormat="false" ht="14.25" hidden="false" customHeight="false" outlineLevel="0" collapsed="false">
      <c r="A348" s="35" t="s">
        <v>121</v>
      </c>
      <c r="B348" s="36" t="n">
        <v>4</v>
      </c>
      <c r="C348" s="36" t="n">
        <v>4</v>
      </c>
      <c r="D348" s="37" t="n">
        <v>0</v>
      </c>
    </row>
    <row r="349" customFormat="false" ht="14.25" hidden="false" customHeight="false" outlineLevel="0" collapsed="false">
      <c r="A349" s="35" t="s">
        <v>732</v>
      </c>
      <c r="B349" s="36" t="n">
        <v>18</v>
      </c>
      <c r="C349" s="36" t="n">
        <v>17</v>
      </c>
      <c r="D349" s="37" t="n">
        <v>1</v>
      </c>
    </row>
    <row r="350" customFormat="false" ht="14.25" hidden="false" customHeight="false" outlineLevel="0" collapsed="false">
      <c r="A350" s="35" t="s">
        <v>325</v>
      </c>
      <c r="B350" s="36" t="n">
        <v>3</v>
      </c>
      <c r="C350" s="36" t="n">
        <v>3</v>
      </c>
      <c r="D350" s="37" t="n">
        <v>0</v>
      </c>
    </row>
    <row r="351" customFormat="false" ht="14.25" hidden="false" customHeight="false" outlineLevel="0" collapsed="false">
      <c r="A351" s="35" t="s">
        <v>360</v>
      </c>
      <c r="B351" s="36" t="n">
        <v>3</v>
      </c>
      <c r="C351" s="36" t="n">
        <v>2</v>
      </c>
      <c r="D351" s="37" t="n">
        <v>1</v>
      </c>
    </row>
    <row r="352" customFormat="false" ht="14.25" hidden="false" customHeight="false" outlineLevel="0" collapsed="false">
      <c r="A352" s="35" t="s">
        <v>54</v>
      </c>
      <c r="B352" s="36" t="n">
        <v>7</v>
      </c>
      <c r="C352" s="36" t="n">
        <v>1</v>
      </c>
      <c r="D352" s="37" t="n">
        <v>6</v>
      </c>
    </row>
    <row r="353" customFormat="false" ht="14.25" hidden="false" customHeight="false" outlineLevel="0" collapsed="false">
      <c r="A353" s="35" t="s">
        <v>797</v>
      </c>
      <c r="B353" s="36" t="n">
        <v>12</v>
      </c>
      <c r="C353" s="36" t="n">
        <v>6</v>
      </c>
      <c r="D353" s="37" t="n">
        <v>6</v>
      </c>
    </row>
    <row r="354" customFormat="false" ht="14.25" hidden="false" customHeight="false" outlineLevel="0" collapsed="false">
      <c r="A354" s="35" t="s">
        <v>854</v>
      </c>
      <c r="B354" s="36" t="n">
        <v>17</v>
      </c>
      <c r="C354" s="36" t="n">
        <v>17</v>
      </c>
      <c r="D354" s="37" t="n">
        <v>0</v>
      </c>
    </row>
    <row r="355" customFormat="false" ht="14.25" hidden="false" customHeight="false" outlineLevel="0" collapsed="false">
      <c r="A355" s="35" t="s">
        <v>48</v>
      </c>
      <c r="B355" s="36" t="n">
        <v>5</v>
      </c>
      <c r="C355" s="36" t="n">
        <v>5</v>
      </c>
      <c r="D355" s="37" t="n">
        <v>0</v>
      </c>
    </row>
    <row r="356" customFormat="false" ht="14.25" hidden="false" customHeight="false" outlineLevel="0" collapsed="false">
      <c r="A356" s="35" t="s">
        <v>44</v>
      </c>
      <c r="B356" s="36" t="n">
        <v>8</v>
      </c>
      <c r="C356" s="36" t="n">
        <v>8</v>
      </c>
      <c r="D356" s="37" t="n">
        <v>0</v>
      </c>
    </row>
    <row r="357" customFormat="false" ht="14.25" hidden="false" customHeight="false" outlineLevel="0" collapsed="false">
      <c r="A357" s="35" t="s">
        <v>693</v>
      </c>
      <c r="B357" s="36" t="n">
        <v>12</v>
      </c>
      <c r="C357" s="36" t="n">
        <v>4</v>
      </c>
      <c r="D357" s="37" t="n">
        <v>8</v>
      </c>
    </row>
    <row r="358" customFormat="false" ht="14.25" hidden="false" customHeight="false" outlineLevel="0" collapsed="false">
      <c r="A358" s="35" t="s">
        <v>57</v>
      </c>
      <c r="B358" s="36" t="n">
        <v>10</v>
      </c>
      <c r="C358" s="36" t="n">
        <v>8</v>
      </c>
      <c r="D358" s="37" t="n">
        <v>2</v>
      </c>
    </row>
    <row r="359" customFormat="false" ht="14.25" hidden="false" customHeight="false" outlineLevel="0" collapsed="false">
      <c r="A359" s="35" t="s">
        <v>363</v>
      </c>
      <c r="B359" s="36" t="n">
        <v>6</v>
      </c>
      <c r="C359" s="36" t="n">
        <v>3</v>
      </c>
      <c r="D359" s="37" t="n">
        <v>3</v>
      </c>
    </row>
    <row r="360" customFormat="false" ht="14.25" hidden="false" customHeight="false" outlineLevel="0" collapsed="false">
      <c r="A360" s="35" t="s">
        <v>52</v>
      </c>
      <c r="B360" s="36" t="n">
        <v>4</v>
      </c>
      <c r="C360" s="36" t="n">
        <v>3</v>
      </c>
      <c r="D360" s="37" t="n">
        <v>1</v>
      </c>
    </row>
    <row r="361" customFormat="false" ht="14.25" hidden="false" customHeight="false" outlineLevel="0" collapsed="false">
      <c r="A361" s="35" t="s">
        <v>178</v>
      </c>
      <c r="B361" s="36" t="n">
        <v>7</v>
      </c>
      <c r="C361" s="36" t="n">
        <v>7</v>
      </c>
      <c r="D361" s="37" t="n">
        <v>0</v>
      </c>
    </row>
    <row r="362" customFormat="false" ht="14.25" hidden="false" customHeight="false" outlineLevel="0" collapsed="false">
      <c r="A362" s="35" t="s">
        <v>42</v>
      </c>
      <c r="B362" s="36" t="n">
        <v>4</v>
      </c>
      <c r="C362" s="36" t="n">
        <v>1</v>
      </c>
      <c r="D362" s="37" t="n">
        <v>3</v>
      </c>
    </row>
    <row r="363" customFormat="false" ht="14.25" hidden="false" customHeight="false" outlineLevel="0" collapsed="false">
      <c r="A363" s="35" t="s">
        <v>727</v>
      </c>
      <c r="B363" s="36" t="n">
        <v>22</v>
      </c>
      <c r="C363" s="36" t="n">
        <v>14</v>
      </c>
      <c r="D363" s="37" t="n">
        <v>8</v>
      </c>
    </row>
    <row r="364" customFormat="false" ht="14.25" hidden="false" customHeight="false" outlineLevel="0" collapsed="false">
      <c r="A364" s="35" t="s">
        <v>924</v>
      </c>
      <c r="B364" s="36" t="n">
        <v>1</v>
      </c>
      <c r="C364" s="36" t="n">
        <v>1</v>
      </c>
      <c r="D364" s="37" t="n">
        <v>0</v>
      </c>
    </row>
    <row r="365" customFormat="false" ht="14.25" hidden="false" customHeight="false" outlineLevel="0" collapsed="false">
      <c r="A365" s="35" t="s">
        <v>310</v>
      </c>
      <c r="B365" s="36" t="n">
        <v>6</v>
      </c>
      <c r="C365" s="36" t="n">
        <v>6</v>
      </c>
      <c r="D365" s="37" t="n">
        <v>0</v>
      </c>
    </row>
    <row r="366" customFormat="false" ht="14.25" hidden="false" customHeight="false" outlineLevel="0" collapsed="false">
      <c r="A366" s="35" t="s">
        <v>316</v>
      </c>
      <c r="B366" s="36" t="n">
        <v>6</v>
      </c>
      <c r="C366" s="36" t="n">
        <v>6</v>
      </c>
      <c r="D366" s="37" t="n">
        <v>0</v>
      </c>
    </row>
    <row r="367" customFormat="false" ht="14.25" hidden="false" customHeight="false" outlineLevel="0" collapsed="false">
      <c r="A367" s="35" t="s">
        <v>694</v>
      </c>
      <c r="B367" s="36" t="n">
        <v>10</v>
      </c>
      <c r="C367" s="36" t="n">
        <v>10</v>
      </c>
      <c r="D367" s="37" t="n">
        <v>0</v>
      </c>
    </row>
    <row r="368" customFormat="false" ht="14.25" hidden="false" customHeight="false" outlineLevel="0" collapsed="false">
      <c r="A368" s="35" t="s">
        <v>427</v>
      </c>
      <c r="B368" s="36" t="n">
        <v>7</v>
      </c>
      <c r="C368" s="36" t="n">
        <v>5</v>
      </c>
      <c r="D368" s="37" t="n">
        <v>2</v>
      </c>
    </row>
    <row r="369" customFormat="false" ht="14.25" hidden="false" customHeight="false" outlineLevel="0" collapsed="false">
      <c r="A369" s="35" t="s">
        <v>368</v>
      </c>
      <c r="B369" s="36" t="n">
        <v>2</v>
      </c>
      <c r="C369" s="36" t="n">
        <v>2</v>
      </c>
      <c r="D369" s="37" t="n">
        <v>0</v>
      </c>
    </row>
    <row r="370" customFormat="false" ht="14.25" hidden="false" customHeight="false" outlineLevel="0" collapsed="false">
      <c r="A370" s="35" t="s">
        <v>58</v>
      </c>
      <c r="B370" s="36" t="n">
        <v>3</v>
      </c>
      <c r="C370" s="36" t="n">
        <v>3</v>
      </c>
      <c r="D370" s="37" t="n">
        <v>0</v>
      </c>
    </row>
    <row r="371" customFormat="false" ht="14.25" hidden="false" customHeight="false" outlineLevel="0" collapsed="false">
      <c r="A371" s="35" t="s">
        <v>445</v>
      </c>
      <c r="B371" s="36" t="n">
        <v>2</v>
      </c>
      <c r="C371" s="36" t="n">
        <v>2</v>
      </c>
      <c r="D371" s="37" t="n">
        <v>0</v>
      </c>
    </row>
    <row r="372" customFormat="false" ht="14.25" hidden="false" customHeight="false" outlineLevel="0" collapsed="false">
      <c r="A372" s="35" t="s">
        <v>843</v>
      </c>
      <c r="B372" s="36" t="n">
        <v>7</v>
      </c>
      <c r="C372" s="36" t="n">
        <v>7</v>
      </c>
      <c r="D372" s="37" t="n">
        <v>0</v>
      </c>
    </row>
    <row r="373" customFormat="false" ht="14.25" hidden="false" customHeight="false" outlineLevel="0" collapsed="false">
      <c r="A373" s="35" t="s">
        <v>487</v>
      </c>
      <c r="B373" s="36" t="n">
        <v>9</v>
      </c>
      <c r="C373" s="36" t="n">
        <v>9</v>
      </c>
      <c r="D373" s="37" t="n">
        <v>0</v>
      </c>
    </row>
    <row r="374" customFormat="false" ht="14.25" hidden="false" customHeight="false" outlineLevel="0" collapsed="false">
      <c r="A374" s="35" t="s">
        <v>36</v>
      </c>
      <c r="B374" s="36" t="n">
        <v>9</v>
      </c>
      <c r="C374" s="36" t="n">
        <v>9</v>
      </c>
      <c r="D374" s="37" t="n">
        <v>0</v>
      </c>
    </row>
    <row r="375" customFormat="false" ht="14.25" hidden="false" customHeight="false" outlineLevel="0" collapsed="false">
      <c r="A375" s="35" t="s">
        <v>478</v>
      </c>
      <c r="B375" s="36" t="n">
        <v>14</v>
      </c>
      <c r="C375" s="36" t="n">
        <v>1</v>
      </c>
      <c r="D375" s="37" t="n">
        <v>13</v>
      </c>
    </row>
    <row r="376" customFormat="false" ht="14.25" hidden="false" customHeight="false" outlineLevel="0" collapsed="false">
      <c r="A376" s="35" t="s">
        <v>150</v>
      </c>
      <c r="B376" s="36" t="n">
        <v>1</v>
      </c>
      <c r="C376" s="36" t="n">
        <v>1</v>
      </c>
      <c r="D376" s="37" t="n">
        <v>0</v>
      </c>
    </row>
    <row r="377" customFormat="false" ht="14.25" hidden="false" customHeight="false" outlineLevel="0" collapsed="false">
      <c r="A377" s="35" t="s">
        <v>663</v>
      </c>
      <c r="B377" s="36" t="n">
        <v>10</v>
      </c>
      <c r="C377" s="36" t="n">
        <v>2</v>
      </c>
      <c r="D377" s="37" t="n">
        <v>8</v>
      </c>
    </row>
    <row r="378" customFormat="false" ht="14.25" hidden="false" customHeight="false" outlineLevel="0" collapsed="false">
      <c r="A378" s="35" t="s">
        <v>61</v>
      </c>
      <c r="B378" s="36" t="n">
        <v>7</v>
      </c>
      <c r="C378" s="36" t="n">
        <v>6</v>
      </c>
      <c r="D378" s="37" t="n">
        <v>1</v>
      </c>
    </row>
    <row r="379" customFormat="false" ht="14.25" hidden="false" customHeight="false" outlineLevel="0" collapsed="false">
      <c r="A379" s="35" t="s">
        <v>247</v>
      </c>
      <c r="B379" s="36" t="n">
        <v>6</v>
      </c>
      <c r="C379" s="36" t="n">
        <v>3</v>
      </c>
      <c r="D379" s="37" t="n">
        <v>3</v>
      </c>
    </row>
    <row r="380" customFormat="false" ht="14.25" hidden="false" customHeight="false" outlineLevel="0" collapsed="false">
      <c r="A380" s="35" t="s">
        <v>589</v>
      </c>
      <c r="B380" s="36" t="n">
        <v>6</v>
      </c>
      <c r="C380" s="36" t="n">
        <v>3</v>
      </c>
      <c r="D380" s="37" t="n">
        <v>3</v>
      </c>
    </row>
    <row r="381" customFormat="false" ht="14.25" hidden="false" customHeight="false" outlineLevel="0" collapsed="false">
      <c r="A381" s="35" t="s">
        <v>481</v>
      </c>
      <c r="B381" s="36" t="n">
        <v>2</v>
      </c>
      <c r="C381" s="36" t="n">
        <v>2</v>
      </c>
      <c r="D381" s="37" t="n">
        <v>0</v>
      </c>
    </row>
    <row r="382" customFormat="false" ht="14.25" hidden="false" customHeight="false" outlineLevel="0" collapsed="false">
      <c r="A382" s="35" t="s">
        <v>236</v>
      </c>
      <c r="B382" s="36" t="n">
        <v>6</v>
      </c>
      <c r="C382" s="36" t="n">
        <v>6</v>
      </c>
      <c r="D382" s="37" t="n">
        <v>0</v>
      </c>
    </row>
    <row r="383" customFormat="false" ht="14.25" hidden="false" customHeight="false" outlineLevel="0" collapsed="false">
      <c r="A383" s="35" t="s">
        <v>179</v>
      </c>
      <c r="B383" s="36" t="n">
        <v>1</v>
      </c>
      <c r="C383" s="36" t="n">
        <v>1</v>
      </c>
      <c r="D383" s="37" t="n">
        <v>0</v>
      </c>
    </row>
    <row r="384" customFormat="false" ht="14.25" hidden="false" customHeight="false" outlineLevel="0" collapsed="false">
      <c r="A384" s="35" t="s">
        <v>639</v>
      </c>
      <c r="B384" s="36" t="n">
        <v>9</v>
      </c>
      <c r="C384" s="36" t="n">
        <v>5</v>
      </c>
      <c r="D384" s="37" t="n">
        <v>4</v>
      </c>
    </row>
    <row r="385" customFormat="false" ht="14.25" hidden="false" customHeight="false" outlineLevel="0" collapsed="false">
      <c r="A385" s="35" t="s">
        <v>241</v>
      </c>
      <c r="B385" s="36" t="n">
        <v>9</v>
      </c>
      <c r="C385" s="36" t="n">
        <v>9</v>
      </c>
      <c r="D385" s="37" t="n">
        <v>0</v>
      </c>
    </row>
    <row r="386" customFormat="false" ht="14.25" hidden="false" customHeight="false" outlineLevel="0" collapsed="false">
      <c r="A386" s="35" t="s">
        <v>684</v>
      </c>
      <c r="B386" s="36" t="n">
        <v>5</v>
      </c>
      <c r="C386" s="36" t="n">
        <v>5</v>
      </c>
      <c r="D386" s="37" t="n">
        <v>0</v>
      </c>
    </row>
    <row r="387" customFormat="false" ht="14.25" hidden="false" customHeight="false" outlineLevel="0" collapsed="false">
      <c r="A387" s="35" t="s">
        <v>218</v>
      </c>
      <c r="B387" s="36" t="n">
        <v>8</v>
      </c>
      <c r="C387" s="36" t="n">
        <v>2</v>
      </c>
      <c r="D387" s="37" t="n">
        <v>6</v>
      </c>
    </row>
    <row r="388" customFormat="false" ht="14.25" hidden="false" customHeight="false" outlineLevel="0" collapsed="false">
      <c r="A388" s="35" t="s">
        <v>446</v>
      </c>
      <c r="B388" s="36" t="n">
        <v>2</v>
      </c>
      <c r="C388" s="36" t="n">
        <v>2</v>
      </c>
      <c r="D388" s="37" t="n">
        <v>0</v>
      </c>
    </row>
    <row r="389" customFormat="false" ht="14.25" hidden="false" customHeight="false" outlineLevel="0" collapsed="false">
      <c r="A389" s="35" t="s">
        <v>72</v>
      </c>
      <c r="B389" s="36" t="n">
        <v>10</v>
      </c>
      <c r="C389" s="36" t="n">
        <v>10</v>
      </c>
      <c r="D389" s="37" t="n">
        <v>0</v>
      </c>
    </row>
    <row r="390" customFormat="false" ht="14.25" hidden="false" customHeight="false" outlineLevel="0" collapsed="false">
      <c r="A390" s="35" t="s">
        <v>372</v>
      </c>
      <c r="B390" s="36" t="n">
        <v>4</v>
      </c>
      <c r="C390" s="36" t="n">
        <v>4</v>
      </c>
      <c r="D390" s="37" t="n">
        <v>0</v>
      </c>
    </row>
    <row r="391" customFormat="false" ht="14.25" hidden="false" customHeight="false" outlineLevel="0" collapsed="false">
      <c r="A391" s="35" t="s">
        <v>393</v>
      </c>
      <c r="B391" s="36" t="n">
        <v>4</v>
      </c>
      <c r="C391" s="36" t="n">
        <v>4</v>
      </c>
      <c r="D391" s="37" t="n">
        <v>0</v>
      </c>
    </row>
    <row r="392" customFormat="false" ht="14.25" hidden="false" customHeight="false" outlineLevel="0" collapsed="false">
      <c r="A392" s="35" t="s">
        <v>359</v>
      </c>
      <c r="B392" s="36" t="n">
        <v>3</v>
      </c>
      <c r="C392" s="36" t="n">
        <v>2</v>
      </c>
      <c r="D392" s="37" t="n">
        <v>1</v>
      </c>
    </row>
    <row r="393" customFormat="false" ht="14.25" hidden="false" customHeight="false" outlineLevel="0" collapsed="false">
      <c r="A393" s="35" t="s">
        <v>185</v>
      </c>
      <c r="B393" s="36" t="n">
        <v>1</v>
      </c>
      <c r="C393" s="36" t="n">
        <v>1</v>
      </c>
      <c r="D393" s="37" t="n">
        <v>0</v>
      </c>
    </row>
    <row r="394" customFormat="false" ht="14.25" hidden="false" customHeight="false" outlineLevel="0" collapsed="false">
      <c r="A394" s="35" t="s">
        <v>953</v>
      </c>
      <c r="B394" s="36" t="n">
        <v>10</v>
      </c>
      <c r="C394" s="36" t="n">
        <v>10</v>
      </c>
      <c r="D394" s="37" t="n">
        <v>0</v>
      </c>
    </row>
    <row r="395" customFormat="false" ht="14.25" hidden="false" customHeight="false" outlineLevel="0" collapsed="false">
      <c r="A395" s="35" t="s">
        <v>497</v>
      </c>
      <c r="B395" s="36" t="n">
        <v>5</v>
      </c>
      <c r="C395" s="36" t="n">
        <v>5</v>
      </c>
      <c r="D395" s="37" t="n">
        <v>0</v>
      </c>
    </row>
    <row r="396" customFormat="false" ht="14.25" hidden="false" customHeight="false" outlineLevel="0" collapsed="false">
      <c r="A396" s="35" t="s">
        <v>479</v>
      </c>
      <c r="B396" s="36" t="n">
        <v>9</v>
      </c>
      <c r="C396" s="36" t="n">
        <v>9</v>
      </c>
      <c r="D396" s="37" t="n">
        <v>0</v>
      </c>
    </row>
    <row r="397" customFormat="false" ht="14.25" hidden="false" customHeight="false" outlineLevel="0" collapsed="false">
      <c r="A397" s="35" t="s">
        <v>498</v>
      </c>
      <c r="B397" s="36" t="n">
        <v>2</v>
      </c>
      <c r="C397" s="36" t="n">
        <v>2</v>
      </c>
      <c r="D397" s="37" t="n">
        <v>0</v>
      </c>
    </row>
    <row r="398" customFormat="false" ht="14.25" hidden="false" customHeight="false" outlineLevel="0" collapsed="false">
      <c r="A398" s="35" t="s">
        <v>174</v>
      </c>
      <c r="B398" s="36" t="n">
        <v>4</v>
      </c>
      <c r="C398" s="36" t="n">
        <v>4</v>
      </c>
      <c r="D398" s="37" t="n">
        <v>0</v>
      </c>
    </row>
    <row r="399" customFormat="false" ht="14.25" hidden="false" customHeight="false" outlineLevel="0" collapsed="false">
      <c r="A399" s="35" t="s">
        <v>318</v>
      </c>
      <c r="B399" s="36" t="n">
        <v>5</v>
      </c>
      <c r="C399" s="36" t="n">
        <v>5</v>
      </c>
      <c r="D399" s="37" t="n">
        <v>0</v>
      </c>
    </row>
    <row r="400" customFormat="false" ht="14.25" hidden="false" customHeight="false" outlineLevel="0" collapsed="false">
      <c r="A400" s="35" t="s">
        <v>492</v>
      </c>
      <c r="B400" s="36" t="n">
        <v>7</v>
      </c>
      <c r="C400" s="36" t="n">
        <v>7</v>
      </c>
      <c r="D400" s="37" t="n">
        <v>0</v>
      </c>
    </row>
    <row r="401" customFormat="false" ht="14.25" hidden="false" customHeight="false" outlineLevel="0" collapsed="false">
      <c r="A401" s="35" t="s">
        <v>477</v>
      </c>
      <c r="B401" s="36" t="n">
        <v>8</v>
      </c>
      <c r="C401" s="36" t="n">
        <v>7</v>
      </c>
      <c r="D401" s="37" t="n">
        <v>1</v>
      </c>
    </row>
    <row r="402" customFormat="false" ht="14.25" hidden="false" customHeight="false" outlineLevel="0" collapsed="false">
      <c r="A402" s="35" t="s">
        <v>526</v>
      </c>
      <c r="B402" s="36" t="n">
        <v>7</v>
      </c>
      <c r="C402" s="36" t="n">
        <v>7</v>
      </c>
      <c r="D402" s="37" t="n">
        <v>0</v>
      </c>
    </row>
    <row r="403" customFormat="false" ht="14.25" hidden="false" customHeight="false" outlineLevel="0" collapsed="false">
      <c r="A403" s="35" t="s">
        <v>118</v>
      </c>
      <c r="B403" s="36" t="n">
        <v>16</v>
      </c>
      <c r="C403" s="36" t="n">
        <v>9</v>
      </c>
      <c r="D403" s="37" t="n">
        <v>7</v>
      </c>
    </row>
    <row r="404" customFormat="false" ht="14.25" hidden="false" customHeight="false" outlineLevel="0" collapsed="false">
      <c r="A404" s="35" t="s">
        <v>212</v>
      </c>
      <c r="B404" s="36" t="n">
        <v>2</v>
      </c>
      <c r="C404" s="36" t="n">
        <v>2</v>
      </c>
      <c r="D404" s="37" t="n">
        <v>0</v>
      </c>
    </row>
    <row r="405" customFormat="false" ht="14.25" hidden="false" customHeight="false" outlineLevel="0" collapsed="false">
      <c r="A405" s="35" t="s">
        <v>306</v>
      </c>
      <c r="B405" s="36" t="n">
        <v>2</v>
      </c>
      <c r="C405" s="36" t="n">
        <v>2</v>
      </c>
      <c r="D405" s="37" t="n">
        <v>0</v>
      </c>
    </row>
    <row r="406" customFormat="false" ht="14.25" hidden="false" customHeight="false" outlineLevel="0" collapsed="false">
      <c r="A406" s="35" t="s">
        <v>858</v>
      </c>
      <c r="B406" s="36" t="n">
        <v>4</v>
      </c>
      <c r="C406" s="36" t="n">
        <v>4</v>
      </c>
      <c r="D406" s="37" t="n">
        <v>0</v>
      </c>
    </row>
    <row r="407" customFormat="false" ht="14.25" hidden="false" customHeight="false" outlineLevel="0" collapsed="false">
      <c r="A407" s="35" t="s">
        <v>39</v>
      </c>
      <c r="B407" s="36" t="n">
        <v>5</v>
      </c>
      <c r="C407" s="36" t="n">
        <v>1</v>
      </c>
      <c r="D407" s="37" t="n">
        <v>4</v>
      </c>
    </row>
    <row r="408" customFormat="false" ht="14.25" hidden="false" customHeight="false" outlineLevel="0" collapsed="false">
      <c r="A408" s="35" t="s">
        <v>110</v>
      </c>
      <c r="B408" s="36" t="n">
        <v>4</v>
      </c>
      <c r="C408" s="36" t="n">
        <v>1</v>
      </c>
      <c r="D408" s="37" t="n">
        <v>3</v>
      </c>
    </row>
    <row r="409" customFormat="false" ht="14.25" hidden="false" customHeight="false" outlineLevel="0" collapsed="false">
      <c r="A409" s="35" t="s">
        <v>726</v>
      </c>
      <c r="B409" s="36" t="n">
        <v>10</v>
      </c>
      <c r="C409" s="36" t="n">
        <v>10</v>
      </c>
      <c r="D409" s="37" t="n">
        <v>0</v>
      </c>
    </row>
    <row r="410" customFormat="false" ht="14.25" hidden="false" customHeight="false" outlineLevel="0" collapsed="false">
      <c r="A410" s="35" t="s">
        <v>157</v>
      </c>
      <c r="B410" s="36" t="n">
        <v>2</v>
      </c>
      <c r="C410" s="36" t="n">
        <v>2</v>
      </c>
      <c r="D410" s="37" t="n">
        <v>0</v>
      </c>
    </row>
    <row r="411" customFormat="false" ht="14.25" hidden="false" customHeight="false" outlineLevel="0" collapsed="false">
      <c r="A411" s="35" t="s">
        <v>361</v>
      </c>
      <c r="B411" s="36" t="n">
        <v>2</v>
      </c>
      <c r="C411" s="36" t="n">
        <v>1</v>
      </c>
      <c r="D411" s="37" t="n">
        <v>1</v>
      </c>
    </row>
    <row r="412" customFormat="false" ht="14.25" hidden="false" customHeight="false" outlineLevel="0" collapsed="false">
      <c r="A412" s="35" t="s">
        <v>275</v>
      </c>
      <c r="B412" s="36" t="n">
        <v>3</v>
      </c>
      <c r="C412" s="36" t="n">
        <v>3</v>
      </c>
      <c r="D412" s="37" t="n">
        <v>0</v>
      </c>
    </row>
    <row r="413" customFormat="false" ht="14.25" hidden="false" customHeight="false" outlineLevel="0" collapsed="false">
      <c r="A413" s="35" t="s">
        <v>204</v>
      </c>
      <c r="B413" s="36" t="n">
        <v>2</v>
      </c>
      <c r="C413" s="36" t="n">
        <v>2</v>
      </c>
      <c r="D413" s="37" t="n">
        <v>0</v>
      </c>
    </row>
    <row r="414" customFormat="false" ht="14.25" hidden="false" customHeight="false" outlineLevel="0" collapsed="false">
      <c r="A414" s="35" t="s">
        <v>258</v>
      </c>
      <c r="B414" s="36" t="n">
        <v>6</v>
      </c>
      <c r="C414" s="36" t="n">
        <v>5</v>
      </c>
      <c r="D414" s="37" t="n">
        <v>1</v>
      </c>
    </row>
    <row r="415" customFormat="false" ht="14.25" hidden="false" customHeight="false" outlineLevel="0" collapsed="false">
      <c r="A415" s="35" t="s">
        <v>307</v>
      </c>
      <c r="B415" s="36" t="n">
        <v>8</v>
      </c>
      <c r="C415" s="36" t="n">
        <v>8</v>
      </c>
      <c r="D415" s="37" t="n">
        <v>0</v>
      </c>
    </row>
    <row r="416" customFormat="false" ht="14.25" hidden="false" customHeight="false" outlineLevel="0" collapsed="false">
      <c r="A416" s="35" t="s">
        <v>619</v>
      </c>
      <c r="B416" s="36" t="n">
        <v>1</v>
      </c>
      <c r="C416" s="36" t="n">
        <v>1</v>
      </c>
      <c r="D416" s="37" t="n">
        <v>0</v>
      </c>
    </row>
    <row r="417" customFormat="false" ht="14.25" hidden="false" customHeight="false" outlineLevel="0" collapsed="false">
      <c r="A417" s="35" t="s">
        <v>560</v>
      </c>
      <c r="B417" s="36" t="n">
        <v>4</v>
      </c>
      <c r="C417" s="36" t="n">
        <v>4</v>
      </c>
      <c r="D417" s="37" t="n">
        <v>0</v>
      </c>
    </row>
    <row r="418" customFormat="false" ht="14.25" hidden="false" customHeight="false" outlineLevel="0" collapsed="false">
      <c r="A418" s="35" t="s">
        <v>890</v>
      </c>
      <c r="B418" s="36" t="n">
        <v>1</v>
      </c>
      <c r="C418" s="36" t="n">
        <v>1</v>
      </c>
      <c r="D418" s="37" t="n">
        <v>0</v>
      </c>
    </row>
    <row r="419" customFormat="false" ht="14.25" hidden="false" customHeight="false" outlineLevel="0" collapsed="false">
      <c r="A419" s="35" t="s">
        <v>312</v>
      </c>
      <c r="B419" s="36" t="n">
        <v>5</v>
      </c>
      <c r="C419" s="36" t="n">
        <v>5</v>
      </c>
      <c r="D419" s="37" t="n">
        <v>0</v>
      </c>
    </row>
    <row r="420" customFormat="false" ht="14.25" hidden="false" customHeight="false" outlineLevel="0" collapsed="false">
      <c r="A420" s="35" t="s">
        <v>386</v>
      </c>
      <c r="B420" s="36" t="n">
        <v>4</v>
      </c>
      <c r="C420" s="36" t="n">
        <v>4</v>
      </c>
      <c r="D420" s="37" t="n">
        <v>0</v>
      </c>
    </row>
    <row r="421" customFormat="false" ht="14.25" hidden="false" customHeight="false" outlineLevel="0" collapsed="false">
      <c r="A421" s="35" t="s">
        <v>51</v>
      </c>
      <c r="B421" s="36" t="n">
        <v>8</v>
      </c>
      <c r="C421" s="36" t="n">
        <v>8</v>
      </c>
      <c r="D421" s="37" t="n">
        <v>0</v>
      </c>
    </row>
    <row r="422" customFormat="false" ht="14.25" hidden="false" customHeight="false" outlineLevel="0" collapsed="false">
      <c r="A422" s="35" t="s">
        <v>768</v>
      </c>
      <c r="B422" s="36" t="n">
        <v>6</v>
      </c>
      <c r="C422" s="36" t="n">
        <v>6</v>
      </c>
      <c r="D422" s="37" t="n">
        <v>0</v>
      </c>
    </row>
    <row r="423" customFormat="false" ht="14.25" hidden="false" customHeight="false" outlineLevel="0" collapsed="false">
      <c r="A423" s="35" t="s">
        <v>367</v>
      </c>
      <c r="B423" s="36" t="n">
        <v>2</v>
      </c>
      <c r="C423" s="36" t="n">
        <v>2</v>
      </c>
      <c r="D423" s="37" t="n">
        <v>0</v>
      </c>
    </row>
    <row r="424" customFormat="false" ht="14.25" hidden="false" customHeight="false" outlineLevel="0" collapsed="false">
      <c r="A424" s="35" t="s">
        <v>562</v>
      </c>
      <c r="B424" s="36" t="n">
        <v>11</v>
      </c>
      <c r="C424" s="36" t="n">
        <v>3</v>
      </c>
      <c r="D424" s="37" t="n">
        <v>8</v>
      </c>
    </row>
    <row r="425" customFormat="false" ht="14.25" hidden="false" customHeight="false" outlineLevel="0" collapsed="false">
      <c r="A425" s="35" t="s">
        <v>531</v>
      </c>
      <c r="B425" s="36" t="n">
        <v>2</v>
      </c>
      <c r="C425" s="36" t="n">
        <v>1</v>
      </c>
      <c r="D425" s="37" t="n">
        <v>1</v>
      </c>
    </row>
    <row r="426" customFormat="false" ht="14.25" hidden="false" customHeight="false" outlineLevel="0" collapsed="false">
      <c r="A426" s="35" t="s">
        <v>436</v>
      </c>
      <c r="B426" s="36" t="n">
        <v>12</v>
      </c>
      <c r="C426" s="36" t="n">
        <v>12</v>
      </c>
      <c r="D426" s="37" t="n">
        <v>0</v>
      </c>
    </row>
    <row r="427" customFormat="false" ht="14.25" hidden="false" customHeight="false" outlineLevel="0" collapsed="false">
      <c r="A427" s="35" t="s">
        <v>301</v>
      </c>
      <c r="B427" s="36" t="n">
        <v>1</v>
      </c>
      <c r="C427" s="36" t="n">
        <v>1</v>
      </c>
      <c r="D427" s="37" t="n">
        <v>0</v>
      </c>
    </row>
    <row r="428" customFormat="false" ht="14.25" hidden="false" customHeight="false" outlineLevel="0" collapsed="false">
      <c r="A428" s="35" t="s">
        <v>855</v>
      </c>
      <c r="B428" s="36" t="n">
        <v>21</v>
      </c>
      <c r="C428" s="36" t="n">
        <v>16</v>
      </c>
      <c r="D428" s="37" t="n">
        <v>5</v>
      </c>
    </row>
    <row r="429" customFormat="false" ht="14.25" hidden="false" customHeight="false" outlineLevel="0" collapsed="false">
      <c r="A429" s="35" t="s">
        <v>209</v>
      </c>
      <c r="B429" s="36" t="n">
        <v>1</v>
      </c>
      <c r="C429" s="36" t="n">
        <v>1</v>
      </c>
      <c r="D429" s="37" t="n">
        <v>0</v>
      </c>
    </row>
    <row r="430" customFormat="false" ht="14.25" hidden="false" customHeight="false" outlineLevel="0" collapsed="false">
      <c r="A430" s="35" t="s">
        <v>237</v>
      </c>
      <c r="B430" s="36" t="n">
        <v>11</v>
      </c>
      <c r="C430" s="36" t="n">
        <v>11</v>
      </c>
      <c r="D430" s="37" t="n">
        <v>0</v>
      </c>
    </row>
    <row r="431" customFormat="false" ht="14.25" hidden="false" customHeight="false" outlineLevel="0" collapsed="false">
      <c r="A431" s="35" t="s">
        <v>594</v>
      </c>
      <c r="B431" s="36" t="n">
        <v>7</v>
      </c>
      <c r="C431" s="36" t="n">
        <v>5</v>
      </c>
      <c r="D431" s="37" t="n">
        <v>2</v>
      </c>
    </row>
    <row r="432" customFormat="false" ht="14.25" hidden="false" customHeight="false" outlineLevel="0" collapsed="false">
      <c r="A432" s="35" t="s">
        <v>480</v>
      </c>
      <c r="B432" s="36" t="n">
        <v>14</v>
      </c>
      <c r="C432" s="36" t="n">
        <v>14</v>
      </c>
      <c r="D432" s="37" t="n">
        <v>0</v>
      </c>
    </row>
    <row r="433" customFormat="false" ht="14.25" hidden="false" customHeight="false" outlineLevel="0" collapsed="false">
      <c r="A433" s="35" t="s">
        <v>943</v>
      </c>
      <c r="B433" s="36" t="n">
        <v>6</v>
      </c>
      <c r="C433" s="36" t="n">
        <v>6</v>
      </c>
      <c r="D433" s="37" t="n">
        <v>0</v>
      </c>
    </row>
    <row r="434" customFormat="false" ht="14.25" hidden="false" customHeight="false" outlineLevel="0" collapsed="false">
      <c r="A434" s="35" t="s">
        <v>434</v>
      </c>
      <c r="B434" s="36" t="n">
        <v>8</v>
      </c>
      <c r="C434" s="36" t="n">
        <v>6</v>
      </c>
      <c r="D434" s="37" t="n">
        <v>2</v>
      </c>
    </row>
    <row r="435" customFormat="false" ht="14.25" hidden="false" customHeight="false" outlineLevel="0" collapsed="false">
      <c r="A435" s="35" t="s">
        <v>215</v>
      </c>
      <c r="B435" s="36" t="n">
        <v>5</v>
      </c>
      <c r="C435" s="36" t="n">
        <v>5</v>
      </c>
      <c r="D435" s="37" t="n">
        <v>0</v>
      </c>
    </row>
    <row r="436" customFormat="false" ht="14.25" hidden="false" customHeight="false" outlineLevel="0" collapsed="false">
      <c r="A436" s="35" t="s">
        <v>849</v>
      </c>
      <c r="B436" s="36" t="n">
        <v>16</v>
      </c>
      <c r="C436" s="36" t="n">
        <v>16</v>
      </c>
      <c r="D436" s="37" t="n">
        <v>0</v>
      </c>
    </row>
    <row r="437" customFormat="false" ht="14.25" hidden="false" customHeight="false" outlineLevel="0" collapsed="false">
      <c r="A437" s="35" t="s">
        <v>848</v>
      </c>
      <c r="B437" s="36" t="n">
        <v>17</v>
      </c>
      <c r="C437" s="36" t="n">
        <v>17</v>
      </c>
      <c r="D437" s="37" t="n">
        <v>0</v>
      </c>
    </row>
    <row r="438" customFormat="false" ht="14.25" hidden="false" customHeight="false" outlineLevel="0" collapsed="false">
      <c r="A438" s="35" t="s">
        <v>1308</v>
      </c>
      <c r="B438" s="36" t="n">
        <v>12</v>
      </c>
      <c r="C438" s="36" t="n">
        <v>7</v>
      </c>
      <c r="D438" s="37" t="n">
        <v>5</v>
      </c>
    </row>
    <row r="439" customFormat="false" ht="14.25" hidden="false" customHeight="false" outlineLevel="0" collapsed="false">
      <c r="A439" s="35" t="s">
        <v>103</v>
      </c>
      <c r="B439" s="36" t="n">
        <v>2</v>
      </c>
      <c r="C439" s="36" t="n">
        <v>2</v>
      </c>
      <c r="D439" s="37" t="n">
        <v>0</v>
      </c>
    </row>
    <row r="440" customFormat="false" ht="14.25" hidden="false" customHeight="false" outlineLevel="0" collapsed="false">
      <c r="A440" s="35" t="s">
        <v>276</v>
      </c>
      <c r="B440" s="36" t="n">
        <v>6</v>
      </c>
      <c r="C440" s="36" t="n">
        <v>1</v>
      </c>
      <c r="D440" s="37" t="n">
        <v>5</v>
      </c>
    </row>
    <row r="441" customFormat="false" ht="14.25" hidden="false" customHeight="false" outlineLevel="0" collapsed="false">
      <c r="A441" s="35" t="s">
        <v>256</v>
      </c>
      <c r="B441" s="36" t="n">
        <v>10</v>
      </c>
      <c r="C441" s="36" t="n">
        <v>5</v>
      </c>
      <c r="D441" s="37" t="n">
        <v>5</v>
      </c>
    </row>
    <row r="442" customFormat="false" ht="14.25" hidden="false" customHeight="false" outlineLevel="0" collapsed="false">
      <c r="A442" s="35" t="s">
        <v>679</v>
      </c>
      <c r="B442" s="36" t="n">
        <v>10</v>
      </c>
      <c r="C442" s="36" t="n">
        <v>5</v>
      </c>
      <c r="D442" s="37" t="n">
        <v>5</v>
      </c>
    </row>
    <row r="443" customFormat="false" ht="14.25" hidden="false" customHeight="false" outlineLevel="0" collapsed="false">
      <c r="A443" s="35" t="s">
        <v>402</v>
      </c>
      <c r="B443" s="36" t="n">
        <v>3</v>
      </c>
      <c r="C443" s="36" t="n">
        <v>3</v>
      </c>
      <c r="D443" s="37" t="n">
        <v>0</v>
      </c>
    </row>
    <row r="444" customFormat="false" ht="14.25" hidden="false" customHeight="false" outlineLevel="0" collapsed="false">
      <c r="A444" s="35" t="s">
        <v>365</v>
      </c>
      <c r="B444" s="36" t="n">
        <v>3</v>
      </c>
      <c r="C444" s="36" t="n">
        <v>3</v>
      </c>
      <c r="D444" s="37" t="n">
        <v>0</v>
      </c>
    </row>
    <row r="445" customFormat="false" ht="14.25" hidden="false" customHeight="false" outlineLevel="0" collapsed="false">
      <c r="A445" s="35" t="s">
        <v>857</v>
      </c>
      <c r="B445" s="36" t="n">
        <v>2</v>
      </c>
      <c r="C445" s="36" t="n">
        <v>2</v>
      </c>
      <c r="D445" s="37" t="n">
        <v>0</v>
      </c>
    </row>
    <row r="446" customFormat="false" ht="14.25" hidden="false" customHeight="false" outlineLevel="0" collapsed="false">
      <c r="A446" s="35" t="s">
        <v>308</v>
      </c>
      <c r="B446" s="36" t="n">
        <v>1</v>
      </c>
      <c r="C446" s="36" t="n">
        <v>1</v>
      </c>
      <c r="D446" s="37" t="n">
        <v>0</v>
      </c>
    </row>
    <row r="447" customFormat="false" ht="14.25" hidden="false" customHeight="false" outlineLevel="0" collapsed="false">
      <c r="A447" s="35" t="s">
        <v>482</v>
      </c>
      <c r="B447" s="36" t="n">
        <v>9</v>
      </c>
      <c r="C447" s="36" t="n">
        <v>9</v>
      </c>
      <c r="D447" s="37" t="n">
        <v>0</v>
      </c>
    </row>
    <row r="448" customFormat="false" ht="14.25" hidden="false" customHeight="false" outlineLevel="0" collapsed="false">
      <c r="A448" s="35" t="s">
        <v>175</v>
      </c>
      <c r="B448" s="36" t="n">
        <v>9</v>
      </c>
      <c r="C448" s="36" t="n">
        <v>9</v>
      </c>
      <c r="D448" s="37" t="n">
        <v>0</v>
      </c>
    </row>
    <row r="449" customFormat="false" ht="14.25" hidden="false" customHeight="false" outlineLevel="0" collapsed="false">
      <c r="A449" s="35" t="s">
        <v>525</v>
      </c>
      <c r="B449" s="36" t="n">
        <v>12</v>
      </c>
      <c r="C449" s="36" t="n">
        <v>7</v>
      </c>
      <c r="D449" s="37" t="n">
        <v>5</v>
      </c>
    </row>
    <row r="450" customFormat="false" ht="14.25" hidden="false" customHeight="false" outlineLevel="0" collapsed="false">
      <c r="A450" s="35" t="s">
        <v>720</v>
      </c>
      <c r="B450" s="36" t="n">
        <v>8</v>
      </c>
      <c r="C450" s="36" t="n">
        <v>8</v>
      </c>
      <c r="D450" s="37" t="n">
        <v>0</v>
      </c>
    </row>
    <row r="451" customFormat="false" ht="14.25" hidden="false" customHeight="false" outlineLevel="0" collapsed="false">
      <c r="A451" s="35" t="s">
        <v>743</v>
      </c>
      <c r="B451" s="36" t="n">
        <v>2</v>
      </c>
      <c r="C451" s="36" t="n">
        <v>2</v>
      </c>
      <c r="D451" s="37" t="n">
        <v>0</v>
      </c>
    </row>
    <row r="452" customFormat="false" ht="14.25" hidden="false" customHeight="false" outlineLevel="0" collapsed="false">
      <c r="A452" s="35" t="s">
        <v>717</v>
      </c>
      <c r="B452" s="36" t="n">
        <v>7</v>
      </c>
      <c r="C452" s="36" t="n">
        <v>7</v>
      </c>
      <c r="D452" s="37" t="n">
        <v>0</v>
      </c>
    </row>
    <row r="453" customFormat="false" ht="14.25" hidden="false" customHeight="false" outlineLevel="0" collapsed="false">
      <c r="A453" s="35" t="s">
        <v>954</v>
      </c>
      <c r="B453" s="36" t="n">
        <v>10</v>
      </c>
      <c r="C453" s="36" t="n">
        <v>6</v>
      </c>
      <c r="D453" s="37" t="n">
        <v>4</v>
      </c>
    </row>
    <row r="454" customFormat="false" ht="14.25" hidden="false" customHeight="false" outlineLevel="0" collapsed="false">
      <c r="A454" s="35" t="s">
        <v>382</v>
      </c>
      <c r="B454" s="36" t="n">
        <v>7</v>
      </c>
      <c r="C454" s="36" t="n">
        <v>7</v>
      </c>
      <c r="D454" s="37" t="n">
        <v>0</v>
      </c>
    </row>
    <row r="455" customFormat="false" ht="14.25" hidden="false" customHeight="false" outlineLevel="0" collapsed="false">
      <c r="A455" s="35" t="s">
        <v>217</v>
      </c>
      <c r="B455" s="36" t="n">
        <v>4</v>
      </c>
      <c r="C455" s="36" t="n">
        <v>4</v>
      </c>
      <c r="D455" s="37" t="n">
        <v>0</v>
      </c>
    </row>
    <row r="456" customFormat="false" ht="14.25" hidden="false" customHeight="false" outlineLevel="0" collapsed="false">
      <c r="A456" s="35" t="s">
        <v>1034</v>
      </c>
      <c r="B456" s="36" t="n">
        <v>1</v>
      </c>
      <c r="C456" s="36" t="n">
        <v>1</v>
      </c>
      <c r="D456" s="37" t="n">
        <v>0</v>
      </c>
    </row>
    <row r="457" customFormat="false" ht="14.25" hidden="false" customHeight="false" outlineLevel="0" collapsed="false">
      <c r="A457" s="35" t="s">
        <v>371</v>
      </c>
      <c r="B457" s="36" t="n">
        <v>13</v>
      </c>
      <c r="C457" s="36" t="n">
        <v>13</v>
      </c>
      <c r="D457" s="37" t="n">
        <v>0</v>
      </c>
    </row>
    <row r="458" customFormat="false" ht="14.25" hidden="false" customHeight="false" outlineLevel="0" collapsed="false">
      <c r="A458" s="35" t="s">
        <v>50</v>
      </c>
      <c r="B458" s="36" t="n">
        <v>7</v>
      </c>
      <c r="C458" s="36" t="n">
        <v>7</v>
      </c>
      <c r="D458" s="37" t="n">
        <v>0</v>
      </c>
    </row>
    <row r="459" customFormat="false" ht="14.25" hidden="false" customHeight="false" outlineLevel="0" collapsed="false">
      <c r="A459" s="35" t="s">
        <v>712</v>
      </c>
      <c r="B459" s="36" t="n">
        <v>11</v>
      </c>
      <c r="C459" s="36" t="n">
        <v>9</v>
      </c>
      <c r="D459" s="37" t="n">
        <v>2</v>
      </c>
    </row>
    <row r="460" customFormat="false" ht="14.25" hidden="false" customHeight="false" outlineLevel="0" collapsed="false">
      <c r="A460" s="35" t="s">
        <v>578</v>
      </c>
      <c r="B460" s="36" t="n">
        <v>3</v>
      </c>
      <c r="C460" s="36" t="n">
        <v>3</v>
      </c>
      <c r="D460" s="37" t="n">
        <v>0</v>
      </c>
    </row>
    <row r="461" customFormat="false" ht="14.25" hidden="false" customHeight="false" outlineLevel="0" collapsed="false">
      <c r="A461" s="35" t="s">
        <v>428</v>
      </c>
      <c r="B461" s="36" t="n">
        <v>4</v>
      </c>
      <c r="C461" s="36" t="n">
        <v>4</v>
      </c>
      <c r="D461" s="37" t="n">
        <v>0</v>
      </c>
    </row>
    <row r="462" customFormat="false" ht="14.25" hidden="false" customHeight="false" outlineLevel="0" collapsed="false">
      <c r="A462" s="35" t="s">
        <v>955</v>
      </c>
      <c r="B462" s="36" t="n">
        <v>5</v>
      </c>
      <c r="C462" s="36" t="n">
        <v>5</v>
      </c>
      <c r="D462" s="37" t="n">
        <v>0</v>
      </c>
    </row>
    <row r="463" customFormat="false" ht="14.25" hidden="false" customHeight="false" outlineLevel="0" collapsed="false">
      <c r="A463" s="35" t="s">
        <v>184</v>
      </c>
      <c r="B463" s="36" t="n">
        <v>11</v>
      </c>
      <c r="C463" s="36" t="n">
        <v>11</v>
      </c>
      <c r="D463" s="37" t="n">
        <v>0</v>
      </c>
    </row>
    <row r="464" customFormat="false" ht="14.25" hidden="false" customHeight="false" outlineLevel="0" collapsed="false">
      <c r="A464" s="35" t="s">
        <v>505</v>
      </c>
      <c r="B464" s="36" t="n">
        <v>2</v>
      </c>
      <c r="C464" s="36" t="n">
        <v>2</v>
      </c>
      <c r="D464" s="37" t="n">
        <v>0</v>
      </c>
    </row>
    <row r="465" customFormat="false" ht="14.25" hidden="false" customHeight="false" outlineLevel="0" collapsed="false">
      <c r="A465" s="35" t="s">
        <v>433</v>
      </c>
      <c r="B465" s="36" t="n">
        <v>2</v>
      </c>
      <c r="C465" s="36" t="n">
        <v>2</v>
      </c>
      <c r="D465" s="37" t="n">
        <v>0</v>
      </c>
    </row>
    <row r="466" customFormat="false" ht="14.25" hidden="false" customHeight="false" outlineLevel="0" collapsed="false">
      <c r="A466" s="35" t="s">
        <v>37</v>
      </c>
      <c r="B466" s="36" t="n">
        <v>7</v>
      </c>
      <c r="C466" s="36" t="n">
        <v>7</v>
      </c>
      <c r="D466" s="37" t="n">
        <v>0</v>
      </c>
    </row>
    <row r="467" customFormat="false" ht="14.25" hidden="false" customHeight="false" outlineLevel="0" collapsed="false">
      <c r="A467" s="35" t="s">
        <v>38</v>
      </c>
      <c r="B467" s="36" t="n">
        <v>1</v>
      </c>
      <c r="C467" s="36" t="n">
        <v>1</v>
      </c>
      <c r="D467" s="37" t="n">
        <v>0</v>
      </c>
    </row>
    <row r="468" customFormat="false" ht="14.25" hidden="false" customHeight="false" outlineLevel="0" collapsed="false">
      <c r="A468" s="35" t="s">
        <v>176</v>
      </c>
      <c r="B468" s="36" t="n">
        <v>3</v>
      </c>
      <c r="C468" s="36" t="n">
        <v>3</v>
      </c>
      <c r="D468" s="37" t="n">
        <v>0</v>
      </c>
    </row>
    <row r="469" customFormat="false" ht="14.25" hidden="false" customHeight="false" outlineLevel="0" collapsed="false">
      <c r="A469" s="35" t="s">
        <v>432</v>
      </c>
      <c r="B469" s="36" t="n">
        <v>15</v>
      </c>
      <c r="C469" s="36" t="n">
        <v>3</v>
      </c>
      <c r="D469" s="37" t="n">
        <v>12</v>
      </c>
    </row>
    <row r="470" customFormat="false" ht="14.25" hidden="false" customHeight="false" outlineLevel="0" collapsed="false">
      <c r="A470" s="35" t="s">
        <v>484</v>
      </c>
      <c r="B470" s="36" t="n">
        <v>6</v>
      </c>
      <c r="C470" s="36" t="n">
        <v>6</v>
      </c>
      <c r="D470" s="37" t="n">
        <v>0</v>
      </c>
    </row>
    <row r="471" customFormat="false" ht="14.25" hidden="false" customHeight="false" outlineLevel="0" collapsed="false">
      <c r="A471" s="35" t="s">
        <v>183</v>
      </c>
      <c r="B471" s="36" t="n">
        <v>2</v>
      </c>
      <c r="C471" s="36" t="n">
        <v>2</v>
      </c>
      <c r="D471" s="37" t="n">
        <v>0</v>
      </c>
    </row>
    <row r="472" customFormat="false" ht="14.25" hidden="false" customHeight="false" outlineLevel="0" collapsed="false">
      <c r="A472" s="35" t="s">
        <v>733</v>
      </c>
      <c r="B472" s="36" t="n">
        <v>14</v>
      </c>
      <c r="C472" s="36" t="n">
        <v>14</v>
      </c>
      <c r="D472" s="37" t="n">
        <v>0</v>
      </c>
    </row>
    <row r="473" customFormat="false" ht="14.25" hidden="false" customHeight="false" outlineLevel="0" collapsed="false">
      <c r="A473" s="35" t="s">
        <v>373</v>
      </c>
      <c r="B473" s="36" t="n">
        <v>8</v>
      </c>
      <c r="C473" s="36" t="n">
        <v>5</v>
      </c>
      <c r="D473" s="37" t="n">
        <v>3</v>
      </c>
    </row>
    <row r="474" customFormat="false" ht="14.25" hidden="false" customHeight="false" outlineLevel="0" collapsed="false">
      <c r="A474" s="35" t="s">
        <v>211</v>
      </c>
      <c r="B474" s="36" t="n">
        <v>3</v>
      </c>
      <c r="C474" s="36" t="n">
        <v>3</v>
      </c>
      <c r="D474" s="37" t="n">
        <v>0</v>
      </c>
    </row>
    <row r="475" customFormat="false" ht="14.25" hidden="false" customHeight="false" outlineLevel="0" collapsed="false">
      <c r="A475" s="35" t="s">
        <v>800</v>
      </c>
      <c r="B475" s="36" t="n">
        <v>10</v>
      </c>
      <c r="C475" s="36" t="n">
        <v>10</v>
      </c>
      <c r="D475" s="37" t="n">
        <v>0</v>
      </c>
    </row>
    <row r="476" customFormat="false" ht="14.25" hidden="false" customHeight="false" outlineLevel="0" collapsed="false">
      <c r="A476" s="35" t="s">
        <v>459</v>
      </c>
      <c r="B476" s="36" t="n">
        <v>1</v>
      </c>
      <c r="C476" s="36" t="n">
        <v>1</v>
      </c>
      <c r="D476" s="37" t="n">
        <v>0</v>
      </c>
    </row>
    <row r="477" customFormat="false" ht="14.25" hidden="false" customHeight="false" outlineLevel="0" collapsed="false">
      <c r="A477" s="35" t="s">
        <v>776</v>
      </c>
      <c r="B477" s="36" t="n">
        <v>7</v>
      </c>
      <c r="C477" s="36" t="n">
        <v>7</v>
      </c>
      <c r="D477" s="37" t="n">
        <v>0</v>
      </c>
    </row>
    <row r="478" customFormat="false" ht="14.25" hidden="false" customHeight="false" outlineLevel="0" collapsed="false">
      <c r="A478" s="35" t="s">
        <v>173</v>
      </c>
      <c r="B478" s="36" t="n">
        <v>4</v>
      </c>
      <c r="C478" s="36" t="n">
        <v>4</v>
      </c>
      <c r="D478" s="37" t="n">
        <v>0</v>
      </c>
    </row>
    <row r="479" customFormat="false" ht="14.25" hidden="false" customHeight="false" outlineLevel="0" collapsed="false">
      <c r="A479" s="35" t="s">
        <v>378</v>
      </c>
      <c r="B479" s="36" t="n">
        <v>5</v>
      </c>
      <c r="C479" s="36" t="n">
        <v>5</v>
      </c>
      <c r="D479" s="37" t="n">
        <v>0</v>
      </c>
    </row>
    <row r="480" customFormat="false" ht="14.25" hidden="false" customHeight="false" outlineLevel="0" collapsed="false">
      <c r="A480" s="35" t="s">
        <v>450</v>
      </c>
      <c r="B480" s="36" t="n">
        <v>1</v>
      </c>
      <c r="C480" s="36" t="n">
        <v>1</v>
      </c>
      <c r="D480" s="37" t="n">
        <v>0</v>
      </c>
    </row>
    <row r="481" customFormat="false" ht="14.25" hidden="false" customHeight="false" outlineLevel="0" collapsed="false">
      <c r="A481" s="35" t="s">
        <v>269</v>
      </c>
      <c r="B481" s="36" t="n">
        <v>10</v>
      </c>
      <c r="C481" s="36" t="n">
        <v>10</v>
      </c>
      <c r="D481" s="37" t="n">
        <v>0</v>
      </c>
    </row>
    <row r="482" customFormat="false" ht="14.25" hidden="false" customHeight="false" outlineLevel="0" collapsed="false">
      <c r="A482" s="35" t="s">
        <v>124</v>
      </c>
      <c r="B482" s="36" t="n">
        <v>8</v>
      </c>
      <c r="C482" s="36" t="n">
        <v>8</v>
      </c>
      <c r="D482" s="37" t="n">
        <v>0</v>
      </c>
    </row>
    <row r="483" customFormat="false" ht="14.25" hidden="false" customHeight="false" outlineLevel="0" collapsed="false">
      <c r="A483" s="35" t="s">
        <v>125</v>
      </c>
      <c r="B483" s="36" t="n">
        <v>3</v>
      </c>
      <c r="C483" s="36" t="n">
        <v>3</v>
      </c>
      <c r="D483" s="37" t="n">
        <v>0</v>
      </c>
    </row>
    <row r="484" customFormat="false" ht="14.25" hidden="false" customHeight="false" outlineLevel="0" collapsed="false">
      <c r="A484" s="35" t="s">
        <v>311</v>
      </c>
      <c r="B484" s="36" t="n">
        <v>1</v>
      </c>
      <c r="C484" s="36" t="n">
        <v>1</v>
      </c>
      <c r="D484" s="37" t="n">
        <v>0</v>
      </c>
    </row>
    <row r="485" customFormat="false" ht="14.25" hidden="false" customHeight="false" outlineLevel="0" collapsed="false">
      <c r="A485" s="35" t="s">
        <v>119</v>
      </c>
      <c r="B485" s="36" t="n">
        <v>1</v>
      </c>
      <c r="C485" s="36" t="n">
        <v>1</v>
      </c>
      <c r="D485" s="37" t="n">
        <v>0</v>
      </c>
    </row>
    <row r="486" customFormat="false" ht="14.25" hidden="false" customHeight="false" outlineLevel="0" collapsed="false">
      <c r="A486" s="35" t="s">
        <v>435</v>
      </c>
      <c r="B486" s="36" t="n">
        <v>4</v>
      </c>
      <c r="C486" s="36" t="n">
        <v>4</v>
      </c>
      <c r="D486" s="37" t="n">
        <v>0</v>
      </c>
    </row>
    <row r="487" customFormat="false" ht="14.25" hidden="false" customHeight="false" outlineLevel="0" collapsed="false">
      <c r="A487" s="35" t="s">
        <v>779</v>
      </c>
      <c r="B487" s="36" t="n">
        <v>11</v>
      </c>
      <c r="C487" s="36" t="n">
        <v>11</v>
      </c>
      <c r="D487" s="37" t="n">
        <v>0</v>
      </c>
    </row>
    <row r="488" customFormat="false" ht="14.25" hidden="false" customHeight="false" outlineLevel="0" collapsed="false">
      <c r="A488" s="35" t="s">
        <v>213</v>
      </c>
      <c r="B488" s="36" t="n">
        <v>3</v>
      </c>
      <c r="C488" s="36" t="n">
        <v>3</v>
      </c>
      <c r="D488" s="37" t="n">
        <v>0</v>
      </c>
    </row>
    <row r="489" customFormat="false" ht="14.25" hidden="false" customHeight="false" outlineLevel="0" collapsed="false">
      <c r="A489" s="35" t="s">
        <v>370</v>
      </c>
      <c r="B489" s="36" t="n">
        <v>10</v>
      </c>
      <c r="C489" s="36" t="n">
        <v>5</v>
      </c>
      <c r="D489" s="37" t="n">
        <v>5</v>
      </c>
    </row>
    <row r="490" customFormat="false" ht="14.25" hidden="false" customHeight="false" outlineLevel="0" collapsed="false">
      <c r="A490" s="35" t="s">
        <v>670</v>
      </c>
      <c r="B490" s="36" t="n">
        <v>5</v>
      </c>
      <c r="C490" s="36" t="n">
        <v>2</v>
      </c>
      <c r="D490" s="37" t="n">
        <v>3</v>
      </c>
    </row>
    <row r="491" customFormat="false" ht="14.25" hidden="false" customHeight="false" outlineLevel="0" collapsed="false">
      <c r="A491" s="35" t="s">
        <v>672</v>
      </c>
      <c r="B491" s="36" t="n">
        <v>14</v>
      </c>
      <c r="C491" s="36" t="n">
        <v>13</v>
      </c>
      <c r="D491" s="37" t="n">
        <v>1</v>
      </c>
    </row>
    <row r="492" customFormat="false" ht="14.25" hidden="false" customHeight="false" outlineLevel="0" collapsed="false">
      <c r="A492" s="35" t="s">
        <v>431</v>
      </c>
      <c r="B492" s="36" t="n">
        <v>13</v>
      </c>
      <c r="C492" s="36" t="n">
        <v>13</v>
      </c>
      <c r="D492" s="37" t="n">
        <v>0</v>
      </c>
    </row>
    <row r="493" customFormat="false" ht="14.25" hidden="false" customHeight="false" outlineLevel="0" collapsed="false">
      <c r="A493" s="35" t="s">
        <v>844</v>
      </c>
      <c r="B493" s="36" t="n">
        <v>9</v>
      </c>
      <c r="C493" s="36" t="n">
        <v>9</v>
      </c>
      <c r="D493" s="37" t="n">
        <v>0</v>
      </c>
    </row>
    <row r="494" customFormat="false" ht="14.25" hidden="false" customHeight="false" outlineLevel="0" collapsed="false">
      <c r="A494" s="35" t="s">
        <v>652</v>
      </c>
      <c r="B494" s="36" t="n">
        <v>8</v>
      </c>
      <c r="C494" s="36" t="n">
        <v>8</v>
      </c>
      <c r="D494" s="37" t="n">
        <v>0</v>
      </c>
    </row>
    <row r="495" customFormat="false" ht="14.25" hidden="false" customHeight="false" outlineLevel="0" collapsed="false">
      <c r="A495" s="35" t="s">
        <v>901</v>
      </c>
      <c r="B495" s="36" t="n">
        <v>15</v>
      </c>
      <c r="C495" s="36" t="n">
        <v>11</v>
      </c>
      <c r="D495" s="37" t="n">
        <v>4</v>
      </c>
    </row>
    <row r="496" customFormat="false" ht="14.25" hidden="false" customHeight="false" outlineLevel="0" collapsed="false">
      <c r="A496" s="35" t="s">
        <v>429</v>
      </c>
      <c r="B496" s="36" t="n">
        <v>2</v>
      </c>
      <c r="C496" s="36" t="n">
        <v>2</v>
      </c>
      <c r="D496" s="37" t="n">
        <v>0</v>
      </c>
    </row>
    <row r="497" customFormat="false" ht="14.25" hidden="false" customHeight="false" outlineLevel="0" collapsed="false">
      <c r="A497" s="35" t="s">
        <v>942</v>
      </c>
      <c r="B497" s="36" t="n">
        <v>4</v>
      </c>
      <c r="C497" s="36" t="n">
        <v>4</v>
      </c>
      <c r="D497" s="37" t="n">
        <v>0</v>
      </c>
    </row>
    <row r="498" customFormat="false" ht="14.25" hidden="false" customHeight="false" outlineLevel="0" collapsed="false">
      <c r="A498" s="35" t="s">
        <v>444</v>
      </c>
      <c r="B498" s="36" t="n">
        <v>3</v>
      </c>
      <c r="C498" s="36" t="n">
        <v>3</v>
      </c>
      <c r="D498" s="37" t="n">
        <v>0</v>
      </c>
    </row>
    <row r="499" customFormat="false" ht="14.25" hidden="false" customHeight="false" outlineLevel="0" collapsed="false">
      <c r="A499" s="35" t="s">
        <v>243</v>
      </c>
      <c r="B499" s="36" t="n">
        <v>10</v>
      </c>
      <c r="C499" s="36" t="n">
        <v>3</v>
      </c>
      <c r="D499" s="37" t="n">
        <v>7</v>
      </c>
    </row>
    <row r="500" customFormat="false" ht="14.25" hidden="false" customHeight="false" outlineLevel="0" collapsed="false">
      <c r="A500" s="35" t="s">
        <v>462</v>
      </c>
      <c r="B500" s="36" t="n">
        <v>1</v>
      </c>
      <c r="C500" s="36" t="n">
        <v>1</v>
      </c>
      <c r="D500" s="37" t="n">
        <v>0</v>
      </c>
    </row>
    <row r="501" customFormat="false" ht="14.25" hidden="false" customHeight="false" outlineLevel="0" collapsed="false">
      <c r="A501" s="35" t="s">
        <v>158</v>
      </c>
      <c r="B501" s="36" t="n">
        <v>5</v>
      </c>
      <c r="C501" s="36" t="n">
        <v>5</v>
      </c>
      <c r="D501" s="37" t="n">
        <v>0</v>
      </c>
    </row>
    <row r="502" customFormat="false" ht="14.25" hidden="false" customHeight="false" outlineLevel="0" collapsed="false">
      <c r="A502" s="35" t="s">
        <v>758</v>
      </c>
      <c r="B502" s="36" t="n">
        <v>4</v>
      </c>
      <c r="C502" s="36" t="n">
        <v>4</v>
      </c>
      <c r="D502" s="37" t="n">
        <v>0</v>
      </c>
    </row>
    <row r="503" customFormat="false" ht="14.25" hidden="false" customHeight="false" outlineLevel="0" collapsed="false">
      <c r="A503" s="35" t="s">
        <v>302</v>
      </c>
      <c r="B503" s="36" t="n">
        <v>3</v>
      </c>
      <c r="C503" s="36" t="n">
        <v>3</v>
      </c>
      <c r="D503" s="37" t="n">
        <v>0</v>
      </c>
    </row>
    <row r="504" customFormat="false" ht="14.25" hidden="false" customHeight="false" outlineLevel="0" collapsed="false">
      <c r="A504" s="35" t="s">
        <v>66</v>
      </c>
      <c r="B504" s="36" t="n">
        <v>10</v>
      </c>
      <c r="C504" s="36" t="n">
        <v>10</v>
      </c>
      <c r="D504" s="37" t="n">
        <v>0</v>
      </c>
    </row>
    <row r="505" customFormat="false" ht="14.25" hidden="false" customHeight="false" outlineLevel="0" collapsed="false">
      <c r="A505" s="35" t="s">
        <v>16</v>
      </c>
      <c r="B505" s="36" t="n">
        <v>4</v>
      </c>
      <c r="C505" s="36" t="n">
        <v>4</v>
      </c>
      <c r="D505" s="37" t="n">
        <v>0</v>
      </c>
    </row>
    <row r="506" customFormat="false" ht="14.25" hidden="false" customHeight="false" outlineLevel="0" collapsed="false">
      <c r="A506" s="35" t="s">
        <v>130</v>
      </c>
      <c r="B506" s="36" t="n">
        <v>1</v>
      </c>
      <c r="C506" s="36" t="n">
        <v>1</v>
      </c>
      <c r="D506" s="37" t="n">
        <v>0</v>
      </c>
    </row>
    <row r="507" customFormat="false" ht="14.25" hidden="false" customHeight="false" outlineLevel="0" collapsed="false">
      <c r="A507" s="35" t="s">
        <v>956</v>
      </c>
      <c r="B507" s="36" t="n">
        <v>10</v>
      </c>
      <c r="C507" s="36" t="n">
        <v>10</v>
      </c>
      <c r="D507" s="37" t="n">
        <v>0</v>
      </c>
    </row>
    <row r="508" customFormat="false" ht="14.25" hidden="false" customHeight="false" outlineLevel="0" collapsed="false">
      <c r="A508" s="35" t="s">
        <v>214</v>
      </c>
      <c r="B508" s="36" t="n">
        <v>8</v>
      </c>
      <c r="C508" s="36" t="n">
        <v>6</v>
      </c>
      <c r="D508" s="37" t="n">
        <v>2</v>
      </c>
    </row>
    <row r="509" customFormat="false" ht="14.25" hidden="false" customHeight="false" outlineLevel="0" collapsed="false">
      <c r="A509" s="35" t="s">
        <v>186</v>
      </c>
      <c r="B509" s="36" t="n">
        <v>15</v>
      </c>
      <c r="C509" s="36" t="n">
        <v>15</v>
      </c>
      <c r="D509" s="37" t="n">
        <v>0</v>
      </c>
    </row>
    <row r="510" customFormat="false" ht="14.25" hidden="false" customHeight="false" outlineLevel="0" collapsed="false">
      <c r="A510" s="35" t="s">
        <v>112</v>
      </c>
      <c r="B510" s="36" t="n">
        <v>14</v>
      </c>
      <c r="C510" s="36" t="n">
        <v>14</v>
      </c>
      <c r="D510" s="37" t="n">
        <v>0</v>
      </c>
    </row>
    <row r="511" customFormat="false" ht="14.25" hidden="false" customHeight="false" outlineLevel="0" collapsed="false">
      <c r="A511" s="35" t="s">
        <v>653</v>
      </c>
      <c r="B511" s="36" t="n">
        <v>14</v>
      </c>
      <c r="C511" s="36" t="n">
        <v>14</v>
      </c>
      <c r="D511" s="37" t="n">
        <v>0</v>
      </c>
    </row>
    <row r="512" customFormat="false" ht="14.25" hidden="false" customHeight="false" outlineLevel="0" collapsed="false">
      <c r="A512" s="35" t="s">
        <v>863</v>
      </c>
      <c r="B512" s="36" t="n">
        <v>15</v>
      </c>
      <c r="C512" s="36" t="n">
        <v>10</v>
      </c>
      <c r="D512" s="37" t="n">
        <v>5</v>
      </c>
    </row>
    <row r="513" customFormat="false" ht="14.25" hidden="false" customHeight="false" outlineLevel="0" collapsed="false">
      <c r="A513" s="35" t="s">
        <v>107</v>
      </c>
      <c r="B513" s="36" t="n">
        <v>5</v>
      </c>
      <c r="C513" s="36" t="n">
        <v>1</v>
      </c>
      <c r="D513" s="37" t="n">
        <v>4</v>
      </c>
    </row>
    <row r="514" customFormat="false" ht="14.25" hidden="false" customHeight="false" outlineLevel="0" collapsed="false">
      <c r="A514" s="35" t="s">
        <v>374</v>
      </c>
      <c r="B514" s="36" t="n">
        <v>9</v>
      </c>
      <c r="C514" s="36" t="n">
        <v>9</v>
      </c>
      <c r="D514" s="37" t="n">
        <v>0</v>
      </c>
    </row>
    <row r="515" customFormat="false" ht="14.25" hidden="false" customHeight="false" outlineLevel="0" collapsed="false">
      <c r="A515" s="35" t="s">
        <v>109</v>
      </c>
      <c r="B515" s="36" t="n">
        <v>3</v>
      </c>
      <c r="C515" s="36" t="n">
        <v>3</v>
      </c>
      <c r="D515" s="37" t="n">
        <v>0</v>
      </c>
    </row>
    <row r="516" customFormat="false" ht="14.25" hidden="false" customHeight="false" outlineLevel="0" collapsed="false">
      <c r="A516" s="35" t="s">
        <v>245</v>
      </c>
      <c r="B516" s="36" t="n">
        <v>10</v>
      </c>
      <c r="C516" s="36" t="n">
        <v>10</v>
      </c>
      <c r="D516" s="37" t="n">
        <v>0</v>
      </c>
    </row>
    <row r="517" customFormat="false" ht="14.25" hidden="false" customHeight="false" outlineLevel="0" collapsed="false">
      <c r="A517" s="35" t="s">
        <v>286</v>
      </c>
      <c r="B517" s="36" t="n">
        <v>1</v>
      </c>
      <c r="C517" s="36" t="n">
        <v>1</v>
      </c>
      <c r="D517" s="37" t="n">
        <v>0</v>
      </c>
    </row>
    <row r="518" customFormat="false" ht="14.25" hidden="false" customHeight="false" outlineLevel="0" collapsed="false">
      <c r="A518" s="35" t="s">
        <v>490</v>
      </c>
      <c r="B518" s="36" t="n">
        <v>4</v>
      </c>
      <c r="C518" s="36" t="n">
        <v>4</v>
      </c>
      <c r="D518" s="37" t="n">
        <v>0</v>
      </c>
    </row>
    <row r="519" customFormat="false" ht="14.25" hidden="false" customHeight="false" outlineLevel="0" collapsed="false">
      <c r="A519" s="35" t="s">
        <v>159</v>
      </c>
      <c r="B519" s="36" t="n">
        <v>5</v>
      </c>
      <c r="C519" s="36" t="n">
        <v>5</v>
      </c>
      <c r="D519" s="37" t="n">
        <v>0</v>
      </c>
    </row>
    <row r="520" customFormat="false" ht="14.25" hidden="false" customHeight="false" outlineLevel="0" collapsed="false">
      <c r="A520" s="35" t="s">
        <v>806</v>
      </c>
      <c r="B520" s="36" t="n">
        <v>2</v>
      </c>
      <c r="C520" s="36" t="n">
        <v>2</v>
      </c>
      <c r="D520" s="37" t="n">
        <v>0</v>
      </c>
    </row>
    <row r="521" customFormat="false" ht="14.25" hidden="false" customHeight="false" outlineLevel="0" collapsed="false">
      <c r="A521" s="35" t="s">
        <v>437</v>
      </c>
      <c r="B521" s="36" t="n">
        <v>7</v>
      </c>
      <c r="C521" s="36" t="n">
        <v>7</v>
      </c>
      <c r="D521" s="37" t="n">
        <v>0</v>
      </c>
    </row>
    <row r="522" customFormat="false" ht="14.25" hidden="false" customHeight="false" outlineLevel="0" collapsed="false">
      <c r="A522" s="35" t="s">
        <v>273</v>
      </c>
      <c r="B522" s="36" t="n">
        <v>6</v>
      </c>
      <c r="C522" s="36" t="n">
        <v>6</v>
      </c>
      <c r="D522" s="37" t="n">
        <v>0</v>
      </c>
    </row>
    <row r="523" customFormat="false" ht="14.25" hidden="false" customHeight="false" outlineLevel="0" collapsed="false">
      <c r="A523" s="35" t="s">
        <v>274</v>
      </c>
      <c r="B523" s="36" t="n">
        <v>2</v>
      </c>
      <c r="C523" s="36" t="n">
        <v>2</v>
      </c>
      <c r="D523" s="37" t="n">
        <v>0</v>
      </c>
    </row>
    <row r="524" customFormat="false" ht="14.25" hidden="false" customHeight="false" outlineLevel="0" collapsed="false">
      <c r="A524" s="35" t="s">
        <v>180</v>
      </c>
      <c r="B524" s="36" t="n">
        <v>6</v>
      </c>
      <c r="C524" s="36" t="n">
        <v>6</v>
      </c>
      <c r="D524" s="37" t="n">
        <v>0</v>
      </c>
    </row>
    <row r="525" customFormat="false" ht="14.25" hidden="false" customHeight="false" outlineLevel="0" collapsed="false">
      <c r="A525" s="35" t="s">
        <v>1174</v>
      </c>
      <c r="B525" s="36" t="n">
        <v>10</v>
      </c>
      <c r="C525" s="36" t="n">
        <v>1</v>
      </c>
      <c r="D525" s="37" t="n">
        <v>9</v>
      </c>
    </row>
    <row r="526" customFormat="false" ht="14.25" hidden="false" customHeight="false" outlineLevel="0" collapsed="false">
      <c r="A526" s="35" t="s">
        <v>496</v>
      </c>
      <c r="B526" s="36" t="n">
        <v>1</v>
      </c>
      <c r="C526" s="36" t="n">
        <v>1</v>
      </c>
      <c r="D526" s="37" t="n">
        <v>0</v>
      </c>
    </row>
    <row r="527" customFormat="false" ht="14.25" hidden="false" customHeight="false" outlineLevel="0" collapsed="false">
      <c r="A527" s="35" t="s">
        <v>483</v>
      </c>
      <c r="B527" s="36" t="n">
        <v>2</v>
      </c>
      <c r="C527" s="36" t="n">
        <v>2</v>
      </c>
      <c r="D527" s="37" t="n">
        <v>0</v>
      </c>
    </row>
    <row r="528" customFormat="false" ht="14.25" hidden="false" customHeight="false" outlineLevel="0" collapsed="false">
      <c r="A528" s="35" t="s">
        <v>380</v>
      </c>
      <c r="B528" s="36" t="n">
        <v>1</v>
      </c>
      <c r="C528" s="36" t="n">
        <v>1</v>
      </c>
      <c r="D528" s="37" t="n">
        <v>0</v>
      </c>
    </row>
    <row r="529" customFormat="false" ht="14.25" hidden="false" customHeight="false" outlineLevel="0" collapsed="false">
      <c r="A529" s="35" t="s">
        <v>315</v>
      </c>
      <c r="B529" s="36" t="n">
        <v>8</v>
      </c>
      <c r="C529" s="36" t="n">
        <v>8</v>
      </c>
      <c r="D529" s="37" t="n">
        <v>0</v>
      </c>
    </row>
    <row r="530" customFormat="false" ht="14.25" hidden="false" customHeight="false" outlineLevel="0" collapsed="false">
      <c r="A530" s="35" t="s">
        <v>845</v>
      </c>
      <c r="B530" s="36" t="n">
        <v>8</v>
      </c>
      <c r="C530" s="36" t="n">
        <v>8</v>
      </c>
      <c r="D530" s="37" t="n">
        <v>0</v>
      </c>
    </row>
    <row r="531" customFormat="false" ht="14.25" hidden="false" customHeight="false" outlineLevel="0" collapsed="false">
      <c r="A531" s="35" t="s">
        <v>317</v>
      </c>
      <c r="B531" s="36" t="n">
        <v>14</v>
      </c>
      <c r="C531" s="36" t="n">
        <v>14</v>
      </c>
      <c r="D531" s="37" t="n">
        <v>0</v>
      </c>
    </row>
    <row r="532" customFormat="false" ht="14.25" hidden="false" customHeight="false" outlineLevel="0" collapsed="false">
      <c r="A532" s="35" t="s">
        <v>254</v>
      </c>
      <c r="B532" s="36" t="n">
        <v>1</v>
      </c>
      <c r="C532" s="36" t="n">
        <v>1</v>
      </c>
      <c r="D532" s="37" t="n">
        <v>0</v>
      </c>
    </row>
    <row r="533" customFormat="false" ht="14.25" hidden="false" customHeight="false" outlineLevel="0" collapsed="false">
      <c r="A533" s="35" t="s">
        <v>129</v>
      </c>
      <c r="B533" s="36" t="n">
        <v>2</v>
      </c>
      <c r="C533" s="36" t="n">
        <v>2</v>
      </c>
      <c r="D533" s="37" t="n">
        <v>0</v>
      </c>
    </row>
    <row r="534" customFormat="false" ht="14.25" hidden="false" customHeight="false" outlineLevel="0" collapsed="false">
      <c r="A534" s="35" t="s">
        <v>255</v>
      </c>
      <c r="B534" s="36" t="n">
        <v>3</v>
      </c>
      <c r="C534" s="36" t="n">
        <v>3</v>
      </c>
      <c r="D534" s="37" t="n">
        <v>0</v>
      </c>
    </row>
    <row r="535" customFormat="false" ht="14.25" hidden="false" customHeight="false" outlineLevel="0" collapsed="false">
      <c r="A535" s="35" t="s">
        <v>104</v>
      </c>
      <c r="B535" s="36" t="n">
        <v>2</v>
      </c>
      <c r="C535" s="36" t="n">
        <v>2</v>
      </c>
      <c r="D535" s="37" t="n">
        <v>0</v>
      </c>
    </row>
    <row r="536" customFormat="false" ht="14.25" hidden="false" customHeight="false" outlineLevel="0" collapsed="false">
      <c r="A536" s="35" t="s">
        <v>682</v>
      </c>
      <c r="B536" s="36" t="n">
        <v>19</v>
      </c>
      <c r="C536" s="36" t="n">
        <v>19</v>
      </c>
      <c r="D536" s="37" t="n">
        <v>0</v>
      </c>
    </row>
    <row r="537" customFormat="false" ht="14.25" hidden="false" customHeight="false" outlineLevel="0" collapsed="false">
      <c r="A537" s="35" t="s">
        <v>781</v>
      </c>
      <c r="B537" s="36" t="n">
        <v>17</v>
      </c>
      <c r="C537" s="36" t="n">
        <v>4</v>
      </c>
      <c r="D537" s="37" t="n">
        <v>13</v>
      </c>
    </row>
    <row r="538" customFormat="false" ht="14.25" hidden="false" customHeight="false" outlineLevel="0" collapsed="false">
      <c r="A538" s="35" t="s">
        <v>503</v>
      </c>
      <c r="B538" s="36" t="n">
        <v>2</v>
      </c>
      <c r="C538" s="36" t="n">
        <v>2</v>
      </c>
      <c r="D538" s="37" t="n">
        <v>0</v>
      </c>
    </row>
    <row r="539" customFormat="false" ht="14.25" hidden="false" customHeight="false" outlineLevel="0" collapsed="false">
      <c r="A539" s="35" t="s">
        <v>590</v>
      </c>
      <c r="B539" s="36" t="n">
        <v>3</v>
      </c>
      <c r="C539" s="36" t="n">
        <v>3</v>
      </c>
      <c r="D539" s="37" t="n">
        <v>0</v>
      </c>
    </row>
    <row r="540" customFormat="false" ht="14.25" hidden="false" customHeight="false" outlineLevel="0" collapsed="false">
      <c r="A540" s="35" t="s">
        <v>257</v>
      </c>
      <c r="B540" s="36" t="n">
        <v>1</v>
      </c>
      <c r="C540" s="36" t="n">
        <v>1</v>
      </c>
      <c r="D540" s="37" t="n">
        <v>0</v>
      </c>
    </row>
    <row r="541" customFormat="false" ht="14.25" hidden="false" customHeight="false" outlineLevel="0" collapsed="false">
      <c r="A541" s="35" t="s">
        <v>400</v>
      </c>
      <c r="B541" s="36" t="n">
        <v>1</v>
      </c>
      <c r="C541" s="36" t="n">
        <v>1</v>
      </c>
      <c r="D541" s="37" t="n">
        <v>0</v>
      </c>
    </row>
    <row r="542" customFormat="false" ht="14.25" hidden="false" customHeight="false" outlineLevel="0" collapsed="false">
      <c r="A542" s="35" t="s">
        <v>222</v>
      </c>
      <c r="B542" s="36" t="n">
        <v>1</v>
      </c>
      <c r="C542" s="36" t="n">
        <v>1</v>
      </c>
      <c r="D542" s="37" t="n">
        <v>0</v>
      </c>
    </row>
    <row r="543" customFormat="false" ht="14.25" hidden="false" customHeight="false" outlineLevel="0" collapsed="false">
      <c r="A543" s="35" t="s">
        <v>825</v>
      </c>
      <c r="B543" s="36" t="n">
        <v>1</v>
      </c>
      <c r="C543" s="36" t="n">
        <v>1</v>
      </c>
      <c r="D543" s="37" t="n">
        <v>0</v>
      </c>
    </row>
    <row r="544" customFormat="false" ht="14.25" hidden="false" customHeight="false" outlineLevel="0" collapsed="false">
      <c r="A544" s="35" t="s">
        <v>1296</v>
      </c>
      <c r="B544" s="36" t="n">
        <v>11</v>
      </c>
      <c r="C544" s="36" t="n">
        <v>11</v>
      </c>
      <c r="D544" s="37" t="n">
        <v>0</v>
      </c>
    </row>
    <row r="545" customFormat="false" ht="14.25" hidden="false" customHeight="false" outlineLevel="0" collapsed="false">
      <c r="A545" s="35" t="s">
        <v>728</v>
      </c>
      <c r="B545" s="36" t="n">
        <v>23</v>
      </c>
      <c r="C545" s="36" t="n">
        <v>23</v>
      </c>
      <c r="D545" s="37" t="n">
        <v>0</v>
      </c>
    </row>
    <row r="546" customFormat="false" ht="14.25" hidden="false" customHeight="false" outlineLevel="0" collapsed="false">
      <c r="A546" s="35" t="s">
        <v>45</v>
      </c>
      <c r="B546" s="36" t="n">
        <v>8</v>
      </c>
      <c r="C546" s="36" t="n">
        <v>8</v>
      </c>
      <c r="D546" s="37" t="n">
        <v>0</v>
      </c>
    </row>
    <row r="547" customFormat="false" ht="14.25" hidden="false" customHeight="false" outlineLevel="0" collapsed="false">
      <c r="A547" s="35" t="s">
        <v>493</v>
      </c>
      <c r="B547" s="36" t="n">
        <v>8</v>
      </c>
      <c r="C547" s="36" t="n">
        <v>8</v>
      </c>
      <c r="D547" s="37" t="n">
        <v>0</v>
      </c>
    </row>
    <row r="548" customFormat="false" ht="14.25" hidden="false" customHeight="false" outlineLevel="0" collapsed="false">
      <c r="A548" s="35" t="s">
        <v>792</v>
      </c>
      <c r="B548" s="36" t="n">
        <v>12</v>
      </c>
      <c r="C548" s="36" t="n">
        <v>12</v>
      </c>
      <c r="D548" s="37" t="n">
        <v>0</v>
      </c>
    </row>
    <row r="549" customFormat="false" ht="14.25" hidden="false" customHeight="false" outlineLevel="0" collapsed="false">
      <c r="A549" s="35" t="s">
        <v>509</v>
      </c>
      <c r="B549" s="36" t="n">
        <v>1</v>
      </c>
      <c r="C549" s="36" t="n">
        <v>1</v>
      </c>
      <c r="D549" s="37" t="n">
        <v>0</v>
      </c>
    </row>
    <row r="550" customFormat="false" ht="14.25" hidden="false" customHeight="false" outlineLevel="0" collapsed="false">
      <c r="A550" s="35" t="s">
        <v>272</v>
      </c>
      <c r="B550" s="36" t="n">
        <v>5</v>
      </c>
      <c r="C550" s="36" t="n">
        <v>5</v>
      </c>
      <c r="D550" s="37" t="n">
        <v>0</v>
      </c>
    </row>
    <row r="551" customFormat="false" ht="14.25" hidden="false" customHeight="false" outlineLevel="0" collapsed="false">
      <c r="A551" s="35" t="s">
        <v>708</v>
      </c>
      <c r="B551" s="36" t="n">
        <v>8</v>
      </c>
      <c r="C551" s="36" t="n">
        <v>8</v>
      </c>
      <c r="D551" s="37" t="n">
        <v>0</v>
      </c>
    </row>
    <row r="552" customFormat="false" ht="14.25" hidden="false" customHeight="false" outlineLevel="0" collapsed="false">
      <c r="A552" s="35" t="s">
        <v>116</v>
      </c>
      <c r="B552" s="36" t="n">
        <v>5</v>
      </c>
      <c r="C552" s="36" t="n">
        <v>5</v>
      </c>
      <c r="D552" s="37" t="n">
        <v>0</v>
      </c>
    </row>
    <row r="553" customFormat="false" ht="14.25" hidden="false" customHeight="false" outlineLevel="0" collapsed="false">
      <c r="A553" s="35" t="s">
        <v>850</v>
      </c>
      <c r="B553" s="36" t="n">
        <v>10</v>
      </c>
      <c r="C553" s="36" t="n">
        <v>10</v>
      </c>
      <c r="D553" s="37" t="n">
        <v>0</v>
      </c>
    </row>
    <row r="554" customFormat="false" ht="14.25" hidden="false" customHeight="false" outlineLevel="0" collapsed="false">
      <c r="A554" s="35" t="s">
        <v>489</v>
      </c>
      <c r="B554" s="36" t="n">
        <v>6</v>
      </c>
      <c r="C554" s="36" t="n">
        <v>6</v>
      </c>
      <c r="D554" s="37" t="n">
        <v>0</v>
      </c>
    </row>
    <row r="555" customFormat="false" ht="14.25" hidden="false" customHeight="false" outlineLevel="0" collapsed="false">
      <c r="A555" s="35" t="s">
        <v>153</v>
      </c>
      <c r="B555" s="36" t="n">
        <v>6</v>
      </c>
      <c r="C555" s="36" t="n">
        <v>6</v>
      </c>
      <c r="D555" s="37" t="n">
        <v>0</v>
      </c>
    </row>
    <row r="556" customFormat="false" ht="14.25" hidden="false" customHeight="false" outlineLevel="0" collapsed="false">
      <c r="A556" s="35" t="s">
        <v>458</v>
      </c>
      <c r="B556" s="36" t="n">
        <v>1</v>
      </c>
      <c r="C556" s="36" t="n">
        <v>1</v>
      </c>
      <c r="D556" s="37" t="n">
        <v>0</v>
      </c>
    </row>
    <row r="557" customFormat="false" ht="14.25" hidden="false" customHeight="false" outlineLevel="0" collapsed="false">
      <c r="A557" s="35" t="s">
        <v>451</v>
      </c>
      <c r="B557" s="36" t="n">
        <v>3</v>
      </c>
      <c r="C557" s="36" t="n">
        <v>3</v>
      </c>
      <c r="D557" s="37" t="n">
        <v>0</v>
      </c>
    </row>
    <row r="558" customFormat="false" ht="14.25" hidden="false" customHeight="false" outlineLevel="0" collapsed="false">
      <c r="A558" s="35" t="s">
        <v>165</v>
      </c>
      <c r="B558" s="36" t="n">
        <v>3</v>
      </c>
      <c r="C558" s="36" t="n">
        <v>3</v>
      </c>
      <c r="D558" s="37" t="n">
        <v>0</v>
      </c>
    </row>
    <row r="559" customFormat="false" ht="14.25" hidden="false" customHeight="false" outlineLevel="0" collapsed="false">
      <c r="A559" s="35" t="s">
        <v>1103</v>
      </c>
      <c r="B559" s="36" t="n">
        <v>6</v>
      </c>
      <c r="C559" s="36" t="n">
        <v>6</v>
      </c>
      <c r="D559" s="37" t="n">
        <v>0</v>
      </c>
    </row>
    <row r="560" customFormat="false" ht="14.25" hidden="false" customHeight="false" outlineLevel="0" collapsed="false">
      <c r="A560" s="35" t="s">
        <v>322</v>
      </c>
      <c r="B560" s="36" t="n">
        <v>4</v>
      </c>
      <c r="C560" s="36" t="n">
        <v>2</v>
      </c>
      <c r="D560" s="37" t="n">
        <v>2</v>
      </c>
    </row>
    <row r="561" customFormat="false" ht="14.25" hidden="false" customHeight="false" outlineLevel="0" collapsed="false">
      <c r="A561" s="35" t="s">
        <v>494</v>
      </c>
      <c r="B561" s="36" t="n">
        <v>16</v>
      </c>
      <c r="C561" s="36" t="n">
        <v>16</v>
      </c>
      <c r="D561" s="37" t="n">
        <v>0</v>
      </c>
    </row>
    <row r="562" customFormat="false" ht="14.25" hidden="false" customHeight="false" outlineLevel="0" collapsed="false">
      <c r="A562" s="35" t="s">
        <v>120</v>
      </c>
      <c r="B562" s="36" t="n">
        <v>4</v>
      </c>
      <c r="C562" s="36" t="n">
        <v>2</v>
      </c>
      <c r="D562" s="37" t="n">
        <v>2</v>
      </c>
    </row>
    <row r="563" customFormat="false" ht="14.25" hidden="false" customHeight="false" outlineLevel="0" collapsed="false">
      <c r="A563" s="35" t="s">
        <v>701</v>
      </c>
      <c r="B563" s="36" t="n">
        <v>10</v>
      </c>
      <c r="C563" s="36" t="n">
        <v>10</v>
      </c>
      <c r="D563" s="37" t="n">
        <v>0</v>
      </c>
    </row>
    <row r="564" customFormat="false" ht="14.25" hidden="false" customHeight="false" outlineLevel="0" collapsed="false">
      <c r="A564" s="35" t="s">
        <v>920</v>
      </c>
      <c r="B564" s="36" t="n">
        <v>11</v>
      </c>
      <c r="C564" s="36" t="n">
        <v>9</v>
      </c>
      <c r="D564" s="37" t="n">
        <v>2</v>
      </c>
    </row>
    <row r="565" customFormat="false" ht="14.25" hidden="false" customHeight="false" outlineLevel="0" collapsed="false">
      <c r="A565" s="35" t="s">
        <v>442</v>
      </c>
      <c r="B565" s="36" t="n">
        <v>12</v>
      </c>
      <c r="C565" s="36" t="n">
        <v>4</v>
      </c>
      <c r="D565" s="37" t="n">
        <v>8</v>
      </c>
    </row>
    <row r="566" customFormat="false" ht="14.25" hidden="false" customHeight="false" outlineLevel="0" collapsed="false">
      <c r="A566" s="35" t="s">
        <v>885</v>
      </c>
      <c r="B566" s="36" t="n">
        <v>11</v>
      </c>
      <c r="C566" s="36" t="n">
        <v>11</v>
      </c>
      <c r="D566" s="37" t="n">
        <v>0</v>
      </c>
    </row>
    <row r="567" customFormat="false" ht="14.25" hidden="false" customHeight="false" outlineLevel="0" collapsed="false">
      <c r="A567" s="35" t="s">
        <v>126</v>
      </c>
      <c r="B567" s="36" t="n">
        <v>2</v>
      </c>
      <c r="C567" s="36" t="n">
        <v>2</v>
      </c>
      <c r="D567" s="37" t="n">
        <v>0</v>
      </c>
    </row>
    <row r="568" customFormat="false" ht="14.25" hidden="false" customHeight="false" outlineLevel="0" collapsed="false">
      <c r="A568" s="35" t="s">
        <v>752</v>
      </c>
      <c r="B568" s="36" t="n">
        <v>6</v>
      </c>
      <c r="C568" s="36" t="n">
        <v>4</v>
      </c>
      <c r="D568" s="37" t="n">
        <v>2</v>
      </c>
    </row>
    <row r="569" customFormat="false" ht="14.25" hidden="false" customHeight="false" outlineLevel="0" collapsed="false">
      <c r="A569" s="35" t="s">
        <v>680</v>
      </c>
      <c r="B569" s="36" t="n">
        <v>10</v>
      </c>
      <c r="C569" s="36" t="n">
        <v>10</v>
      </c>
      <c r="D569" s="37" t="n">
        <v>0</v>
      </c>
    </row>
    <row r="570" customFormat="false" ht="14.25" hidden="false" customHeight="false" outlineLevel="0" collapsed="false">
      <c r="A570" s="35" t="s">
        <v>699</v>
      </c>
      <c r="B570" s="36" t="n">
        <v>14</v>
      </c>
      <c r="C570" s="36" t="n">
        <v>14</v>
      </c>
      <c r="D570" s="37" t="n">
        <v>0</v>
      </c>
    </row>
    <row r="571" customFormat="false" ht="14.25" hidden="false" customHeight="false" outlineLevel="0" collapsed="false">
      <c r="A571" s="35" t="s">
        <v>281</v>
      </c>
      <c r="B571" s="36" t="n">
        <v>1</v>
      </c>
      <c r="C571" s="36" t="n">
        <v>1</v>
      </c>
      <c r="D571" s="37" t="n">
        <v>0</v>
      </c>
    </row>
    <row r="572" customFormat="false" ht="14.25" hidden="false" customHeight="false" outlineLevel="0" collapsed="false">
      <c r="A572" s="35" t="s">
        <v>160</v>
      </c>
      <c r="B572" s="36" t="n">
        <v>1</v>
      </c>
      <c r="C572" s="36" t="n">
        <v>1</v>
      </c>
      <c r="D572" s="37" t="n">
        <v>0</v>
      </c>
    </row>
    <row r="573" customFormat="false" ht="14.25" hidden="false" customHeight="false" outlineLevel="0" collapsed="false">
      <c r="A573" s="35" t="s">
        <v>314</v>
      </c>
      <c r="B573" s="36" t="n">
        <v>7</v>
      </c>
      <c r="C573" s="36" t="n">
        <v>7</v>
      </c>
      <c r="D573" s="37" t="n">
        <v>0</v>
      </c>
    </row>
    <row r="574" customFormat="false" ht="14.25" hidden="false" customHeight="false" outlineLevel="0" collapsed="false">
      <c r="A574" s="35" t="s">
        <v>438</v>
      </c>
      <c r="B574" s="36" t="n">
        <v>2</v>
      </c>
      <c r="C574" s="36" t="n">
        <v>2</v>
      </c>
      <c r="D574" s="37" t="n">
        <v>0</v>
      </c>
    </row>
    <row r="575" customFormat="false" ht="14.25" hidden="false" customHeight="false" outlineLevel="0" collapsed="false">
      <c r="A575" s="35" t="s">
        <v>439</v>
      </c>
      <c r="B575" s="36" t="n">
        <v>13</v>
      </c>
      <c r="C575" s="36" t="n">
        <v>13</v>
      </c>
      <c r="D575" s="37" t="n">
        <v>0</v>
      </c>
    </row>
    <row r="576" customFormat="false" ht="14.25" hidden="false" customHeight="false" outlineLevel="0" collapsed="false">
      <c r="A576" s="35" t="s">
        <v>596</v>
      </c>
      <c r="B576" s="36" t="n">
        <v>3</v>
      </c>
      <c r="C576" s="36" t="n">
        <v>3</v>
      </c>
      <c r="D576" s="37" t="n">
        <v>0</v>
      </c>
    </row>
    <row r="577" customFormat="false" ht="14.25" hidden="false" customHeight="false" outlineLevel="0" collapsed="false">
      <c r="A577" s="35" t="s">
        <v>851</v>
      </c>
      <c r="B577" s="36" t="n">
        <v>11</v>
      </c>
      <c r="C577" s="36" t="n">
        <v>11</v>
      </c>
      <c r="D577" s="37" t="n">
        <v>0</v>
      </c>
    </row>
    <row r="578" customFormat="false" ht="14.25" hidden="false" customHeight="false" outlineLevel="0" collapsed="false">
      <c r="A578" s="35" t="s">
        <v>379</v>
      </c>
      <c r="B578" s="36" t="n">
        <v>12</v>
      </c>
      <c r="C578" s="36" t="n">
        <v>12</v>
      </c>
      <c r="D578" s="37" t="n">
        <v>0</v>
      </c>
    </row>
    <row r="579" customFormat="false" ht="14.25" hidden="false" customHeight="false" outlineLevel="0" collapsed="false">
      <c r="A579" s="35" t="s">
        <v>452</v>
      </c>
      <c r="B579" s="36" t="n">
        <v>2</v>
      </c>
      <c r="C579" s="36" t="n">
        <v>2</v>
      </c>
      <c r="D579" s="37" t="n">
        <v>0</v>
      </c>
    </row>
    <row r="580" customFormat="false" ht="14.25" hidden="false" customHeight="false" outlineLevel="0" collapsed="false">
      <c r="A580" s="35" t="s">
        <v>749</v>
      </c>
      <c r="B580" s="36" t="n">
        <v>5</v>
      </c>
      <c r="C580" s="36" t="n">
        <v>3</v>
      </c>
      <c r="D580" s="37" t="n">
        <v>2</v>
      </c>
    </row>
    <row r="581" customFormat="false" ht="14.25" hidden="false" customHeight="false" outlineLevel="0" collapsed="false">
      <c r="A581" s="35" t="s">
        <v>128</v>
      </c>
      <c r="B581" s="36" t="n">
        <v>9</v>
      </c>
      <c r="C581" s="36" t="n">
        <v>9</v>
      </c>
      <c r="D581" s="37" t="n">
        <v>0</v>
      </c>
    </row>
    <row r="582" customFormat="false" ht="14.25" hidden="false" customHeight="false" outlineLevel="0" collapsed="false">
      <c r="A582" s="35" t="s">
        <v>113</v>
      </c>
      <c r="B582" s="36" t="n">
        <v>3</v>
      </c>
      <c r="C582" s="36" t="n">
        <v>2</v>
      </c>
      <c r="D582" s="37" t="n">
        <v>1</v>
      </c>
    </row>
    <row r="583" customFormat="false" ht="14.25" hidden="false" customHeight="false" outlineLevel="0" collapsed="false">
      <c r="A583" s="35" t="s">
        <v>205</v>
      </c>
      <c r="B583" s="36" t="n">
        <v>2</v>
      </c>
      <c r="C583" s="36" t="n">
        <v>2</v>
      </c>
      <c r="D583" s="37" t="n">
        <v>0</v>
      </c>
    </row>
    <row r="584" customFormat="false" ht="14.25" hidden="false" customHeight="false" outlineLevel="0" collapsed="false">
      <c r="A584" s="35" t="s">
        <v>206</v>
      </c>
      <c r="B584" s="36" t="n">
        <v>1</v>
      </c>
      <c r="C584" s="36" t="n">
        <v>1</v>
      </c>
      <c r="D584" s="37" t="n">
        <v>0</v>
      </c>
    </row>
    <row r="585" customFormat="false" ht="14.25" hidden="false" customHeight="false" outlineLevel="0" collapsed="false">
      <c r="A585" s="35" t="s">
        <v>65</v>
      </c>
      <c r="B585" s="36" t="n">
        <v>8</v>
      </c>
      <c r="C585" s="36" t="n">
        <v>8</v>
      </c>
      <c r="D585" s="37" t="n">
        <v>0</v>
      </c>
    </row>
    <row r="586" customFormat="false" ht="14.25" hidden="false" customHeight="false" outlineLevel="0" collapsed="false">
      <c r="A586" s="35" t="s">
        <v>63</v>
      </c>
      <c r="B586" s="36" t="n">
        <v>1</v>
      </c>
      <c r="C586" s="36" t="n">
        <v>1</v>
      </c>
      <c r="D586" s="37" t="n">
        <v>0</v>
      </c>
    </row>
    <row r="587" customFormat="false" ht="14.25" hidden="false" customHeight="false" outlineLevel="0" collapsed="false">
      <c r="A587" s="35" t="s">
        <v>441</v>
      </c>
      <c r="B587" s="36" t="n">
        <v>6</v>
      </c>
      <c r="C587" s="36" t="n">
        <v>6</v>
      </c>
      <c r="D587" s="37" t="n">
        <v>0</v>
      </c>
    </row>
    <row r="588" customFormat="false" ht="14.25" hidden="false" customHeight="false" outlineLevel="0" collapsed="false">
      <c r="A588" s="35" t="s">
        <v>794</v>
      </c>
      <c r="B588" s="36" t="n">
        <v>9</v>
      </c>
      <c r="C588" s="36" t="n">
        <v>9</v>
      </c>
      <c r="D588" s="37" t="n">
        <v>0</v>
      </c>
    </row>
    <row r="589" customFormat="false" ht="14.25" hidden="false" customHeight="false" outlineLevel="0" collapsed="false">
      <c r="A589" s="35" t="s">
        <v>485</v>
      </c>
      <c r="B589" s="36" t="n">
        <v>1</v>
      </c>
      <c r="C589" s="36" t="n">
        <v>1</v>
      </c>
      <c r="D589" s="37" t="n">
        <v>0</v>
      </c>
    </row>
    <row r="590" customFormat="false" ht="14.25" hidden="false" customHeight="false" outlineLevel="0" collapsed="false">
      <c r="A590" s="35" t="s">
        <v>223</v>
      </c>
      <c r="B590" s="36" t="n">
        <v>7</v>
      </c>
      <c r="C590" s="36" t="n">
        <v>7</v>
      </c>
      <c r="D590" s="37" t="n">
        <v>0</v>
      </c>
    </row>
    <row r="591" customFormat="false" ht="14.25" hidden="false" customHeight="false" outlineLevel="0" collapsed="false">
      <c r="A591" s="35" t="s">
        <v>123</v>
      </c>
      <c r="B591" s="36" t="n">
        <v>1</v>
      </c>
      <c r="C591" s="36" t="n">
        <v>1</v>
      </c>
      <c r="D591" s="37" t="n">
        <v>0</v>
      </c>
    </row>
    <row r="592" customFormat="false" ht="14.25" hidden="false" customHeight="false" outlineLevel="0" collapsed="false">
      <c r="A592" s="35" t="s">
        <v>886</v>
      </c>
      <c r="B592" s="36" t="n">
        <v>23</v>
      </c>
      <c r="C592" s="36" t="n">
        <v>22</v>
      </c>
      <c r="D592" s="37" t="n">
        <v>1</v>
      </c>
    </row>
    <row r="593" customFormat="false" ht="14.25" hidden="false" customHeight="false" outlineLevel="0" collapsed="false">
      <c r="A593" s="35" t="s">
        <v>152</v>
      </c>
      <c r="B593" s="36" t="n">
        <v>3</v>
      </c>
      <c r="C593" s="36" t="n">
        <v>2</v>
      </c>
      <c r="D593" s="37" t="n">
        <v>1</v>
      </c>
    </row>
    <row r="594" customFormat="false" ht="14.25" hidden="false" customHeight="false" outlineLevel="0" collapsed="false">
      <c r="A594" s="35" t="s">
        <v>499</v>
      </c>
      <c r="B594" s="36" t="n">
        <v>7</v>
      </c>
      <c r="C594" s="36" t="n">
        <v>5</v>
      </c>
      <c r="D594" s="37" t="n">
        <v>2</v>
      </c>
    </row>
    <row r="595" customFormat="false" ht="14.25" hidden="false" customHeight="false" outlineLevel="0" collapsed="false">
      <c r="A595" s="35" t="s">
        <v>220</v>
      </c>
      <c r="B595" s="36" t="n">
        <v>7</v>
      </c>
      <c r="C595" s="36" t="n">
        <v>6</v>
      </c>
      <c r="D595" s="37" t="n">
        <v>1</v>
      </c>
    </row>
    <row r="596" customFormat="false" ht="14.25" hidden="false" customHeight="false" outlineLevel="0" collapsed="false">
      <c r="A596" s="35" t="s">
        <v>923</v>
      </c>
      <c r="B596" s="36" t="n">
        <v>20</v>
      </c>
      <c r="C596" s="36" t="n">
        <v>20</v>
      </c>
      <c r="D596" s="37" t="n">
        <v>0</v>
      </c>
    </row>
    <row r="597" customFormat="false" ht="14.25" hidden="false" customHeight="false" outlineLevel="0" collapsed="false">
      <c r="A597" s="35" t="s">
        <v>62</v>
      </c>
      <c r="B597" s="36" t="n">
        <v>4</v>
      </c>
      <c r="C597" s="36" t="n">
        <v>4</v>
      </c>
      <c r="D597" s="37" t="n">
        <v>0</v>
      </c>
    </row>
    <row r="598" customFormat="false" ht="14.25" hidden="false" customHeight="false" outlineLevel="0" collapsed="false">
      <c r="A598" s="35" t="s">
        <v>381</v>
      </c>
      <c r="B598" s="36" t="n">
        <v>8</v>
      </c>
      <c r="C598" s="36" t="n">
        <v>7</v>
      </c>
      <c r="D598" s="37" t="n">
        <v>1</v>
      </c>
    </row>
    <row r="599" customFormat="false" ht="14.25" hidden="false" customHeight="false" outlineLevel="0" collapsed="false">
      <c r="A599" s="35" t="s">
        <v>375</v>
      </c>
      <c r="B599" s="36" t="n">
        <v>14</v>
      </c>
      <c r="C599" s="36" t="n">
        <v>13</v>
      </c>
      <c r="D599" s="37" t="n">
        <v>1</v>
      </c>
    </row>
    <row r="600" customFormat="false" ht="14.25" hidden="false" customHeight="false" outlineLevel="0" collapsed="false">
      <c r="A600" s="35" t="s">
        <v>383</v>
      </c>
      <c r="B600" s="36" t="n">
        <v>6</v>
      </c>
      <c r="C600" s="36" t="n">
        <v>6</v>
      </c>
      <c r="D600" s="37" t="n">
        <v>0</v>
      </c>
    </row>
    <row r="601" customFormat="false" ht="14.25" hidden="false" customHeight="false" outlineLevel="0" collapsed="false">
      <c r="A601" s="35" t="s">
        <v>86</v>
      </c>
      <c r="B601" s="36" t="n">
        <v>1</v>
      </c>
      <c r="C601" s="36" t="n">
        <v>1</v>
      </c>
      <c r="D601" s="37" t="n">
        <v>0</v>
      </c>
    </row>
    <row r="602" customFormat="false" ht="14.25" hidden="false" customHeight="false" outlineLevel="0" collapsed="false">
      <c r="A602" s="35" t="s">
        <v>722</v>
      </c>
      <c r="B602" s="36" t="n">
        <v>11</v>
      </c>
      <c r="C602" s="36" t="n">
        <v>11</v>
      </c>
      <c r="D602" s="37" t="n">
        <v>0</v>
      </c>
    </row>
    <row r="603" customFormat="false" ht="14.25" hidden="false" customHeight="false" outlineLevel="0" collapsed="false">
      <c r="A603" s="35" t="s">
        <v>376</v>
      </c>
      <c r="B603" s="36" t="n">
        <v>3</v>
      </c>
      <c r="C603" s="36" t="n">
        <v>3</v>
      </c>
      <c r="D603" s="37" t="n">
        <v>0</v>
      </c>
    </row>
    <row r="604" customFormat="false" ht="14.25" hidden="false" customHeight="false" outlineLevel="0" collapsed="false">
      <c r="A604" s="35" t="s">
        <v>210</v>
      </c>
      <c r="B604" s="36" t="n">
        <v>8</v>
      </c>
      <c r="C604" s="36" t="n">
        <v>3</v>
      </c>
      <c r="D604" s="37" t="n">
        <v>5</v>
      </c>
    </row>
    <row r="605" customFormat="false" ht="14.25" hidden="false" customHeight="false" outlineLevel="0" collapsed="false">
      <c r="A605" s="35" t="s">
        <v>862</v>
      </c>
      <c r="B605" s="36" t="n">
        <v>1</v>
      </c>
      <c r="C605" s="36" t="n">
        <v>1</v>
      </c>
      <c r="D605" s="37" t="n">
        <v>0</v>
      </c>
    </row>
    <row r="606" customFormat="false" ht="14.25" hidden="false" customHeight="false" outlineLevel="0" collapsed="false">
      <c r="A606" s="35" t="s">
        <v>216</v>
      </c>
      <c r="B606" s="36" t="n">
        <v>6</v>
      </c>
      <c r="C606" s="36" t="n">
        <v>6</v>
      </c>
      <c r="D606" s="37" t="n">
        <v>0</v>
      </c>
    </row>
    <row r="607" customFormat="false" ht="14.25" hidden="false" customHeight="false" outlineLevel="0" collapsed="false">
      <c r="A607" s="35" t="s">
        <v>207</v>
      </c>
      <c r="B607" s="36" t="n">
        <v>3</v>
      </c>
      <c r="C607" s="36" t="n">
        <v>3</v>
      </c>
      <c r="D607" s="37" t="n">
        <v>0</v>
      </c>
    </row>
    <row r="608" customFormat="false" ht="14.25" hidden="false" customHeight="false" outlineLevel="0" collapsed="false">
      <c r="A608" s="35" t="s">
        <v>114</v>
      </c>
      <c r="B608" s="36" t="n">
        <v>1</v>
      </c>
      <c r="C608" s="36" t="n">
        <v>1</v>
      </c>
      <c r="D608" s="37" t="n">
        <v>0</v>
      </c>
    </row>
    <row r="609" customFormat="false" ht="14.25" hidden="false" customHeight="false" outlineLevel="0" collapsed="false">
      <c r="A609" s="35" t="s">
        <v>957</v>
      </c>
      <c r="B609" s="36" t="n">
        <v>4</v>
      </c>
      <c r="C609" s="36" t="n">
        <v>3</v>
      </c>
      <c r="D609" s="37" t="n">
        <v>1</v>
      </c>
    </row>
    <row r="610" customFormat="false" ht="14.25" hidden="false" customHeight="false" outlineLevel="0" collapsed="false">
      <c r="A610" s="35" t="s">
        <v>188</v>
      </c>
      <c r="B610" s="36" t="n">
        <v>5</v>
      </c>
      <c r="C610" s="36" t="n">
        <v>1</v>
      </c>
      <c r="D610" s="37" t="n">
        <v>4</v>
      </c>
    </row>
    <row r="611" customFormat="false" ht="14.25" hidden="false" customHeight="false" outlineLevel="0" collapsed="false">
      <c r="A611" s="35" t="s">
        <v>449</v>
      </c>
      <c r="B611" s="36" t="n">
        <v>11</v>
      </c>
      <c r="C611" s="36" t="n">
        <v>11</v>
      </c>
      <c r="D611" s="37" t="n">
        <v>0</v>
      </c>
    </row>
    <row r="612" customFormat="false" ht="14.25" hidden="false" customHeight="false" outlineLevel="0" collapsed="false">
      <c r="A612" s="35" t="s">
        <v>282</v>
      </c>
      <c r="B612" s="36" t="n">
        <v>10</v>
      </c>
      <c r="C612" s="36" t="n">
        <v>10</v>
      </c>
      <c r="D612" s="37" t="n">
        <v>0</v>
      </c>
    </row>
    <row r="613" customFormat="false" ht="14.25" hidden="false" customHeight="false" outlineLevel="0" collapsed="false">
      <c r="A613" s="35" t="s">
        <v>723</v>
      </c>
      <c r="B613" s="36" t="n">
        <v>4</v>
      </c>
      <c r="C613" s="36" t="n">
        <v>1</v>
      </c>
      <c r="D613" s="37" t="n">
        <v>3</v>
      </c>
    </row>
    <row r="614" customFormat="false" ht="14.25" hidden="false" customHeight="false" outlineLevel="0" collapsed="false">
      <c r="A614" s="35" t="s">
        <v>73</v>
      </c>
      <c r="B614" s="36" t="n">
        <v>4</v>
      </c>
      <c r="C614" s="36" t="n">
        <v>4</v>
      </c>
      <c r="D614" s="37" t="n">
        <v>0</v>
      </c>
    </row>
    <row r="615" customFormat="false" ht="14.25" hidden="false" customHeight="false" outlineLevel="0" collapsed="false">
      <c r="A615" s="35" t="s">
        <v>448</v>
      </c>
      <c r="B615" s="36" t="n">
        <v>10</v>
      </c>
      <c r="C615" s="36" t="n">
        <v>1</v>
      </c>
      <c r="D615" s="37" t="n">
        <v>9</v>
      </c>
    </row>
    <row r="616" customFormat="false" ht="14.25" hidden="false" customHeight="false" outlineLevel="0" collapsed="false">
      <c r="A616" s="35" t="s">
        <v>280</v>
      </c>
      <c r="B616" s="36" t="n">
        <v>4</v>
      </c>
      <c r="C616" s="36" t="n">
        <v>4</v>
      </c>
      <c r="D616" s="37" t="n">
        <v>0</v>
      </c>
    </row>
    <row r="617" customFormat="false" ht="14.25" hidden="false" customHeight="false" outlineLevel="0" collapsed="false">
      <c r="A617" s="35" t="s">
        <v>440</v>
      </c>
      <c r="B617" s="36" t="n">
        <v>3</v>
      </c>
      <c r="C617" s="36" t="n">
        <v>3</v>
      </c>
      <c r="D617" s="37" t="n">
        <v>0</v>
      </c>
    </row>
    <row r="618" customFormat="false" ht="14.25" hidden="false" customHeight="false" outlineLevel="0" collapsed="false">
      <c r="A618" s="35" t="s">
        <v>162</v>
      </c>
      <c r="B618" s="36" t="n">
        <v>10</v>
      </c>
      <c r="C618" s="36" t="n">
        <v>10</v>
      </c>
      <c r="D618" s="37" t="n">
        <v>0</v>
      </c>
    </row>
    <row r="619" customFormat="false" ht="14.25" hidden="false" customHeight="false" outlineLevel="0" collapsed="false">
      <c r="A619" s="35" t="s">
        <v>387</v>
      </c>
      <c r="B619" s="36" t="n">
        <v>8</v>
      </c>
      <c r="C619" s="36" t="n">
        <v>8</v>
      </c>
      <c r="D619" s="37" t="n">
        <v>0</v>
      </c>
    </row>
    <row r="620" customFormat="false" ht="14.25" hidden="false" customHeight="false" outlineLevel="0" collapsed="false">
      <c r="A620" s="35" t="s">
        <v>502</v>
      </c>
      <c r="B620" s="36" t="n">
        <v>9</v>
      </c>
      <c r="C620" s="36" t="n">
        <v>8</v>
      </c>
      <c r="D620" s="37" t="n">
        <v>1</v>
      </c>
    </row>
    <row r="621" customFormat="false" ht="14.25" hidden="false" customHeight="false" outlineLevel="0" collapsed="false">
      <c r="A621" s="35" t="s">
        <v>798</v>
      </c>
      <c r="B621" s="36" t="n">
        <v>12</v>
      </c>
      <c r="C621" s="36" t="n">
        <v>11</v>
      </c>
      <c r="D621" s="37" t="n">
        <v>1</v>
      </c>
    </row>
    <row r="622" customFormat="false" ht="14.25" hidden="false" customHeight="false" outlineLevel="0" collapsed="false">
      <c r="A622" s="35" t="s">
        <v>71</v>
      </c>
      <c r="B622" s="36" t="n">
        <v>2</v>
      </c>
      <c r="C622" s="36" t="n">
        <v>1</v>
      </c>
      <c r="D622" s="37" t="n">
        <v>1</v>
      </c>
    </row>
    <row r="623" customFormat="false" ht="14.25" hidden="false" customHeight="false" outlineLevel="0" collapsed="false">
      <c r="A623" s="35" t="s">
        <v>661</v>
      </c>
      <c r="B623" s="36" t="n">
        <v>17</v>
      </c>
      <c r="C623" s="36" t="n">
        <v>17</v>
      </c>
      <c r="D623" s="37" t="n">
        <v>0</v>
      </c>
    </row>
    <row r="624" customFormat="false" ht="14.25" hidden="false" customHeight="false" outlineLevel="0" collapsed="false">
      <c r="A624" s="35" t="s">
        <v>262</v>
      </c>
      <c r="B624" s="36" t="n">
        <v>1</v>
      </c>
      <c r="C624" s="36" t="n">
        <v>1</v>
      </c>
      <c r="D624" s="37" t="n">
        <v>0</v>
      </c>
    </row>
    <row r="625" customFormat="false" ht="14.25" hidden="false" customHeight="false" outlineLevel="0" collapsed="false">
      <c r="A625" s="35" t="s">
        <v>621</v>
      </c>
      <c r="B625" s="36" t="n">
        <v>13</v>
      </c>
      <c r="C625" s="36" t="n">
        <v>13</v>
      </c>
      <c r="D625" s="37" t="n">
        <v>0</v>
      </c>
    </row>
    <row r="626" customFormat="false" ht="14.25" hidden="false" customHeight="false" outlineLevel="0" collapsed="false">
      <c r="A626" s="35" t="s">
        <v>657</v>
      </c>
      <c r="B626" s="36" t="n">
        <v>4</v>
      </c>
      <c r="C626" s="36" t="n">
        <v>1</v>
      </c>
      <c r="D626" s="37" t="n">
        <v>3</v>
      </c>
    </row>
    <row r="627" customFormat="false" ht="14.25" hidden="false" customHeight="false" outlineLevel="0" collapsed="false">
      <c r="A627" s="35" t="s">
        <v>791</v>
      </c>
      <c r="B627" s="36" t="n">
        <v>9</v>
      </c>
      <c r="C627" s="36" t="n">
        <v>9</v>
      </c>
      <c r="D627" s="37" t="n">
        <v>0</v>
      </c>
    </row>
    <row r="628" customFormat="false" ht="14.25" hidden="false" customHeight="false" outlineLevel="0" collapsed="false">
      <c r="A628" s="35" t="s">
        <v>394</v>
      </c>
      <c r="B628" s="36" t="n">
        <v>1</v>
      </c>
      <c r="C628" s="36" t="n">
        <v>1</v>
      </c>
      <c r="D628" s="37" t="n">
        <v>0</v>
      </c>
    </row>
    <row r="629" customFormat="false" ht="14.25" hidden="false" customHeight="false" outlineLevel="0" collapsed="false">
      <c r="A629" s="35" t="s">
        <v>320</v>
      </c>
      <c r="B629" s="36" t="n">
        <v>5</v>
      </c>
      <c r="C629" s="36" t="n">
        <v>5</v>
      </c>
      <c r="D629" s="37" t="n">
        <v>0</v>
      </c>
    </row>
    <row r="630" customFormat="false" ht="14.25" hidden="false" customHeight="false" outlineLevel="0" collapsed="false">
      <c r="A630" s="35" t="s">
        <v>568</v>
      </c>
      <c r="B630" s="36" t="n">
        <v>7</v>
      </c>
      <c r="C630" s="36" t="n">
        <v>7</v>
      </c>
      <c r="D630" s="37" t="n">
        <v>0</v>
      </c>
    </row>
    <row r="631" customFormat="false" ht="14.25" hidden="false" customHeight="false" outlineLevel="0" collapsed="false">
      <c r="A631" s="35" t="s">
        <v>122</v>
      </c>
      <c r="B631" s="36" t="n">
        <v>5</v>
      </c>
      <c r="C631" s="36" t="n">
        <v>5</v>
      </c>
      <c r="D631" s="37" t="n">
        <v>0</v>
      </c>
    </row>
    <row r="632" customFormat="false" ht="14.25" hidden="false" customHeight="false" outlineLevel="0" collapsed="false">
      <c r="A632" s="35" t="s">
        <v>335</v>
      </c>
      <c r="B632" s="36" t="n">
        <v>13</v>
      </c>
      <c r="C632" s="36" t="n">
        <v>13</v>
      </c>
      <c r="D632" s="37" t="n">
        <v>0</v>
      </c>
    </row>
    <row r="633" customFormat="false" ht="14.25" hidden="false" customHeight="false" outlineLevel="0" collapsed="false">
      <c r="A633" s="35" t="s">
        <v>154</v>
      </c>
      <c r="B633" s="36" t="n">
        <v>4</v>
      </c>
      <c r="C633" s="36" t="n">
        <v>1</v>
      </c>
      <c r="D633" s="37" t="n">
        <v>3</v>
      </c>
    </row>
    <row r="634" customFormat="false" ht="14.25" hidden="false" customHeight="false" outlineLevel="0" collapsed="false">
      <c r="A634" s="35" t="s">
        <v>17</v>
      </c>
      <c r="B634" s="36" t="n">
        <v>1</v>
      </c>
      <c r="C634" s="36" t="n">
        <v>1</v>
      </c>
      <c r="D634" s="37" t="n">
        <v>0</v>
      </c>
    </row>
    <row r="635" customFormat="false" ht="14.25" hidden="false" customHeight="false" outlineLevel="0" collapsed="false">
      <c r="A635" s="35" t="s">
        <v>880</v>
      </c>
      <c r="B635" s="36" t="n">
        <v>14</v>
      </c>
      <c r="C635" s="36" t="n">
        <v>4</v>
      </c>
      <c r="D635" s="37" t="n">
        <v>10</v>
      </c>
    </row>
    <row r="636" customFormat="false" ht="14.25" hidden="false" customHeight="false" outlineLevel="0" collapsed="false">
      <c r="A636" s="35" t="s">
        <v>337</v>
      </c>
      <c r="B636" s="36" t="n">
        <v>3</v>
      </c>
      <c r="C636" s="36" t="n">
        <v>3</v>
      </c>
      <c r="D636" s="37" t="n">
        <v>0</v>
      </c>
    </row>
    <row r="637" customFormat="false" ht="14.25" hidden="false" customHeight="false" outlineLevel="0" collapsed="false">
      <c r="A637" s="35" t="s">
        <v>980</v>
      </c>
      <c r="B637" s="36" t="n">
        <v>13</v>
      </c>
      <c r="C637" s="36" t="n">
        <v>13</v>
      </c>
      <c r="D637" s="37" t="n">
        <v>0</v>
      </c>
    </row>
    <row r="638" customFormat="false" ht="14.25" hidden="false" customHeight="false" outlineLevel="0" collapsed="false">
      <c r="A638" s="35" t="s">
        <v>279</v>
      </c>
      <c r="B638" s="36" t="n">
        <v>4</v>
      </c>
      <c r="C638" s="36" t="n">
        <v>1</v>
      </c>
      <c r="D638" s="37" t="n">
        <v>3</v>
      </c>
    </row>
    <row r="639" customFormat="false" ht="14.25" hidden="false" customHeight="false" outlineLevel="0" collapsed="false">
      <c r="A639" s="35" t="s">
        <v>741</v>
      </c>
      <c r="B639" s="36" t="n">
        <v>5</v>
      </c>
      <c r="C639" s="36" t="n">
        <v>5</v>
      </c>
      <c r="D639" s="37" t="n">
        <v>0</v>
      </c>
    </row>
    <row r="640" customFormat="false" ht="14.25" hidden="false" customHeight="false" outlineLevel="0" collapsed="false">
      <c r="A640" s="35" t="s">
        <v>959</v>
      </c>
      <c r="B640" s="36" t="n">
        <v>12</v>
      </c>
      <c r="C640" s="36" t="n">
        <v>12</v>
      </c>
      <c r="D640" s="37" t="n">
        <v>0</v>
      </c>
    </row>
    <row r="641" customFormat="false" ht="14.25" hidden="false" customHeight="false" outlineLevel="0" collapsed="false">
      <c r="A641" s="35" t="s">
        <v>77</v>
      </c>
      <c r="B641" s="36" t="n">
        <v>1</v>
      </c>
      <c r="C641" s="36" t="n">
        <v>1</v>
      </c>
      <c r="D641" s="37" t="n">
        <v>0</v>
      </c>
    </row>
    <row r="642" customFormat="false" ht="14.25" hidden="false" customHeight="false" outlineLevel="0" collapsed="false">
      <c r="A642" s="35" t="s">
        <v>958</v>
      </c>
      <c r="B642" s="36" t="n">
        <v>8</v>
      </c>
      <c r="C642" s="36" t="n">
        <v>5</v>
      </c>
      <c r="D642" s="37" t="n">
        <v>3</v>
      </c>
    </row>
    <row r="643" customFormat="false" ht="14.25" hidden="false" customHeight="false" outlineLevel="0" collapsed="false">
      <c r="A643" s="35" t="s">
        <v>555</v>
      </c>
      <c r="B643" s="36" t="n">
        <v>1</v>
      </c>
      <c r="C643" s="36" t="n">
        <v>1</v>
      </c>
      <c r="D643" s="37" t="n">
        <v>0</v>
      </c>
    </row>
    <row r="644" customFormat="false" ht="14.25" hidden="false" customHeight="false" outlineLevel="0" collapsed="false">
      <c r="A644" s="35" t="s">
        <v>313</v>
      </c>
      <c r="B644" s="36" t="n">
        <v>10</v>
      </c>
      <c r="C644" s="36" t="n">
        <v>7</v>
      </c>
      <c r="D644" s="37" t="n">
        <v>3</v>
      </c>
    </row>
    <row r="645" customFormat="false" ht="14.25" hidden="false" customHeight="false" outlineLevel="0" collapsed="false">
      <c r="A645" s="35" t="s">
        <v>447</v>
      </c>
      <c r="B645" s="36" t="n">
        <v>5</v>
      </c>
      <c r="C645" s="36" t="n">
        <v>5</v>
      </c>
      <c r="D645" s="37" t="n">
        <v>0</v>
      </c>
    </row>
    <row r="646" customFormat="false" ht="14.25" hidden="false" customHeight="false" outlineLevel="0" collapsed="false">
      <c r="A646" s="35" t="s">
        <v>326</v>
      </c>
      <c r="B646" s="36" t="n">
        <v>13</v>
      </c>
      <c r="C646" s="36" t="n">
        <v>13</v>
      </c>
      <c r="D646" s="37" t="n">
        <v>0</v>
      </c>
    </row>
    <row r="647" customFormat="false" ht="14.25" hidden="false" customHeight="false" outlineLevel="0" collapsed="false">
      <c r="A647" s="35" t="s">
        <v>68</v>
      </c>
      <c r="B647" s="36" t="n">
        <v>5</v>
      </c>
      <c r="C647" s="36" t="n">
        <v>5</v>
      </c>
      <c r="D647" s="37" t="n">
        <v>0</v>
      </c>
    </row>
    <row r="648" customFormat="false" ht="14.25" hidden="false" customHeight="false" outlineLevel="0" collapsed="false">
      <c r="A648" s="35" t="s">
        <v>156</v>
      </c>
      <c r="B648" s="36" t="n">
        <v>1</v>
      </c>
      <c r="C648" s="36" t="n">
        <v>1</v>
      </c>
      <c r="D648" s="37" t="n">
        <v>0</v>
      </c>
    </row>
    <row r="649" customFormat="false" ht="14.25" hidden="false" customHeight="false" outlineLevel="0" collapsed="false">
      <c r="A649" s="35" t="s">
        <v>926</v>
      </c>
      <c r="B649" s="36" t="n">
        <v>20</v>
      </c>
      <c r="C649" s="36" t="n">
        <v>20</v>
      </c>
      <c r="D649" s="37" t="n">
        <v>0</v>
      </c>
    </row>
    <row r="650" customFormat="false" ht="14.25" hidden="false" customHeight="false" outlineLevel="0" collapsed="false">
      <c r="A650" s="35" t="s">
        <v>221</v>
      </c>
      <c r="B650" s="36" t="n">
        <v>7</v>
      </c>
      <c r="C650" s="36" t="n">
        <v>7</v>
      </c>
      <c r="D650" s="37" t="n">
        <v>0</v>
      </c>
    </row>
    <row r="651" customFormat="false" ht="14.25" hidden="false" customHeight="false" outlineLevel="0" collapsed="false">
      <c r="A651" s="35" t="s">
        <v>495</v>
      </c>
      <c r="B651" s="36" t="n">
        <v>1</v>
      </c>
      <c r="C651" s="36" t="n">
        <v>1</v>
      </c>
      <c r="D651" s="37" t="n">
        <v>0</v>
      </c>
    </row>
    <row r="652" customFormat="false" ht="14.25" hidden="false" customHeight="false" outlineLevel="0" collapsed="false">
      <c r="A652" s="35" t="s">
        <v>252</v>
      </c>
      <c r="B652" s="36" t="n">
        <v>2</v>
      </c>
      <c r="C652" s="36" t="n">
        <v>2</v>
      </c>
      <c r="D652" s="37" t="n">
        <v>0</v>
      </c>
    </row>
    <row r="653" customFormat="false" ht="14.25" hidden="false" customHeight="false" outlineLevel="0" collapsed="false">
      <c r="A653" s="35" t="s">
        <v>569</v>
      </c>
      <c r="B653" s="36" t="n">
        <v>12</v>
      </c>
      <c r="C653" s="36" t="n">
        <v>12</v>
      </c>
      <c r="D653" s="37" t="n">
        <v>0</v>
      </c>
    </row>
    <row r="654" customFormat="false" ht="14.25" hidden="false" customHeight="false" outlineLevel="0" collapsed="false">
      <c r="A654" s="35" t="s">
        <v>384</v>
      </c>
      <c r="B654" s="36" t="n">
        <v>7</v>
      </c>
      <c r="C654" s="36" t="n">
        <v>7</v>
      </c>
      <c r="D654" s="37" t="n">
        <v>0</v>
      </c>
    </row>
    <row r="655" customFormat="false" ht="14.25" hidden="false" customHeight="false" outlineLevel="0" collapsed="false">
      <c r="A655" s="35" t="s">
        <v>778</v>
      </c>
      <c r="B655" s="36" t="n">
        <v>7</v>
      </c>
      <c r="C655" s="36" t="n">
        <v>7</v>
      </c>
      <c r="D655" s="37" t="n">
        <v>0</v>
      </c>
    </row>
    <row r="656" customFormat="false" ht="14.25" hidden="false" customHeight="false" outlineLevel="0" collapsed="false">
      <c r="A656" s="35" t="s">
        <v>894</v>
      </c>
      <c r="B656" s="36" t="n">
        <v>11</v>
      </c>
      <c r="C656" s="36" t="n">
        <v>4</v>
      </c>
      <c r="D656" s="37" t="n">
        <v>7</v>
      </c>
    </row>
    <row r="657" customFormat="false" ht="14.25" hidden="false" customHeight="false" outlineLevel="0" collapsed="false">
      <c r="A657" s="35" t="s">
        <v>47</v>
      </c>
      <c r="B657" s="36" t="n">
        <v>1</v>
      </c>
      <c r="C657" s="36" t="n">
        <v>1</v>
      </c>
      <c r="D657" s="37" t="n">
        <v>0</v>
      </c>
    </row>
    <row r="658" customFormat="false" ht="14.25" hidden="false" customHeight="false" outlineLevel="0" collapsed="false">
      <c r="A658" s="35" t="s">
        <v>1088</v>
      </c>
      <c r="B658" s="36" t="n">
        <v>3</v>
      </c>
      <c r="C658" s="36" t="n">
        <v>2</v>
      </c>
      <c r="D658" s="37" t="n">
        <v>1</v>
      </c>
    </row>
    <row r="659" customFormat="false" ht="14.25" hidden="false" customHeight="false" outlineLevel="0" collapsed="false">
      <c r="A659" s="35" t="s">
        <v>750</v>
      </c>
      <c r="B659" s="36" t="n">
        <v>12</v>
      </c>
      <c r="C659" s="36" t="n">
        <v>4</v>
      </c>
      <c r="D659" s="37" t="n">
        <v>8</v>
      </c>
    </row>
    <row r="660" customFormat="false" ht="14.25" hidden="false" customHeight="false" outlineLevel="0" collapsed="false">
      <c r="A660" s="35" t="s">
        <v>163</v>
      </c>
      <c r="B660" s="36" t="n">
        <v>7</v>
      </c>
      <c r="C660" s="36" t="n">
        <v>7</v>
      </c>
      <c r="D660" s="37" t="n">
        <v>0</v>
      </c>
    </row>
    <row r="661" customFormat="false" ht="14.25" hidden="false" customHeight="false" outlineLevel="0" collapsed="false">
      <c r="A661" s="35" t="s">
        <v>501</v>
      </c>
      <c r="B661" s="36" t="n">
        <v>6</v>
      </c>
      <c r="C661" s="36" t="n">
        <v>6</v>
      </c>
      <c r="D661" s="37" t="n">
        <v>0</v>
      </c>
    </row>
    <row r="662" customFormat="false" ht="14.25" hidden="false" customHeight="false" outlineLevel="0" collapsed="false">
      <c r="A662" s="35" t="s">
        <v>290</v>
      </c>
      <c r="B662" s="36" t="n">
        <v>1</v>
      </c>
      <c r="C662" s="36" t="n">
        <v>1</v>
      </c>
      <c r="D662" s="37" t="n">
        <v>0</v>
      </c>
    </row>
    <row r="663" customFormat="false" ht="14.25" hidden="false" customHeight="false" outlineLevel="0" collapsed="false">
      <c r="A663" s="35" t="s">
        <v>725</v>
      </c>
      <c r="B663" s="36" t="n">
        <v>7</v>
      </c>
      <c r="C663" s="36" t="n">
        <v>7</v>
      </c>
      <c r="D663" s="37" t="n">
        <v>0</v>
      </c>
    </row>
    <row r="664" customFormat="false" ht="14.25" hidden="false" customHeight="false" outlineLevel="0" collapsed="false">
      <c r="A664" s="35" t="s">
        <v>508</v>
      </c>
      <c r="B664" s="36" t="n">
        <v>11</v>
      </c>
      <c r="C664" s="36" t="n">
        <v>11</v>
      </c>
      <c r="D664" s="37" t="n">
        <v>0</v>
      </c>
    </row>
    <row r="665" customFormat="false" ht="14.25" hidden="false" customHeight="false" outlineLevel="0" collapsed="false">
      <c r="A665" s="35" t="s">
        <v>453</v>
      </c>
      <c r="B665" s="36" t="n">
        <v>2</v>
      </c>
      <c r="C665" s="36" t="n">
        <v>2</v>
      </c>
      <c r="D665" s="37" t="n">
        <v>0</v>
      </c>
    </row>
    <row r="666" customFormat="false" ht="14.25" hidden="false" customHeight="false" outlineLevel="0" collapsed="false">
      <c r="A666" s="35" t="s">
        <v>787</v>
      </c>
      <c r="B666" s="36" t="n">
        <v>23</v>
      </c>
      <c r="C666" s="36" t="n">
        <v>23</v>
      </c>
      <c r="D666" s="37" t="n">
        <v>0</v>
      </c>
    </row>
    <row r="667" customFormat="false" ht="14.25" hidden="false" customHeight="false" outlineLevel="0" collapsed="false">
      <c r="A667" s="35" t="s">
        <v>687</v>
      </c>
      <c r="B667" s="36" t="n">
        <v>5</v>
      </c>
      <c r="C667" s="36" t="n">
        <v>5</v>
      </c>
      <c r="D667" s="37" t="n">
        <v>0</v>
      </c>
    </row>
    <row r="668" customFormat="false" ht="14.25" hidden="false" customHeight="false" outlineLevel="0" collapsed="false">
      <c r="A668" s="35" t="s">
        <v>1332</v>
      </c>
      <c r="B668" s="36" t="n">
        <v>8</v>
      </c>
      <c r="C668" s="36" t="n">
        <v>8</v>
      </c>
      <c r="D668" s="37" t="n">
        <v>0</v>
      </c>
    </row>
    <row r="669" customFormat="false" ht="14.25" hidden="false" customHeight="false" outlineLevel="0" collapsed="false">
      <c r="A669" s="35" t="s">
        <v>324</v>
      </c>
      <c r="B669" s="36" t="n">
        <v>2</v>
      </c>
      <c r="C669" s="36" t="n">
        <v>2</v>
      </c>
      <c r="D669" s="37" t="n">
        <v>0</v>
      </c>
    </row>
    <row r="670" customFormat="false" ht="14.25" hidden="false" customHeight="false" outlineLevel="0" collapsed="false">
      <c r="A670" s="35" t="s">
        <v>268</v>
      </c>
      <c r="B670" s="36" t="n">
        <v>14</v>
      </c>
      <c r="C670" s="36" t="n">
        <v>14</v>
      </c>
      <c r="D670" s="37" t="n">
        <v>0</v>
      </c>
    </row>
    <row r="671" customFormat="false" ht="14.25" hidden="false" customHeight="false" outlineLevel="0" collapsed="false">
      <c r="A671" s="35" t="s">
        <v>327</v>
      </c>
      <c r="B671" s="36" t="n">
        <v>1</v>
      </c>
      <c r="C671" s="36" t="n">
        <v>1</v>
      </c>
      <c r="D671" s="37" t="n">
        <v>0</v>
      </c>
    </row>
    <row r="672" customFormat="false" ht="14.25" hidden="false" customHeight="false" outlineLevel="0" collapsed="false">
      <c r="A672" s="35" t="s">
        <v>996</v>
      </c>
      <c r="B672" s="36" t="n">
        <v>8</v>
      </c>
      <c r="C672" s="36" t="n">
        <v>2</v>
      </c>
      <c r="D672" s="37" t="n">
        <v>6</v>
      </c>
    </row>
    <row r="673" customFormat="false" ht="14.25" hidden="false" customHeight="false" outlineLevel="0" collapsed="false">
      <c r="A673" s="35" t="s">
        <v>131</v>
      </c>
      <c r="B673" s="36" t="n">
        <v>1</v>
      </c>
      <c r="C673" s="36" t="n">
        <v>1</v>
      </c>
      <c r="D673" s="37" t="n">
        <v>0</v>
      </c>
    </row>
    <row r="674" customFormat="false" ht="14.25" hidden="false" customHeight="false" outlineLevel="0" collapsed="false">
      <c r="A674" s="35" t="s">
        <v>392</v>
      </c>
      <c r="B674" s="36" t="n">
        <v>5</v>
      </c>
      <c r="C674" s="36" t="n">
        <v>5</v>
      </c>
      <c r="D674" s="37" t="n">
        <v>0</v>
      </c>
    </row>
    <row r="675" customFormat="false" ht="14.25" hidden="false" customHeight="false" outlineLevel="0" collapsed="false">
      <c r="A675" s="35" t="s">
        <v>388</v>
      </c>
      <c r="B675" s="36" t="n">
        <v>19</v>
      </c>
      <c r="C675" s="36" t="n">
        <v>8</v>
      </c>
      <c r="D675" s="37" t="n">
        <v>11</v>
      </c>
    </row>
    <row r="676" customFormat="false" ht="14.25" hidden="false" customHeight="false" outlineLevel="0" collapsed="false">
      <c r="A676" s="35" t="s">
        <v>654</v>
      </c>
      <c r="B676" s="36" t="n">
        <v>18</v>
      </c>
      <c r="C676" s="36" t="n">
        <v>8</v>
      </c>
      <c r="D676" s="37" t="n">
        <v>10</v>
      </c>
    </row>
    <row r="677" customFormat="false" ht="14.25" hidden="false" customHeight="false" outlineLevel="0" collapsed="false">
      <c r="A677" s="35" t="s">
        <v>385</v>
      </c>
      <c r="B677" s="36" t="n">
        <v>4</v>
      </c>
      <c r="C677" s="36" t="n">
        <v>4</v>
      </c>
      <c r="D677" s="37" t="n">
        <v>0</v>
      </c>
    </row>
    <row r="678" customFormat="false" ht="14.25" hidden="false" customHeight="false" outlineLevel="0" collapsed="false">
      <c r="A678" s="35" t="s">
        <v>155</v>
      </c>
      <c r="B678" s="36" t="n">
        <v>1</v>
      </c>
      <c r="C678" s="36" t="n">
        <v>1</v>
      </c>
      <c r="D678" s="37" t="n">
        <v>0</v>
      </c>
    </row>
    <row r="679" customFormat="false" ht="14.25" hidden="false" customHeight="false" outlineLevel="0" collapsed="false">
      <c r="A679" s="35" t="s">
        <v>668</v>
      </c>
      <c r="B679" s="36" t="n">
        <v>12</v>
      </c>
      <c r="C679" s="36" t="n">
        <v>12</v>
      </c>
      <c r="D679" s="37" t="n">
        <v>0</v>
      </c>
    </row>
    <row r="680" customFormat="false" ht="14.25" hidden="false" customHeight="false" outlineLevel="0" collapsed="false">
      <c r="A680" s="35" t="s">
        <v>711</v>
      </c>
      <c r="B680" s="36" t="n">
        <v>14</v>
      </c>
      <c r="C680" s="36" t="n">
        <v>14</v>
      </c>
      <c r="D680" s="37" t="n">
        <v>0</v>
      </c>
    </row>
    <row r="681" customFormat="false" ht="14.25" hidden="false" customHeight="false" outlineLevel="0" collapsed="false">
      <c r="A681" s="35" t="s">
        <v>455</v>
      </c>
      <c r="B681" s="36" t="n">
        <v>17</v>
      </c>
      <c r="C681" s="36" t="n">
        <v>17</v>
      </c>
      <c r="D681" s="37" t="n">
        <v>0</v>
      </c>
    </row>
    <row r="682" customFormat="false" ht="14.25" hidden="false" customHeight="false" outlineLevel="0" collapsed="false">
      <c r="A682" s="35" t="s">
        <v>515</v>
      </c>
      <c r="B682" s="36" t="n">
        <v>8</v>
      </c>
      <c r="C682" s="36" t="n">
        <v>8</v>
      </c>
      <c r="D682" s="37" t="n">
        <v>0</v>
      </c>
    </row>
    <row r="683" customFormat="false" ht="14.25" hidden="false" customHeight="false" outlineLevel="0" collapsed="false">
      <c r="A683" s="35" t="s">
        <v>1020</v>
      </c>
      <c r="B683" s="36" t="n">
        <v>5</v>
      </c>
      <c r="C683" s="36" t="n">
        <v>4</v>
      </c>
      <c r="D683" s="37" t="n">
        <v>1</v>
      </c>
    </row>
    <row r="684" customFormat="false" ht="14.25" hidden="false" customHeight="false" outlineLevel="0" collapsed="false">
      <c r="A684" s="35" t="s">
        <v>1026</v>
      </c>
      <c r="B684" s="36" t="n">
        <v>6</v>
      </c>
      <c r="C684" s="36" t="n">
        <v>5</v>
      </c>
      <c r="D684" s="37" t="n">
        <v>1</v>
      </c>
    </row>
    <row r="685" customFormat="false" ht="14.25" hidden="false" customHeight="false" outlineLevel="0" collapsed="false">
      <c r="A685" s="35" t="s">
        <v>746</v>
      </c>
      <c r="B685" s="36" t="n">
        <v>17</v>
      </c>
      <c r="C685" s="36" t="n">
        <v>17</v>
      </c>
      <c r="D685" s="37" t="n">
        <v>0</v>
      </c>
    </row>
    <row r="686" customFormat="false" ht="14.25" hidden="false" customHeight="false" outlineLevel="0" collapsed="false">
      <c r="A686" s="35" t="s">
        <v>585</v>
      </c>
      <c r="B686" s="36" t="n">
        <v>11</v>
      </c>
      <c r="C686" s="36" t="n">
        <v>11</v>
      </c>
      <c r="D686" s="37" t="n">
        <v>0</v>
      </c>
    </row>
    <row r="687" customFormat="false" ht="14.25" hidden="false" customHeight="false" outlineLevel="0" collapsed="false">
      <c r="A687" s="35" t="s">
        <v>115</v>
      </c>
      <c r="B687" s="36" t="n">
        <v>8</v>
      </c>
      <c r="C687" s="36" t="n">
        <v>8</v>
      </c>
      <c r="D687" s="37" t="n">
        <v>0</v>
      </c>
    </row>
    <row r="688" customFormat="false" ht="14.25" hidden="false" customHeight="false" outlineLevel="0" collapsed="false">
      <c r="A688" s="35" t="s">
        <v>389</v>
      </c>
      <c r="B688" s="36" t="n">
        <v>3</v>
      </c>
      <c r="C688" s="36" t="n">
        <v>2</v>
      </c>
      <c r="D688" s="37" t="n">
        <v>1</v>
      </c>
    </row>
    <row r="689" customFormat="false" ht="14.25" hidden="false" customHeight="false" outlineLevel="0" collapsed="false">
      <c r="A689" s="35" t="s">
        <v>799</v>
      </c>
      <c r="B689" s="36" t="n">
        <v>6</v>
      </c>
      <c r="C689" s="36" t="n">
        <v>6</v>
      </c>
      <c r="D689" s="37" t="n">
        <v>0</v>
      </c>
    </row>
    <row r="690" customFormat="false" ht="14.25" hidden="false" customHeight="false" outlineLevel="0" collapsed="false">
      <c r="A690" s="35" t="s">
        <v>504</v>
      </c>
      <c r="B690" s="36" t="n">
        <v>2</v>
      </c>
      <c r="C690" s="36" t="n">
        <v>2</v>
      </c>
      <c r="D690" s="37" t="n">
        <v>0</v>
      </c>
    </row>
    <row r="691" customFormat="false" ht="14.25" hidden="false" customHeight="false" outlineLevel="0" collapsed="false">
      <c r="A691" s="35" t="s">
        <v>529</v>
      </c>
      <c r="B691" s="36" t="n">
        <v>8</v>
      </c>
      <c r="C691" s="36" t="n">
        <v>8</v>
      </c>
      <c r="D691" s="37" t="n">
        <v>0</v>
      </c>
    </row>
    <row r="692" customFormat="false" ht="14.25" hidden="false" customHeight="false" outlineLevel="0" collapsed="false">
      <c r="A692" s="35" t="s">
        <v>454</v>
      </c>
      <c r="B692" s="36" t="n">
        <v>11</v>
      </c>
      <c r="C692" s="36" t="n">
        <v>3</v>
      </c>
      <c r="D692" s="37" t="n">
        <v>8</v>
      </c>
    </row>
    <row r="693" customFormat="false" ht="14.25" hidden="false" customHeight="false" outlineLevel="0" collapsed="false">
      <c r="A693" s="35" t="s">
        <v>108</v>
      </c>
      <c r="B693" s="36" t="n">
        <v>19</v>
      </c>
      <c r="C693" s="36" t="n">
        <v>14</v>
      </c>
      <c r="D693" s="37" t="n">
        <v>5</v>
      </c>
    </row>
    <row r="694" customFormat="false" ht="14.25" hidden="false" customHeight="false" outlineLevel="0" collapsed="false">
      <c r="A694" s="35" t="s">
        <v>456</v>
      </c>
      <c r="B694" s="36" t="n">
        <v>4</v>
      </c>
      <c r="C694" s="36" t="n">
        <v>4</v>
      </c>
      <c r="D694" s="37" t="n">
        <v>0</v>
      </c>
    </row>
    <row r="695" customFormat="false" ht="14.25" hidden="false" customHeight="false" outlineLevel="0" collapsed="false">
      <c r="A695" s="35" t="s">
        <v>390</v>
      </c>
      <c r="B695" s="36" t="n">
        <v>8</v>
      </c>
      <c r="C695" s="36" t="n">
        <v>8</v>
      </c>
      <c r="D695" s="37" t="n">
        <v>0</v>
      </c>
    </row>
    <row r="696" customFormat="false" ht="14.25" hidden="false" customHeight="false" outlineLevel="0" collapsed="false">
      <c r="A696" s="35" t="s">
        <v>64</v>
      </c>
      <c r="B696" s="36" t="n">
        <v>6</v>
      </c>
      <c r="C696" s="36" t="n">
        <v>6</v>
      </c>
      <c r="D696" s="37" t="n">
        <v>0</v>
      </c>
    </row>
    <row r="697" customFormat="false" ht="14.25" hidden="false" customHeight="false" outlineLevel="0" collapsed="false">
      <c r="A697" s="35" t="s">
        <v>164</v>
      </c>
      <c r="B697" s="36" t="n">
        <v>8</v>
      </c>
      <c r="C697" s="36" t="n">
        <v>8</v>
      </c>
      <c r="D697" s="37" t="n">
        <v>0</v>
      </c>
    </row>
    <row r="698" customFormat="false" ht="14.25" hidden="false" customHeight="false" outlineLevel="0" collapsed="false">
      <c r="A698" s="35" t="s">
        <v>260</v>
      </c>
      <c r="B698" s="36" t="n">
        <v>1</v>
      </c>
      <c r="C698" s="36" t="n">
        <v>1</v>
      </c>
      <c r="D698" s="37" t="n">
        <v>0</v>
      </c>
    </row>
    <row r="699" customFormat="false" ht="14.25" hidden="false" customHeight="false" outlineLevel="0" collapsed="false">
      <c r="A699" s="35" t="s">
        <v>906</v>
      </c>
      <c r="B699" s="36" t="n">
        <v>1</v>
      </c>
      <c r="C699" s="36" t="n">
        <v>1</v>
      </c>
      <c r="D699" s="37" t="n">
        <v>0</v>
      </c>
    </row>
    <row r="700" customFormat="false" ht="14.25" hidden="false" customHeight="false" outlineLevel="0" collapsed="false">
      <c r="A700" s="35" t="s">
        <v>1089</v>
      </c>
      <c r="B700" s="36" t="n">
        <v>6</v>
      </c>
      <c r="C700" s="36" t="n">
        <v>6</v>
      </c>
      <c r="D700" s="37" t="n">
        <v>0</v>
      </c>
    </row>
    <row r="701" customFormat="false" ht="14.25" hidden="false" customHeight="false" outlineLevel="0" collapsed="false">
      <c r="A701" s="35" t="s">
        <v>259</v>
      </c>
      <c r="B701" s="36" t="n">
        <v>6</v>
      </c>
      <c r="C701" s="36" t="n">
        <v>6</v>
      </c>
      <c r="D701" s="37" t="n">
        <v>0</v>
      </c>
    </row>
    <row r="702" customFormat="false" ht="14.25" hidden="false" customHeight="false" outlineLevel="0" collapsed="false">
      <c r="A702" s="35" t="s">
        <v>563</v>
      </c>
      <c r="B702" s="36" t="n">
        <v>11</v>
      </c>
      <c r="C702" s="36" t="n">
        <v>11</v>
      </c>
      <c r="D702" s="37" t="n">
        <v>0</v>
      </c>
    </row>
    <row r="703" customFormat="false" ht="14.25" hidden="false" customHeight="false" outlineLevel="0" collapsed="false">
      <c r="A703" s="35" t="s">
        <v>662</v>
      </c>
      <c r="B703" s="36" t="n">
        <v>14</v>
      </c>
      <c r="C703" s="36" t="n">
        <v>5</v>
      </c>
      <c r="D703" s="37" t="n">
        <v>9</v>
      </c>
    </row>
    <row r="704" customFormat="false" ht="14.25" hidden="false" customHeight="false" outlineLevel="0" collapsed="false">
      <c r="A704" s="35" t="s">
        <v>74</v>
      </c>
      <c r="B704" s="36" t="n">
        <v>7</v>
      </c>
      <c r="C704" s="36" t="n">
        <v>7</v>
      </c>
      <c r="D704" s="37" t="n">
        <v>0</v>
      </c>
    </row>
    <row r="705" customFormat="false" ht="14.25" hidden="false" customHeight="false" outlineLevel="0" collapsed="false">
      <c r="A705" s="35" t="s">
        <v>659</v>
      </c>
      <c r="B705" s="36" t="n">
        <v>13</v>
      </c>
      <c r="C705" s="36" t="n">
        <v>3</v>
      </c>
      <c r="D705" s="37" t="n">
        <v>10</v>
      </c>
    </row>
    <row r="706" customFormat="false" ht="14.25" hidden="false" customHeight="false" outlineLevel="0" collapsed="false">
      <c r="A706" s="35" t="s">
        <v>461</v>
      </c>
      <c r="B706" s="36" t="n">
        <v>5</v>
      </c>
      <c r="C706" s="36" t="n">
        <v>5</v>
      </c>
      <c r="D706" s="37" t="n">
        <v>0</v>
      </c>
    </row>
    <row r="707" customFormat="false" ht="14.25" hidden="false" customHeight="false" outlineLevel="0" collapsed="false">
      <c r="A707" s="35" t="s">
        <v>89</v>
      </c>
      <c r="B707" s="36" t="n">
        <v>21</v>
      </c>
      <c r="C707" s="36" t="n">
        <v>16</v>
      </c>
      <c r="D707" s="37" t="n">
        <v>5</v>
      </c>
    </row>
    <row r="708" customFormat="false" ht="14.25" hidden="false" customHeight="false" outlineLevel="0" collapsed="false">
      <c r="A708" s="35" t="s">
        <v>460</v>
      </c>
      <c r="B708" s="36" t="n">
        <v>1</v>
      </c>
      <c r="C708" s="36" t="n">
        <v>1</v>
      </c>
      <c r="D708" s="37" t="n">
        <v>0</v>
      </c>
    </row>
    <row r="709" customFormat="false" ht="14.25" hidden="false" customHeight="false" outlineLevel="0" collapsed="false">
      <c r="A709" s="35" t="s">
        <v>70</v>
      </c>
      <c r="B709" s="36" t="n">
        <v>1</v>
      </c>
      <c r="C709" s="36" t="n">
        <v>1</v>
      </c>
      <c r="D709" s="37" t="n">
        <v>0</v>
      </c>
    </row>
    <row r="710" customFormat="false" ht="14.25" hidden="false" customHeight="false" outlineLevel="0" collapsed="false">
      <c r="A710" s="35" t="s">
        <v>695</v>
      </c>
      <c r="B710" s="36" t="n">
        <v>15</v>
      </c>
      <c r="C710" s="36" t="n">
        <v>15</v>
      </c>
      <c r="D710" s="37" t="n">
        <v>0</v>
      </c>
    </row>
    <row r="711" customFormat="false" ht="14.25" hidden="false" customHeight="false" outlineLevel="0" collapsed="false">
      <c r="A711" s="35" t="s">
        <v>283</v>
      </c>
      <c r="B711" s="36" t="n">
        <v>16</v>
      </c>
      <c r="C711" s="36" t="n">
        <v>16</v>
      </c>
      <c r="D711" s="37" t="n">
        <v>0</v>
      </c>
    </row>
    <row r="712" customFormat="false" ht="14.25" hidden="false" customHeight="false" outlineLevel="0" collapsed="false">
      <c r="A712" s="35" t="s">
        <v>570</v>
      </c>
      <c r="B712" s="36" t="n">
        <v>6</v>
      </c>
      <c r="C712" s="36" t="n">
        <v>6</v>
      </c>
      <c r="D712" s="37" t="n">
        <v>0</v>
      </c>
    </row>
    <row r="713" customFormat="false" ht="14.25" hidden="false" customHeight="false" outlineLevel="0" collapsed="false">
      <c r="A713" s="35" t="s">
        <v>75</v>
      </c>
      <c r="B713" s="36" t="n">
        <v>8</v>
      </c>
      <c r="C713" s="36" t="n">
        <v>2</v>
      </c>
      <c r="D713" s="37" t="n">
        <v>6</v>
      </c>
    </row>
    <row r="714" customFormat="false" ht="14.25" hidden="false" customHeight="false" outlineLevel="0" collapsed="false">
      <c r="A714" s="35" t="s">
        <v>554</v>
      </c>
      <c r="B714" s="36" t="n">
        <v>1</v>
      </c>
      <c r="C714" s="36" t="n">
        <v>1</v>
      </c>
      <c r="D714" s="37" t="n">
        <v>0</v>
      </c>
    </row>
    <row r="715" customFormat="false" ht="14.25" hidden="false" customHeight="false" outlineLevel="0" collapsed="false">
      <c r="A715" s="35" t="s">
        <v>391</v>
      </c>
      <c r="B715" s="36" t="n">
        <v>3</v>
      </c>
      <c r="C715" s="36" t="n">
        <v>3</v>
      </c>
      <c r="D715" s="37" t="n">
        <v>0</v>
      </c>
    </row>
    <row r="716" customFormat="false" ht="14.25" hidden="false" customHeight="false" outlineLevel="0" collapsed="false">
      <c r="A716" s="35" t="s">
        <v>284</v>
      </c>
      <c r="B716" s="36" t="n">
        <v>14</v>
      </c>
      <c r="C716" s="36" t="n">
        <v>13</v>
      </c>
      <c r="D716" s="37" t="n">
        <v>1</v>
      </c>
    </row>
    <row r="717" customFormat="false" ht="14.25" hidden="false" customHeight="false" outlineLevel="0" collapsed="false">
      <c r="A717" s="35" t="s">
        <v>597</v>
      </c>
      <c r="B717" s="36" t="n">
        <v>3</v>
      </c>
      <c r="C717" s="36" t="n">
        <v>3</v>
      </c>
      <c r="D717" s="37" t="n">
        <v>0</v>
      </c>
    </row>
    <row r="718" customFormat="false" ht="14.25" hidden="false" customHeight="false" outlineLevel="0" collapsed="false">
      <c r="A718" s="35" t="s">
        <v>748</v>
      </c>
      <c r="B718" s="36" t="n">
        <v>4</v>
      </c>
      <c r="C718" s="36" t="n">
        <v>4</v>
      </c>
      <c r="D718" s="37" t="n">
        <v>0</v>
      </c>
    </row>
    <row r="719" customFormat="false" ht="14.25" hidden="false" customHeight="false" outlineLevel="0" collapsed="false">
      <c r="A719" s="35" t="s">
        <v>161</v>
      </c>
      <c r="B719" s="36" t="n">
        <v>1</v>
      </c>
      <c r="C719" s="36" t="n">
        <v>1</v>
      </c>
      <c r="D719" s="37" t="n">
        <v>0</v>
      </c>
    </row>
    <row r="720" customFormat="false" ht="14.25" hidden="false" customHeight="false" outlineLevel="0" collapsed="false">
      <c r="A720" s="35" t="s">
        <v>80</v>
      </c>
      <c r="B720" s="36" t="n">
        <v>1</v>
      </c>
      <c r="C720" s="36" t="n">
        <v>1</v>
      </c>
      <c r="D720" s="37" t="n">
        <v>0</v>
      </c>
    </row>
    <row r="721" customFormat="false" ht="14.25" hidden="false" customHeight="false" outlineLevel="0" collapsed="false">
      <c r="A721" s="35" t="s">
        <v>745</v>
      </c>
      <c r="B721" s="36" t="n">
        <v>7</v>
      </c>
      <c r="C721" s="36" t="n">
        <v>7</v>
      </c>
      <c r="D721" s="37" t="n">
        <v>0</v>
      </c>
    </row>
    <row r="722" customFormat="false" ht="14.25" hidden="false" customHeight="false" outlineLevel="0" collapsed="false">
      <c r="A722" s="35" t="s">
        <v>1090</v>
      </c>
      <c r="B722" s="36" t="n">
        <v>2</v>
      </c>
      <c r="C722" s="36" t="n">
        <v>2</v>
      </c>
      <c r="D722" s="37" t="n">
        <v>0</v>
      </c>
    </row>
    <row r="723" customFormat="false" ht="14.25" hidden="false" customHeight="false" outlineLevel="0" collapsed="false">
      <c r="A723" s="35" t="s">
        <v>813</v>
      </c>
      <c r="B723" s="36" t="n">
        <v>6</v>
      </c>
      <c r="C723" s="36" t="n">
        <v>4</v>
      </c>
      <c r="D723" s="37" t="n">
        <v>2</v>
      </c>
    </row>
    <row r="724" customFormat="false" ht="14.25" hidden="false" customHeight="false" outlineLevel="0" collapsed="false">
      <c r="A724" s="35" t="s">
        <v>285</v>
      </c>
      <c r="B724" s="36" t="n">
        <v>6</v>
      </c>
      <c r="C724" s="36" t="n">
        <v>6</v>
      </c>
      <c r="D724" s="37" t="n">
        <v>0</v>
      </c>
    </row>
    <row r="725" customFormat="false" ht="14.25" hidden="false" customHeight="false" outlineLevel="0" collapsed="false">
      <c r="A725" s="35" t="s">
        <v>669</v>
      </c>
      <c r="B725" s="36" t="n">
        <v>11</v>
      </c>
      <c r="C725" s="36" t="n">
        <v>8</v>
      </c>
      <c r="D725" s="37" t="n">
        <v>3</v>
      </c>
    </row>
    <row r="726" customFormat="false" ht="14.25" hidden="false" customHeight="false" outlineLevel="0" collapsed="false">
      <c r="A726" s="35" t="s">
        <v>751</v>
      </c>
      <c r="B726" s="36" t="n">
        <v>9</v>
      </c>
      <c r="C726" s="36" t="n">
        <v>9</v>
      </c>
      <c r="D726" s="37" t="n">
        <v>0</v>
      </c>
    </row>
    <row r="727" customFormat="false" ht="14.25" hidden="false" customHeight="false" outlineLevel="0" collapsed="false">
      <c r="A727" s="35" t="s">
        <v>1144</v>
      </c>
      <c r="B727" s="36" t="n">
        <v>6</v>
      </c>
      <c r="C727" s="36" t="n">
        <v>4</v>
      </c>
      <c r="D727" s="37" t="n">
        <v>2</v>
      </c>
    </row>
    <row r="728" customFormat="false" ht="14.25" hidden="false" customHeight="false" outlineLevel="0" collapsed="false">
      <c r="A728" s="35" t="s">
        <v>532</v>
      </c>
      <c r="B728" s="36" t="n">
        <v>7</v>
      </c>
      <c r="C728" s="36" t="n">
        <v>7</v>
      </c>
      <c r="D728" s="37" t="n">
        <v>0</v>
      </c>
    </row>
    <row r="729" customFormat="false" ht="14.25" hidden="false" customHeight="false" outlineLevel="0" collapsed="false">
      <c r="A729" s="35" t="s">
        <v>887</v>
      </c>
      <c r="B729" s="36" t="n">
        <v>17</v>
      </c>
      <c r="C729" s="36" t="n">
        <v>17</v>
      </c>
      <c r="D729" s="37" t="n">
        <v>0</v>
      </c>
    </row>
    <row r="730" customFormat="false" ht="14.25" hidden="false" customHeight="false" outlineLevel="0" collapsed="false">
      <c r="A730" s="35" t="s">
        <v>396</v>
      </c>
      <c r="B730" s="36" t="n">
        <v>1</v>
      </c>
      <c r="C730" s="36" t="n">
        <v>1</v>
      </c>
      <c r="D730" s="37" t="n">
        <v>0</v>
      </c>
    </row>
    <row r="731" customFormat="false" ht="14.25" hidden="false" customHeight="false" outlineLevel="0" collapsed="false">
      <c r="A731" s="35" t="s">
        <v>757</v>
      </c>
      <c r="B731" s="36" t="n">
        <v>7</v>
      </c>
      <c r="C731" s="36" t="n">
        <v>7</v>
      </c>
      <c r="D731" s="37" t="n">
        <v>0</v>
      </c>
    </row>
    <row r="732" customFormat="false" ht="14.25" hidden="false" customHeight="false" outlineLevel="0" collapsed="false">
      <c r="A732" s="35" t="s">
        <v>191</v>
      </c>
      <c r="B732" s="36" t="n">
        <v>16</v>
      </c>
      <c r="C732" s="36" t="n">
        <v>16</v>
      </c>
      <c r="D732" s="37" t="n">
        <v>0</v>
      </c>
    </row>
    <row r="733" customFormat="false" ht="14.25" hidden="false" customHeight="false" outlineLevel="0" collapsed="false">
      <c r="A733" s="35" t="s">
        <v>919</v>
      </c>
      <c r="B733" s="36" t="n">
        <v>7</v>
      </c>
      <c r="C733" s="36" t="n">
        <v>6</v>
      </c>
      <c r="D733" s="37" t="n">
        <v>1</v>
      </c>
    </row>
    <row r="734" customFormat="false" ht="14.25" hidden="false" customHeight="false" outlineLevel="0" collapsed="false">
      <c r="A734" s="35" t="s">
        <v>190</v>
      </c>
      <c r="B734" s="36" t="n">
        <v>7</v>
      </c>
      <c r="C734" s="36" t="n">
        <v>7</v>
      </c>
      <c r="D734" s="37" t="n">
        <v>0</v>
      </c>
    </row>
    <row r="735" customFormat="false" ht="14.25" hidden="false" customHeight="false" outlineLevel="0" collapsed="false">
      <c r="A735" s="35" t="s">
        <v>754</v>
      </c>
      <c r="B735" s="36" t="n">
        <v>9</v>
      </c>
      <c r="C735" s="36" t="n">
        <v>4</v>
      </c>
      <c r="D735" s="37" t="n">
        <v>5</v>
      </c>
    </row>
    <row r="736" customFormat="false" ht="14.25" hidden="false" customHeight="false" outlineLevel="0" collapsed="false">
      <c r="A736" s="35" t="s">
        <v>664</v>
      </c>
      <c r="B736" s="36" t="n">
        <v>9</v>
      </c>
      <c r="C736" s="36" t="n">
        <v>9</v>
      </c>
      <c r="D736" s="37" t="n">
        <v>0</v>
      </c>
    </row>
    <row r="737" customFormat="false" ht="14.25" hidden="false" customHeight="false" outlineLevel="0" collapsed="false">
      <c r="A737" s="35" t="s">
        <v>622</v>
      </c>
      <c r="B737" s="36" t="n">
        <v>9</v>
      </c>
      <c r="C737" s="36" t="n">
        <v>1</v>
      </c>
      <c r="D737" s="37" t="n">
        <v>8</v>
      </c>
    </row>
    <row r="738" customFormat="false" ht="14.25" hidden="false" customHeight="false" outlineLevel="0" collapsed="false">
      <c r="A738" s="35" t="s">
        <v>395</v>
      </c>
      <c r="B738" s="36" t="n">
        <v>2</v>
      </c>
      <c r="C738" s="36" t="n">
        <v>2</v>
      </c>
      <c r="D738" s="37" t="n">
        <v>0</v>
      </c>
    </row>
    <row r="739" customFormat="false" ht="14.25" hidden="false" customHeight="false" outlineLevel="0" collapsed="false">
      <c r="A739" s="35" t="s">
        <v>1105</v>
      </c>
      <c r="B739" s="36" t="n">
        <v>4</v>
      </c>
      <c r="C739" s="36" t="n">
        <v>1</v>
      </c>
      <c r="D739" s="37" t="n">
        <v>3</v>
      </c>
    </row>
    <row r="740" customFormat="false" ht="14.25" hidden="false" customHeight="false" outlineLevel="0" collapsed="false">
      <c r="A740" s="35" t="s">
        <v>753</v>
      </c>
      <c r="B740" s="36" t="n">
        <v>8</v>
      </c>
      <c r="C740" s="36" t="n">
        <v>8</v>
      </c>
      <c r="D740" s="37" t="n">
        <v>0</v>
      </c>
    </row>
    <row r="741" customFormat="false" ht="14.25" hidden="false" customHeight="false" outlineLevel="0" collapsed="false">
      <c r="A741" s="35" t="s">
        <v>507</v>
      </c>
      <c r="B741" s="36" t="n">
        <v>7</v>
      </c>
      <c r="C741" s="36" t="n">
        <v>7</v>
      </c>
      <c r="D741" s="37" t="n">
        <v>0</v>
      </c>
    </row>
    <row r="742" customFormat="false" ht="14.25" hidden="false" customHeight="false" outlineLevel="0" collapsed="false">
      <c r="A742" s="35" t="s">
        <v>261</v>
      </c>
      <c r="B742" s="36" t="n">
        <v>1</v>
      </c>
      <c r="C742" s="36" t="n">
        <v>1</v>
      </c>
      <c r="D742" s="37" t="n">
        <v>0</v>
      </c>
    </row>
    <row r="743" customFormat="false" ht="14.25" hidden="false" customHeight="false" outlineLevel="0" collapsed="false">
      <c r="A743" s="35" t="s">
        <v>90</v>
      </c>
      <c r="B743" s="36" t="n">
        <v>7</v>
      </c>
      <c r="C743" s="36" t="n">
        <v>3</v>
      </c>
      <c r="D743" s="37" t="n">
        <v>4</v>
      </c>
    </row>
    <row r="744" customFormat="false" ht="14.25" hidden="false" customHeight="false" outlineLevel="0" collapsed="false">
      <c r="A744" s="35" t="s">
        <v>336</v>
      </c>
      <c r="B744" s="36" t="n">
        <v>5</v>
      </c>
      <c r="C744" s="36" t="n">
        <v>5</v>
      </c>
      <c r="D744" s="37" t="n">
        <v>0</v>
      </c>
    </row>
    <row r="745" customFormat="false" ht="14.25" hidden="false" customHeight="false" outlineLevel="0" collapsed="false">
      <c r="A745" s="35" t="s">
        <v>1047</v>
      </c>
      <c r="B745" s="36" t="n">
        <v>9</v>
      </c>
      <c r="C745" s="36" t="n">
        <v>9</v>
      </c>
      <c r="D745" s="37" t="n">
        <v>0</v>
      </c>
    </row>
    <row r="746" customFormat="false" ht="14.25" hidden="false" customHeight="false" outlineLevel="0" collapsed="false">
      <c r="A746" s="35" t="s">
        <v>82</v>
      </c>
      <c r="B746" s="36" t="n">
        <v>18</v>
      </c>
      <c r="C746" s="36" t="n">
        <v>18</v>
      </c>
      <c r="D746" s="37" t="n">
        <v>0</v>
      </c>
    </row>
    <row r="747" customFormat="false" ht="14.25" hidden="false" customHeight="false" outlineLevel="0" collapsed="false">
      <c r="A747" s="35" t="s">
        <v>992</v>
      </c>
      <c r="B747" s="36" t="n">
        <v>10</v>
      </c>
      <c r="C747" s="36" t="n">
        <v>1</v>
      </c>
      <c r="D747" s="37" t="n">
        <v>9</v>
      </c>
    </row>
    <row r="748" customFormat="false" ht="14.25" hidden="false" customHeight="false" outlineLevel="0" collapsed="false">
      <c r="A748" s="35" t="s">
        <v>731</v>
      </c>
      <c r="B748" s="36" t="n">
        <v>14</v>
      </c>
      <c r="C748" s="36" t="n">
        <v>14</v>
      </c>
      <c r="D748" s="37" t="n">
        <v>0</v>
      </c>
    </row>
    <row r="749" customFormat="false" ht="14.25" hidden="false" customHeight="false" outlineLevel="0" collapsed="false">
      <c r="A749" s="35" t="s">
        <v>250</v>
      </c>
      <c r="B749" s="36" t="n">
        <v>7</v>
      </c>
      <c r="C749" s="36" t="n">
        <v>3</v>
      </c>
      <c r="D749" s="37" t="n">
        <v>4</v>
      </c>
    </row>
    <row r="750" customFormat="false" ht="14.25" hidden="false" customHeight="false" outlineLevel="0" collapsed="false">
      <c r="A750" s="35" t="s">
        <v>691</v>
      </c>
      <c r="B750" s="36" t="n">
        <v>22</v>
      </c>
      <c r="C750" s="36" t="n">
        <v>22</v>
      </c>
      <c r="D750" s="37" t="n">
        <v>0</v>
      </c>
    </row>
    <row r="751" customFormat="false" ht="14.25" hidden="false" customHeight="false" outlineLevel="0" collapsed="false">
      <c r="A751" s="35" t="s">
        <v>667</v>
      </c>
      <c r="B751" s="36" t="n">
        <v>5</v>
      </c>
      <c r="C751" s="36" t="n">
        <v>1</v>
      </c>
      <c r="D751" s="37" t="n">
        <v>4</v>
      </c>
    </row>
    <row r="752" customFormat="false" ht="14.25" hidden="false" customHeight="false" outlineLevel="0" collapsed="false">
      <c r="A752" s="35" t="s">
        <v>828</v>
      </c>
      <c r="B752" s="36" t="n">
        <v>9</v>
      </c>
      <c r="C752" s="36" t="n">
        <v>9</v>
      </c>
      <c r="D752" s="37" t="n">
        <v>0</v>
      </c>
    </row>
    <row r="753" customFormat="false" ht="14.25" hidden="false" customHeight="false" outlineLevel="0" collapsed="false">
      <c r="A753" s="35" t="s">
        <v>133</v>
      </c>
      <c r="B753" s="36" t="n">
        <v>1</v>
      </c>
      <c r="C753" s="36" t="n">
        <v>1</v>
      </c>
      <c r="D753" s="37" t="n">
        <v>0</v>
      </c>
    </row>
    <row r="754" customFormat="false" ht="14.25" hidden="false" customHeight="false" outlineLevel="0" collapsed="false">
      <c r="A754" s="35" t="s">
        <v>401</v>
      </c>
      <c r="B754" s="36" t="n">
        <v>7</v>
      </c>
      <c r="C754" s="36" t="n">
        <v>6</v>
      </c>
      <c r="D754" s="37" t="n">
        <v>1</v>
      </c>
    </row>
    <row r="755" customFormat="false" ht="14.25" hidden="false" customHeight="false" outlineLevel="0" collapsed="false">
      <c r="A755" s="35" t="s">
        <v>399</v>
      </c>
      <c r="B755" s="36" t="n">
        <v>16</v>
      </c>
      <c r="C755" s="36" t="n">
        <v>16</v>
      </c>
      <c r="D755" s="37" t="n">
        <v>0</v>
      </c>
    </row>
    <row r="756" customFormat="false" ht="14.25" hidden="false" customHeight="false" outlineLevel="0" collapsed="false">
      <c r="A756" s="35" t="s">
        <v>87</v>
      </c>
      <c r="B756" s="36" t="n">
        <v>9</v>
      </c>
      <c r="C756" s="36" t="n">
        <v>9</v>
      </c>
      <c r="D756" s="37" t="n">
        <v>0</v>
      </c>
    </row>
    <row r="757" customFormat="false" ht="14.25" hidden="false" customHeight="false" outlineLevel="0" collapsed="false">
      <c r="A757" s="35" t="s">
        <v>263</v>
      </c>
      <c r="B757" s="36" t="n">
        <v>4</v>
      </c>
      <c r="C757" s="36" t="n">
        <v>4</v>
      </c>
      <c r="D757" s="37" t="n">
        <v>0</v>
      </c>
    </row>
    <row r="758" customFormat="false" ht="14.25" hidden="false" customHeight="false" outlineLevel="0" collapsed="false">
      <c r="A758" s="35" t="s">
        <v>251</v>
      </c>
      <c r="B758" s="36" t="n">
        <v>1</v>
      </c>
      <c r="C758" s="36" t="n">
        <v>1</v>
      </c>
      <c r="D758" s="37" t="n">
        <v>0</v>
      </c>
    </row>
    <row r="759" customFormat="false" ht="14.25" hidden="false" customHeight="false" outlineLevel="0" collapsed="false">
      <c r="A759" s="35" t="s">
        <v>334</v>
      </c>
      <c r="B759" s="36" t="n">
        <v>2</v>
      </c>
      <c r="C759" s="36" t="n">
        <v>1</v>
      </c>
      <c r="D759" s="37" t="n">
        <v>1</v>
      </c>
    </row>
    <row r="760" customFormat="false" ht="14.25" hidden="false" customHeight="false" outlineLevel="0" collapsed="false">
      <c r="A760" s="35" t="s">
        <v>192</v>
      </c>
      <c r="B760" s="36" t="n">
        <v>4</v>
      </c>
      <c r="C760" s="36" t="n">
        <v>1</v>
      </c>
      <c r="D760" s="37" t="n">
        <v>3</v>
      </c>
    </row>
    <row r="761" customFormat="false" ht="14.25" hidden="false" customHeight="false" outlineLevel="0" collapsed="false">
      <c r="A761" s="35" t="s">
        <v>1115</v>
      </c>
      <c r="B761" s="36" t="n">
        <v>14</v>
      </c>
      <c r="C761" s="36" t="n">
        <v>12</v>
      </c>
      <c r="D761" s="37" t="n">
        <v>2</v>
      </c>
    </row>
    <row r="762" customFormat="false" ht="14.25" hidden="false" customHeight="false" outlineLevel="0" collapsed="false">
      <c r="A762" s="35" t="s">
        <v>139</v>
      </c>
      <c r="B762" s="36" t="n">
        <v>2</v>
      </c>
      <c r="C762" s="36" t="n">
        <v>2</v>
      </c>
      <c r="D762" s="37" t="n">
        <v>0</v>
      </c>
    </row>
    <row r="763" customFormat="false" ht="14.25" hidden="false" customHeight="false" outlineLevel="0" collapsed="false">
      <c r="A763" s="35" t="s">
        <v>78</v>
      </c>
      <c r="B763" s="36" t="n">
        <v>2</v>
      </c>
      <c r="C763" s="36" t="n">
        <v>2</v>
      </c>
      <c r="D763" s="37" t="n">
        <v>0</v>
      </c>
    </row>
    <row r="764" customFormat="false" ht="14.25" hidden="false" customHeight="false" outlineLevel="0" collapsed="false">
      <c r="A764" s="35" t="s">
        <v>860</v>
      </c>
      <c r="B764" s="36" t="n">
        <v>10</v>
      </c>
      <c r="C764" s="36" t="n">
        <v>10</v>
      </c>
      <c r="D764" s="37" t="n">
        <v>0</v>
      </c>
    </row>
    <row r="765" customFormat="false" ht="14.25" hidden="false" customHeight="false" outlineLevel="0" collapsed="false">
      <c r="A765" s="35" t="s">
        <v>512</v>
      </c>
      <c r="B765" s="36" t="n">
        <v>1</v>
      </c>
      <c r="C765" s="36" t="n">
        <v>1</v>
      </c>
      <c r="D765" s="37" t="n">
        <v>0</v>
      </c>
    </row>
    <row r="766" customFormat="false" ht="14.25" hidden="false" customHeight="false" outlineLevel="0" collapsed="false">
      <c r="A766" s="35" t="s">
        <v>713</v>
      </c>
      <c r="B766" s="36" t="n">
        <v>3</v>
      </c>
      <c r="C766" s="36" t="n">
        <v>2</v>
      </c>
      <c r="D766" s="37" t="n">
        <v>1</v>
      </c>
    </row>
    <row r="767" customFormat="false" ht="14.25" hidden="false" customHeight="false" outlineLevel="0" collapsed="false">
      <c r="A767" s="35" t="s">
        <v>1023</v>
      </c>
      <c r="B767" s="36" t="n">
        <v>16</v>
      </c>
      <c r="C767" s="36" t="n">
        <v>16</v>
      </c>
      <c r="D767" s="37" t="n">
        <v>0</v>
      </c>
    </row>
    <row r="768" customFormat="false" ht="14.25" hidden="false" customHeight="false" outlineLevel="0" collapsed="false">
      <c r="A768" s="35" t="s">
        <v>84</v>
      </c>
      <c r="B768" s="36" t="n">
        <v>1</v>
      </c>
      <c r="C768" s="36" t="n">
        <v>1</v>
      </c>
      <c r="D768" s="37" t="n">
        <v>0</v>
      </c>
    </row>
    <row r="769" customFormat="false" ht="14.25" hidden="false" customHeight="false" outlineLevel="0" collapsed="false">
      <c r="A769" s="35" t="s">
        <v>398</v>
      </c>
      <c r="B769" s="36" t="n">
        <v>1</v>
      </c>
      <c r="C769" s="36" t="n">
        <v>1</v>
      </c>
      <c r="D769" s="37" t="n">
        <v>0</v>
      </c>
    </row>
    <row r="770" customFormat="false" ht="14.25" hidden="false" customHeight="false" outlineLevel="0" collapsed="false">
      <c r="A770" s="35" t="s">
        <v>189</v>
      </c>
      <c r="B770" s="36" t="n">
        <v>1</v>
      </c>
      <c r="C770" s="36" t="n">
        <v>1</v>
      </c>
      <c r="D770" s="37" t="n">
        <v>0</v>
      </c>
    </row>
    <row r="771" customFormat="false" ht="14.25" hidden="false" customHeight="false" outlineLevel="0" collapsed="false">
      <c r="A771" s="35" t="s">
        <v>960</v>
      </c>
      <c r="B771" s="36" t="n">
        <v>2</v>
      </c>
      <c r="C771" s="36" t="n">
        <v>2</v>
      </c>
      <c r="D771" s="37" t="n">
        <v>0</v>
      </c>
    </row>
    <row r="772" customFormat="false" ht="14.25" hidden="false" customHeight="false" outlineLevel="0" collapsed="false">
      <c r="A772" s="35" t="s">
        <v>197</v>
      </c>
      <c r="B772" s="36" t="n">
        <v>1</v>
      </c>
      <c r="C772" s="36" t="n">
        <v>1</v>
      </c>
      <c r="D772" s="37" t="n">
        <v>0</v>
      </c>
    </row>
    <row r="773" customFormat="false" ht="14.25" hidden="false" customHeight="false" outlineLevel="0" collapsed="false">
      <c r="A773" s="35" t="s">
        <v>1112</v>
      </c>
      <c r="B773" s="36" t="n">
        <v>5</v>
      </c>
      <c r="C773" s="36" t="n">
        <v>5</v>
      </c>
      <c r="D773" s="37" t="n">
        <v>0</v>
      </c>
    </row>
    <row r="774" customFormat="false" ht="14.25" hidden="false" customHeight="false" outlineLevel="0" collapsed="false">
      <c r="A774" s="35" t="s">
        <v>194</v>
      </c>
      <c r="B774" s="36" t="n">
        <v>1</v>
      </c>
      <c r="C774" s="36" t="n">
        <v>1</v>
      </c>
      <c r="D774" s="37" t="n">
        <v>0</v>
      </c>
    </row>
    <row r="775" customFormat="false" ht="14.25" hidden="false" customHeight="false" outlineLevel="0" collapsed="false">
      <c r="A775" s="35" t="s">
        <v>329</v>
      </c>
      <c r="B775" s="36" t="n">
        <v>1</v>
      </c>
      <c r="C775" s="36" t="n">
        <v>1</v>
      </c>
      <c r="D775" s="37" t="n">
        <v>0</v>
      </c>
    </row>
    <row r="776" customFormat="false" ht="14.25" hidden="false" customHeight="false" outlineLevel="0" collapsed="false">
      <c r="A776" s="35" t="s">
        <v>808</v>
      </c>
      <c r="B776" s="36" t="n">
        <v>15</v>
      </c>
      <c r="C776" s="36" t="n">
        <v>15</v>
      </c>
      <c r="D776" s="37" t="n">
        <v>0</v>
      </c>
    </row>
    <row r="777" customFormat="false" ht="14.25" hidden="false" customHeight="false" outlineLevel="0" collapsed="false">
      <c r="A777" s="35" t="s">
        <v>264</v>
      </c>
      <c r="B777" s="36" t="n">
        <v>1</v>
      </c>
      <c r="C777" s="36" t="n">
        <v>1</v>
      </c>
      <c r="D777" s="37" t="n">
        <v>0</v>
      </c>
    </row>
    <row r="778" customFormat="false" ht="14.25" hidden="false" customHeight="false" outlineLevel="0" collapsed="false">
      <c r="A778" s="35" t="s">
        <v>795</v>
      </c>
      <c r="B778" s="36" t="n">
        <v>5</v>
      </c>
      <c r="C778" s="36" t="n">
        <v>5</v>
      </c>
      <c r="D778" s="37" t="n">
        <v>0</v>
      </c>
    </row>
    <row r="779" customFormat="false" ht="14.25" hidden="false" customHeight="false" outlineLevel="0" collapsed="false">
      <c r="A779" s="35" t="s">
        <v>780</v>
      </c>
      <c r="B779" s="36" t="n">
        <v>5</v>
      </c>
      <c r="C779" s="36" t="n">
        <v>5</v>
      </c>
      <c r="D779" s="37" t="n">
        <v>0</v>
      </c>
    </row>
    <row r="780" customFormat="false" ht="14.25" hidden="false" customHeight="false" outlineLevel="0" collapsed="false">
      <c r="A780" s="35" t="s">
        <v>510</v>
      </c>
      <c r="B780" s="36" t="n">
        <v>11</v>
      </c>
      <c r="C780" s="36" t="n">
        <v>11</v>
      </c>
      <c r="D780" s="37" t="n">
        <v>0</v>
      </c>
    </row>
    <row r="781" customFormat="false" ht="14.25" hidden="false" customHeight="false" outlineLevel="0" collapsed="false">
      <c r="A781" s="35" t="s">
        <v>249</v>
      </c>
      <c r="B781" s="36" t="n">
        <v>6</v>
      </c>
      <c r="C781" s="36" t="n">
        <v>6</v>
      </c>
      <c r="D781" s="37" t="n">
        <v>0</v>
      </c>
    </row>
    <row r="782" customFormat="false" ht="14.25" hidden="false" customHeight="false" outlineLevel="0" collapsed="false">
      <c r="A782" s="35" t="s">
        <v>730</v>
      </c>
      <c r="B782" s="36" t="n">
        <v>7</v>
      </c>
      <c r="C782" s="36" t="n">
        <v>7</v>
      </c>
      <c r="D782" s="37" t="n">
        <v>0</v>
      </c>
    </row>
    <row r="783" customFormat="false" ht="14.25" hidden="false" customHeight="false" outlineLevel="0" collapsed="false">
      <c r="A783" s="35" t="s">
        <v>407</v>
      </c>
      <c r="B783" s="36" t="n">
        <v>1</v>
      </c>
      <c r="C783" s="36" t="n">
        <v>1</v>
      </c>
      <c r="D783" s="37" t="n">
        <v>0</v>
      </c>
    </row>
    <row r="784" customFormat="false" ht="14.25" hidden="false" customHeight="false" outlineLevel="0" collapsed="false">
      <c r="A784" s="35" t="s">
        <v>671</v>
      </c>
      <c r="B784" s="36" t="n">
        <v>14</v>
      </c>
      <c r="C784" s="36" t="n">
        <v>14</v>
      </c>
      <c r="D784" s="37" t="n">
        <v>0</v>
      </c>
    </row>
    <row r="785" customFormat="false" ht="14.25" hidden="false" customHeight="false" outlineLevel="0" collapsed="false">
      <c r="A785" s="35" t="s">
        <v>521</v>
      </c>
      <c r="B785" s="36" t="n">
        <v>13</v>
      </c>
      <c r="C785" s="36" t="n">
        <v>1</v>
      </c>
      <c r="D785" s="37" t="n">
        <v>12</v>
      </c>
    </row>
    <row r="786" customFormat="false" ht="14.25" hidden="false" customHeight="false" outlineLevel="0" collapsed="false">
      <c r="A786" s="35" t="s">
        <v>1038</v>
      </c>
      <c r="B786" s="36" t="n">
        <v>15</v>
      </c>
      <c r="C786" s="36" t="n">
        <v>15</v>
      </c>
      <c r="D786" s="37" t="n">
        <v>0</v>
      </c>
    </row>
    <row r="787" customFormat="false" ht="14.25" hidden="false" customHeight="false" outlineLevel="0" collapsed="false">
      <c r="A787" s="35" t="s">
        <v>831</v>
      </c>
      <c r="B787" s="36" t="n">
        <v>18</v>
      </c>
      <c r="C787" s="36" t="n">
        <v>18</v>
      </c>
      <c r="D787" s="37" t="n">
        <v>0</v>
      </c>
    </row>
    <row r="788" customFormat="false" ht="14.25" hidden="false" customHeight="false" outlineLevel="0" collapsed="false">
      <c r="A788" s="35" t="s">
        <v>1018</v>
      </c>
      <c r="B788" s="36" t="n">
        <v>5</v>
      </c>
      <c r="C788" s="36" t="n">
        <v>5</v>
      </c>
      <c r="D788" s="37" t="n">
        <v>0</v>
      </c>
    </row>
    <row r="789" customFormat="false" ht="14.25" hidden="false" customHeight="false" outlineLevel="0" collapsed="false">
      <c r="A789" s="35" t="s">
        <v>1222</v>
      </c>
      <c r="B789" s="36" t="n">
        <v>13</v>
      </c>
      <c r="C789" s="36" t="n">
        <v>2</v>
      </c>
      <c r="D789" s="37" t="n">
        <v>11</v>
      </c>
    </row>
    <row r="790" customFormat="false" ht="14.25" hidden="false" customHeight="false" outlineLevel="0" collapsed="false">
      <c r="A790" s="35" t="s">
        <v>138</v>
      </c>
      <c r="B790" s="36" t="n">
        <v>1</v>
      </c>
      <c r="C790" s="36" t="n">
        <v>1</v>
      </c>
      <c r="D790" s="37" t="n">
        <v>0</v>
      </c>
    </row>
    <row r="791" customFormat="false" ht="14.25" hidden="false" customHeight="false" outlineLevel="0" collapsed="false">
      <c r="A791" s="35" t="s">
        <v>88</v>
      </c>
      <c r="B791" s="36" t="n">
        <v>4</v>
      </c>
      <c r="C791" s="36" t="n">
        <v>3</v>
      </c>
      <c r="D791" s="37" t="n">
        <v>1</v>
      </c>
    </row>
    <row r="792" customFormat="false" ht="14.25" hidden="false" customHeight="false" outlineLevel="0" collapsed="false">
      <c r="A792" s="35" t="s">
        <v>287</v>
      </c>
      <c r="B792" s="36" t="n">
        <v>1</v>
      </c>
      <c r="C792" s="36" t="n">
        <v>1</v>
      </c>
      <c r="D792" s="37" t="n">
        <v>0</v>
      </c>
    </row>
    <row r="793" customFormat="false" ht="14.25" hidden="false" customHeight="false" outlineLevel="0" collapsed="false">
      <c r="A793" s="35" t="s">
        <v>832</v>
      </c>
      <c r="B793" s="36" t="n">
        <v>8</v>
      </c>
      <c r="C793" s="36" t="n">
        <v>8</v>
      </c>
      <c r="D793" s="37" t="n">
        <v>0</v>
      </c>
    </row>
    <row r="794" customFormat="false" ht="14.25" hidden="false" customHeight="false" outlineLevel="0" collapsed="false">
      <c r="A794" s="35" t="s">
        <v>408</v>
      </c>
      <c r="B794" s="36" t="n">
        <v>2</v>
      </c>
      <c r="C794" s="36" t="n">
        <v>2</v>
      </c>
      <c r="D794" s="37" t="n">
        <v>0</v>
      </c>
    </row>
    <row r="795" customFormat="false" ht="14.25" hidden="false" customHeight="false" outlineLevel="0" collapsed="false">
      <c r="A795" s="35" t="s">
        <v>1012</v>
      </c>
      <c r="B795" s="36" t="n">
        <v>13</v>
      </c>
      <c r="C795" s="36" t="n">
        <v>9</v>
      </c>
      <c r="D795" s="37" t="n">
        <v>4</v>
      </c>
    </row>
    <row r="796" customFormat="false" ht="14.25" hidden="false" customHeight="false" outlineLevel="0" collapsed="false">
      <c r="A796" s="35" t="s">
        <v>867</v>
      </c>
      <c r="B796" s="36" t="n">
        <v>4</v>
      </c>
      <c r="C796" s="36" t="n">
        <v>1</v>
      </c>
      <c r="D796" s="37" t="n">
        <v>3</v>
      </c>
    </row>
    <row r="797" customFormat="false" ht="14.25" hidden="false" customHeight="false" outlineLevel="0" collapsed="false">
      <c r="A797" s="35" t="s">
        <v>859</v>
      </c>
      <c r="B797" s="36" t="n">
        <v>5</v>
      </c>
      <c r="C797" s="36" t="n">
        <v>5</v>
      </c>
      <c r="D797" s="37" t="n">
        <v>0</v>
      </c>
    </row>
    <row r="798" customFormat="false" ht="14.25" hidden="false" customHeight="false" outlineLevel="0" collapsed="false">
      <c r="A798" s="35" t="s">
        <v>1063</v>
      </c>
      <c r="B798" s="36" t="n">
        <v>14</v>
      </c>
      <c r="C798" s="36" t="n">
        <v>9</v>
      </c>
      <c r="D798" s="37" t="n">
        <v>5</v>
      </c>
    </row>
    <row r="799" customFormat="false" ht="14.25" hidden="false" customHeight="false" outlineLevel="0" collapsed="false">
      <c r="A799" s="35" t="s">
        <v>981</v>
      </c>
      <c r="B799" s="36" t="n">
        <v>8</v>
      </c>
      <c r="C799" s="36" t="n">
        <v>8</v>
      </c>
      <c r="D799" s="37" t="n">
        <v>0</v>
      </c>
    </row>
    <row r="800" customFormat="false" ht="14.25" hidden="false" customHeight="false" outlineLevel="0" collapsed="false">
      <c r="A800" s="35" t="s">
        <v>403</v>
      </c>
      <c r="B800" s="36" t="n">
        <v>1</v>
      </c>
      <c r="C800" s="36" t="n">
        <v>1</v>
      </c>
      <c r="D800" s="37" t="n">
        <v>0</v>
      </c>
    </row>
    <row r="801" customFormat="false" ht="14.25" hidden="false" customHeight="false" outlineLevel="0" collapsed="false">
      <c r="A801" s="35" t="s">
        <v>265</v>
      </c>
      <c r="B801" s="36" t="n">
        <v>1</v>
      </c>
      <c r="C801" s="36" t="n">
        <v>1</v>
      </c>
      <c r="D801" s="37" t="n">
        <v>0</v>
      </c>
    </row>
    <row r="802" customFormat="false" ht="14.25" hidden="false" customHeight="false" outlineLevel="0" collapsed="false">
      <c r="A802" s="35" t="s">
        <v>738</v>
      </c>
      <c r="B802" s="36" t="n">
        <v>12</v>
      </c>
      <c r="C802" s="36" t="n">
        <v>12</v>
      </c>
      <c r="D802" s="37" t="n">
        <v>0</v>
      </c>
    </row>
    <row r="803" customFormat="false" ht="14.25" hidden="false" customHeight="false" outlineLevel="0" collapsed="false">
      <c r="A803" s="35" t="s">
        <v>829</v>
      </c>
      <c r="B803" s="36" t="n">
        <v>6</v>
      </c>
      <c r="C803" s="36" t="n">
        <v>6</v>
      </c>
      <c r="D803" s="37" t="n">
        <v>0</v>
      </c>
    </row>
    <row r="804" customFormat="false" ht="14.25" hidden="false" customHeight="false" outlineLevel="0" collapsed="false">
      <c r="A804" s="35" t="s">
        <v>85</v>
      </c>
      <c r="B804" s="36" t="n">
        <v>1</v>
      </c>
      <c r="C804" s="36" t="n">
        <v>1</v>
      </c>
      <c r="D804" s="37" t="n">
        <v>0</v>
      </c>
    </row>
    <row r="805" customFormat="false" ht="14.25" hidden="false" customHeight="false" outlineLevel="0" collapsed="false">
      <c r="A805" s="35" t="s">
        <v>195</v>
      </c>
      <c r="B805" s="36" t="n">
        <v>5</v>
      </c>
      <c r="C805" s="36" t="n">
        <v>5</v>
      </c>
      <c r="D805" s="37" t="n">
        <v>0</v>
      </c>
    </row>
    <row r="806" customFormat="false" ht="14.25" hidden="false" customHeight="false" outlineLevel="0" collapsed="false">
      <c r="A806" s="35" t="s">
        <v>518</v>
      </c>
      <c r="B806" s="36" t="n">
        <v>20</v>
      </c>
      <c r="C806" s="36" t="n">
        <v>20</v>
      </c>
      <c r="D806" s="37" t="n">
        <v>0</v>
      </c>
    </row>
    <row r="807" customFormat="false" ht="14.25" hidden="false" customHeight="false" outlineLevel="0" collapsed="false">
      <c r="A807" s="35" t="s">
        <v>523</v>
      </c>
      <c r="B807" s="36" t="n">
        <v>2</v>
      </c>
      <c r="C807" s="36" t="n">
        <v>2</v>
      </c>
      <c r="D807" s="37" t="n">
        <v>0</v>
      </c>
    </row>
    <row r="808" customFormat="false" ht="14.25" hidden="false" customHeight="false" outlineLevel="0" collapsed="false">
      <c r="A808" s="35" t="s">
        <v>673</v>
      </c>
      <c r="B808" s="36" t="n">
        <v>6</v>
      </c>
      <c r="C808" s="36" t="n">
        <v>6</v>
      </c>
      <c r="D808" s="37" t="n">
        <v>0</v>
      </c>
    </row>
    <row r="809" customFormat="false" ht="14.25" hidden="false" customHeight="false" outlineLevel="0" collapsed="false">
      <c r="A809" s="35" t="s">
        <v>1183</v>
      </c>
      <c r="B809" s="36" t="n">
        <v>11</v>
      </c>
      <c r="C809" s="36" t="n">
        <v>11</v>
      </c>
      <c r="D809" s="37" t="n">
        <v>0</v>
      </c>
    </row>
    <row r="810" customFormat="false" ht="14.25" hidden="false" customHeight="false" outlineLevel="0" collapsed="false">
      <c r="A810" s="35" t="s">
        <v>917</v>
      </c>
      <c r="B810" s="36" t="n">
        <v>8</v>
      </c>
      <c r="C810" s="36" t="n">
        <v>8</v>
      </c>
      <c r="D810" s="37" t="n">
        <v>0</v>
      </c>
    </row>
    <row r="811" customFormat="false" ht="14.25" hidden="false" customHeight="false" outlineLevel="0" collapsed="false">
      <c r="A811" s="35" t="s">
        <v>1269</v>
      </c>
      <c r="B811" s="36" t="n">
        <v>16</v>
      </c>
      <c r="C811" s="36" t="n">
        <v>2</v>
      </c>
      <c r="D811" s="37" t="n">
        <v>14</v>
      </c>
    </row>
    <row r="812" customFormat="false" ht="14.25" hidden="false" customHeight="false" outlineLevel="0" collapsed="false">
      <c r="A812" s="35" t="s">
        <v>913</v>
      </c>
      <c r="B812" s="36" t="n">
        <v>13</v>
      </c>
      <c r="C812" s="36" t="n">
        <v>13</v>
      </c>
      <c r="D812" s="37" t="n">
        <v>0</v>
      </c>
    </row>
    <row r="813" customFormat="false" ht="14.25" hidden="false" customHeight="false" outlineLevel="0" collapsed="false">
      <c r="A813" s="35" t="s">
        <v>1250</v>
      </c>
      <c r="B813" s="36" t="n">
        <v>13</v>
      </c>
      <c r="C813" s="36" t="n">
        <v>13</v>
      </c>
      <c r="D813" s="37" t="n">
        <v>0</v>
      </c>
    </row>
    <row r="814" customFormat="false" ht="14.25" hidden="false" customHeight="false" outlineLevel="0" collapsed="false">
      <c r="A814" s="35" t="s">
        <v>1039</v>
      </c>
      <c r="B814" s="36" t="n">
        <v>17</v>
      </c>
      <c r="C814" s="36" t="n">
        <v>17</v>
      </c>
      <c r="D814" s="37" t="n">
        <v>0</v>
      </c>
    </row>
    <row r="815" customFormat="false" ht="14.25" hidden="false" customHeight="false" outlineLevel="0" collapsed="false">
      <c r="A815" s="35" t="s">
        <v>830</v>
      </c>
      <c r="B815" s="36" t="n">
        <v>5</v>
      </c>
      <c r="C815" s="36" t="n">
        <v>5</v>
      </c>
      <c r="D815" s="37" t="n">
        <v>0</v>
      </c>
    </row>
    <row r="816" customFormat="false" ht="14.25" hidden="false" customHeight="false" outlineLevel="0" collapsed="false">
      <c r="A816" s="35" t="s">
        <v>514</v>
      </c>
      <c r="B816" s="36" t="n">
        <v>2</v>
      </c>
      <c r="C816" s="36" t="n">
        <v>2</v>
      </c>
      <c r="D816" s="37" t="n">
        <v>0</v>
      </c>
    </row>
    <row r="817" customFormat="false" ht="14.25" hidden="false" customHeight="false" outlineLevel="0" collapsed="false">
      <c r="A817" s="35" t="s">
        <v>535</v>
      </c>
      <c r="B817" s="36" t="n">
        <v>19</v>
      </c>
      <c r="C817" s="36" t="n">
        <v>19</v>
      </c>
      <c r="D817" s="37" t="n">
        <v>0</v>
      </c>
    </row>
    <row r="818" customFormat="false" ht="14.25" hidden="false" customHeight="false" outlineLevel="0" collapsed="false">
      <c r="A818" s="35" t="s">
        <v>809</v>
      </c>
      <c r="B818" s="36" t="n">
        <v>3</v>
      </c>
      <c r="C818" s="36" t="n">
        <v>1</v>
      </c>
      <c r="D818" s="37" t="n">
        <v>2</v>
      </c>
    </row>
    <row r="819" customFormat="false" ht="14.25" hidden="false" customHeight="false" outlineLevel="0" collapsed="false">
      <c r="A819" s="35" t="s">
        <v>79</v>
      </c>
      <c r="B819" s="36" t="n">
        <v>1</v>
      </c>
      <c r="C819" s="36" t="n">
        <v>1</v>
      </c>
      <c r="D819" s="37" t="n">
        <v>0</v>
      </c>
    </row>
    <row r="820" customFormat="false" ht="14.25" hidden="false" customHeight="false" outlineLevel="0" collapsed="false">
      <c r="A820" s="35" t="s">
        <v>1226</v>
      </c>
      <c r="B820" s="36" t="n">
        <v>12</v>
      </c>
      <c r="C820" s="36" t="n">
        <v>1</v>
      </c>
      <c r="D820" s="37" t="n">
        <v>11</v>
      </c>
    </row>
    <row r="821" customFormat="false" ht="14.25" hidden="false" customHeight="false" outlineLevel="0" collapsed="false">
      <c r="A821" s="35" t="s">
        <v>937</v>
      </c>
      <c r="B821" s="36" t="n">
        <v>5</v>
      </c>
      <c r="C821" s="36" t="n">
        <v>5</v>
      </c>
      <c r="D821" s="37" t="n">
        <v>0</v>
      </c>
    </row>
    <row r="822" customFormat="false" ht="14.25" hidden="false" customHeight="false" outlineLevel="0" collapsed="false">
      <c r="A822" s="35" t="s">
        <v>700</v>
      </c>
      <c r="B822" s="36" t="n">
        <v>3</v>
      </c>
      <c r="C822" s="36" t="n">
        <v>3</v>
      </c>
      <c r="D822" s="37" t="n">
        <v>0</v>
      </c>
    </row>
    <row r="823" customFormat="false" ht="14.25" hidden="false" customHeight="false" outlineLevel="0" collapsed="false">
      <c r="A823" s="35" t="s">
        <v>905</v>
      </c>
      <c r="B823" s="36" t="n">
        <v>5</v>
      </c>
      <c r="C823" s="36" t="n">
        <v>5</v>
      </c>
      <c r="D823" s="37" t="n">
        <v>0</v>
      </c>
    </row>
    <row r="824" customFormat="false" ht="14.25" hidden="false" customHeight="false" outlineLevel="0" collapsed="false">
      <c r="A824" s="35" t="s">
        <v>620</v>
      </c>
      <c r="B824" s="36" t="n">
        <v>6</v>
      </c>
      <c r="C824" s="36" t="n">
        <v>4</v>
      </c>
      <c r="D824" s="37" t="n">
        <v>2</v>
      </c>
    </row>
    <row r="825" customFormat="false" ht="14.25" hidden="false" customHeight="false" outlineLevel="0" collapsed="false">
      <c r="A825" s="35" t="s">
        <v>896</v>
      </c>
      <c r="B825" s="36" t="n">
        <v>9</v>
      </c>
      <c r="C825" s="36" t="n">
        <v>9</v>
      </c>
      <c r="D825" s="37" t="n">
        <v>0</v>
      </c>
    </row>
    <row r="826" customFormat="false" ht="14.25" hidden="false" customHeight="false" outlineLevel="0" collapsed="false">
      <c r="A826" s="35" t="s">
        <v>333</v>
      </c>
      <c r="B826" s="36" t="n">
        <v>5</v>
      </c>
      <c r="C826" s="36" t="n">
        <v>5</v>
      </c>
      <c r="D826" s="37" t="n">
        <v>0</v>
      </c>
    </row>
    <row r="827" customFormat="false" ht="14.25" hidden="false" customHeight="false" outlineLevel="0" collapsed="false">
      <c r="A827" s="35" t="s">
        <v>536</v>
      </c>
      <c r="B827" s="36" t="n">
        <v>17</v>
      </c>
      <c r="C827" s="36" t="n">
        <v>17</v>
      </c>
      <c r="D827" s="37" t="n">
        <v>0</v>
      </c>
    </row>
    <row r="828" customFormat="false" ht="14.25" hidden="false" customHeight="false" outlineLevel="0" collapsed="false">
      <c r="A828" s="35" t="s">
        <v>801</v>
      </c>
      <c r="B828" s="36" t="n">
        <v>16</v>
      </c>
      <c r="C828" s="36" t="n">
        <v>16</v>
      </c>
      <c r="D828" s="37" t="n">
        <v>0</v>
      </c>
    </row>
    <row r="829" customFormat="false" ht="14.25" hidden="false" customHeight="false" outlineLevel="0" collapsed="false">
      <c r="A829" s="35" t="s">
        <v>598</v>
      </c>
      <c r="B829" s="36" t="n">
        <v>2</v>
      </c>
      <c r="C829" s="36" t="n">
        <v>2</v>
      </c>
      <c r="D829" s="37" t="n">
        <v>0</v>
      </c>
    </row>
    <row r="830" customFormat="false" ht="14.25" hidden="false" customHeight="false" outlineLevel="0" collapsed="false">
      <c r="A830" s="35" t="s">
        <v>914</v>
      </c>
      <c r="B830" s="36" t="n">
        <v>5</v>
      </c>
      <c r="C830" s="36" t="n">
        <v>2</v>
      </c>
      <c r="D830" s="37" t="n">
        <v>3</v>
      </c>
    </row>
    <row r="831" customFormat="false" ht="14.25" hidden="false" customHeight="false" outlineLevel="0" collapsed="false">
      <c r="A831" s="35" t="s">
        <v>328</v>
      </c>
      <c r="B831" s="36" t="n">
        <v>2</v>
      </c>
      <c r="C831" s="36" t="n">
        <v>1</v>
      </c>
      <c r="D831" s="37" t="n">
        <v>1</v>
      </c>
    </row>
    <row r="832" customFormat="false" ht="14.25" hidden="false" customHeight="false" outlineLevel="0" collapsed="false">
      <c r="A832" s="35" t="s">
        <v>678</v>
      </c>
      <c r="B832" s="36" t="n">
        <v>2</v>
      </c>
      <c r="C832" s="36" t="n">
        <v>1</v>
      </c>
      <c r="D832" s="37" t="n">
        <v>1</v>
      </c>
    </row>
    <row r="833" customFormat="false" ht="14.25" hidden="false" customHeight="false" outlineLevel="0" collapsed="false">
      <c r="A833" s="35" t="s">
        <v>979</v>
      </c>
      <c r="B833" s="36" t="n">
        <v>4</v>
      </c>
      <c r="C833" s="36" t="n">
        <v>4</v>
      </c>
      <c r="D833" s="37" t="n">
        <v>0</v>
      </c>
    </row>
    <row r="834" customFormat="false" ht="14.25" hidden="false" customHeight="false" outlineLevel="0" collapsed="false">
      <c r="A834" s="35" t="s">
        <v>696</v>
      </c>
      <c r="B834" s="36" t="n">
        <v>10</v>
      </c>
      <c r="C834" s="36" t="n">
        <v>10</v>
      </c>
      <c r="D834" s="37" t="n">
        <v>0</v>
      </c>
    </row>
    <row r="835" customFormat="false" ht="14.25" hidden="false" customHeight="false" outlineLevel="0" collapsed="false">
      <c r="A835" s="35" t="s">
        <v>864</v>
      </c>
      <c r="B835" s="36" t="n">
        <v>5</v>
      </c>
      <c r="C835" s="36" t="n">
        <v>5</v>
      </c>
      <c r="D835" s="37" t="n">
        <v>0</v>
      </c>
    </row>
    <row r="836" customFormat="false" ht="14.25" hidden="false" customHeight="false" outlineLevel="0" collapsed="false">
      <c r="A836" s="35" t="s">
        <v>865</v>
      </c>
      <c r="B836" s="36" t="n">
        <v>14</v>
      </c>
      <c r="C836" s="36" t="n">
        <v>14</v>
      </c>
      <c r="D836" s="37" t="n">
        <v>0</v>
      </c>
    </row>
    <row r="837" customFormat="false" ht="14.25" hidden="false" customHeight="false" outlineLevel="0" collapsed="false">
      <c r="A837" s="35" t="s">
        <v>879</v>
      </c>
      <c r="B837" s="36" t="n">
        <v>16</v>
      </c>
      <c r="C837" s="36" t="n">
        <v>16</v>
      </c>
      <c r="D837" s="37" t="n">
        <v>0</v>
      </c>
    </row>
    <row r="838" customFormat="false" ht="14.25" hidden="false" customHeight="false" outlineLevel="0" collapsed="false">
      <c r="A838" s="35" t="s">
        <v>522</v>
      </c>
      <c r="B838" s="36" t="n">
        <v>11</v>
      </c>
      <c r="C838" s="36" t="n">
        <v>11</v>
      </c>
      <c r="D838" s="37" t="n">
        <v>0</v>
      </c>
    </row>
    <row r="839" customFormat="false" ht="14.25" hidden="false" customHeight="false" outlineLevel="0" collapsed="false">
      <c r="A839" s="35" t="s">
        <v>406</v>
      </c>
      <c r="B839" s="36" t="n">
        <v>9</v>
      </c>
      <c r="C839" s="36" t="n">
        <v>9</v>
      </c>
      <c r="D839" s="37" t="n">
        <v>0</v>
      </c>
    </row>
    <row r="840" customFormat="false" ht="14.25" hidden="false" customHeight="false" outlineLevel="0" collapsed="false">
      <c r="A840" s="35" t="s">
        <v>1247</v>
      </c>
      <c r="B840" s="36" t="n">
        <v>5</v>
      </c>
      <c r="C840" s="36" t="n">
        <v>5</v>
      </c>
      <c r="D840" s="37" t="n">
        <v>0</v>
      </c>
    </row>
    <row r="841" customFormat="false" ht="14.25" hidden="false" customHeight="false" outlineLevel="0" collapsed="false">
      <c r="A841" s="35" t="s">
        <v>540</v>
      </c>
      <c r="B841" s="36" t="n">
        <v>3</v>
      </c>
      <c r="C841" s="36" t="n">
        <v>2</v>
      </c>
      <c r="D841" s="37" t="n">
        <v>1</v>
      </c>
    </row>
    <row r="842" customFormat="false" ht="14.25" hidden="false" customHeight="false" outlineLevel="0" collapsed="false">
      <c r="A842" s="35" t="s">
        <v>628</v>
      </c>
      <c r="B842" s="36" t="n">
        <v>3</v>
      </c>
      <c r="C842" s="36" t="n">
        <v>3</v>
      </c>
      <c r="D842" s="37" t="n">
        <v>0</v>
      </c>
    </row>
    <row r="843" customFormat="false" ht="14.25" hidden="false" customHeight="false" outlineLevel="0" collapsed="false">
      <c r="A843" s="35" t="s">
        <v>266</v>
      </c>
      <c r="B843" s="36" t="n">
        <v>3</v>
      </c>
      <c r="C843" s="36" t="n">
        <v>3</v>
      </c>
      <c r="D843" s="37" t="n">
        <v>0</v>
      </c>
    </row>
    <row r="844" customFormat="false" ht="14.25" hidden="false" customHeight="false" outlineLevel="0" collapsed="false">
      <c r="A844" s="35" t="s">
        <v>1069</v>
      </c>
      <c r="B844" s="36" t="n">
        <v>13</v>
      </c>
      <c r="C844" s="36" t="n">
        <v>13</v>
      </c>
      <c r="D844" s="37" t="n">
        <v>0</v>
      </c>
    </row>
    <row r="845" customFormat="false" ht="14.25" hidden="false" customHeight="false" outlineLevel="0" collapsed="false">
      <c r="A845" s="35" t="s">
        <v>1210</v>
      </c>
      <c r="B845" s="36" t="n">
        <v>17</v>
      </c>
      <c r="C845" s="36" t="n">
        <v>17</v>
      </c>
      <c r="D845" s="37" t="n">
        <v>0</v>
      </c>
    </row>
    <row r="846" customFormat="false" ht="14.25" hidden="false" customHeight="false" outlineLevel="0" collapsed="false">
      <c r="A846" s="35" t="s">
        <v>783</v>
      </c>
      <c r="B846" s="36" t="n">
        <v>16</v>
      </c>
      <c r="C846" s="36" t="n">
        <v>16</v>
      </c>
      <c r="D846" s="37" t="n">
        <v>0</v>
      </c>
    </row>
    <row r="847" customFormat="false" ht="14.25" hidden="false" customHeight="false" outlineLevel="0" collapsed="false">
      <c r="A847" s="35" t="s">
        <v>772</v>
      </c>
      <c r="B847" s="36" t="n">
        <v>11</v>
      </c>
      <c r="C847" s="36" t="n">
        <v>11</v>
      </c>
      <c r="D847" s="37" t="n">
        <v>0</v>
      </c>
    </row>
    <row r="848" customFormat="false" ht="14.25" hidden="false" customHeight="false" outlineLevel="0" collapsed="false">
      <c r="A848" s="35" t="s">
        <v>875</v>
      </c>
      <c r="B848" s="36" t="n">
        <v>12</v>
      </c>
      <c r="C848" s="36" t="n">
        <v>12</v>
      </c>
      <c r="D848" s="37" t="n">
        <v>0</v>
      </c>
    </row>
    <row r="849" customFormat="false" ht="14.25" hidden="false" customHeight="false" outlineLevel="0" collapsed="false">
      <c r="A849" s="35" t="s">
        <v>897</v>
      </c>
      <c r="B849" s="36" t="n">
        <v>18</v>
      </c>
      <c r="C849" s="36" t="n">
        <v>18</v>
      </c>
      <c r="D849" s="37" t="n">
        <v>0</v>
      </c>
    </row>
    <row r="850" customFormat="false" ht="14.25" hidden="false" customHeight="false" outlineLevel="0" collapsed="false">
      <c r="A850" s="35" t="s">
        <v>916</v>
      </c>
      <c r="B850" s="36" t="n">
        <v>7</v>
      </c>
      <c r="C850" s="36" t="n">
        <v>6</v>
      </c>
      <c r="D850" s="37" t="n">
        <v>1</v>
      </c>
    </row>
    <row r="851" customFormat="false" ht="14.25" hidden="false" customHeight="false" outlineLevel="0" collapsed="false">
      <c r="A851" s="35" t="s">
        <v>580</v>
      </c>
      <c r="B851" s="36" t="n">
        <v>8</v>
      </c>
      <c r="C851" s="36" t="n">
        <v>8</v>
      </c>
      <c r="D851" s="37" t="n">
        <v>0</v>
      </c>
    </row>
    <row r="852" customFormat="false" ht="14.25" hidden="false" customHeight="false" outlineLevel="0" collapsed="false">
      <c r="A852" s="35" t="s">
        <v>404</v>
      </c>
      <c r="B852" s="36" t="n">
        <v>1</v>
      </c>
      <c r="C852" s="36" t="n">
        <v>1</v>
      </c>
      <c r="D852" s="37" t="n">
        <v>0</v>
      </c>
    </row>
    <row r="853" customFormat="false" ht="14.25" hidden="false" customHeight="false" outlineLevel="0" collapsed="false">
      <c r="A853" s="35" t="s">
        <v>803</v>
      </c>
      <c r="B853" s="36" t="n">
        <v>17</v>
      </c>
      <c r="C853" s="36" t="n">
        <v>17</v>
      </c>
      <c r="D853" s="37" t="n">
        <v>0</v>
      </c>
    </row>
    <row r="854" customFormat="false" ht="14.25" hidden="false" customHeight="false" outlineLevel="0" collapsed="false">
      <c r="A854" s="35" t="s">
        <v>405</v>
      </c>
      <c r="B854" s="36" t="n">
        <v>5</v>
      </c>
      <c r="C854" s="36" t="n">
        <v>2</v>
      </c>
      <c r="D854" s="37" t="n">
        <v>3</v>
      </c>
    </row>
    <row r="855" customFormat="false" ht="14.25" hidden="false" customHeight="false" outlineLevel="0" collapsed="false">
      <c r="A855" s="35" t="s">
        <v>927</v>
      </c>
      <c r="B855" s="36" t="n">
        <v>10</v>
      </c>
      <c r="C855" s="36" t="n">
        <v>10</v>
      </c>
      <c r="D855" s="37" t="n">
        <v>0</v>
      </c>
    </row>
    <row r="856" customFormat="false" ht="14.25" hidden="false" customHeight="false" outlineLevel="0" collapsed="false">
      <c r="A856" s="35" t="s">
        <v>833</v>
      </c>
      <c r="B856" s="36" t="n">
        <v>9</v>
      </c>
      <c r="C856" s="36" t="n">
        <v>9</v>
      </c>
      <c r="D856" s="37" t="n">
        <v>0</v>
      </c>
    </row>
    <row r="857" customFormat="false" ht="14.25" hidden="false" customHeight="false" outlineLevel="0" collapsed="false">
      <c r="A857" s="35" t="s">
        <v>332</v>
      </c>
      <c r="B857" s="36" t="n">
        <v>2</v>
      </c>
      <c r="C857" s="36" t="n">
        <v>1</v>
      </c>
      <c r="D857" s="37" t="n">
        <v>1</v>
      </c>
    </row>
    <row r="858" customFormat="false" ht="14.25" hidden="false" customHeight="false" outlineLevel="0" collapsed="false">
      <c r="A858" s="35" t="s">
        <v>543</v>
      </c>
      <c r="B858" s="36" t="n">
        <v>9</v>
      </c>
      <c r="C858" s="36" t="n">
        <v>9</v>
      </c>
      <c r="D858" s="37" t="n">
        <v>0</v>
      </c>
    </row>
    <row r="859" customFormat="false" ht="14.25" hidden="false" customHeight="false" outlineLevel="0" collapsed="false">
      <c r="A859" s="35" t="s">
        <v>1280</v>
      </c>
      <c r="B859" s="36" t="n">
        <v>16</v>
      </c>
      <c r="C859" s="36" t="n">
        <v>16</v>
      </c>
      <c r="D859" s="37" t="n">
        <v>0</v>
      </c>
    </row>
    <row r="860" customFormat="false" ht="14.25" hidden="false" customHeight="false" outlineLevel="0" collapsed="false">
      <c r="A860" s="35" t="s">
        <v>1152</v>
      </c>
      <c r="B860" s="36" t="n">
        <v>17</v>
      </c>
      <c r="C860" s="36" t="n">
        <v>17</v>
      </c>
      <c r="D860" s="37" t="n">
        <v>0</v>
      </c>
    </row>
    <row r="861" customFormat="false" ht="14.25" hidden="false" customHeight="false" outlineLevel="0" collapsed="false">
      <c r="A861" s="35" t="s">
        <v>1200</v>
      </c>
      <c r="B861" s="36" t="n">
        <v>4</v>
      </c>
      <c r="C861" s="36" t="n">
        <v>4</v>
      </c>
      <c r="D861" s="37" t="n">
        <v>0</v>
      </c>
    </row>
    <row r="862" customFormat="false" ht="14.25" hidden="false" customHeight="false" outlineLevel="0" collapsed="false">
      <c r="A862" s="35" t="s">
        <v>548</v>
      </c>
      <c r="B862" s="36" t="n">
        <v>4</v>
      </c>
      <c r="C862" s="36" t="n">
        <v>4</v>
      </c>
      <c r="D862" s="37" t="n">
        <v>0</v>
      </c>
    </row>
    <row r="863" customFormat="false" ht="14.25" hidden="false" customHeight="false" outlineLevel="0" collapsed="false">
      <c r="A863" s="35" t="s">
        <v>193</v>
      </c>
      <c r="B863" s="36" t="n">
        <v>2</v>
      </c>
      <c r="C863" s="36" t="n">
        <v>2</v>
      </c>
      <c r="D863" s="37" t="n">
        <v>0</v>
      </c>
    </row>
    <row r="864" customFormat="false" ht="14.25" hidden="false" customHeight="false" outlineLevel="0" collapsed="false">
      <c r="A864" s="35" t="s">
        <v>1066</v>
      </c>
      <c r="B864" s="36" t="n">
        <v>8</v>
      </c>
      <c r="C864" s="36" t="n">
        <v>8</v>
      </c>
      <c r="D864" s="37" t="n">
        <v>0</v>
      </c>
    </row>
    <row r="865" customFormat="false" ht="14.25" hidden="false" customHeight="false" outlineLevel="0" collapsed="false">
      <c r="A865" s="35" t="s">
        <v>533</v>
      </c>
      <c r="B865" s="36" t="n">
        <v>9</v>
      </c>
      <c r="C865" s="36" t="n">
        <v>9</v>
      </c>
      <c r="D865" s="37" t="n">
        <v>0</v>
      </c>
    </row>
    <row r="866" customFormat="false" ht="14.25" hidden="false" customHeight="false" outlineLevel="0" collapsed="false">
      <c r="A866" s="35" t="s">
        <v>1172</v>
      </c>
      <c r="B866" s="36" t="n">
        <v>14</v>
      </c>
      <c r="C866" s="36" t="n">
        <v>14</v>
      </c>
      <c r="D866" s="37" t="n">
        <v>0</v>
      </c>
    </row>
    <row r="867" customFormat="false" ht="14.25" hidden="false" customHeight="false" outlineLevel="0" collapsed="false">
      <c r="A867" s="35" t="s">
        <v>649</v>
      </c>
      <c r="B867" s="36" t="n">
        <v>15</v>
      </c>
      <c r="C867" s="36" t="n">
        <v>15</v>
      </c>
      <c r="D867" s="37" t="n">
        <v>0</v>
      </c>
    </row>
    <row r="868" customFormat="false" ht="14.25" hidden="false" customHeight="false" outlineLevel="0" collapsed="false">
      <c r="A868" s="35" t="s">
        <v>1162</v>
      </c>
      <c r="B868" s="36" t="n">
        <v>19</v>
      </c>
      <c r="C868" s="36" t="n">
        <v>19</v>
      </c>
      <c r="D868" s="37" t="n">
        <v>0</v>
      </c>
    </row>
    <row r="869" customFormat="false" ht="14.25" hidden="false" customHeight="false" outlineLevel="0" collapsed="false">
      <c r="A869" s="35" t="s">
        <v>1136</v>
      </c>
      <c r="B869" s="36" t="n">
        <v>16</v>
      </c>
      <c r="C869" s="36" t="n">
        <v>16</v>
      </c>
      <c r="D869" s="37" t="n">
        <v>0</v>
      </c>
    </row>
    <row r="870" customFormat="false" ht="14.25" hidden="false" customHeight="false" outlineLevel="0" collapsed="false">
      <c r="A870" s="35" t="s">
        <v>1054</v>
      </c>
      <c r="B870" s="36" t="n">
        <v>11</v>
      </c>
      <c r="C870" s="36" t="n">
        <v>11</v>
      </c>
      <c r="D870" s="37" t="n">
        <v>0</v>
      </c>
    </row>
    <row r="871" customFormat="false" ht="14.25" hidden="false" customHeight="false" outlineLevel="0" collapsed="false">
      <c r="A871" s="35" t="s">
        <v>735</v>
      </c>
      <c r="B871" s="36" t="n">
        <v>2</v>
      </c>
      <c r="C871" s="36" t="n">
        <v>1</v>
      </c>
      <c r="D871" s="37" t="n">
        <v>1</v>
      </c>
    </row>
    <row r="872" customFormat="false" ht="14.25" hidden="false" customHeight="false" outlineLevel="0" collapsed="false">
      <c r="A872" s="35" t="s">
        <v>985</v>
      </c>
      <c r="B872" s="36" t="n">
        <v>9</v>
      </c>
      <c r="C872" s="36" t="n">
        <v>9</v>
      </c>
      <c r="D872" s="37" t="n">
        <v>0</v>
      </c>
    </row>
    <row r="873" customFormat="false" ht="14.25" hidden="false" customHeight="false" outlineLevel="0" collapsed="false">
      <c r="A873" s="35" t="s">
        <v>1051</v>
      </c>
      <c r="B873" s="36" t="n">
        <v>8</v>
      </c>
      <c r="C873" s="36" t="n">
        <v>7</v>
      </c>
      <c r="D873" s="37" t="n">
        <v>1</v>
      </c>
    </row>
    <row r="874" customFormat="false" ht="14.25" hidden="false" customHeight="false" outlineLevel="0" collapsed="false">
      <c r="A874" s="35" t="s">
        <v>591</v>
      </c>
      <c r="B874" s="36" t="n">
        <v>6</v>
      </c>
      <c r="C874" s="36" t="n">
        <v>6</v>
      </c>
      <c r="D874" s="37" t="n">
        <v>0</v>
      </c>
    </row>
    <row r="875" customFormat="false" ht="14.25" hidden="false" customHeight="false" outlineLevel="0" collapsed="false">
      <c r="A875" s="35" t="s">
        <v>81</v>
      </c>
      <c r="B875" s="36" t="n">
        <v>7</v>
      </c>
      <c r="C875" s="36" t="n">
        <v>7</v>
      </c>
      <c r="D875" s="37" t="n">
        <v>0</v>
      </c>
    </row>
    <row r="876" customFormat="false" ht="14.25" hidden="false" customHeight="false" outlineLevel="0" collapsed="false">
      <c r="A876" s="35" t="s">
        <v>1006</v>
      </c>
      <c r="B876" s="36" t="n">
        <v>10</v>
      </c>
      <c r="C876" s="36" t="n">
        <v>5</v>
      </c>
      <c r="D876" s="37" t="n">
        <v>5</v>
      </c>
    </row>
    <row r="877" customFormat="false" ht="14.25" hidden="false" customHeight="false" outlineLevel="0" collapsed="false">
      <c r="A877" s="35" t="s">
        <v>1271</v>
      </c>
      <c r="B877" s="36" t="n">
        <v>9</v>
      </c>
      <c r="C877" s="36" t="n">
        <v>9</v>
      </c>
      <c r="D877" s="37" t="n">
        <v>0</v>
      </c>
    </row>
    <row r="878" customFormat="false" ht="14.25" hidden="false" customHeight="false" outlineLevel="0" collapsed="false">
      <c r="A878" s="35" t="s">
        <v>517</v>
      </c>
      <c r="B878" s="36" t="n">
        <v>4</v>
      </c>
      <c r="C878" s="36" t="n">
        <v>1</v>
      </c>
      <c r="D878" s="37" t="n">
        <v>3</v>
      </c>
    </row>
    <row r="879" customFormat="false" ht="14.25" hidden="false" customHeight="false" outlineLevel="0" collapsed="false">
      <c r="A879" s="35" t="s">
        <v>541</v>
      </c>
      <c r="B879" s="36" t="n">
        <v>9</v>
      </c>
      <c r="C879" s="36" t="n">
        <v>9</v>
      </c>
      <c r="D879" s="37" t="n">
        <v>0</v>
      </c>
    </row>
    <row r="880" customFormat="false" ht="14.25" hidden="false" customHeight="false" outlineLevel="0" collapsed="false">
      <c r="A880" s="35" t="s">
        <v>908</v>
      </c>
      <c r="B880" s="36" t="n">
        <v>12</v>
      </c>
      <c r="C880" s="36" t="n">
        <v>12</v>
      </c>
      <c r="D880" s="37" t="n">
        <v>0</v>
      </c>
    </row>
    <row r="881" customFormat="false" ht="14.25" hidden="false" customHeight="false" outlineLevel="0" collapsed="false">
      <c r="A881" s="35" t="s">
        <v>463</v>
      </c>
      <c r="B881" s="36" t="n">
        <v>1</v>
      </c>
      <c r="C881" s="36" t="n">
        <v>1</v>
      </c>
      <c r="D881" s="37" t="n">
        <v>0</v>
      </c>
    </row>
    <row r="882" customFormat="false" ht="14.25" hidden="false" customHeight="false" outlineLevel="0" collapsed="false">
      <c r="A882" s="35" t="s">
        <v>1331</v>
      </c>
      <c r="B882" s="36" t="n">
        <v>16</v>
      </c>
      <c r="C882" s="36" t="n">
        <v>16</v>
      </c>
      <c r="D882" s="37" t="n">
        <v>0</v>
      </c>
    </row>
    <row r="883" customFormat="false" ht="14.25" hidden="false" customHeight="false" outlineLevel="0" collapsed="false">
      <c r="A883" s="35" t="s">
        <v>331</v>
      </c>
      <c r="B883" s="36" t="n">
        <v>9</v>
      </c>
      <c r="C883" s="36" t="n">
        <v>9</v>
      </c>
      <c r="D883" s="37" t="n">
        <v>0</v>
      </c>
    </row>
    <row r="884" customFormat="false" ht="14.25" hidden="false" customHeight="false" outlineLevel="0" collapsed="false">
      <c r="A884" s="35" t="s">
        <v>1096</v>
      </c>
      <c r="B884" s="36" t="n">
        <v>17</v>
      </c>
      <c r="C884" s="36" t="n">
        <v>17</v>
      </c>
      <c r="D884" s="37" t="n">
        <v>0</v>
      </c>
    </row>
    <row r="885" customFormat="false" ht="14.25" hidden="false" customHeight="false" outlineLevel="0" collapsed="false">
      <c r="A885" s="35" t="s">
        <v>925</v>
      </c>
      <c r="B885" s="36" t="n">
        <v>12</v>
      </c>
      <c r="C885" s="36" t="n">
        <v>11</v>
      </c>
      <c r="D885" s="37" t="n">
        <v>1</v>
      </c>
    </row>
    <row r="886" customFormat="false" ht="14.25" hidden="false" customHeight="false" outlineLevel="0" collapsed="false">
      <c r="A886" s="35" t="s">
        <v>520</v>
      </c>
      <c r="B886" s="36" t="n">
        <v>13</v>
      </c>
      <c r="C886" s="36" t="n">
        <v>13</v>
      </c>
      <c r="D886" s="37" t="n">
        <v>0</v>
      </c>
    </row>
    <row r="887" customFormat="false" ht="14.25" hidden="false" customHeight="false" outlineLevel="0" collapsed="false">
      <c r="A887" s="35" t="s">
        <v>997</v>
      </c>
      <c r="B887" s="36" t="n">
        <v>7</v>
      </c>
      <c r="C887" s="36" t="n">
        <v>7</v>
      </c>
      <c r="D887" s="37" t="n">
        <v>0</v>
      </c>
    </row>
    <row r="888" customFormat="false" ht="14.25" hidden="false" customHeight="false" outlineLevel="0" collapsed="false">
      <c r="A888" s="35" t="s">
        <v>564</v>
      </c>
      <c r="B888" s="36" t="n">
        <v>5</v>
      </c>
      <c r="C888" s="36" t="n">
        <v>5</v>
      </c>
      <c r="D888" s="37" t="n">
        <v>0</v>
      </c>
    </row>
    <row r="889" customFormat="false" ht="14.25" hidden="false" customHeight="false" outlineLevel="0" collapsed="false">
      <c r="A889" s="35" t="s">
        <v>802</v>
      </c>
      <c r="B889" s="36" t="n">
        <v>4</v>
      </c>
      <c r="C889" s="36" t="n">
        <v>4</v>
      </c>
      <c r="D889" s="37" t="n">
        <v>0</v>
      </c>
    </row>
    <row r="890" customFormat="false" ht="14.25" hidden="false" customHeight="false" outlineLevel="0" collapsed="false">
      <c r="A890" s="35" t="s">
        <v>132</v>
      </c>
      <c r="B890" s="36" t="n">
        <v>1</v>
      </c>
      <c r="C890" s="36" t="n">
        <v>1</v>
      </c>
      <c r="D890" s="37" t="n">
        <v>0</v>
      </c>
    </row>
    <row r="891" customFormat="false" ht="14.25" hidden="false" customHeight="false" outlineLevel="0" collapsed="false">
      <c r="A891" s="35" t="s">
        <v>134</v>
      </c>
      <c r="B891" s="36" t="n">
        <v>1</v>
      </c>
      <c r="C891" s="36" t="n">
        <v>1</v>
      </c>
      <c r="D891" s="37" t="n">
        <v>0</v>
      </c>
    </row>
    <row r="892" customFormat="false" ht="14.25" hidden="false" customHeight="false" outlineLevel="0" collapsed="false">
      <c r="A892" s="35" t="s">
        <v>782</v>
      </c>
      <c r="B892" s="36" t="n">
        <v>3</v>
      </c>
      <c r="C892" s="36" t="n">
        <v>3</v>
      </c>
      <c r="D892" s="37" t="n">
        <v>0</v>
      </c>
    </row>
    <row r="893" customFormat="false" ht="14.25" hidden="false" customHeight="false" outlineLevel="0" collapsed="false">
      <c r="A893" s="35" t="s">
        <v>810</v>
      </c>
      <c r="B893" s="36" t="n">
        <v>1</v>
      </c>
      <c r="C893" s="36" t="n">
        <v>1</v>
      </c>
      <c r="D893" s="37" t="n">
        <v>0</v>
      </c>
    </row>
    <row r="894" customFormat="false" ht="14.25" hidden="false" customHeight="false" outlineLevel="0" collapsed="false">
      <c r="A894" s="35" t="s">
        <v>464</v>
      </c>
      <c r="B894" s="36" t="n">
        <v>1</v>
      </c>
      <c r="C894" s="36" t="n">
        <v>1</v>
      </c>
      <c r="D894" s="37" t="n">
        <v>0</v>
      </c>
    </row>
    <row r="895" customFormat="false" ht="14.25" hidden="false" customHeight="false" outlineLevel="0" collapsed="false">
      <c r="A895" s="35" t="s">
        <v>771</v>
      </c>
      <c r="B895" s="36" t="n">
        <v>6</v>
      </c>
      <c r="C895" s="36" t="n">
        <v>6</v>
      </c>
      <c r="D895" s="37" t="n">
        <v>0</v>
      </c>
    </row>
    <row r="896" customFormat="false" ht="14.25" hidden="false" customHeight="false" outlineLevel="0" collapsed="false">
      <c r="A896" s="35" t="s">
        <v>1149</v>
      </c>
      <c r="B896" s="36" t="n">
        <v>7</v>
      </c>
      <c r="C896" s="36" t="n">
        <v>3</v>
      </c>
      <c r="D896" s="37" t="n">
        <v>4</v>
      </c>
    </row>
    <row r="897" customFormat="false" ht="14.25" hidden="false" customHeight="false" outlineLevel="0" collapsed="false">
      <c r="A897" s="35" t="s">
        <v>1104</v>
      </c>
      <c r="B897" s="36" t="n">
        <v>9</v>
      </c>
      <c r="C897" s="36" t="n">
        <v>9</v>
      </c>
      <c r="D897" s="37" t="n">
        <v>0</v>
      </c>
    </row>
    <row r="898" customFormat="false" ht="14.25" hidden="false" customHeight="false" outlineLevel="0" collapsed="false">
      <c r="A898" s="35" t="s">
        <v>198</v>
      </c>
      <c r="B898" s="36" t="n">
        <v>4</v>
      </c>
      <c r="C898" s="36" t="n">
        <v>4</v>
      </c>
      <c r="D898" s="37" t="n">
        <v>0</v>
      </c>
    </row>
    <row r="899" customFormat="false" ht="14.25" hidden="false" customHeight="false" outlineLevel="0" collapsed="false">
      <c r="A899" s="35" t="s">
        <v>248</v>
      </c>
      <c r="B899" s="36" t="n">
        <v>1</v>
      </c>
      <c r="C899" s="36" t="n">
        <v>1</v>
      </c>
      <c r="D899" s="37" t="n">
        <v>0</v>
      </c>
    </row>
    <row r="900" customFormat="false" ht="14.25" hidden="false" customHeight="false" outlineLevel="0" collapsed="false">
      <c r="A900" s="35" t="s">
        <v>922</v>
      </c>
      <c r="B900" s="36" t="n">
        <v>9</v>
      </c>
      <c r="C900" s="36" t="n">
        <v>9</v>
      </c>
      <c r="D900" s="37" t="n">
        <v>0</v>
      </c>
    </row>
    <row r="901" customFormat="false" ht="14.25" hidden="false" customHeight="false" outlineLevel="0" collapsed="false">
      <c r="A901" s="35" t="s">
        <v>537</v>
      </c>
      <c r="B901" s="36" t="n">
        <v>5</v>
      </c>
      <c r="C901" s="36" t="n">
        <v>5</v>
      </c>
      <c r="D901" s="37" t="n">
        <v>0</v>
      </c>
    </row>
    <row r="902" customFormat="false" ht="14.25" hidden="false" customHeight="false" outlineLevel="0" collapsed="false">
      <c r="A902" s="35" t="s">
        <v>1306</v>
      </c>
      <c r="B902" s="36" t="n">
        <v>9</v>
      </c>
      <c r="C902" s="36" t="n">
        <v>9</v>
      </c>
      <c r="D902" s="37" t="n">
        <v>0</v>
      </c>
    </row>
    <row r="903" customFormat="false" ht="14.25" hidden="false" customHeight="false" outlineLevel="0" collapsed="false">
      <c r="A903" s="35" t="s">
        <v>910</v>
      </c>
      <c r="B903" s="36" t="n">
        <v>11</v>
      </c>
      <c r="C903" s="36" t="n">
        <v>11</v>
      </c>
      <c r="D903" s="37" t="n">
        <v>0</v>
      </c>
    </row>
    <row r="904" customFormat="false" ht="14.25" hidden="false" customHeight="false" outlineLevel="0" collapsed="false">
      <c r="A904" s="35" t="s">
        <v>902</v>
      </c>
      <c r="B904" s="36" t="n">
        <v>5</v>
      </c>
      <c r="C904" s="36" t="n">
        <v>4</v>
      </c>
      <c r="D904" s="37" t="n">
        <v>1</v>
      </c>
    </row>
    <row r="905" customFormat="false" ht="14.25" hidden="false" customHeight="false" outlineLevel="0" collapsed="false">
      <c r="A905" s="35" t="s">
        <v>1010</v>
      </c>
      <c r="B905" s="36" t="n">
        <v>2</v>
      </c>
      <c r="C905" s="36" t="n">
        <v>2</v>
      </c>
      <c r="D905" s="37" t="n">
        <v>0</v>
      </c>
    </row>
    <row r="906" customFormat="false" ht="14.25" hidden="false" customHeight="false" outlineLevel="0" collapsed="false">
      <c r="A906" s="35" t="s">
        <v>909</v>
      </c>
      <c r="B906" s="36" t="n">
        <v>7</v>
      </c>
      <c r="C906" s="36" t="n">
        <v>7</v>
      </c>
      <c r="D906" s="37" t="n">
        <v>0</v>
      </c>
    </row>
    <row r="907" customFormat="false" ht="14.25" hidden="false" customHeight="false" outlineLevel="0" collapsed="false">
      <c r="A907" s="35" t="s">
        <v>736</v>
      </c>
      <c r="B907" s="36" t="n">
        <v>1</v>
      </c>
      <c r="C907" s="36" t="n">
        <v>1</v>
      </c>
      <c r="D907" s="37" t="n">
        <v>0</v>
      </c>
    </row>
    <row r="908" customFormat="false" ht="14.25" hidden="false" customHeight="false" outlineLevel="0" collapsed="false">
      <c r="A908" s="35" t="s">
        <v>1328</v>
      </c>
      <c r="B908" s="36" t="n">
        <v>9</v>
      </c>
      <c r="C908" s="36" t="n">
        <v>9</v>
      </c>
      <c r="D908" s="37" t="n">
        <v>0</v>
      </c>
    </row>
    <row r="909" customFormat="false" ht="14.25" hidden="false" customHeight="false" outlineLevel="0" collapsed="false">
      <c r="A909" s="35" t="s">
        <v>963</v>
      </c>
      <c r="B909" s="36" t="n">
        <v>6</v>
      </c>
      <c r="C909" s="36" t="n">
        <v>6</v>
      </c>
      <c r="D909" s="37" t="n">
        <v>0</v>
      </c>
    </row>
    <row r="910" customFormat="false" ht="14.25" hidden="false" customHeight="false" outlineLevel="0" collapsed="false">
      <c r="A910" s="35" t="s">
        <v>1287</v>
      </c>
      <c r="B910" s="36" t="n">
        <v>6</v>
      </c>
      <c r="C910" s="36" t="n">
        <v>1</v>
      </c>
      <c r="D910" s="37" t="n">
        <v>5</v>
      </c>
    </row>
    <row r="911" customFormat="false" ht="14.25" hidden="false" customHeight="false" outlineLevel="0" collapsed="false">
      <c r="A911" s="35" t="s">
        <v>814</v>
      </c>
      <c r="B911" s="36" t="n">
        <v>5</v>
      </c>
      <c r="C911" s="36" t="n">
        <v>3</v>
      </c>
      <c r="D911" s="37" t="n">
        <v>2</v>
      </c>
    </row>
    <row r="912" customFormat="false" ht="14.25" hidden="false" customHeight="false" outlineLevel="0" collapsed="false">
      <c r="A912" s="35" t="s">
        <v>714</v>
      </c>
      <c r="B912" s="36" t="n">
        <v>5</v>
      </c>
      <c r="C912" s="36" t="n">
        <v>5</v>
      </c>
      <c r="D912" s="37" t="n">
        <v>0</v>
      </c>
    </row>
    <row r="913" customFormat="false" ht="14.25" hidden="false" customHeight="false" outlineLevel="0" collapsed="false">
      <c r="A913" s="35" t="s">
        <v>1175</v>
      </c>
      <c r="B913" s="36" t="n">
        <v>8</v>
      </c>
      <c r="C913" s="36" t="n">
        <v>2</v>
      </c>
      <c r="D913" s="37" t="n">
        <v>6</v>
      </c>
    </row>
    <row r="914" customFormat="false" ht="14.25" hidden="false" customHeight="false" outlineLevel="0" collapsed="false">
      <c r="A914" s="35" t="s">
        <v>826</v>
      </c>
      <c r="B914" s="36" t="n">
        <v>3</v>
      </c>
      <c r="C914" s="36" t="n">
        <v>3</v>
      </c>
      <c r="D914" s="37" t="n">
        <v>0</v>
      </c>
    </row>
    <row r="915" customFormat="false" ht="14.25" hidden="false" customHeight="false" outlineLevel="0" collapsed="false">
      <c r="A915" s="35" t="s">
        <v>524</v>
      </c>
      <c r="B915" s="36" t="n">
        <v>4</v>
      </c>
      <c r="C915" s="36" t="n">
        <v>4</v>
      </c>
      <c r="D915" s="37" t="n">
        <v>0</v>
      </c>
    </row>
    <row r="916" customFormat="false" ht="14.25" hidden="false" customHeight="false" outlineLevel="0" collapsed="false">
      <c r="A916" s="35" t="s">
        <v>827</v>
      </c>
      <c r="B916" s="36" t="n">
        <v>11</v>
      </c>
      <c r="C916" s="36" t="n">
        <v>11</v>
      </c>
      <c r="D916" s="37" t="n">
        <v>0</v>
      </c>
    </row>
    <row r="917" customFormat="false" ht="14.25" hidden="false" customHeight="false" outlineLevel="0" collapsed="false">
      <c r="A917" s="35" t="s">
        <v>615</v>
      </c>
      <c r="B917" s="36" t="n">
        <v>10</v>
      </c>
      <c r="C917" s="36" t="n">
        <v>10</v>
      </c>
      <c r="D917" s="37" t="n">
        <v>0</v>
      </c>
    </row>
    <row r="918" customFormat="false" ht="14.25" hidden="false" customHeight="false" outlineLevel="0" collapsed="false">
      <c r="A918" s="35" t="s">
        <v>538</v>
      </c>
      <c r="B918" s="36" t="n">
        <v>17</v>
      </c>
      <c r="C918" s="36" t="n">
        <v>17</v>
      </c>
      <c r="D918" s="37" t="n">
        <v>0</v>
      </c>
    </row>
    <row r="919" customFormat="false" ht="14.25" hidden="false" customHeight="false" outlineLevel="0" collapsed="false">
      <c r="A919" s="35" t="s">
        <v>338</v>
      </c>
      <c r="B919" s="36" t="n">
        <v>17</v>
      </c>
      <c r="C919" s="36" t="n">
        <v>17</v>
      </c>
      <c r="D919" s="37" t="n">
        <v>0</v>
      </c>
    </row>
    <row r="920" customFormat="false" ht="14.25" hidden="false" customHeight="false" outlineLevel="0" collapsed="false">
      <c r="A920" s="35" t="s">
        <v>21</v>
      </c>
      <c r="B920" s="36" t="n">
        <v>1</v>
      </c>
      <c r="C920" s="36" t="n">
        <v>1</v>
      </c>
      <c r="D920" s="37" t="n">
        <v>0</v>
      </c>
    </row>
    <row r="921" customFormat="false" ht="14.25" hidden="false" customHeight="false" outlineLevel="0" collapsed="false">
      <c r="A921" s="35" t="s">
        <v>19</v>
      </c>
      <c r="B921" s="36" t="n">
        <v>1</v>
      </c>
      <c r="C921" s="36" t="n">
        <v>1</v>
      </c>
      <c r="D921" s="37" t="n">
        <v>0</v>
      </c>
    </row>
    <row r="922" customFormat="false" ht="14.25" hidden="false" customHeight="false" outlineLevel="0" collapsed="false">
      <c r="A922" s="35" t="s">
        <v>704</v>
      </c>
      <c r="B922" s="36" t="n">
        <v>5</v>
      </c>
      <c r="C922" s="36" t="n">
        <v>5</v>
      </c>
      <c r="D922" s="37" t="n">
        <v>0</v>
      </c>
    </row>
    <row r="923" customFormat="false" ht="14.25" hidden="false" customHeight="false" outlineLevel="0" collapsed="false">
      <c r="A923" s="35" t="s">
        <v>911</v>
      </c>
      <c r="B923" s="36" t="n">
        <v>18</v>
      </c>
      <c r="C923" s="36" t="n">
        <v>18</v>
      </c>
      <c r="D923" s="37" t="n">
        <v>0</v>
      </c>
    </row>
    <row r="924" customFormat="false" ht="14.25" hidden="false" customHeight="false" outlineLevel="0" collapsed="false">
      <c r="A924" s="35" t="s">
        <v>1214</v>
      </c>
      <c r="B924" s="36" t="n">
        <v>8</v>
      </c>
      <c r="C924" s="36" t="n">
        <v>8</v>
      </c>
      <c r="D924" s="37" t="n">
        <v>0</v>
      </c>
    </row>
    <row r="925" customFormat="false" ht="14.25" hidden="false" customHeight="false" outlineLevel="0" collapsed="false">
      <c r="A925" s="35" t="s">
        <v>1052</v>
      </c>
      <c r="B925" s="36" t="n">
        <v>9</v>
      </c>
      <c r="C925" s="36" t="n">
        <v>9</v>
      </c>
      <c r="D925" s="37" t="n">
        <v>0</v>
      </c>
    </row>
    <row r="926" customFormat="false" ht="14.25" hidden="false" customHeight="false" outlineLevel="0" collapsed="false">
      <c r="A926" s="35" t="s">
        <v>1224</v>
      </c>
      <c r="B926" s="36" t="n">
        <v>13</v>
      </c>
      <c r="C926" s="36" t="n">
        <v>4</v>
      </c>
      <c r="D926" s="37" t="n">
        <v>9</v>
      </c>
    </row>
    <row r="927" customFormat="false" ht="14.25" hidden="false" customHeight="false" outlineLevel="0" collapsed="false">
      <c r="A927" s="35" t="s">
        <v>882</v>
      </c>
      <c r="B927" s="36" t="n">
        <v>12</v>
      </c>
      <c r="C927" s="36" t="n">
        <v>12</v>
      </c>
      <c r="D927" s="37" t="n">
        <v>0</v>
      </c>
    </row>
    <row r="928" customFormat="false" ht="14.25" hidden="false" customHeight="false" outlineLevel="0" collapsed="false">
      <c r="A928" s="35" t="s">
        <v>1196</v>
      </c>
      <c r="B928" s="36" t="n">
        <v>12</v>
      </c>
      <c r="C928" s="36" t="n">
        <v>2</v>
      </c>
      <c r="D928" s="37" t="n">
        <v>10</v>
      </c>
    </row>
    <row r="929" customFormat="false" ht="14.25" hidden="false" customHeight="false" outlineLevel="0" collapsed="false">
      <c r="A929" s="35" t="s">
        <v>961</v>
      </c>
      <c r="B929" s="36" t="n">
        <v>15</v>
      </c>
      <c r="C929" s="36" t="n">
        <v>15</v>
      </c>
      <c r="D929" s="37" t="n">
        <v>0</v>
      </c>
    </row>
    <row r="930" customFormat="false" ht="14.25" hidden="false" customHeight="false" outlineLevel="0" collapsed="false">
      <c r="A930" s="35" t="s">
        <v>889</v>
      </c>
      <c r="B930" s="36" t="n">
        <v>14</v>
      </c>
      <c r="C930" s="36" t="n">
        <v>14</v>
      </c>
      <c r="D930" s="37" t="n">
        <v>0</v>
      </c>
    </row>
    <row r="931" customFormat="false" ht="14.25" hidden="false" customHeight="false" outlineLevel="0" collapsed="false">
      <c r="A931" s="35" t="s">
        <v>1033</v>
      </c>
      <c r="B931" s="36" t="n">
        <v>15</v>
      </c>
      <c r="C931" s="36" t="n">
        <v>15</v>
      </c>
      <c r="D931" s="37" t="n">
        <v>0</v>
      </c>
    </row>
    <row r="932" customFormat="false" ht="14.25" hidden="false" customHeight="false" outlineLevel="0" collapsed="false">
      <c r="A932" s="35" t="s">
        <v>1356</v>
      </c>
      <c r="B932" s="36" t="n">
        <v>9</v>
      </c>
      <c r="C932" s="36" t="n">
        <v>9</v>
      </c>
      <c r="D932" s="37" t="n">
        <v>0</v>
      </c>
    </row>
    <row r="933" customFormat="false" ht="14.25" hidden="false" customHeight="false" outlineLevel="0" collapsed="false">
      <c r="A933" s="35" t="s">
        <v>892</v>
      </c>
      <c r="B933" s="36" t="n">
        <v>7</v>
      </c>
      <c r="C933" s="36" t="n">
        <v>7</v>
      </c>
      <c r="D933" s="37" t="n">
        <v>0</v>
      </c>
    </row>
    <row r="934" customFormat="false" ht="14.25" hidden="false" customHeight="false" outlineLevel="0" collapsed="false">
      <c r="A934" s="35" t="s">
        <v>1281</v>
      </c>
      <c r="B934" s="36" t="n">
        <v>16</v>
      </c>
      <c r="C934" s="36" t="n">
        <v>16</v>
      </c>
      <c r="D934" s="37" t="n">
        <v>0</v>
      </c>
    </row>
    <row r="935" customFormat="false" ht="14.25" hidden="false" customHeight="false" outlineLevel="0" collapsed="false">
      <c r="A935" s="35" t="s">
        <v>345</v>
      </c>
      <c r="B935" s="36" t="n">
        <v>4</v>
      </c>
      <c r="C935" s="36" t="n">
        <v>4</v>
      </c>
      <c r="D935" s="37" t="n">
        <v>0</v>
      </c>
    </row>
    <row r="936" customFormat="false" ht="14.25" hidden="false" customHeight="false" outlineLevel="0" collapsed="false">
      <c r="A936" s="35" t="s">
        <v>817</v>
      </c>
      <c r="B936" s="36" t="n">
        <v>6</v>
      </c>
      <c r="C936" s="36" t="n">
        <v>6</v>
      </c>
      <c r="D936" s="37" t="n">
        <v>0</v>
      </c>
    </row>
    <row r="937" customFormat="false" ht="14.25" hidden="false" customHeight="false" outlineLevel="0" collapsed="false">
      <c r="A937" s="35" t="s">
        <v>1140</v>
      </c>
      <c r="B937" s="36" t="n">
        <v>10</v>
      </c>
      <c r="C937" s="36" t="n">
        <v>10</v>
      </c>
      <c r="D937" s="37" t="n">
        <v>0</v>
      </c>
    </row>
    <row r="938" customFormat="false" ht="14.25" hidden="false" customHeight="false" outlineLevel="0" collapsed="false">
      <c r="A938" s="35" t="s">
        <v>1146</v>
      </c>
      <c r="B938" s="36" t="n">
        <v>11</v>
      </c>
      <c r="C938" s="36" t="n">
        <v>11</v>
      </c>
      <c r="D938" s="37" t="n">
        <v>0</v>
      </c>
    </row>
    <row r="939" customFormat="false" ht="14.25" hidden="false" customHeight="false" outlineLevel="0" collapsed="false">
      <c r="A939" s="35" t="s">
        <v>807</v>
      </c>
      <c r="B939" s="36" t="n">
        <v>1</v>
      </c>
      <c r="C939" s="36" t="n">
        <v>1</v>
      </c>
      <c r="D939" s="37" t="n">
        <v>0</v>
      </c>
    </row>
    <row r="940" customFormat="false" ht="14.25" hidden="false" customHeight="false" outlineLevel="0" collapsed="false">
      <c r="A940" s="35" t="s">
        <v>1242</v>
      </c>
      <c r="B940" s="36" t="n">
        <v>17</v>
      </c>
      <c r="C940" s="36" t="n">
        <v>17</v>
      </c>
      <c r="D940" s="37" t="n">
        <v>0</v>
      </c>
    </row>
    <row r="941" customFormat="false" ht="14.25" hidden="false" customHeight="false" outlineLevel="0" collapsed="false">
      <c r="A941" s="35" t="s">
        <v>1193</v>
      </c>
      <c r="B941" s="36" t="n">
        <v>15</v>
      </c>
      <c r="C941" s="36" t="n">
        <v>15</v>
      </c>
      <c r="D941" s="37" t="n">
        <v>0</v>
      </c>
    </row>
    <row r="942" customFormat="false" ht="14.25" hidden="false" customHeight="false" outlineLevel="0" collapsed="false">
      <c r="A942" s="35" t="s">
        <v>549</v>
      </c>
      <c r="B942" s="36" t="n">
        <v>3</v>
      </c>
      <c r="C942" s="36" t="n">
        <v>1</v>
      </c>
      <c r="D942" s="37" t="n">
        <v>2</v>
      </c>
    </row>
    <row r="943" customFormat="false" ht="14.25" hidden="false" customHeight="false" outlineLevel="0" collapsed="false">
      <c r="A943" s="35" t="s">
        <v>835</v>
      </c>
      <c r="B943" s="36" t="n">
        <v>2</v>
      </c>
      <c r="C943" s="36" t="n">
        <v>2</v>
      </c>
      <c r="D943" s="37" t="n">
        <v>0</v>
      </c>
    </row>
    <row r="944" customFormat="false" ht="14.25" hidden="false" customHeight="false" outlineLevel="0" collapsed="false">
      <c r="A944" s="35" t="s">
        <v>869</v>
      </c>
      <c r="B944" s="36" t="n">
        <v>5</v>
      </c>
      <c r="C944" s="36" t="n">
        <v>2</v>
      </c>
      <c r="D944" s="37" t="n">
        <v>3</v>
      </c>
    </row>
    <row r="945" customFormat="false" ht="14.25" hidden="false" customHeight="false" outlineLevel="0" collapsed="false">
      <c r="A945" s="35" t="s">
        <v>815</v>
      </c>
      <c r="B945" s="36" t="n">
        <v>9</v>
      </c>
      <c r="C945" s="36" t="n">
        <v>9</v>
      </c>
      <c r="D945" s="37" t="n">
        <v>0</v>
      </c>
    </row>
    <row r="946" customFormat="false" ht="14.25" hidden="false" customHeight="false" outlineLevel="0" collapsed="false">
      <c r="A946" s="35" t="s">
        <v>1125</v>
      </c>
      <c r="B946" s="36" t="n">
        <v>5</v>
      </c>
      <c r="C946" s="36" t="n">
        <v>3</v>
      </c>
      <c r="D946" s="37" t="n">
        <v>2</v>
      </c>
    </row>
    <row r="947" customFormat="false" ht="14.25" hidden="false" customHeight="false" outlineLevel="0" collapsed="false">
      <c r="A947" s="35" t="s">
        <v>918</v>
      </c>
      <c r="B947" s="36" t="n">
        <v>4</v>
      </c>
      <c r="C947" s="36" t="n">
        <v>4</v>
      </c>
      <c r="D947" s="37" t="n">
        <v>0</v>
      </c>
    </row>
    <row r="948" customFormat="false" ht="14.25" hidden="false" customHeight="false" outlineLevel="0" collapsed="false">
      <c r="A948" s="35" t="s">
        <v>519</v>
      </c>
      <c r="B948" s="36" t="n">
        <v>2</v>
      </c>
      <c r="C948" s="36" t="n">
        <v>2</v>
      </c>
      <c r="D948" s="37" t="n">
        <v>0</v>
      </c>
    </row>
    <row r="949" customFormat="false" ht="14.25" hidden="false" customHeight="false" outlineLevel="0" collapsed="false">
      <c r="A949" s="35" t="s">
        <v>1060</v>
      </c>
      <c r="B949" s="36" t="n">
        <v>2</v>
      </c>
      <c r="C949" s="36" t="n">
        <v>2</v>
      </c>
      <c r="D949" s="37" t="n">
        <v>0</v>
      </c>
    </row>
    <row r="950" customFormat="false" ht="14.25" hidden="false" customHeight="false" outlineLevel="0" collapsed="false">
      <c r="A950" s="35" t="s">
        <v>1304</v>
      </c>
      <c r="B950" s="36" t="n">
        <v>10</v>
      </c>
      <c r="C950" s="36" t="n">
        <v>10</v>
      </c>
      <c r="D950" s="37" t="n">
        <v>0</v>
      </c>
    </row>
    <row r="951" customFormat="false" ht="14.25" hidden="false" customHeight="false" outlineLevel="0" collapsed="false">
      <c r="A951" s="35" t="s">
        <v>1307</v>
      </c>
      <c r="B951" s="36" t="n">
        <v>10</v>
      </c>
      <c r="C951" s="36" t="n">
        <v>10</v>
      </c>
      <c r="D951" s="37" t="n">
        <v>0</v>
      </c>
    </row>
    <row r="952" customFormat="false" ht="14.25" hidden="false" customHeight="false" outlineLevel="0" collapsed="false">
      <c r="A952" s="35" t="s">
        <v>1121</v>
      </c>
      <c r="B952" s="36" t="n">
        <v>10</v>
      </c>
      <c r="C952" s="36" t="n">
        <v>10</v>
      </c>
      <c r="D952" s="37" t="n">
        <v>0</v>
      </c>
    </row>
    <row r="953" customFormat="false" ht="14.25" hidden="false" customHeight="false" outlineLevel="0" collapsed="false">
      <c r="A953" s="35" t="s">
        <v>1294</v>
      </c>
      <c r="B953" s="36" t="n">
        <v>2</v>
      </c>
      <c r="C953" s="36" t="n">
        <v>2</v>
      </c>
      <c r="D953" s="37" t="n">
        <v>0</v>
      </c>
    </row>
    <row r="954" customFormat="false" ht="14.25" hidden="false" customHeight="false" outlineLevel="0" collapsed="false">
      <c r="A954" s="35" t="s">
        <v>1056</v>
      </c>
      <c r="B954" s="36" t="n">
        <v>18</v>
      </c>
      <c r="C954" s="36" t="n">
        <v>18</v>
      </c>
      <c r="D954" s="37" t="n">
        <v>0</v>
      </c>
    </row>
    <row r="955" customFormat="false" ht="14.25" hidden="false" customHeight="false" outlineLevel="0" collapsed="false">
      <c r="A955" s="35" t="s">
        <v>991</v>
      </c>
      <c r="B955" s="36" t="n">
        <v>3</v>
      </c>
      <c r="C955" s="36" t="n">
        <v>3</v>
      </c>
      <c r="D955" s="37" t="n">
        <v>0</v>
      </c>
    </row>
    <row r="956" customFormat="false" ht="14.25" hidden="false" customHeight="false" outlineLevel="0" collapsed="false">
      <c r="A956" s="35" t="s">
        <v>1079</v>
      </c>
      <c r="B956" s="36" t="n">
        <v>13</v>
      </c>
      <c r="C956" s="36" t="n">
        <v>13</v>
      </c>
      <c r="D956" s="37" t="n">
        <v>0</v>
      </c>
    </row>
    <row r="957" customFormat="false" ht="14.25" hidden="false" customHeight="false" outlineLevel="0" collapsed="false">
      <c r="A957" s="35" t="s">
        <v>545</v>
      </c>
      <c r="B957" s="36" t="n">
        <v>5</v>
      </c>
      <c r="C957" s="36" t="n">
        <v>5</v>
      </c>
      <c r="D957" s="37" t="n">
        <v>0</v>
      </c>
    </row>
    <row r="958" customFormat="false" ht="14.25" hidden="false" customHeight="false" outlineLevel="0" collapsed="false">
      <c r="A958" s="35" t="s">
        <v>1292</v>
      </c>
      <c r="B958" s="36" t="n">
        <v>7</v>
      </c>
      <c r="C958" s="36" t="n">
        <v>7</v>
      </c>
      <c r="D958" s="37" t="n">
        <v>0</v>
      </c>
    </row>
    <row r="959" customFormat="false" ht="14.25" hidden="false" customHeight="false" outlineLevel="0" collapsed="false">
      <c r="A959" s="35" t="s">
        <v>20</v>
      </c>
      <c r="B959" s="36" t="n">
        <v>1</v>
      </c>
      <c r="C959" s="36" t="n">
        <v>1</v>
      </c>
      <c r="D959" s="37" t="n">
        <v>0</v>
      </c>
    </row>
    <row r="960" customFormat="false" ht="14.25" hidden="false" customHeight="false" outlineLevel="0" collapsed="false">
      <c r="A960" s="35" t="s">
        <v>1186</v>
      </c>
      <c r="B960" s="36" t="n">
        <v>14</v>
      </c>
      <c r="C960" s="36" t="n">
        <v>14</v>
      </c>
      <c r="D960" s="37" t="n">
        <v>0</v>
      </c>
    </row>
    <row r="961" customFormat="false" ht="14.25" hidden="false" customHeight="false" outlineLevel="0" collapsed="false">
      <c r="A961" s="35" t="s">
        <v>586</v>
      </c>
      <c r="B961" s="36" t="n">
        <v>12</v>
      </c>
      <c r="C961" s="36" t="n">
        <v>6</v>
      </c>
      <c r="D961" s="37" t="n">
        <v>6</v>
      </c>
    </row>
    <row r="962" customFormat="false" ht="14.25" hidden="false" customHeight="false" outlineLevel="0" collapsed="false">
      <c r="A962" s="35" t="s">
        <v>1005</v>
      </c>
      <c r="B962" s="36" t="n">
        <v>2</v>
      </c>
      <c r="C962" s="36" t="n">
        <v>2</v>
      </c>
      <c r="D962" s="37" t="n">
        <v>0</v>
      </c>
    </row>
    <row r="963" customFormat="false" ht="14.25" hidden="false" customHeight="false" outlineLevel="0" collapsed="false">
      <c r="A963" s="35" t="s">
        <v>1093</v>
      </c>
      <c r="B963" s="36" t="n">
        <v>7</v>
      </c>
      <c r="C963" s="36" t="n">
        <v>7</v>
      </c>
      <c r="D963" s="37" t="n">
        <v>0</v>
      </c>
    </row>
    <row r="964" customFormat="false" ht="14.25" hidden="false" customHeight="false" outlineLevel="0" collapsed="false">
      <c r="A964" s="35" t="s">
        <v>599</v>
      </c>
      <c r="B964" s="36" t="n">
        <v>5</v>
      </c>
      <c r="C964" s="36" t="n">
        <v>5</v>
      </c>
      <c r="D964" s="37" t="n">
        <v>0</v>
      </c>
    </row>
    <row r="965" customFormat="false" ht="14.25" hidden="false" customHeight="false" outlineLevel="0" collapsed="false">
      <c r="A965" s="35" t="s">
        <v>1071</v>
      </c>
      <c r="B965" s="36" t="n">
        <v>12</v>
      </c>
      <c r="C965" s="36" t="n">
        <v>12</v>
      </c>
      <c r="D965" s="37" t="n">
        <v>0</v>
      </c>
    </row>
    <row r="966" customFormat="false" ht="14.25" hidden="false" customHeight="false" outlineLevel="0" collapsed="false">
      <c r="A966" s="35" t="s">
        <v>1070</v>
      </c>
      <c r="B966" s="36" t="n">
        <v>13</v>
      </c>
      <c r="C966" s="36" t="n">
        <v>13</v>
      </c>
      <c r="D966" s="37" t="n">
        <v>0</v>
      </c>
    </row>
    <row r="967" customFormat="false" ht="14.25" hidden="false" customHeight="false" outlineLevel="0" collapsed="false">
      <c r="A967" s="35" t="s">
        <v>1134</v>
      </c>
      <c r="B967" s="36" t="n">
        <v>6</v>
      </c>
      <c r="C967" s="36" t="n">
        <v>6</v>
      </c>
      <c r="D967" s="37" t="n">
        <v>0</v>
      </c>
    </row>
    <row r="968" customFormat="false" ht="14.25" hidden="false" customHeight="false" outlineLevel="0" collapsed="false">
      <c r="A968" s="35" t="s">
        <v>893</v>
      </c>
      <c r="B968" s="36" t="n">
        <v>2</v>
      </c>
      <c r="C968" s="36" t="n">
        <v>2</v>
      </c>
      <c r="D968" s="37" t="n">
        <v>0</v>
      </c>
    </row>
    <row r="969" customFormat="false" ht="14.25" hidden="false" customHeight="false" outlineLevel="0" collapsed="false">
      <c r="A969" s="35" t="s">
        <v>816</v>
      </c>
      <c r="B969" s="36" t="n">
        <v>1</v>
      </c>
      <c r="C969" s="36" t="n">
        <v>1</v>
      </c>
      <c r="D969" s="37" t="n">
        <v>0</v>
      </c>
    </row>
    <row r="970" customFormat="false" ht="14.25" hidden="false" customHeight="false" outlineLevel="0" collapsed="false">
      <c r="A970" s="35" t="s">
        <v>1199</v>
      </c>
      <c r="B970" s="36" t="n">
        <v>12</v>
      </c>
      <c r="C970" s="36" t="n">
        <v>3</v>
      </c>
      <c r="D970" s="37" t="n">
        <v>9</v>
      </c>
    </row>
    <row r="971" customFormat="false" ht="14.25" hidden="false" customHeight="false" outlineLevel="0" collapsed="false">
      <c r="A971" s="35" t="s">
        <v>1237</v>
      </c>
      <c r="B971" s="36" t="n">
        <v>17</v>
      </c>
      <c r="C971" s="36" t="n">
        <v>17</v>
      </c>
      <c r="D971" s="37" t="n">
        <v>0</v>
      </c>
    </row>
    <row r="972" customFormat="false" ht="14.25" hidden="false" customHeight="false" outlineLevel="0" collapsed="false">
      <c r="A972" s="35" t="s">
        <v>1078</v>
      </c>
      <c r="B972" s="36" t="n">
        <v>6</v>
      </c>
      <c r="C972" s="36" t="n">
        <v>2</v>
      </c>
      <c r="D972" s="37" t="n">
        <v>4</v>
      </c>
    </row>
    <row r="973" customFormat="false" ht="14.25" hidden="false" customHeight="false" outlineLevel="0" collapsed="false">
      <c r="A973" s="35" t="s">
        <v>1151</v>
      </c>
      <c r="B973" s="36" t="n">
        <v>10</v>
      </c>
      <c r="C973" s="36" t="n">
        <v>10</v>
      </c>
      <c r="D973" s="37" t="n">
        <v>0</v>
      </c>
    </row>
    <row r="974" customFormat="false" ht="14.25" hidden="false" customHeight="false" outlineLevel="0" collapsed="false">
      <c r="A974" s="35" t="s">
        <v>267</v>
      </c>
      <c r="B974" s="36" t="n">
        <v>1</v>
      </c>
      <c r="C974" s="36" t="n">
        <v>1</v>
      </c>
      <c r="D974" s="37" t="n">
        <v>0</v>
      </c>
    </row>
    <row r="975" customFormat="false" ht="14.25" hidden="false" customHeight="false" outlineLevel="0" collapsed="false">
      <c r="A975" s="35" t="s">
        <v>812</v>
      </c>
      <c r="B975" s="36" t="n">
        <v>9</v>
      </c>
      <c r="C975" s="36" t="n">
        <v>9</v>
      </c>
      <c r="D975" s="37" t="n">
        <v>0</v>
      </c>
    </row>
    <row r="976" customFormat="false" ht="14.25" hidden="false" customHeight="false" outlineLevel="0" collapsed="false">
      <c r="A976" s="35" t="s">
        <v>466</v>
      </c>
      <c r="B976" s="36" t="n">
        <v>1</v>
      </c>
      <c r="C976" s="36" t="n">
        <v>1</v>
      </c>
      <c r="D976" s="37" t="n">
        <v>0</v>
      </c>
    </row>
    <row r="977" customFormat="false" ht="14.25" hidden="false" customHeight="false" outlineLevel="0" collapsed="false">
      <c r="A977" s="35" t="s">
        <v>1273</v>
      </c>
      <c r="B977" s="36" t="n">
        <v>14</v>
      </c>
      <c r="C977" s="36" t="n">
        <v>1</v>
      </c>
      <c r="D977" s="37" t="n">
        <v>13</v>
      </c>
    </row>
    <row r="978" customFormat="false" ht="14.25" hidden="false" customHeight="false" outlineLevel="0" collapsed="false">
      <c r="A978" s="35" t="s">
        <v>1145</v>
      </c>
      <c r="B978" s="36" t="n">
        <v>8</v>
      </c>
      <c r="C978" s="36" t="n">
        <v>8</v>
      </c>
      <c r="D978" s="37" t="n">
        <v>0</v>
      </c>
    </row>
    <row r="979" customFormat="false" ht="14.25" hidden="false" customHeight="false" outlineLevel="0" collapsed="false">
      <c r="A979" s="35" t="s">
        <v>1192</v>
      </c>
      <c r="B979" s="36" t="n">
        <v>6</v>
      </c>
      <c r="C979" s="36" t="n">
        <v>5</v>
      </c>
      <c r="D979" s="37" t="n">
        <v>1</v>
      </c>
    </row>
    <row r="980" customFormat="false" ht="14.25" hidden="false" customHeight="false" outlineLevel="0" collapsed="false">
      <c r="A980" s="35" t="s">
        <v>1008</v>
      </c>
      <c r="B980" s="36" t="n">
        <v>16</v>
      </c>
      <c r="C980" s="36" t="n">
        <v>16</v>
      </c>
      <c r="D980" s="37" t="n">
        <v>0</v>
      </c>
    </row>
    <row r="981" customFormat="false" ht="14.25" hidden="false" customHeight="false" outlineLevel="0" collapsed="false">
      <c r="A981" s="35" t="s">
        <v>1046</v>
      </c>
      <c r="B981" s="36" t="n">
        <v>14</v>
      </c>
      <c r="C981" s="36" t="n">
        <v>14</v>
      </c>
      <c r="D981" s="37" t="n">
        <v>0</v>
      </c>
    </row>
    <row r="982" customFormat="false" ht="14.25" hidden="false" customHeight="false" outlineLevel="0" collapsed="false">
      <c r="A982" s="35" t="s">
        <v>539</v>
      </c>
      <c r="B982" s="36" t="n">
        <v>3</v>
      </c>
      <c r="C982" s="36" t="n">
        <v>3</v>
      </c>
      <c r="D982" s="37" t="n">
        <v>0</v>
      </c>
    </row>
    <row r="983" customFormat="false" ht="14.25" hidden="false" customHeight="false" outlineLevel="0" collapsed="false">
      <c r="A983" s="35" t="s">
        <v>1076</v>
      </c>
      <c r="B983" s="36" t="n">
        <v>11</v>
      </c>
      <c r="C983" s="36" t="n">
        <v>6</v>
      </c>
      <c r="D983" s="37" t="n">
        <v>5</v>
      </c>
    </row>
    <row r="984" customFormat="false" ht="14.25" hidden="false" customHeight="false" outlineLevel="0" collapsed="false">
      <c r="A984" s="35" t="s">
        <v>1074</v>
      </c>
      <c r="B984" s="36" t="n">
        <v>5</v>
      </c>
      <c r="C984" s="36" t="n">
        <v>5</v>
      </c>
      <c r="D984" s="37" t="n">
        <v>0</v>
      </c>
    </row>
    <row r="985" customFormat="false" ht="14.25" hidden="false" customHeight="false" outlineLevel="0" collapsed="false">
      <c r="A985" s="35" t="s">
        <v>1220</v>
      </c>
      <c r="B985" s="36" t="n">
        <v>1</v>
      </c>
      <c r="C985" s="36" t="n">
        <v>1</v>
      </c>
      <c r="D985" s="37" t="n">
        <v>0</v>
      </c>
    </row>
    <row r="986" customFormat="false" ht="14.25" hidden="false" customHeight="false" outlineLevel="0" collapsed="false">
      <c r="A986" s="35" t="s">
        <v>136</v>
      </c>
      <c r="B986" s="36" t="n">
        <v>3</v>
      </c>
      <c r="C986" s="36" t="n">
        <v>3</v>
      </c>
      <c r="D986" s="37" t="n">
        <v>0</v>
      </c>
    </row>
    <row r="987" customFormat="false" ht="14.25" hidden="false" customHeight="false" outlineLevel="0" collapsed="false">
      <c r="A987" s="35" t="s">
        <v>976</v>
      </c>
      <c r="B987" s="36" t="n">
        <v>3</v>
      </c>
      <c r="C987" s="36" t="n">
        <v>3</v>
      </c>
      <c r="D987" s="37" t="n">
        <v>0</v>
      </c>
    </row>
    <row r="988" customFormat="false" ht="14.25" hidden="false" customHeight="false" outlineLevel="0" collapsed="false">
      <c r="A988" s="35" t="s">
        <v>1030</v>
      </c>
      <c r="B988" s="36" t="n">
        <v>5</v>
      </c>
      <c r="C988" s="36" t="n">
        <v>5</v>
      </c>
      <c r="D988" s="37" t="n">
        <v>0</v>
      </c>
    </row>
    <row r="989" customFormat="false" ht="14.25" hidden="false" customHeight="false" outlineLevel="0" collapsed="false">
      <c r="A989" s="35" t="s">
        <v>1080</v>
      </c>
      <c r="B989" s="36" t="n">
        <v>11</v>
      </c>
      <c r="C989" s="36" t="n">
        <v>1</v>
      </c>
      <c r="D989" s="37" t="n">
        <v>10</v>
      </c>
    </row>
    <row r="990" customFormat="false" ht="14.25" hidden="false" customHeight="false" outlineLevel="0" collapsed="false">
      <c r="A990" s="35" t="s">
        <v>1077</v>
      </c>
      <c r="B990" s="36" t="n">
        <v>6</v>
      </c>
      <c r="C990" s="36" t="n">
        <v>5</v>
      </c>
      <c r="D990" s="37" t="n">
        <v>1</v>
      </c>
    </row>
    <row r="991" customFormat="false" ht="14.25" hidden="false" customHeight="false" outlineLevel="0" collapsed="false">
      <c r="A991" s="35" t="s">
        <v>946</v>
      </c>
      <c r="B991" s="36" t="n">
        <v>1</v>
      </c>
      <c r="C991" s="36" t="n">
        <v>1</v>
      </c>
      <c r="D991" s="37" t="n">
        <v>0</v>
      </c>
    </row>
    <row r="992" customFormat="false" ht="14.25" hidden="false" customHeight="false" outlineLevel="0" collapsed="false">
      <c r="A992" s="35" t="s">
        <v>513</v>
      </c>
      <c r="B992" s="36" t="n">
        <v>2</v>
      </c>
      <c r="C992" s="36" t="n">
        <v>2</v>
      </c>
      <c r="D992" s="37" t="n">
        <v>0</v>
      </c>
    </row>
    <row r="993" customFormat="false" ht="14.25" hidden="false" customHeight="false" outlineLevel="0" collapsed="false">
      <c r="A993" s="35" t="s">
        <v>988</v>
      </c>
      <c r="B993" s="36" t="n">
        <v>12</v>
      </c>
      <c r="C993" s="36" t="n">
        <v>12</v>
      </c>
      <c r="D993" s="37" t="n">
        <v>0</v>
      </c>
    </row>
    <row r="994" customFormat="false" ht="14.25" hidden="false" customHeight="false" outlineLevel="0" collapsed="false">
      <c r="A994" s="35" t="s">
        <v>1116</v>
      </c>
      <c r="B994" s="36" t="n">
        <v>10</v>
      </c>
      <c r="C994" s="36" t="n">
        <v>10</v>
      </c>
      <c r="D994" s="37" t="n">
        <v>0</v>
      </c>
    </row>
    <row r="995" customFormat="false" ht="14.25" hidden="false" customHeight="false" outlineLevel="0" collapsed="false">
      <c r="A995" s="35" t="s">
        <v>1283</v>
      </c>
      <c r="B995" s="36" t="n">
        <v>10</v>
      </c>
      <c r="C995" s="36" t="n">
        <v>10</v>
      </c>
      <c r="D995" s="37" t="n">
        <v>0</v>
      </c>
    </row>
    <row r="996" customFormat="false" ht="14.25" hidden="false" customHeight="false" outlineLevel="0" collapsed="false">
      <c r="A996" s="35" t="s">
        <v>530</v>
      </c>
      <c r="B996" s="36" t="n">
        <v>2</v>
      </c>
      <c r="C996" s="36" t="n">
        <v>2</v>
      </c>
      <c r="D996" s="37" t="n">
        <v>0</v>
      </c>
    </row>
    <row r="997" customFormat="false" ht="14.25" hidden="false" customHeight="false" outlineLevel="0" collapsed="false">
      <c r="A997" s="35" t="s">
        <v>1109</v>
      </c>
      <c r="B997" s="36" t="n">
        <v>6</v>
      </c>
      <c r="C997" s="36" t="n">
        <v>6</v>
      </c>
      <c r="D997" s="37" t="n">
        <v>0</v>
      </c>
    </row>
    <row r="998" customFormat="false" ht="14.25" hidden="false" customHeight="false" outlineLevel="0" collapsed="false">
      <c r="A998" s="35" t="s">
        <v>1286</v>
      </c>
      <c r="B998" s="36" t="n">
        <v>11</v>
      </c>
      <c r="C998" s="36" t="n">
        <v>11</v>
      </c>
      <c r="D998" s="37" t="n">
        <v>0</v>
      </c>
    </row>
    <row r="999" customFormat="false" ht="14.25" hidden="false" customHeight="false" outlineLevel="0" collapsed="false">
      <c r="A999" s="35" t="s">
        <v>1042</v>
      </c>
      <c r="B999" s="36" t="n">
        <v>3</v>
      </c>
      <c r="C999" s="36" t="n">
        <v>3</v>
      </c>
      <c r="D999" s="37" t="n">
        <v>0</v>
      </c>
    </row>
    <row r="1000" customFormat="false" ht="14.25" hidden="false" customHeight="false" outlineLevel="0" collapsed="false">
      <c r="A1000" s="35" t="s">
        <v>1259</v>
      </c>
      <c r="B1000" s="36" t="n">
        <v>12</v>
      </c>
      <c r="C1000" s="36" t="n">
        <v>12</v>
      </c>
      <c r="D1000" s="37" t="n">
        <v>0</v>
      </c>
    </row>
    <row r="1001" customFormat="false" ht="14.25" hidden="false" customHeight="false" outlineLevel="0" collapsed="false">
      <c r="A1001" s="35" t="s">
        <v>947</v>
      </c>
      <c r="B1001" s="36" t="n">
        <v>8</v>
      </c>
      <c r="C1001" s="36" t="n">
        <v>8</v>
      </c>
      <c r="D1001" s="37" t="n">
        <v>0</v>
      </c>
    </row>
    <row r="1002" customFormat="false" ht="14.25" hidden="false" customHeight="false" outlineLevel="0" collapsed="false">
      <c r="A1002" s="35" t="s">
        <v>1043</v>
      </c>
      <c r="B1002" s="36" t="n">
        <v>6</v>
      </c>
      <c r="C1002" s="36" t="n">
        <v>6</v>
      </c>
      <c r="D1002" s="37" t="n">
        <v>0</v>
      </c>
    </row>
    <row r="1003" customFormat="false" ht="14.25" hidden="false" customHeight="false" outlineLevel="0" collapsed="false">
      <c r="A1003" s="35" t="s">
        <v>856</v>
      </c>
      <c r="B1003" s="36" t="n">
        <v>3</v>
      </c>
      <c r="C1003" s="36" t="n">
        <v>3</v>
      </c>
      <c r="D1003" s="37" t="n">
        <v>0</v>
      </c>
    </row>
    <row r="1004" customFormat="false" ht="14.25" hidden="false" customHeight="false" outlineLevel="0" collapsed="false">
      <c r="A1004" s="35" t="s">
        <v>1314</v>
      </c>
      <c r="B1004" s="36" t="n">
        <v>6</v>
      </c>
      <c r="C1004" s="36" t="n">
        <v>6</v>
      </c>
      <c r="D1004" s="37" t="n">
        <v>0</v>
      </c>
    </row>
    <row r="1005" customFormat="false" ht="14.25" hidden="false" customHeight="false" outlineLevel="0" collapsed="false">
      <c r="A1005" s="35" t="s">
        <v>1013</v>
      </c>
      <c r="B1005" s="36" t="n">
        <v>8</v>
      </c>
      <c r="C1005" s="36" t="n">
        <v>8</v>
      </c>
      <c r="D1005" s="37" t="n">
        <v>0</v>
      </c>
    </row>
    <row r="1006" customFormat="false" ht="14.25" hidden="false" customHeight="false" outlineLevel="0" collapsed="false">
      <c r="A1006" s="35" t="s">
        <v>465</v>
      </c>
      <c r="B1006" s="36" t="n">
        <v>1</v>
      </c>
      <c r="C1006" s="36" t="n">
        <v>1</v>
      </c>
      <c r="D1006" s="37" t="n">
        <v>0</v>
      </c>
    </row>
    <row r="1007" customFormat="false" ht="14.25" hidden="false" customHeight="false" outlineLevel="0" collapsed="false">
      <c r="A1007" s="35" t="s">
        <v>1113</v>
      </c>
      <c r="B1007" s="36" t="n">
        <v>7</v>
      </c>
      <c r="C1007" s="36" t="n">
        <v>3</v>
      </c>
      <c r="D1007" s="37" t="n">
        <v>4</v>
      </c>
    </row>
    <row r="1008" customFormat="false" ht="14.25" hidden="false" customHeight="false" outlineLevel="0" collapsed="false">
      <c r="A1008" s="35" t="s">
        <v>1228</v>
      </c>
      <c r="B1008" s="36" t="n">
        <v>6</v>
      </c>
      <c r="C1008" s="36" t="n">
        <v>3</v>
      </c>
      <c r="D1008" s="37" t="n">
        <v>3</v>
      </c>
    </row>
    <row r="1009" customFormat="false" ht="14.25" hidden="false" customHeight="false" outlineLevel="0" collapsed="false">
      <c r="A1009" s="35" t="s">
        <v>972</v>
      </c>
      <c r="B1009" s="36" t="n">
        <v>3</v>
      </c>
      <c r="C1009" s="36" t="n">
        <v>3</v>
      </c>
      <c r="D1009" s="37" t="n">
        <v>0</v>
      </c>
    </row>
    <row r="1010" customFormat="false" ht="14.25" hidden="false" customHeight="false" outlineLevel="0" collapsed="false">
      <c r="A1010" s="35" t="s">
        <v>1017</v>
      </c>
      <c r="B1010" s="36" t="n">
        <v>19</v>
      </c>
      <c r="C1010" s="36" t="n">
        <v>18</v>
      </c>
      <c r="D1010" s="37" t="n">
        <v>1</v>
      </c>
    </row>
    <row r="1011" customFormat="false" ht="14.25" hidden="false" customHeight="false" outlineLevel="0" collapsed="false">
      <c r="A1011" s="35" t="s">
        <v>1016</v>
      </c>
      <c r="B1011" s="36" t="n">
        <v>20</v>
      </c>
      <c r="C1011" s="36" t="n">
        <v>20</v>
      </c>
      <c r="D1011" s="37" t="n">
        <v>0</v>
      </c>
    </row>
    <row r="1012" customFormat="false" ht="14.25" hidden="false" customHeight="false" outlineLevel="0" collapsed="false">
      <c r="A1012" s="35" t="s">
        <v>1213</v>
      </c>
      <c r="B1012" s="36" t="n">
        <v>19</v>
      </c>
      <c r="C1012" s="36" t="n">
        <v>18</v>
      </c>
      <c r="D1012" s="37" t="n">
        <v>1</v>
      </c>
    </row>
    <row r="1013" customFormat="false" ht="14.25" hidden="false" customHeight="false" outlineLevel="0" collapsed="false">
      <c r="A1013" s="35" t="s">
        <v>516</v>
      </c>
      <c r="B1013" s="36" t="n">
        <v>1</v>
      </c>
      <c r="C1013" s="36" t="n">
        <v>1</v>
      </c>
      <c r="D1013" s="37" t="n">
        <v>0</v>
      </c>
    </row>
    <row r="1014" customFormat="false" ht="14.25" hidden="false" customHeight="false" outlineLevel="0" collapsed="false">
      <c r="A1014" s="35" t="s">
        <v>1045</v>
      </c>
      <c r="B1014" s="36" t="n">
        <v>7</v>
      </c>
      <c r="C1014" s="36" t="n">
        <v>7</v>
      </c>
      <c r="D1014" s="37" t="n">
        <v>0</v>
      </c>
    </row>
    <row r="1015" customFormat="false" ht="14.25" hidden="false" customHeight="false" outlineLevel="0" collapsed="false">
      <c r="A1015" s="35" t="s">
        <v>710</v>
      </c>
      <c r="B1015" s="36" t="n">
        <v>5</v>
      </c>
      <c r="C1015" s="36" t="n">
        <v>1</v>
      </c>
      <c r="D1015" s="37" t="n">
        <v>4</v>
      </c>
    </row>
    <row r="1016" customFormat="false" ht="14.25" hidden="false" customHeight="false" outlineLevel="0" collapsed="false">
      <c r="A1016" s="35" t="s">
        <v>137</v>
      </c>
      <c r="B1016" s="36" t="n">
        <v>1</v>
      </c>
      <c r="C1016" s="36" t="n">
        <v>1</v>
      </c>
      <c r="D1016" s="37" t="n">
        <v>0</v>
      </c>
    </row>
    <row r="1017" customFormat="false" ht="14.25" hidden="false" customHeight="false" outlineLevel="0" collapsed="false">
      <c r="A1017" s="35" t="s">
        <v>1154</v>
      </c>
      <c r="B1017" s="36" t="n">
        <v>12</v>
      </c>
      <c r="C1017" s="36" t="n">
        <v>12</v>
      </c>
      <c r="D1017" s="37" t="n">
        <v>0</v>
      </c>
    </row>
    <row r="1018" customFormat="false" ht="14.25" hidden="false" customHeight="false" outlineLevel="0" collapsed="false">
      <c r="A1018" s="35" t="s">
        <v>1324</v>
      </c>
      <c r="B1018" s="36" t="n">
        <v>6</v>
      </c>
      <c r="C1018" s="36" t="n">
        <v>6</v>
      </c>
      <c r="D1018" s="37" t="n">
        <v>0</v>
      </c>
    </row>
    <row r="1019" customFormat="false" ht="14.25" hidden="false" customHeight="false" outlineLevel="0" collapsed="false">
      <c r="A1019" s="35" t="s">
        <v>1114</v>
      </c>
      <c r="B1019" s="36" t="n">
        <v>11</v>
      </c>
      <c r="C1019" s="36" t="n">
        <v>11</v>
      </c>
      <c r="D1019" s="37" t="n">
        <v>0</v>
      </c>
    </row>
    <row r="1020" customFormat="false" ht="14.25" hidden="false" customHeight="false" outlineLevel="0" collapsed="false">
      <c r="A1020" s="35" t="s">
        <v>1123</v>
      </c>
      <c r="B1020" s="36" t="n">
        <v>7</v>
      </c>
      <c r="C1020" s="36" t="n">
        <v>3</v>
      </c>
      <c r="D1020" s="37" t="n">
        <v>4</v>
      </c>
    </row>
    <row r="1021" customFormat="false" ht="14.25" hidden="false" customHeight="false" outlineLevel="0" collapsed="false">
      <c r="A1021" s="35" t="s">
        <v>1267</v>
      </c>
      <c r="B1021" s="36" t="n">
        <v>11</v>
      </c>
      <c r="C1021" s="36" t="n">
        <v>3</v>
      </c>
      <c r="D1021" s="37" t="n">
        <v>8</v>
      </c>
    </row>
    <row r="1022" customFormat="false" ht="14.25" hidden="false" customHeight="false" outlineLevel="0" collapsed="false">
      <c r="A1022" s="35" t="s">
        <v>1252</v>
      </c>
      <c r="B1022" s="36" t="n">
        <v>5</v>
      </c>
      <c r="C1022" s="36" t="n">
        <v>4</v>
      </c>
      <c r="D1022" s="37" t="n">
        <v>1</v>
      </c>
    </row>
    <row r="1023" customFormat="false" ht="14.25" hidden="false" customHeight="false" outlineLevel="0" collapsed="false">
      <c r="A1023" s="35" t="s">
        <v>1100</v>
      </c>
      <c r="B1023" s="36" t="n">
        <v>7</v>
      </c>
      <c r="C1023" s="36" t="n">
        <v>7</v>
      </c>
      <c r="D1023" s="37" t="n">
        <v>0</v>
      </c>
    </row>
    <row r="1024" customFormat="false" ht="14.25" hidden="false" customHeight="false" outlineLevel="0" collapsed="false">
      <c r="A1024" s="35" t="s">
        <v>1198</v>
      </c>
      <c r="B1024" s="36" t="n">
        <v>17</v>
      </c>
      <c r="C1024" s="36" t="n">
        <v>13</v>
      </c>
      <c r="D1024" s="37" t="n">
        <v>4</v>
      </c>
    </row>
    <row r="1025" customFormat="false" ht="14.25" hidden="false" customHeight="false" outlineLevel="0" collapsed="false">
      <c r="A1025" s="35" t="s">
        <v>933</v>
      </c>
      <c r="B1025" s="36" t="n">
        <v>5</v>
      </c>
      <c r="C1025" s="36" t="n">
        <v>5</v>
      </c>
      <c r="D1025" s="37" t="n">
        <v>0</v>
      </c>
    </row>
    <row r="1026" customFormat="false" ht="14.25" hidden="false" customHeight="false" outlineLevel="0" collapsed="false">
      <c r="A1026" s="35" t="s">
        <v>623</v>
      </c>
      <c r="B1026" s="36" t="n">
        <v>6</v>
      </c>
      <c r="C1026" s="36" t="n">
        <v>6</v>
      </c>
      <c r="D1026" s="37" t="n">
        <v>0</v>
      </c>
    </row>
    <row r="1027" customFormat="false" ht="14.25" hidden="false" customHeight="false" outlineLevel="0" collapsed="false">
      <c r="A1027" s="35" t="s">
        <v>983</v>
      </c>
      <c r="B1027" s="36" t="n">
        <v>5</v>
      </c>
      <c r="C1027" s="36" t="n">
        <v>4</v>
      </c>
      <c r="D1027" s="37" t="n">
        <v>1</v>
      </c>
    </row>
    <row r="1028" customFormat="false" ht="14.25" hidden="false" customHeight="false" outlineLevel="0" collapsed="false">
      <c r="A1028" s="35" t="s">
        <v>999</v>
      </c>
      <c r="B1028" s="36" t="n">
        <v>8</v>
      </c>
      <c r="C1028" s="36" t="n">
        <v>3</v>
      </c>
      <c r="D1028" s="37" t="n">
        <v>5</v>
      </c>
    </row>
    <row r="1029" customFormat="false" ht="14.25" hidden="false" customHeight="false" outlineLevel="0" collapsed="false">
      <c r="A1029" s="35" t="s">
        <v>1041</v>
      </c>
      <c r="B1029" s="36" t="n">
        <v>14</v>
      </c>
      <c r="C1029" s="36" t="n">
        <v>14</v>
      </c>
      <c r="D1029" s="37" t="n">
        <v>0</v>
      </c>
    </row>
    <row r="1030" customFormat="false" ht="14.25" hidden="false" customHeight="false" outlineLevel="0" collapsed="false">
      <c r="A1030" s="35" t="s">
        <v>1086</v>
      </c>
      <c r="B1030" s="36" t="n">
        <v>15</v>
      </c>
      <c r="C1030" s="36" t="n">
        <v>15</v>
      </c>
      <c r="D1030" s="37" t="n">
        <v>0</v>
      </c>
    </row>
    <row r="1031" customFormat="false" ht="14.25" hidden="false" customHeight="false" outlineLevel="0" collapsed="false">
      <c r="A1031" s="35" t="s">
        <v>617</v>
      </c>
      <c r="B1031" s="36" t="n">
        <v>1</v>
      </c>
      <c r="C1031" s="36" t="n">
        <v>1</v>
      </c>
      <c r="D1031" s="37" t="n">
        <v>0</v>
      </c>
    </row>
    <row r="1032" customFormat="false" ht="14.25" hidden="false" customHeight="false" outlineLevel="0" collapsed="false">
      <c r="A1032" s="35" t="s">
        <v>811</v>
      </c>
      <c r="B1032" s="36" t="n">
        <v>4</v>
      </c>
      <c r="C1032" s="36" t="n">
        <v>4</v>
      </c>
      <c r="D1032" s="37" t="n">
        <v>0</v>
      </c>
    </row>
    <row r="1033" customFormat="false" ht="14.25" hidden="false" customHeight="false" outlineLevel="0" collapsed="false">
      <c r="A1033" s="35" t="s">
        <v>998</v>
      </c>
      <c r="B1033" s="36" t="n">
        <v>8</v>
      </c>
      <c r="C1033" s="36" t="n">
        <v>8</v>
      </c>
      <c r="D1033" s="37" t="n">
        <v>0</v>
      </c>
    </row>
    <row r="1034" customFormat="false" ht="14.25" hidden="false" customHeight="false" outlineLevel="0" collapsed="false">
      <c r="A1034" s="35" t="s">
        <v>1032</v>
      </c>
      <c r="B1034" s="36" t="n">
        <v>15</v>
      </c>
      <c r="C1034" s="36" t="n">
        <v>15</v>
      </c>
      <c r="D1034" s="37" t="n">
        <v>0</v>
      </c>
    </row>
    <row r="1035" customFormat="false" ht="14.25" hidden="false" customHeight="false" outlineLevel="0" collapsed="false">
      <c r="A1035" s="35" t="s">
        <v>1288</v>
      </c>
      <c r="B1035" s="36" t="n">
        <v>9</v>
      </c>
      <c r="C1035" s="36" t="n">
        <v>9</v>
      </c>
      <c r="D1035" s="37" t="n">
        <v>0</v>
      </c>
    </row>
    <row r="1036" customFormat="false" ht="14.25" hidden="false" customHeight="false" outlineLevel="0" collapsed="false">
      <c r="A1036" s="35" t="s">
        <v>76</v>
      </c>
      <c r="B1036" s="36" t="n">
        <v>1</v>
      </c>
      <c r="C1036" s="36" t="n">
        <v>1</v>
      </c>
      <c r="D1036" s="37" t="n">
        <v>0</v>
      </c>
    </row>
    <row r="1037" customFormat="false" ht="14.25" hidden="false" customHeight="false" outlineLevel="0" collapsed="false">
      <c r="A1037" s="35" t="s">
        <v>1095</v>
      </c>
      <c r="B1037" s="36" t="n">
        <v>7</v>
      </c>
      <c r="C1037" s="36" t="n">
        <v>7</v>
      </c>
      <c r="D1037" s="37" t="n">
        <v>0</v>
      </c>
    </row>
    <row r="1038" customFormat="false" ht="14.25" hidden="false" customHeight="false" outlineLevel="0" collapsed="false">
      <c r="A1038" s="35" t="s">
        <v>1299</v>
      </c>
      <c r="B1038" s="36" t="n">
        <v>14</v>
      </c>
      <c r="C1038" s="36" t="n">
        <v>14</v>
      </c>
      <c r="D1038" s="37" t="n">
        <v>0</v>
      </c>
    </row>
    <row r="1039" customFormat="false" ht="14.25" hidden="false" customHeight="false" outlineLevel="0" collapsed="false">
      <c r="A1039" s="35" t="s">
        <v>1257</v>
      </c>
      <c r="B1039" s="36" t="n">
        <v>13</v>
      </c>
      <c r="C1039" s="36" t="n">
        <v>13</v>
      </c>
      <c r="D1039" s="37" t="n">
        <v>0</v>
      </c>
    </row>
    <row r="1040" customFormat="false" ht="14.25" hidden="false" customHeight="false" outlineLevel="0" collapsed="false">
      <c r="A1040" s="35" t="s">
        <v>1097</v>
      </c>
      <c r="B1040" s="36" t="n">
        <v>2</v>
      </c>
      <c r="C1040" s="36" t="n">
        <v>2</v>
      </c>
      <c r="D1040" s="37" t="n">
        <v>0</v>
      </c>
    </row>
    <row r="1041" customFormat="false" ht="14.25" hidden="false" customHeight="false" outlineLevel="0" collapsed="false">
      <c r="A1041" s="35" t="s">
        <v>1101</v>
      </c>
      <c r="B1041" s="36" t="n">
        <v>6</v>
      </c>
      <c r="C1041" s="36" t="n">
        <v>6</v>
      </c>
      <c r="D1041" s="37" t="n">
        <v>0</v>
      </c>
    </row>
    <row r="1042" customFormat="false" ht="14.25" hidden="false" customHeight="false" outlineLevel="0" collapsed="false">
      <c r="A1042" s="35" t="s">
        <v>1031</v>
      </c>
      <c r="B1042" s="36" t="n">
        <v>3</v>
      </c>
      <c r="C1042" s="36" t="n">
        <v>2</v>
      </c>
      <c r="D1042" s="37" t="n">
        <v>1</v>
      </c>
    </row>
    <row r="1043" customFormat="false" ht="14.25" hidden="false" customHeight="false" outlineLevel="0" collapsed="false">
      <c r="A1043" s="35" t="s">
        <v>546</v>
      </c>
      <c r="B1043" s="36" t="n">
        <v>7</v>
      </c>
      <c r="C1043" s="36" t="n">
        <v>7</v>
      </c>
      <c r="D1043" s="37" t="n">
        <v>0</v>
      </c>
    </row>
    <row r="1044" customFormat="false" ht="14.25" hidden="false" customHeight="false" outlineLevel="0" collapsed="false">
      <c r="A1044" s="35" t="s">
        <v>1014</v>
      </c>
      <c r="B1044" s="36" t="n">
        <v>11</v>
      </c>
      <c r="C1044" s="36" t="n">
        <v>2</v>
      </c>
      <c r="D1044" s="37" t="n">
        <v>9</v>
      </c>
    </row>
    <row r="1045" customFormat="false" ht="14.25" hidden="false" customHeight="false" outlineLevel="0" collapsed="false">
      <c r="A1045" s="35" t="s">
        <v>931</v>
      </c>
      <c r="B1045" s="36" t="n">
        <v>7</v>
      </c>
      <c r="C1045" s="36" t="n">
        <v>7</v>
      </c>
      <c r="D1045" s="37" t="n">
        <v>0</v>
      </c>
    </row>
    <row r="1046" customFormat="false" ht="14.25" hidden="false" customHeight="false" outlineLevel="0" collapsed="false">
      <c r="A1046" s="35" t="s">
        <v>1178</v>
      </c>
      <c r="B1046" s="36" t="n">
        <v>6</v>
      </c>
      <c r="C1046" s="36" t="n">
        <v>6</v>
      </c>
      <c r="D1046" s="37" t="n">
        <v>0</v>
      </c>
    </row>
    <row r="1047" customFormat="false" ht="14.25" hidden="false" customHeight="false" outlineLevel="0" collapsed="false">
      <c r="A1047" s="35" t="s">
        <v>1165</v>
      </c>
      <c r="B1047" s="36" t="n">
        <v>7</v>
      </c>
      <c r="C1047" s="36" t="n">
        <v>7</v>
      </c>
      <c r="D1047" s="37" t="n">
        <v>0</v>
      </c>
    </row>
    <row r="1048" customFormat="false" ht="14.25" hidden="false" customHeight="false" outlineLevel="0" collapsed="false">
      <c r="A1048" s="35" t="s">
        <v>1295</v>
      </c>
      <c r="B1048" s="36" t="n">
        <v>17</v>
      </c>
      <c r="C1048" s="36" t="n">
        <v>17</v>
      </c>
      <c r="D1048" s="37" t="n">
        <v>0</v>
      </c>
    </row>
    <row r="1049" customFormat="false" ht="14.25" hidden="false" customHeight="false" outlineLevel="0" collapsed="false">
      <c r="A1049" s="35" t="s">
        <v>1194</v>
      </c>
      <c r="B1049" s="36" t="n">
        <v>9</v>
      </c>
      <c r="C1049" s="36" t="n">
        <v>9</v>
      </c>
      <c r="D1049" s="37" t="n">
        <v>0</v>
      </c>
    </row>
    <row r="1050" customFormat="false" ht="14.25" hidden="false" customHeight="false" outlineLevel="0" collapsed="false">
      <c r="A1050" s="35" t="s">
        <v>1117</v>
      </c>
      <c r="B1050" s="36" t="n">
        <v>10</v>
      </c>
      <c r="C1050" s="36" t="n">
        <v>10</v>
      </c>
      <c r="D1050" s="37" t="n">
        <v>0</v>
      </c>
    </row>
    <row r="1051" customFormat="false" ht="14.25" hidden="false" customHeight="false" outlineLevel="0" collapsed="false">
      <c r="A1051" s="35" t="s">
        <v>903</v>
      </c>
      <c r="B1051" s="36" t="n">
        <v>11</v>
      </c>
      <c r="C1051" s="36" t="n">
        <v>11</v>
      </c>
      <c r="D1051" s="37" t="n">
        <v>0</v>
      </c>
    </row>
    <row r="1052" customFormat="false" ht="14.25" hidden="false" customHeight="false" outlineLevel="0" collapsed="false">
      <c r="A1052" s="35" t="s">
        <v>1301</v>
      </c>
      <c r="B1052" s="36" t="n">
        <v>13</v>
      </c>
      <c r="C1052" s="36" t="n">
        <v>13</v>
      </c>
      <c r="D1052" s="37" t="n">
        <v>0</v>
      </c>
    </row>
    <row r="1053" customFormat="false" ht="14.25" hidden="false" customHeight="false" outlineLevel="0" collapsed="false">
      <c r="A1053" s="35" t="s">
        <v>1067</v>
      </c>
      <c r="B1053" s="36" t="n">
        <v>7</v>
      </c>
      <c r="C1053" s="36" t="n">
        <v>7</v>
      </c>
      <c r="D1053" s="37" t="n">
        <v>0</v>
      </c>
    </row>
    <row r="1054" customFormat="false" ht="14.25" hidden="false" customHeight="false" outlineLevel="0" collapsed="false">
      <c r="A1054" s="35" t="s">
        <v>409</v>
      </c>
      <c r="B1054" s="36" t="n">
        <v>1</v>
      </c>
      <c r="C1054" s="36" t="n">
        <v>1</v>
      </c>
      <c r="D1054" s="37" t="n">
        <v>0</v>
      </c>
    </row>
    <row r="1055" customFormat="false" ht="14.25" hidden="false" customHeight="false" outlineLevel="0" collapsed="false">
      <c r="A1055" s="35" t="s">
        <v>1212</v>
      </c>
      <c r="B1055" s="36" t="n">
        <v>15</v>
      </c>
      <c r="C1055" s="36" t="n">
        <v>15</v>
      </c>
      <c r="D1055" s="37" t="n">
        <v>0</v>
      </c>
    </row>
    <row r="1056" customFormat="false" ht="14.25" hidden="false" customHeight="false" outlineLevel="0" collapsed="false">
      <c r="A1056" s="35" t="s">
        <v>330</v>
      </c>
      <c r="B1056" s="36" t="n">
        <v>2</v>
      </c>
      <c r="C1056" s="36" t="n">
        <v>2</v>
      </c>
      <c r="D1056" s="37" t="n">
        <v>0</v>
      </c>
    </row>
    <row r="1057" customFormat="false" ht="14.25" hidden="false" customHeight="false" outlineLevel="0" collapsed="false">
      <c r="A1057" s="35" t="s">
        <v>1205</v>
      </c>
      <c r="B1057" s="36" t="n">
        <v>8</v>
      </c>
      <c r="C1057" s="36" t="n">
        <v>8</v>
      </c>
      <c r="D1057" s="37" t="n">
        <v>0</v>
      </c>
    </row>
    <row r="1058" customFormat="false" ht="14.25" hidden="false" customHeight="false" outlineLevel="0" collapsed="false">
      <c r="A1058" s="35" t="s">
        <v>1311</v>
      </c>
      <c r="B1058" s="36" t="n">
        <v>13</v>
      </c>
      <c r="C1058" s="36" t="n">
        <v>13</v>
      </c>
      <c r="D1058" s="37" t="n">
        <v>0</v>
      </c>
    </row>
    <row r="1059" customFormat="false" ht="14.25" hidden="false" customHeight="false" outlineLevel="0" collapsed="false">
      <c r="A1059" s="35" t="s">
        <v>1064</v>
      </c>
      <c r="B1059" s="36" t="n">
        <v>11</v>
      </c>
      <c r="C1059" s="36" t="n">
        <v>11</v>
      </c>
      <c r="D1059" s="37" t="n">
        <v>0</v>
      </c>
    </row>
    <row r="1060" customFormat="false" ht="14.25" hidden="false" customHeight="false" outlineLevel="0" collapsed="false">
      <c r="A1060" s="35" t="s">
        <v>1239</v>
      </c>
      <c r="B1060" s="36" t="n">
        <v>4</v>
      </c>
      <c r="C1060" s="36" t="n">
        <v>4</v>
      </c>
      <c r="D1060" s="37" t="n">
        <v>0</v>
      </c>
    </row>
    <row r="1061" customFormat="false" ht="14.25" hidden="false" customHeight="false" outlineLevel="0" collapsed="false">
      <c r="A1061" s="35" t="s">
        <v>1245</v>
      </c>
      <c r="B1061" s="36" t="n">
        <v>12</v>
      </c>
      <c r="C1061" s="36" t="n">
        <v>12</v>
      </c>
      <c r="D1061" s="37" t="n">
        <v>0</v>
      </c>
    </row>
    <row r="1062" customFormat="false" ht="14.25" hidden="false" customHeight="false" outlineLevel="0" collapsed="false">
      <c r="A1062" s="35" t="s">
        <v>1327</v>
      </c>
      <c r="B1062" s="36" t="n">
        <v>4</v>
      </c>
      <c r="C1062" s="36" t="n">
        <v>4</v>
      </c>
      <c r="D1062" s="37" t="n">
        <v>0</v>
      </c>
    </row>
    <row r="1063" customFormat="false" ht="14.25" hidden="false" customHeight="false" outlineLevel="0" collapsed="false">
      <c r="A1063" s="35" t="s">
        <v>939</v>
      </c>
      <c r="B1063" s="36" t="n">
        <v>13</v>
      </c>
      <c r="C1063" s="36" t="n">
        <v>13</v>
      </c>
      <c r="D1063" s="37" t="n">
        <v>0</v>
      </c>
    </row>
    <row r="1064" customFormat="false" ht="14.25" hidden="false" customHeight="false" outlineLevel="0" collapsed="false">
      <c r="A1064" s="35" t="s">
        <v>915</v>
      </c>
      <c r="B1064" s="36" t="n">
        <v>6</v>
      </c>
      <c r="C1064" s="36" t="n">
        <v>4</v>
      </c>
      <c r="D1064" s="37" t="n">
        <v>2</v>
      </c>
    </row>
    <row r="1065" customFormat="false" ht="14.25" hidden="false" customHeight="false" outlineLevel="0" collapsed="false">
      <c r="A1065" s="35" t="s">
        <v>1143</v>
      </c>
      <c r="B1065" s="36" t="n">
        <v>4</v>
      </c>
      <c r="C1065" s="36" t="n">
        <v>4</v>
      </c>
      <c r="D1065" s="37" t="n">
        <v>0</v>
      </c>
    </row>
    <row r="1066" customFormat="false" ht="14.25" hidden="false" customHeight="false" outlineLevel="0" collapsed="false">
      <c r="A1066" s="35" t="s">
        <v>1340</v>
      </c>
      <c r="B1066" s="36" t="n">
        <v>14</v>
      </c>
      <c r="C1066" s="36" t="n">
        <v>14</v>
      </c>
      <c r="D1066" s="37" t="n">
        <v>0</v>
      </c>
    </row>
    <row r="1067" customFormat="false" ht="14.25" hidden="false" customHeight="false" outlineLevel="0" collapsed="false">
      <c r="A1067" s="35" t="s">
        <v>975</v>
      </c>
      <c r="B1067" s="36" t="n">
        <v>14</v>
      </c>
      <c r="C1067" s="36" t="n">
        <v>14</v>
      </c>
      <c r="D1067" s="37" t="n">
        <v>0</v>
      </c>
    </row>
    <row r="1068" customFormat="false" ht="14.25" hidden="false" customHeight="false" outlineLevel="0" collapsed="false">
      <c r="A1068" s="35" t="s">
        <v>1302</v>
      </c>
      <c r="B1068" s="36" t="n">
        <v>6</v>
      </c>
      <c r="C1068" s="36" t="n">
        <v>6</v>
      </c>
      <c r="D1068" s="37" t="n">
        <v>0</v>
      </c>
    </row>
    <row r="1069" customFormat="false" ht="14.25" hidden="false" customHeight="false" outlineLevel="0" collapsed="false">
      <c r="A1069" s="35" t="s">
        <v>973</v>
      </c>
      <c r="B1069" s="36" t="n">
        <v>1</v>
      </c>
      <c r="C1069" s="36" t="n">
        <v>1</v>
      </c>
      <c r="D1069" s="37" t="n">
        <v>0</v>
      </c>
    </row>
    <row r="1070" customFormat="false" ht="14.25" hidden="false" customHeight="false" outlineLevel="0" collapsed="false">
      <c r="A1070" s="35" t="s">
        <v>1028</v>
      </c>
      <c r="B1070" s="36" t="n">
        <v>7</v>
      </c>
      <c r="C1070" s="36" t="n">
        <v>6</v>
      </c>
      <c r="D1070" s="37" t="n">
        <v>1</v>
      </c>
    </row>
    <row r="1071" customFormat="false" ht="14.25" hidden="false" customHeight="false" outlineLevel="0" collapsed="false">
      <c r="A1071" s="35" t="s">
        <v>900</v>
      </c>
      <c r="B1071" s="36" t="n">
        <v>3</v>
      </c>
      <c r="C1071" s="36" t="n">
        <v>3</v>
      </c>
      <c r="D1071" s="37" t="n">
        <v>0</v>
      </c>
    </row>
    <row r="1072" customFormat="false" ht="14.25" hidden="false" customHeight="false" outlineLevel="0" collapsed="false">
      <c r="A1072" s="35" t="s">
        <v>547</v>
      </c>
      <c r="B1072" s="36" t="n">
        <v>1</v>
      </c>
      <c r="C1072" s="36" t="n">
        <v>1</v>
      </c>
      <c r="D1072" s="37" t="n">
        <v>0</v>
      </c>
    </row>
    <row r="1073" customFormat="false" ht="14.25" hidden="false" customHeight="false" outlineLevel="0" collapsed="false">
      <c r="A1073" s="35" t="s">
        <v>899</v>
      </c>
      <c r="B1073" s="36" t="n">
        <v>8</v>
      </c>
      <c r="C1073" s="36" t="n">
        <v>4</v>
      </c>
      <c r="D1073" s="37" t="n">
        <v>4</v>
      </c>
    </row>
    <row r="1074" customFormat="false" ht="14.25" hidden="false" customHeight="false" outlineLevel="0" collapsed="false">
      <c r="A1074" s="35" t="s">
        <v>709</v>
      </c>
      <c r="B1074" s="36" t="n">
        <v>1</v>
      </c>
      <c r="C1074" s="36" t="n">
        <v>1</v>
      </c>
      <c r="D1074" s="37" t="n">
        <v>0</v>
      </c>
    </row>
    <row r="1075" customFormat="false" ht="14.25" hidden="false" customHeight="false" outlineLevel="0" collapsed="false">
      <c r="A1075" s="35" t="s">
        <v>1059</v>
      </c>
      <c r="B1075" s="36" t="n">
        <v>6</v>
      </c>
      <c r="C1075" s="36" t="n">
        <v>6</v>
      </c>
      <c r="D1075" s="37" t="n">
        <v>0</v>
      </c>
    </row>
    <row r="1076" customFormat="false" ht="14.25" hidden="false" customHeight="false" outlineLevel="0" collapsed="false">
      <c r="A1076" s="35" t="s">
        <v>1159</v>
      </c>
      <c r="B1076" s="36" t="n">
        <v>6</v>
      </c>
      <c r="C1076" s="36" t="n">
        <v>4</v>
      </c>
      <c r="D1076" s="37" t="n">
        <v>2</v>
      </c>
    </row>
    <row r="1077" customFormat="false" ht="14.25" hidden="false" customHeight="false" outlineLevel="0" collapsed="false">
      <c r="A1077" s="35" t="s">
        <v>288</v>
      </c>
      <c r="B1077" s="36" t="n">
        <v>1</v>
      </c>
      <c r="C1077" s="36" t="n">
        <v>1</v>
      </c>
      <c r="D1077" s="37" t="n">
        <v>0</v>
      </c>
    </row>
    <row r="1078" customFormat="false" ht="14.25" hidden="false" customHeight="false" outlineLevel="0" collapsed="false">
      <c r="A1078" s="35" t="s">
        <v>1075</v>
      </c>
      <c r="B1078" s="36" t="n">
        <v>7</v>
      </c>
      <c r="C1078" s="36" t="n">
        <v>7</v>
      </c>
      <c r="D1078" s="37" t="n">
        <v>0</v>
      </c>
    </row>
    <row r="1079" customFormat="false" ht="14.25" hidden="false" customHeight="false" outlineLevel="0" collapsed="false">
      <c r="A1079" s="35" t="s">
        <v>968</v>
      </c>
      <c r="B1079" s="36" t="n">
        <v>7</v>
      </c>
      <c r="C1079" s="36" t="n">
        <v>7</v>
      </c>
      <c r="D1079" s="37" t="n">
        <v>0</v>
      </c>
    </row>
    <row r="1080" customFormat="false" ht="14.25" hidden="false" customHeight="false" outlineLevel="0" collapsed="false">
      <c r="A1080" s="35" t="s">
        <v>1129</v>
      </c>
      <c r="B1080" s="36" t="n">
        <v>10</v>
      </c>
      <c r="C1080" s="36" t="n">
        <v>10</v>
      </c>
      <c r="D1080" s="37" t="n">
        <v>0</v>
      </c>
    </row>
    <row r="1081" customFormat="false" ht="14.25" hidden="false" customHeight="false" outlineLevel="0" collapsed="false">
      <c r="A1081" s="35" t="s">
        <v>1055</v>
      </c>
      <c r="B1081" s="36" t="n">
        <v>3</v>
      </c>
      <c r="C1081" s="36" t="n">
        <v>3</v>
      </c>
      <c r="D1081" s="37" t="n">
        <v>0</v>
      </c>
    </row>
    <row r="1082" customFormat="false" ht="14.25" hidden="false" customHeight="false" outlineLevel="0" collapsed="false">
      <c r="A1082" s="35" t="s">
        <v>1325</v>
      </c>
      <c r="B1082" s="36" t="n">
        <v>15</v>
      </c>
      <c r="C1082" s="36" t="n">
        <v>15</v>
      </c>
      <c r="D1082" s="37" t="n">
        <v>0</v>
      </c>
    </row>
    <row r="1083" customFormat="false" ht="14.25" hidden="false" customHeight="false" outlineLevel="0" collapsed="false">
      <c r="A1083" s="35" t="s">
        <v>1318</v>
      </c>
      <c r="B1083" s="36" t="n">
        <v>9</v>
      </c>
      <c r="C1083" s="36" t="n">
        <v>9</v>
      </c>
      <c r="D1083" s="37" t="n">
        <v>0</v>
      </c>
    </row>
    <row r="1084" customFormat="false" ht="14.25" hidden="false" customHeight="false" outlineLevel="0" collapsed="false">
      <c r="A1084" s="35" t="s">
        <v>1241</v>
      </c>
      <c r="B1084" s="36" t="n">
        <v>3</v>
      </c>
      <c r="C1084" s="36" t="n">
        <v>3</v>
      </c>
      <c r="D1084" s="37" t="n">
        <v>0</v>
      </c>
    </row>
    <row r="1085" customFormat="false" ht="14.25" hidden="false" customHeight="false" outlineLevel="0" collapsed="false">
      <c r="A1085" s="35" t="s">
        <v>1062</v>
      </c>
      <c r="B1085" s="36" t="n">
        <v>11</v>
      </c>
      <c r="C1085" s="36" t="n">
        <v>1</v>
      </c>
      <c r="D1085" s="37" t="n">
        <v>10</v>
      </c>
    </row>
    <row r="1086" customFormat="false" ht="14.25" hidden="false" customHeight="false" outlineLevel="0" collapsed="false">
      <c r="A1086" s="35" t="s">
        <v>1310</v>
      </c>
      <c r="B1086" s="36" t="n">
        <v>10</v>
      </c>
      <c r="C1086" s="36" t="n">
        <v>10</v>
      </c>
      <c r="D1086" s="37" t="n">
        <v>0</v>
      </c>
    </row>
    <row r="1087" customFormat="false" ht="14.25" hidden="false" customHeight="false" outlineLevel="0" collapsed="false">
      <c r="A1087" s="35" t="s">
        <v>1244</v>
      </c>
      <c r="B1087" s="36" t="n">
        <v>12</v>
      </c>
      <c r="C1087" s="36" t="n">
        <v>12</v>
      </c>
      <c r="D1087" s="37" t="n">
        <v>0</v>
      </c>
    </row>
    <row r="1088" customFormat="false" ht="14.25" hidden="false" customHeight="false" outlineLevel="0" collapsed="false">
      <c r="A1088" s="35" t="s">
        <v>1139</v>
      </c>
      <c r="B1088" s="36" t="n">
        <v>7</v>
      </c>
      <c r="C1088" s="36" t="n">
        <v>7</v>
      </c>
      <c r="D1088" s="37" t="n">
        <v>0</v>
      </c>
    </row>
    <row r="1089" customFormat="false" ht="14.25" hidden="false" customHeight="false" outlineLevel="0" collapsed="false">
      <c r="A1089" s="35" t="s">
        <v>1309</v>
      </c>
      <c r="B1089" s="36" t="n">
        <v>6</v>
      </c>
      <c r="C1089" s="36" t="n">
        <v>6</v>
      </c>
      <c r="D1089" s="37" t="n">
        <v>0</v>
      </c>
    </row>
    <row r="1090" customFormat="false" ht="14.25" hidden="false" customHeight="false" outlineLevel="0" collapsed="false">
      <c r="A1090" s="35" t="s">
        <v>1176</v>
      </c>
      <c r="B1090" s="36" t="n">
        <v>2</v>
      </c>
      <c r="C1090" s="36" t="n">
        <v>2</v>
      </c>
      <c r="D1090" s="37" t="n">
        <v>0</v>
      </c>
    </row>
    <row r="1091" customFormat="false" ht="14.25" hidden="false" customHeight="false" outlineLevel="0" collapsed="false">
      <c r="A1091" s="35" t="s">
        <v>1347</v>
      </c>
      <c r="B1091" s="36" t="n">
        <v>9</v>
      </c>
      <c r="C1091" s="36" t="n">
        <v>9</v>
      </c>
      <c r="D1091" s="37" t="n">
        <v>0</v>
      </c>
    </row>
    <row r="1092" customFormat="false" ht="14.25" hidden="false" customHeight="false" outlineLevel="0" collapsed="false">
      <c r="A1092" s="35" t="s">
        <v>1099</v>
      </c>
      <c r="B1092" s="36" t="n">
        <v>15</v>
      </c>
      <c r="C1092" s="36" t="n">
        <v>15</v>
      </c>
      <c r="D1092" s="37" t="n">
        <v>0</v>
      </c>
    </row>
    <row r="1093" customFormat="false" ht="14.25" hidden="false" customHeight="false" outlineLevel="0" collapsed="false">
      <c r="A1093" s="35" t="s">
        <v>1119</v>
      </c>
      <c r="B1093" s="36" t="n">
        <v>10</v>
      </c>
      <c r="C1093" s="36" t="n">
        <v>10</v>
      </c>
      <c r="D1093" s="37" t="n">
        <v>0</v>
      </c>
    </row>
    <row r="1094" customFormat="false" ht="14.25" hidden="false" customHeight="false" outlineLevel="0" collapsed="false">
      <c r="A1094" s="35" t="s">
        <v>948</v>
      </c>
      <c r="B1094" s="36" t="n">
        <v>7</v>
      </c>
      <c r="C1094" s="36" t="n">
        <v>2</v>
      </c>
      <c r="D1094" s="37" t="n">
        <v>5</v>
      </c>
    </row>
    <row r="1095" customFormat="false" ht="14.25" hidden="false" customHeight="false" outlineLevel="0" collapsed="false">
      <c r="A1095" s="35" t="s">
        <v>1329</v>
      </c>
      <c r="B1095" s="36" t="n">
        <v>6</v>
      </c>
      <c r="C1095" s="36" t="n">
        <v>6</v>
      </c>
      <c r="D1095" s="37" t="n">
        <v>0</v>
      </c>
    </row>
    <row r="1096" customFormat="false" ht="14.25" hidden="false" customHeight="false" outlineLevel="0" collapsed="false">
      <c r="A1096" s="35" t="s">
        <v>1293</v>
      </c>
      <c r="B1096" s="36" t="n">
        <v>14</v>
      </c>
      <c r="C1096" s="36" t="n">
        <v>1</v>
      </c>
      <c r="D1096" s="37" t="n">
        <v>13</v>
      </c>
    </row>
    <row r="1097" customFormat="false" ht="14.25" hidden="false" customHeight="false" outlineLevel="0" collapsed="false">
      <c r="A1097" s="35" t="s">
        <v>571</v>
      </c>
      <c r="B1097" s="36" t="n">
        <v>1</v>
      </c>
      <c r="C1097" s="36" t="n">
        <v>1</v>
      </c>
      <c r="D1097" s="37" t="n">
        <v>0</v>
      </c>
    </row>
    <row r="1098" customFormat="false" ht="14.25" hidden="false" customHeight="false" outlineLevel="0" collapsed="false">
      <c r="A1098" s="35" t="s">
        <v>565</v>
      </c>
      <c r="B1098" s="36" t="n">
        <v>1</v>
      </c>
      <c r="C1098" s="36" t="n">
        <v>1</v>
      </c>
      <c r="D1098" s="37" t="n">
        <v>0</v>
      </c>
    </row>
    <row r="1099" customFormat="false" ht="14.25" hidden="false" customHeight="false" outlineLevel="0" collapsed="false">
      <c r="A1099" s="35" t="s">
        <v>1133</v>
      </c>
      <c r="B1099" s="36" t="n">
        <v>5</v>
      </c>
      <c r="C1099" s="36" t="n">
        <v>5</v>
      </c>
      <c r="D1099" s="37" t="n">
        <v>0</v>
      </c>
    </row>
    <row r="1100" customFormat="false" ht="14.25" hidden="false" customHeight="false" outlineLevel="0" collapsed="false">
      <c r="A1100" s="35" t="s">
        <v>971</v>
      </c>
      <c r="B1100" s="36" t="n">
        <v>3</v>
      </c>
      <c r="C1100" s="36" t="n">
        <v>3</v>
      </c>
      <c r="D1100" s="37" t="n">
        <v>0</v>
      </c>
    </row>
    <row r="1101" customFormat="false" ht="14.25" hidden="false" customHeight="false" outlineLevel="0" collapsed="false">
      <c r="A1101" s="35" t="s">
        <v>891</v>
      </c>
      <c r="B1101" s="36" t="n">
        <v>1</v>
      </c>
      <c r="C1101" s="36" t="n">
        <v>1</v>
      </c>
      <c r="D1101" s="37" t="n">
        <v>0</v>
      </c>
    </row>
    <row r="1102" customFormat="false" ht="14.25" hidden="false" customHeight="false" outlineLevel="0" collapsed="false">
      <c r="A1102" s="35" t="s">
        <v>1065</v>
      </c>
      <c r="B1102" s="36" t="n">
        <v>8</v>
      </c>
      <c r="C1102" s="36" t="n">
        <v>8</v>
      </c>
      <c r="D1102" s="37" t="n">
        <v>0</v>
      </c>
    </row>
    <row r="1103" customFormat="false" ht="14.25" hidden="false" customHeight="false" outlineLevel="0" collapsed="false">
      <c r="A1103" s="35" t="s">
        <v>1256</v>
      </c>
      <c r="B1103" s="36" t="n">
        <v>3</v>
      </c>
      <c r="C1103" s="36" t="n">
        <v>3</v>
      </c>
      <c r="D1103" s="37" t="n">
        <v>0</v>
      </c>
    </row>
    <row r="1104" customFormat="false" ht="14.25" hidden="false" customHeight="false" outlineLevel="0" collapsed="false">
      <c r="A1104" s="35" t="s">
        <v>1111</v>
      </c>
      <c r="B1104" s="36" t="n">
        <v>2</v>
      </c>
      <c r="C1104" s="36" t="n">
        <v>2</v>
      </c>
      <c r="D1104" s="37" t="n">
        <v>0</v>
      </c>
    </row>
    <row r="1105" customFormat="false" ht="14.25" hidden="false" customHeight="false" outlineLevel="0" collapsed="false">
      <c r="A1105" s="35" t="s">
        <v>1035</v>
      </c>
      <c r="B1105" s="36" t="n">
        <v>14</v>
      </c>
      <c r="C1105" s="36" t="n">
        <v>14</v>
      </c>
      <c r="D1105" s="37" t="n">
        <v>0</v>
      </c>
    </row>
    <row r="1106" customFormat="false" ht="14.25" hidden="false" customHeight="false" outlineLevel="0" collapsed="false">
      <c r="A1106" s="35" t="s">
        <v>872</v>
      </c>
      <c r="B1106" s="36" t="n">
        <v>4</v>
      </c>
      <c r="C1106" s="36" t="n">
        <v>1</v>
      </c>
      <c r="D1106" s="37" t="n">
        <v>3</v>
      </c>
    </row>
    <row r="1107" customFormat="false" ht="14.25" hidden="false" customHeight="false" outlineLevel="0" collapsed="false">
      <c r="A1107" s="35" t="s">
        <v>1000</v>
      </c>
      <c r="B1107" s="36" t="n">
        <v>11</v>
      </c>
      <c r="C1107" s="36" t="n">
        <v>11</v>
      </c>
      <c r="D1107" s="37" t="n">
        <v>0</v>
      </c>
    </row>
    <row r="1108" customFormat="false" ht="14.25" hidden="false" customHeight="false" outlineLevel="0" collapsed="false">
      <c r="A1108" s="35" t="s">
        <v>984</v>
      </c>
      <c r="B1108" s="36" t="n">
        <v>6</v>
      </c>
      <c r="C1108" s="36" t="n">
        <v>6</v>
      </c>
      <c r="D1108" s="37" t="n">
        <v>0</v>
      </c>
    </row>
    <row r="1109" customFormat="false" ht="14.25" hidden="false" customHeight="false" outlineLevel="0" collapsed="false">
      <c r="A1109" s="35" t="s">
        <v>1330</v>
      </c>
      <c r="B1109" s="36" t="n">
        <v>14</v>
      </c>
      <c r="C1109" s="36" t="n">
        <v>14</v>
      </c>
      <c r="D1109" s="37" t="n">
        <v>0</v>
      </c>
    </row>
    <row r="1110" customFormat="false" ht="14.25" hidden="false" customHeight="false" outlineLevel="0" collapsed="false">
      <c r="A1110" s="35" t="s">
        <v>1277</v>
      </c>
      <c r="B1110" s="36" t="n">
        <v>15</v>
      </c>
      <c r="C1110" s="36" t="n">
        <v>15</v>
      </c>
      <c r="D1110" s="37" t="n">
        <v>0</v>
      </c>
    </row>
    <row r="1111" customFormat="false" ht="14.25" hidden="false" customHeight="false" outlineLevel="0" collapsed="false">
      <c r="A1111" s="35" t="s">
        <v>1317</v>
      </c>
      <c r="B1111" s="36" t="n">
        <v>15</v>
      </c>
      <c r="C1111" s="36" t="n">
        <v>15</v>
      </c>
      <c r="D1111" s="37" t="n">
        <v>0</v>
      </c>
    </row>
    <row r="1112" customFormat="false" ht="14.25" hidden="false" customHeight="false" outlineLevel="0" collapsed="false">
      <c r="A1112" s="35" t="s">
        <v>1315</v>
      </c>
      <c r="B1112" s="36" t="n">
        <v>10</v>
      </c>
      <c r="C1112" s="36" t="n">
        <v>6</v>
      </c>
      <c r="D1112" s="37" t="n">
        <v>4</v>
      </c>
    </row>
    <row r="1113" customFormat="false" ht="14.25" hidden="false" customHeight="false" outlineLevel="0" collapsed="false">
      <c r="A1113" s="35" t="s">
        <v>196</v>
      </c>
      <c r="B1113" s="36" t="n">
        <v>1</v>
      </c>
      <c r="C1113" s="36" t="n">
        <v>1</v>
      </c>
      <c r="D1113" s="37" t="n">
        <v>0</v>
      </c>
    </row>
    <row r="1114" customFormat="false" ht="14.25" hidden="false" customHeight="false" outlineLevel="0" collapsed="false">
      <c r="A1114" s="35" t="s">
        <v>1019</v>
      </c>
      <c r="B1114" s="36" t="n">
        <v>7</v>
      </c>
      <c r="C1114" s="36" t="n">
        <v>7</v>
      </c>
      <c r="D1114" s="37" t="n">
        <v>0</v>
      </c>
    </row>
    <row r="1115" customFormat="false" ht="14.25" hidden="false" customHeight="false" outlineLevel="0" collapsed="false">
      <c r="A1115" s="35" t="s">
        <v>1025</v>
      </c>
      <c r="B1115" s="36" t="n">
        <v>4</v>
      </c>
      <c r="C1115" s="36" t="n">
        <v>4</v>
      </c>
      <c r="D1115" s="37" t="n">
        <v>0</v>
      </c>
    </row>
    <row r="1116" customFormat="false" ht="14.25" hidden="false" customHeight="false" outlineLevel="0" collapsed="false">
      <c r="A1116" s="35" t="s">
        <v>1282</v>
      </c>
      <c r="B1116" s="36" t="n">
        <v>6</v>
      </c>
      <c r="C1116" s="36" t="n">
        <v>6</v>
      </c>
      <c r="D1116" s="37" t="n">
        <v>0</v>
      </c>
    </row>
    <row r="1117" customFormat="false" ht="14.25" hidden="false" customHeight="false" outlineLevel="0" collapsed="false">
      <c r="A1117" s="35" t="s">
        <v>1127</v>
      </c>
      <c r="B1117" s="36" t="n">
        <v>12</v>
      </c>
      <c r="C1117" s="36" t="n">
        <v>12</v>
      </c>
      <c r="D1117" s="37" t="n">
        <v>0</v>
      </c>
    </row>
    <row r="1118" customFormat="false" ht="14.25" hidden="false" customHeight="false" outlineLevel="0" collapsed="false">
      <c r="A1118" s="35" t="s">
        <v>1345</v>
      </c>
      <c r="B1118" s="36" t="n">
        <v>13</v>
      </c>
      <c r="C1118" s="36" t="n">
        <v>13</v>
      </c>
      <c r="D1118" s="37" t="n">
        <v>0</v>
      </c>
    </row>
    <row r="1119" customFormat="false" ht="14.25" hidden="false" customHeight="false" outlineLevel="0" collapsed="false">
      <c r="A1119" s="35" t="s">
        <v>1338</v>
      </c>
      <c r="B1119" s="36" t="n">
        <v>14</v>
      </c>
      <c r="C1119" s="36" t="n">
        <v>14</v>
      </c>
      <c r="D1119" s="37" t="n">
        <v>0</v>
      </c>
    </row>
    <row r="1120" customFormat="false" ht="14.25" hidden="false" customHeight="false" outlineLevel="0" collapsed="false">
      <c r="A1120" s="38" t="s">
        <v>755</v>
      </c>
      <c r="B1120" s="39" t="n">
        <v>4</v>
      </c>
      <c r="C1120" s="39" t="n">
        <v>1</v>
      </c>
      <c r="D1120" s="40" t="n">
        <v>3</v>
      </c>
    </row>
    <row r="1121" customFormat="false" ht="14.25" hidden="false" customHeight="false" outlineLevel="0" collapsed="false">
      <c r="A1121" s="35" t="s">
        <v>1275</v>
      </c>
      <c r="B1121" s="36" t="n">
        <v>5</v>
      </c>
      <c r="C1121" s="36" t="n">
        <v>5</v>
      </c>
      <c r="D1121" s="37" t="n">
        <v>0</v>
      </c>
    </row>
    <row r="1122" customFormat="false" ht="14.25" hidden="false" customHeight="false" outlineLevel="0" collapsed="false">
      <c r="A1122" s="35" t="s">
        <v>874</v>
      </c>
      <c r="B1122" s="36" t="n">
        <v>8</v>
      </c>
      <c r="C1122" s="36" t="n">
        <v>3</v>
      </c>
      <c r="D1122" s="37" t="n">
        <v>5</v>
      </c>
    </row>
    <row r="1123" customFormat="false" ht="14.25" hidden="false" customHeight="false" outlineLevel="0" collapsed="false">
      <c r="A1123" s="35" t="s">
        <v>987</v>
      </c>
      <c r="B1123" s="36" t="n">
        <v>6</v>
      </c>
      <c r="C1123" s="36" t="n">
        <v>6</v>
      </c>
      <c r="D1123" s="37" t="n">
        <v>0</v>
      </c>
    </row>
    <row r="1124" customFormat="false" ht="14.25" hidden="false" customHeight="false" outlineLevel="0" collapsed="false">
      <c r="A1124" s="35" t="s">
        <v>135</v>
      </c>
      <c r="B1124" s="36" t="n">
        <v>1</v>
      </c>
      <c r="C1124" s="36" t="n">
        <v>1</v>
      </c>
      <c r="D1124" s="37" t="n">
        <v>0</v>
      </c>
    </row>
    <row r="1125" customFormat="false" ht="14.25" hidden="false" customHeight="false" outlineLevel="0" collapsed="false">
      <c r="A1125" s="35" t="s">
        <v>1153</v>
      </c>
      <c r="B1125" s="36" t="n">
        <v>7</v>
      </c>
      <c r="C1125" s="36" t="n">
        <v>7</v>
      </c>
      <c r="D1125" s="37" t="n">
        <v>0</v>
      </c>
    </row>
    <row r="1126" customFormat="false" ht="14.25" hidden="false" customHeight="false" outlineLevel="0" collapsed="false">
      <c r="A1126" s="35" t="s">
        <v>805</v>
      </c>
      <c r="B1126" s="36" t="n">
        <v>3</v>
      </c>
      <c r="C1126" s="36" t="n">
        <v>2</v>
      </c>
      <c r="D1126" s="37" t="n">
        <v>1</v>
      </c>
    </row>
    <row r="1127" customFormat="false" ht="14.25" hidden="false" customHeight="false" outlineLevel="0" collapsed="false">
      <c r="A1127" s="35" t="s">
        <v>1082</v>
      </c>
      <c r="B1127" s="36" t="n">
        <v>9</v>
      </c>
      <c r="C1127" s="36" t="n">
        <v>9</v>
      </c>
      <c r="D1127" s="37" t="n">
        <v>0</v>
      </c>
    </row>
    <row r="1128" customFormat="false" ht="14.25" hidden="false" customHeight="false" outlineLevel="0" collapsed="false">
      <c r="A1128" s="35" t="s">
        <v>866</v>
      </c>
      <c r="B1128" s="36" t="n">
        <v>5</v>
      </c>
      <c r="C1128" s="36" t="n">
        <v>1</v>
      </c>
      <c r="D1128" s="37" t="n">
        <v>4</v>
      </c>
    </row>
    <row r="1129" customFormat="false" ht="14.25" hidden="false" customHeight="false" outlineLevel="0" collapsed="false">
      <c r="A1129" s="35" t="s">
        <v>870</v>
      </c>
      <c r="B1129" s="36" t="n">
        <v>6</v>
      </c>
      <c r="C1129" s="36" t="n">
        <v>3</v>
      </c>
      <c r="D1129" s="37" t="n">
        <v>3</v>
      </c>
    </row>
    <row r="1130" customFormat="false" ht="14.25" hidden="false" customHeight="false" outlineLevel="0" collapsed="false">
      <c r="A1130" s="35" t="s">
        <v>1083</v>
      </c>
      <c r="B1130" s="36" t="n">
        <v>8</v>
      </c>
      <c r="C1130" s="36" t="n">
        <v>8</v>
      </c>
      <c r="D1130" s="37" t="n">
        <v>0</v>
      </c>
    </row>
    <row r="1131" customFormat="false" ht="14.25" hidden="false" customHeight="false" outlineLevel="0" collapsed="false">
      <c r="A1131" s="35" t="s">
        <v>1225</v>
      </c>
      <c r="B1131" s="36" t="n">
        <v>9</v>
      </c>
      <c r="C1131" s="36" t="n">
        <v>9</v>
      </c>
      <c r="D1131" s="37" t="n">
        <v>0</v>
      </c>
    </row>
    <row r="1132" customFormat="false" ht="14.25" hidden="false" customHeight="false" outlineLevel="0" collapsed="false">
      <c r="A1132" s="35" t="s">
        <v>1061</v>
      </c>
      <c r="B1132" s="36" t="n">
        <v>11</v>
      </c>
      <c r="C1132" s="36" t="n">
        <v>3</v>
      </c>
      <c r="D1132" s="37" t="n">
        <v>8</v>
      </c>
    </row>
    <row r="1133" customFormat="false" ht="14.25" hidden="false" customHeight="false" outlineLevel="0" collapsed="false">
      <c r="A1133" s="35" t="s">
        <v>624</v>
      </c>
      <c r="B1133" s="36" t="n">
        <v>5</v>
      </c>
      <c r="C1133" s="36" t="n">
        <v>3</v>
      </c>
      <c r="D1133" s="37" t="n">
        <v>2</v>
      </c>
    </row>
    <row r="1134" customFormat="false" ht="14.25" hidden="false" customHeight="false" outlineLevel="0" collapsed="false">
      <c r="A1134" s="35" t="s">
        <v>982</v>
      </c>
      <c r="B1134" s="36" t="n">
        <v>12</v>
      </c>
      <c r="C1134" s="36" t="n">
        <v>11</v>
      </c>
      <c r="D1134" s="37" t="n">
        <v>1</v>
      </c>
    </row>
    <row r="1135" customFormat="false" ht="14.25" hidden="false" customHeight="false" outlineLevel="0" collapsed="false">
      <c r="A1135" s="35" t="s">
        <v>1266</v>
      </c>
      <c r="B1135" s="36" t="n">
        <v>6</v>
      </c>
      <c r="C1135" s="36" t="n">
        <v>6</v>
      </c>
      <c r="D1135" s="37" t="n">
        <v>0</v>
      </c>
    </row>
    <row r="1136" customFormat="false" ht="14.25" hidden="false" customHeight="false" outlineLevel="0" collapsed="false">
      <c r="A1136" s="35" t="s">
        <v>1209</v>
      </c>
      <c r="B1136" s="36" t="n">
        <v>11</v>
      </c>
      <c r="C1136" s="36" t="n">
        <v>11</v>
      </c>
      <c r="D1136" s="37" t="n">
        <v>0</v>
      </c>
    </row>
    <row r="1137" customFormat="false" ht="14.25" hidden="false" customHeight="false" outlineLevel="0" collapsed="false">
      <c r="A1137" s="35" t="s">
        <v>1187</v>
      </c>
      <c r="B1137" s="36" t="n">
        <v>4</v>
      </c>
      <c r="C1137" s="36" t="n">
        <v>4</v>
      </c>
      <c r="D1137" s="37" t="n">
        <v>0</v>
      </c>
    </row>
    <row r="1138" customFormat="false" ht="14.25" hidden="false" customHeight="false" outlineLevel="0" collapsed="false">
      <c r="A1138" s="35" t="s">
        <v>1243</v>
      </c>
      <c r="B1138" s="36" t="n">
        <v>11</v>
      </c>
      <c r="C1138" s="36" t="n">
        <v>1</v>
      </c>
      <c r="D1138" s="37" t="n">
        <v>10</v>
      </c>
    </row>
    <row r="1139" customFormat="false" ht="14.25" hidden="false" customHeight="false" outlineLevel="0" collapsed="false">
      <c r="A1139" s="35" t="s">
        <v>932</v>
      </c>
      <c r="B1139" s="36" t="n">
        <v>13</v>
      </c>
      <c r="C1139" s="36" t="n">
        <v>13</v>
      </c>
      <c r="D1139" s="37" t="n">
        <v>0</v>
      </c>
    </row>
    <row r="1140" customFormat="false" ht="14.25" hidden="false" customHeight="false" outlineLevel="0" collapsed="false">
      <c r="A1140" s="35" t="s">
        <v>1085</v>
      </c>
      <c r="B1140" s="36" t="n">
        <v>10</v>
      </c>
      <c r="C1140" s="36" t="n">
        <v>2</v>
      </c>
      <c r="D1140" s="37" t="n">
        <v>8</v>
      </c>
    </row>
    <row r="1141" customFormat="false" ht="14.25" hidden="false" customHeight="false" outlineLevel="0" collapsed="false">
      <c r="A1141" s="35" t="s">
        <v>1122</v>
      </c>
      <c r="B1141" s="36" t="n">
        <v>6</v>
      </c>
      <c r="C1141" s="36" t="n">
        <v>6</v>
      </c>
      <c r="D1141" s="37" t="n">
        <v>0</v>
      </c>
    </row>
    <row r="1142" customFormat="false" ht="14.25" hidden="false" customHeight="false" outlineLevel="0" collapsed="false">
      <c r="A1142" s="35" t="s">
        <v>1248</v>
      </c>
      <c r="B1142" s="36" t="n">
        <v>6</v>
      </c>
      <c r="C1142" s="36" t="n">
        <v>6</v>
      </c>
      <c r="D1142" s="37" t="n">
        <v>0</v>
      </c>
    </row>
    <row r="1143" customFormat="false" ht="14.25" hidden="false" customHeight="false" outlineLevel="0" collapsed="false">
      <c r="A1143" s="35" t="s">
        <v>1353</v>
      </c>
      <c r="B1143" s="36" t="n">
        <v>9</v>
      </c>
      <c r="C1143" s="36" t="n">
        <v>5</v>
      </c>
      <c r="D1143" s="37" t="n">
        <v>4</v>
      </c>
    </row>
    <row r="1144" customFormat="false" ht="14.25" hidden="false" customHeight="false" outlineLevel="0" collapsed="false">
      <c r="A1144" s="35" t="s">
        <v>1168</v>
      </c>
      <c r="B1144" s="36" t="n">
        <v>6</v>
      </c>
      <c r="C1144" s="36" t="n">
        <v>6</v>
      </c>
      <c r="D1144" s="37" t="n">
        <v>0</v>
      </c>
    </row>
    <row r="1145" customFormat="false" ht="14.25" hidden="false" customHeight="false" outlineLevel="0" collapsed="false">
      <c r="A1145" s="35" t="s">
        <v>1158</v>
      </c>
      <c r="B1145" s="36" t="n">
        <v>11</v>
      </c>
      <c r="C1145" s="36" t="n">
        <v>11</v>
      </c>
      <c r="D1145" s="37" t="n">
        <v>0</v>
      </c>
    </row>
    <row r="1146" customFormat="false" ht="14.25" hidden="false" customHeight="false" outlineLevel="0" collapsed="false">
      <c r="A1146" s="35" t="s">
        <v>969</v>
      </c>
      <c r="B1146" s="36" t="n">
        <v>6</v>
      </c>
      <c r="C1146" s="36" t="n">
        <v>6</v>
      </c>
      <c r="D1146" s="37" t="n">
        <v>0</v>
      </c>
    </row>
    <row r="1147" customFormat="false" ht="14.25" hidden="false" customHeight="false" outlineLevel="0" collapsed="false">
      <c r="A1147" s="35" t="s">
        <v>1107</v>
      </c>
      <c r="B1147" s="36" t="n">
        <v>2</v>
      </c>
      <c r="C1147" s="36" t="n">
        <v>2</v>
      </c>
      <c r="D1147" s="37" t="n">
        <v>0</v>
      </c>
    </row>
    <row r="1148" customFormat="false" ht="14.25" hidden="false" customHeight="false" outlineLevel="0" collapsed="false">
      <c r="A1148" s="35" t="s">
        <v>1227</v>
      </c>
      <c r="B1148" s="36" t="n">
        <v>5</v>
      </c>
      <c r="C1148" s="36" t="n">
        <v>1</v>
      </c>
      <c r="D1148" s="37" t="n">
        <v>4</v>
      </c>
    </row>
    <row r="1149" customFormat="false" ht="14.25" hidden="false" customHeight="false" outlineLevel="0" collapsed="false">
      <c r="A1149" s="35" t="s">
        <v>995</v>
      </c>
      <c r="B1149" s="36" t="n">
        <v>3</v>
      </c>
      <c r="C1149" s="36" t="n">
        <v>3</v>
      </c>
      <c r="D1149" s="37" t="n">
        <v>0</v>
      </c>
    </row>
    <row r="1150" customFormat="false" ht="14.25" hidden="false" customHeight="false" outlineLevel="0" collapsed="false">
      <c r="A1150" s="35" t="s">
        <v>1084</v>
      </c>
      <c r="B1150" s="36" t="n">
        <v>5</v>
      </c>
      <c r="C1150" s="36" t="n">
        <v>1</v>
      </c>
      <c r="D1150" s="37" t="n">
        <v>4</v>
      </c>
    </row>
    <row r="1151" customFormat="false" ht="14.25" hidden="false" customHeight="false" outlineLevel="0" collapsed="false">
      <c r="A1151" s="35" t="s">
        <v>734</v>
      </c>
      <c r="B1151" s="36" t="n">
        <v>1</v>
      </c>
      <c r="C1151" s="36" t="n">
        <v>1</v>
      </c>
      <c r="D1151" s="37" t="n">
        <v>0</v>
      </c>
    </row>
    <row r="1152" customFormat="false" ht="14.25" hidden="false" customHeight="false" outlineLevel="0" collapsed="false">
      <c r="A1152" s="35" t="s">
        <v>1190</v>
      </c>
      <c r="B1152" s="36" t="n">
        <v>8</v>
      </c>
      <c r="C1152" s="36" t="n">
        <v>6</v>
      </c>
      <c r="D1152" s="37" t="n">
        <v>2</v>
      </c>
    </row>
    <row r="1153" customFormat="false" ht="14.25" hidden="false" customHeight="false" outlineLevel="0" collapsed="false">
      <c r="A1153" s="35" t="s">
        <v>1073</v>
      </c>
      <c r="B1153" s="36" t="n">
        <v>7</v>
      </c>
      <c r="C1153" s="36" t="n">
        <v>7</v>
      </c>
      <c r="D1153" s="37" t="n">
        <v>0</v>
      </c>
    </row>
    <row r="1154" customFormat="false" ht="14.25" hidden="false" customHeight="false" outlineLevel="0" collapsed="false">
      <c r="A1154" s="35" t="s">
        <v>930</v>
      </c>
      <c r="B1154" s="36" t="n">
        <v>1</v>
      </c>
      <c r="C1154" s="36" t="n">
        <v>1</v>
      </c>
      <c r="D1154" s="37" t="n">
        <v>0</v>
      </c>
    </row>
    <row r="1155" customFormat="false" ht="14.25" hidden="false" customHeight="false" outlineLevel="0" collapsed="false">
      <c r="A1155" s="35" t="s">
        <v>966</v>
      </c>
      <c r="B1155" s="36" t="n">
        <v>4</v>
      </c>
      <c r="C1155" s="36" t="n">
        <v>4</v>
      </c>
      <c r="D1155" s="37" t="n">
        <v>0</v>
      </c>
    </row>
    <row r="1156" customFormat="false" ht="14.25" hidden="false" customHeight="false" outlineLevel="0" collapsed="false">
      <c r="A1156" s="35" t="s">
        <v>1284</v>
      </c>
      <c r="B1156" s="36" t="n">
        <v>1</v>
      </c>
      <c r="C1156" s="36" t="n">
        <v>1</v>
      </c>
      <c r="D1156" s="37" t="n">
        <v>0</v>
      </c>
    </row>
    <row r="1157" customFormat="false" ht="14.25" hidden="false" customHeight="false" outlineLevel="0" collapsed="false">
      <c r="A1157" s="35" t="s">
        <v>881</v>
      </c>
      <c r="B1157" s="36" t="n">
        <v>2</v>
      </c>
      <c r="C1157" s="36" t="n">
        <v>1</v>
      </c>
      <c r="D1157" s="37" t="n">
        <v>1</v>
      </c>
    </row>
    <row r="1158" customFormat="false" ht="14.25" hidden="false" customHeight="false" outlineLevel="0" collapsed="false">
      <c r="A1158" s="35" t="s">
        <v>1124</v>
      </c>
      <c r="B1158" s="36" t="n">
        <v>5</v>
      </c>
      <c r="C1158" s="36" t="n">
        <v>5</v>
      </c>
      <c r="D1158" s="37" t="n">
        <v>0</v>
      </c>
    </row>
    <row r="1159" customFormat="false" ht="14.25" hidden="false" customHeight="false" outlineLevel="0" collapsed="false">
      <c r="A1159" s="35" t="s">
        <v>1166</v>
      </c>
      <c r="B1159" s="36" t="n">
        <v>3</v>
      </c>
      <c r="C1159" s="36" t="n">
        <v>3</v>
      </c>
      <c r="D1159" s="37" t="n">
        <v>0</v>
      </c>
    </row>
    <row r="1160" customFormat="false" ht="14.25" hidden="false" customHeight="false" outlineLevel="0" collapsed="false">
      <c r="A1160" s="35" t="s">
        <v>1141</v>
      </c>
      <c r="B1160" s="36" t="n">
        <v>4</v>
      </c>
      <c r="C1160" s="36" t="n">
        <v>2</v>
      </c>
      <c r="D1160" s="37" t="n">
        <v>2</v>
      </c>
    </row>
    <row r="1161" customFormat="false" ht="14.25" hidden="false" customHeight="false" outlineLevel="0" collapsed="false">
      <c r="A1161" s="35" t="s">
        <v>1351</v>
      </c>
      <c r="B1161" s="36" t="n">
        <v>2</v>
      </c>
      <c r="C1161" s="36" t="n">
        <v>2</v>
      </c>
      <c r="D1161" s="37" t="n">
        <v>0</v>
      </c>
    </row>
    <row r="1162" customFormat="false" ht="14.25" hidden="false" customHeight="false" outlineLevel="0" collapsed="false">
      <c r="A1162" s="35" t="s">
        <v>1262</v>
      </c>
      <c r="B1162" s="36" t="n">
        <v>8</v>
      </c>
      <c r="C1162" s="36" t="n">
        <v>8</v>
      </c>
      <c r="D1162" s="37" t="n">
        <v>0</v>
      </c>
    </row>
    <row r="1163" customFormat="false" ht="14.25" hidden="false" customHeight="false" outlineLevel="0" collapsed="false">
      <c r="A1163" s="35" t="s">
        <v>912</v>
      </c>
      <c r="B1163" s="36" t="n">
        <v>5</v>
      </c>
      <c r="C1163" s="36" t="n">
        <v>1</v>
      </c>
      <c r="D1163" s="37" t="n">
        <v>4</v>
      </c>
    </row>
    <row r="1164" customFormat="false" ht="14.25" hidden="false" customHeight="false" outlineLevel="0" collapsed="false">
      <c r="A1164" s="35" t="s">
        <v>1120</v>
      </c>
      <c r="B1164" s="36" t="n">
        <v>8</v>
      </c>
      <c r="C1164" s="36" t="n">
        <v>8</v>
      </c>
      <c r="D1164" s="37" t="n">
        <v>0</v>
      </c>
    </row>
    <row r="1165" customFormat="false" ht="14.25" hidden="false" customHeight="false" outlineLevel="0" collapsed="false">
      <c r="A1165" s="35" t="s">
        <v>1218</v>
      </c>
      <c r="B1165" s="36" t="n">
        <v>5</v>
      </c>
      <c r="C1165" s="36" t="n">
        <v>5</v>
      </c>
      <c r="D1165" s="37" t="n">
        <v>0</v>
      </c>
    </row>
    <row r="1166" customFormat="false" ht="14.25" hidden="false" customHeight="false" outlineLevel="0" collapsed="false">
      <c r="A1166" s="35" t="s">
        <v>1138</v>
      </c>
      <c r="B1166" s="36" t="n">
        <v>6</v>
      </c>
      <c r="C1166" s="36" t="n">
        <v>6</v>
      </c>
      <c r="D1166" s="37" t="n">
        <v>0</v>
      </c>
    </row>
    <row r="1167" customFormat="false" ht="14.25" hidden="false" customHeight="false" outlineLevel="0" collapsed="false">
      <c r="A1167" s="35" t="s">
        <v>1236</v>
      </c>
      <c r="B1167" s="36" t="n">
        <v>4</v>
      </c>
      <c r="C1167" s="36" t="n">
        <v>4</v>
      </c>
      <c r="D1167" s="37" t="n">
        <v>0</v>
      </c>
    </row>
    <row r="1168" customFormat="false" ht="14.25" hidden="false" customHeight="false" outlineLevel="0" collapsed="false">
      <c r="A1168" s="35" t="s">
        <v>1265</v>
      </c>
      <c r="B1168" s="36" t="n">
        <v>7</v>
      </c>
      <c r="C1168" s="36" t="n">
        <v>7</v>
      </c>
      <c r="D1168" s="37" t="n">
        <v>0</v>
      </c>
    </row>
    <row r="1169" customFormat="false" ht="14.25" hidden="false" customHeight="false" outlineLevel="0" collapsed="false">
      <c r="A1169" s="35" t="s">
        <v>1094</v>
      </c>
      <c r="B1169" s="36" t="n">
        <v>8</v>
      </c>
      <c r="C1169" s="36" t="n">
        <v>8</v>
      </c>
      <c r="D1169" s="37" t="n">
        <v>0</v>
      </c>
    </row>
    <row r="1170" customFormat="false" ht="14.25" hidden="false" customHeight="false" outlineLevel="0" collapsed="false">
      <c r="A1170" s="35" t="s">
        <v>993</v>
      </c>
      <c r="B1170" s="36" t="n">
        <v>4</v>
      </c>
      <c r="C1170" s="36" t="n">
        <v>4</v>
      </c>
      <c r="D1170" s="37" t="n">
        <v>0</v>
      </c>
    </row>
    <row r="1171" customFormat="false" ht="14.25" hidden="false" customHeight="false" outlineLevel="0" collapsed="false">
      <c r="A1171" s="35" t="s">
        <v>962</v>
      </c>
      <c r="B1171" s="36" t="n">
        <v>4</v>
      </c>
      <c r="C1171" s="36" t="n">
        <v>4</v>
      </c>
      <c r="D1171" s="37" t="n">
        <v>0</v>
      </c>
    </row>
    <row r="1172" customFormat="false" ht="14.25" hidden="false" customHeight="false" outlineLevel="0" collapsed="false">
      <c r="A1172" s="35" t="s">
        <v>986</v>
      </c>
      <c r="B1172" s="36" t="n">
        <v>6</v>
      </c>
      <c r="C1172" s="36" t="n">
        <v>6</v>
      </c>
      <c r="D1172" s="37" t="n">
        <v>0</v>
      </c>
    </row>
    <row r="1173" customFormat="false" ht="14.25" hidden="false" customHeight="false" outlineLevel="0" collapsed="false">
      <c r="A1173" s="35" t="s">
        <v>1352</v>
      </c>
      <c r="B1173" s="36" t="n">
        <v>4</v>
      </c>
      <c r="C1173" s="36" t="n">
        <v>4</v>
      </c>
      <c r="D1173" s="37" t="n">
        <v>0</v>
      </c>
    </row>
    <row r="1174" customFormat="false" ht="14.25" hidden="false" customHeight="false" outlineLevel="0" collapsed="false">
      <c r="A1174" s="35" t="s">
        <v>18</v>
      </c>
      <c r="B1174" s="36" t="n">
        <v>1</v>
      </c>
      <c r="C1174" s="36" t="n">
        <v>1</v>
      </c>
      <c r="D1174" s="37" t="n">
        <v>0</v>
      </c>
    </row>
    <row r="1175" customFormat="false" ht="14.25" hidden="false" customHeight="false" outlineLevel="0" collapsed="false">
      <c r="A1175" s="35" t="s">
        <v>1001</v>
      </c>
      <c r="B1175" s="36" t="n">
        <v>2</v>
      </c>
      <c r="C1175" s="36" t="n">
        <v>2</v>
      </c>
      <c r="D1175" s="37" t="n">
        <v>0</v>
      </c>
    </row>
    <row r="1176" customFormat="false" ht="14.25" hidden="false" customHeight="false" outlineLevel="0" collapsed="false">
      <c r="A1176" s="35" t="s">
        <v>1253</v>
      </c>
      <c r="B1176" s="36" t="n">
        <v>3</v>
      </c>
      <c r="C1176" s="36" t="n">
        <v>1</v>
      </c>
      <c r="D1176" s="37" t="n">
        <v>2</v>
      </c>
    </row>
    <row r="1177" customFormat="false" ht="14.25" hidden="false" customHeight="false" outlineLevel="0" collapsed="false">
      <c r="A1177" s="35" t="s">
        <v>1002</v>
      </c>
      <c r="B1177" s="36" t="n">
        <v>3</v>
      </c>
      <c r="C1177" s="36" t="n">
        <v>3</v>
      </c>
      <c r="D1177" s="37" t="n">
        <v>0</v>
      </c>
    </row>
    <row r="1178" customFormat="false" ht="14.25" hidden="false" customHeight="false" outlineLevel="0" collapsed="false">
      <c r="A1178" s="35" t="s">
        <v>339</v>
      </c>
      <c r="B1178" s="36" t="n">
        <v>1</v>
      </c>
      <c r="C1178" s="36" t="n">
        <v>1</v>
      </c>
      <c r="D1178" s="37" t="n">
        <v>0</v>
      </c>
    </row>
    <row r="1179" customFormat="false" ht="14.25" hidden="false" customHeight="false" outlineLevel="0" collapsed="false">
      <c r="A1179" s="35" t="s">
        <v>1142</v>
      </c>
      <c r="B1179" s="36" t="n">
        <v>5</v>
      </c>
      <c r="C1179" s="36" t="n">
        <v>5</v>
      </c>
      <c r="D1179" s="37" t="n">
        <v>0</v>
      </c>
    </row>
    <row r="1180" customFormat="false" ht="14.25" hidden="false" customHeight="false" outlineLevel="0" collapsed="false">
      <c r="A1180" s="35" t="s">
        <v>340</v>
      </c>
      <c r="B1180" s="36" t="n">
        <v>1</v>
      </c>
      <c r="C1180" s="36" t="n">
        <v>1</v>
      </c>
      <c r="D1180" s="37" t="n">
        <v>0</v>
      </c>
    </row>
    <row r="1181" customFormat="false" ht="14.25" hidden="false" customHeight="false" outlineLevel="0" collapsed="false">
      <c r="A1181" s="35" t="s">
        <v>1233</v>
      </c>
      <c r="B1181" s="36" t="n">
        <v>9</v>
      </c>
      <c r="C1181" s="36" t="n">
        <v>9</v>
      </c>
      <c r="D1181" s="37" t="n">
        <v>0</v>
      </c>
    </row>
    <row r="1182" customFormat="false" ht="14.25" hidden="false" customHeight="false" outlineLevel="0" collapsed="false">
      <c r="A1182" s="35" t="s">
        <v>1342</v>
      </c>
      <c r="B1182" s="36" t="n">
        <v>12</v>
      </c>
      <c r="C1182" s="36" t="n">
        <v>12</v>
      </c>
      <c r="D1182" s="37" t="n">
        <v>0</v>
      </c>
    </row>
    <row r="1183" customFormat="false" ht="14.25" hidden="false" customHeight="false" outlineLevel="0" collapsed="false">
      <c r="A1183" s="35" t="s">
        <v>1021</v>
      </c>
      <c r="B1183" s="36" t="n">
        <v>3</v>
      </c>
      <c r="C1183" s="36" t="n">
        <v>3</v>
      </c>
      <c r="D1183" s="37" t="n">
        <v>0</v>
      </c>
    </row>
    <row r="1184" customFormat="false" ht="14.25" hidden="false" customHeight="false" outlineLevel="0" collapsed="false">
      <c r="A1184" s="35" t="s">
        <v>1319</v>
      </c>
      <c r="B1184" s="36" t="n">
        <v>10</v>
      </c>
      <c r="C1184" s="36" t="n">
        <v>10</v>
      </c>
      <c r="D1184" s="37" t="n">
        <v>0</v>
      </c>
    </row>
    <row r="1185" customFormat="false" ht="14.25" hidden="false" customHeight="false" outlineLevel="0" collapsed="false">
      <c r="A1185" s="35" t="s">
        <v>1157</v>
      </c>
      <c r="B1185" s="36" t="n">
        <v>9</v>
      </c>
      <c r="C1185" s="36" t="n">
        <v>9</v>
      </c>
      <c r="D1185" s="37" t="n">
        <v>0</v>
      </c>
    </row>
    <row r="1186" customFormat="false" ht="14.25" hidden="false" customHeight="false" outlineLevel="0" collapsed="false">
      <c r="A1186" s="35" t="s">
        <v>1339</v>
      </c>
      <c r="B1186" s="36" t="n">
        <v>14</v>
      </c>
      <c r="C1186" s="36" t="n">
        <v>14</v>
      </c>
      <c r="D1186" s="37" t="n">
        <v>0</v>
      </c>
    </row>
    <row r="1187" customFormat="false" ht="14.25" hidden="false" customHeight="false" outlineLevel="0" collapsed="false">
      <c r="A1187" s="35" t="s">
        <v>1348</v>
      </c>
      <c r="B1187" s="36" t="n">
        <v>17</v>
      </c>
      <c r="C1187" s="36" t="n">
        <v>17</v>
      </c>
      <c r="D1187" s="37" t="n">
        <v>0</v>
      </c>
    </row>
    <row r="1188" customFormat="false" ht="14.25" hidden="false" customHeight="false" outlineLevel="0" collapsed="false">
      <c r="A1188" s="35" t="s">
        <v>1249</v>
      </c>
      <c r="B1188" s="36" t="n">
        <v>4</v>
      </c>
      <c r="C1188" s="36" t="n">
        <v>4</v>
      </c>
      <c r="D1188" s="37" t="n">
        <v>0</v>
      </c>
    </row>
    <row r="1189" customFormat="false" ht="14.25" hidden="false" customHeight="false" outlineLevel="0" collapsed="false">
      <c r="A1189" s="35" t="s">
        <v>1003</v>
      </c>
      <c r="B1189" s="36" t="n">
        <v>5</v>
      </c>
      <c r="C1189" s="36" t="n">
        <v>5</v>
      </c>
      <c r="D1189" s="37" t="n">
        <v>0</v>
      </c>
    </row>
    <row r="1190" customFormat="false" ht="14.25" hidden="false" customHeight="false" outlineLevel="0" collapsed="false">
      <c r="A1190" s="35" t="s">
        <v>22</v>
      </c>
      <c r="B1190" s="36" t="n">
        <v>1</v>
      </c>
      <c r="C1190" s="36" t="n">
        <v>1</v>
      </c>
      <c r="D1190" s="37" t="n">
        <v>0</v>
      </c>
    </row>
    <row r="1191" customFormat="false" ht="14.25" hidden="false" customHeight="false" outlineLevel="0" collapsed="false">
      <c r="A1191" s="35" t="s">
        <v>1092</v>
      </c>
      <c r="B1191" s="36" t="n">
        <v>3</v>
      </c>
      <c r="C1191" s="36" t="n">
        <v>3</v>
      </c>
      <c r="D1191" s="37" t="n">
        <v>0</v>
      </c>
    </row>
    <row r="1192" customFormat="false" ht="14.25" hidden="false" customHeight="false" outlineLevel="0" collapsed="false">
      <c r="A1192" s="35" t="s">
        <v>1279</v>
      </c>
      <c r="B1192" s="36" t="n">
        <v>7</v>
      </c>
      <c r="C1192" s="36" t="n">
        <v>7</v>
      </c>
      <c r="D1192" s="37" t="n">
        <v>0</v>
      </c>
    </row>
    <row r="1193" customFormat="false" ht="14.25" hidden="false" customHeight="false" outlineLevel="0" collapsed="false">
      <c r="A1193" s="35" t="s">
        <v>467</v>
      </c>
      <c r="B1193" s="36" t="n">
        <v>3</v>
      </c>
      <c r="C1193" s="36" t="n">
        <v>3</v>
      </c>
      <c r="D1193" s="37" t="n">
        <v>0</v>
      </c>
    </row>
    <row r="1194" customFormat="false" ht="14.25" hidden="false" customHeight="false" outlineLevel="0" collapsed="false">
      <c r="A1194" s="35" t="s">
        <v>1147</v>
      </c>
      <c r="B1194" s="36" t="n">
        <v>10</v>
      </c>
      <c r="C1194" s="36" t="n">
        <v>10</v>
      </c>
      <c r="D1194" s="37" t="n">
        <v>0</v>
      </c>
    </row>
    <row r="1195" customFormat="false" ht="14.25" hidden="false" customHeight="false" outlineLevel="0" collapsed="false">
      <c r="A1195" s="35" t="s">
        <v>1268</v>
      </c>
      <c r="B1195" s="36" t="n">
        <v>5</v>
      </c>
      <c r="C1195" s="36" t="n">
        <v>1</v>
      </c>
      <c r="D1195" s="37" t="n">
        <v>4</v>
      </c>
    </row>
    <row r="1196" customFormat="false" ht="14.25" hidden="false" customHeight="false" outlineLevel="0" collapsed="false">
      <c r="A1196" s="35" t="s">
        <v>1050</v>
      </c>
      <c r="B1196" s="36" t="n">
        <v>7</v>
      </c>
      <c r="C1196" s="36" t="n">
        <v>7</v>
      </c>
      <c r="D1196" s="37" t="n">
        <v>0</v>
      </c>
    </row>
    <row r="1197" customFormat="false" ht="14.25" hidden="false" customHeight="false" outlineLevel="0" collapsed="false">
      <c r="A1197" s="35" t="s">
        <v>1303</v>
      </c>
      <c r="B1197" s="36" t="n">
        <v>4</v>
      </c>
      <c r="C1197" s="36" t="n">
        <v>4</v>
      </c>
      <c r="D1197" s="37" t="n">
        <v>0</v>
      </c>
    </row>
    <row r="1198" customFormat="false" ht="14.25" hidden="false" customHeight="false" outlineLevel="0" collapsed="false">
      <c r="A1198" s="35" t="s">
        <v>1091</v>
      </c>
      <c r="B1198" s="36" t="n">
        <v>2</v>
      </c>
      <c r="C1198" s="36" t="n">
        <v>1</v>
      </c>
      <c r="D1198" s="37" t="n">
        <v>1</v>
      </c>
    </row>
    <row r="1199" customFormat="false" ht="14.25" hidden="false" customHeight="false" outlineLevel="0" collapsed="false">
      <c r="A1199" s="35" t="s">
        <v>1217</v>
      </c>
      <c r="B1199" s="36" t="n">
        <v>7</v>
      </c>
      <c r="C1199" s="36" t="n">
        <v>7</v>
      </c>
      <c r="D1199" s="37" t="n">
        <v>0</v>
      </c>
    </row>
    <row r="1200" customFormat="false" ht="14.25" hidden="false" customHeight="false" outlineLevel="0" collapsed="false">
      <c r="A1200" s="35" t="s">
        <v>770</v>
      </c>
      <c r="B1200" s="36" t="n">
        <v>1</v>
      </c>
      <c r="C1200" s="36" t="n">
        <v>1</v>
      </c>
      <c r="D1200" s="37" t="n">
        <v>0</v>
      </c>
    </row>
    <row r="1201" customFormat="false" ht="14.25" hidden="false" customHeight="false" outlineLevel="0" collapsed="false">
      <c r="A1201" s="35" t="s">
        <v>990</v>
      </c>
      <c r="B1201" s="36" t="n">
        <v>2</v>
      </c>
      <c r="C1201" s="36" t="n">
        <v>2</v>
      </c>
      <c r="D1201" s="37" t="n">
        <v>0</v>
      </c>
    </row>
    <row r="1202" customFormat="false" ht="14.25" hidden="false" customHeight="false" outlineLevel="0" collapsed="false">
      <c r="A1202" s="35" t="s">
        <v>1135</v>
      </c>
      <c r="B1202" s="36" t="n">
        <v>8</v>
      </c>
      <c r="C1202" s="36" t="n">
        <v>8</v>
      </c>
      <c r="D1202" s="37" t="n">
        <v>0</v>
      </c>
    </row>
    <row r="1203" customFormat="false" ht="14.25" hidden="false" customHeight="false" outlineLevel="0" collapsed="false">
      <c r="A1203" s="35" t="s">
        <v>1251</v>
      </c>
      <c r="B1203" s="36" t="n">
        <v>7</v>
      </c>
      <c r="C1203" s="36" t="n">
        <v>7</v>
      </c>
      <c r="D1203" s="37" t="n">
        <v>0</v>
      </c>
    </row>
    <row r="1204" customFormat="false" ht="14.25" hidden="false" customHeight="false" outlineLevel="0" collapsed="false">
      <c r="A1204" s="35" t="s">
        <v>1022</v>
      </c>
      <c r="B1204" s="36" t="n">
        <v>6</v>
      </c>
      <c r="C1204" s="36" t="n">
        <v>3</v>
      </c>
      <c r="D1204" s="37" t="n">
        <v>3</v>
      </c>
    </row>
    <row r="1205" customFormat="false" ht="14.25" hidden="false" customHeight="false" outlineLevel="0" collapsed="false">
      <c r="A1205" s="35" t="s">
        <v>1354</v>
      </c>
      <c r="B1205" s="36" t="n">
        <v>9</v>
      </c>
      <c r="C1205" s="36" t="n">
        <v>8</v>
      </c>
      <c r="D1205" s="37" t="n">
        <v>1</v>
      </c>
    </row>
    <row r="1206" customFormat="false" ht="14.25" hidden="false" customHeight="false" outlineLevel="0" collapsed="false">
      <c r="A1206" s="35" t="s">
        <v>1343</v>
      </c>
      <c r="B1206" s="36" t="n">
        <v>11</v>
      </c>
      <c r="C1206" s="36" t="n">
        <v>11</v>
      </c>
      <c r="D1206" s="37" t="n">
        <v>0</v>
      </c>
    </row>
    <row r="1207" customFormat="false" ht="14.25" hidden="false" customHeight="false" outlineLevel="0" collapsed="false">
      <c r="A1207" s="35" t="s">
        <v>873</v>
      </c>
      <c r="B1207" s="36" t="n">
        <v>1</v>
      </c>
      <c r="C1207" s="36" t="n">
        <v>1</v>
      </c>
      <c r="D1207" s="37" t="n">
        <v>0</v>
      </c>
    </row>
    <row r="1208" customFormat="false" ht="14.25" hidden="false" customHeight="false" outlineLevel="0" collapsed="false">
      <c r="A1208" s="35" t="s">
        <v>616</v>
      </c>
      <c r="B1208" s="36" t="n">
        <v>1</v>
      </c>
      <c r="C1208" s="36" t="n">
        <v>1</v>
      </c>
      <c r="D1208" s="37" t="n">
        <v>0</v>
      </c>
    </row>
    <row r="1209" customFormat="false" ht="14.25" hidden="false" customHeight="false" outlineLevel="0" collapsed="false">
      <c r="A1209" s="35" t="s">
        <v>1098</v>
      </c>
      <c r="B1209" s="36" t="n">
        <v>7</v>
      </c>
      <c r="C1209" s="36" t="n">
        <v>7</v>
      </c>
      <c r="D1209" s="37" t="n">
        <v>0</v>
      </c>
    </row>
    <row r="1210" customFormat="false" ht="14.25" hidden="false" customHeight="false" outlineLevel="0" collapsed="false">
      <c r="A1210" s="35" t="s">
        <v>1148</v>
      </c>
      <c r="B1210" s="36" t="n">
        <v>9</v>
      </c>
      <c r="C1210" s="36" t="n">
        <v>9</v>
      </c>
      <c r="D1210" s="37" t="n">
        <v>0</v>
      </c>
    </row>
    <row r="1211" customFormat="false" ht="14.25" hidden="false" customHeight="false" outlineLevel="0" collapsed="false">
      <c r="A1211" s="35" t="s">
        <v>1108</v>
      </c>
      <c r="B1211" s="36" t="n">
        <v>6</v>
      </c>
      <c r="C1211" s="36" t="n">
        <v>1</v>
      </c>
      <c r="D1211" s="37" t="n">
        <v>5</v>
      </c>
    </row>
    <row r="1212" customFormat="false" ht="14.25" hidden="false" customHeight="false" outlineLevel="0" collapsed="false">
      <c r="A1212" s="35" t="s">
        <v>1137</v>
      </c>
      <c r="B1212" s="36" t="n">
        <v>2</v>
      </c>
      <c r="C1212" s="36" t="n">
        <v>2</v>
      </c>
      <c r="D1212" s="37" t="n">
        <v>0</v>
      </c>
    </row>
    <row r="1213" customFormat="false" ht="14.25" hidden="false" customHeight="false" outlineLevel="0" collapsed="false">
      <c r="A1213" s="35" t="s">
        <v>1179</v>
      </c>
      <c r="B1213" s="36" t="n">
        <v>1</v>
      </c>
      <c r="C1213" s="36" t="n">
        <v>1</v>
      </c>
      <c r="D1213" s="37" t="n">
        <v>0</v>
      </c>
    </row>
    <row r="1214" customFormat="false" ht="14.25" hidden="false" customHeight="false" outlineLevel="0" collapsed="false">
      <c r="A1214" s="35" t="s">
        <v>1357</v>
      </c>
      <c r="B1214" s="36" t="n">
        <v>10</v>
      </c>
      <c r="C1214" s="36" t="n">
        <v>10</v>
      </c>
      <c r="D1214" s="37" t="n">
        <v>0</v>
      </c>
    </row>
    <row r="1215" customFormat="false" ht="14.25" hidden="false" customHeight="false" outlineLevel="0" collapsed="false">
      <c r="A1215" s="35" t="s">
        <v>1278</v>
      </c>
      <c r="B1215" s="36" t="n">
        <v>7</v>
      </c>
      <c r="C1215" s="36" t="n">
        <v>7</v>
      </c>
      <c r="D1215" s="37" t="n">
        <v>0</v>
      </c>
    </row>
    <row r="1216" customFormat="false" ht="14.25" hidden="false" customHeight="false" outlineLevel="0" collapsed="false">
      <c r="A1216" s="35" t="s">
        <v>1346</v>
      </c>
      <c r="B1216" s="36" t="n">
        <v>16</v>
      </c>
      <c r="C1216" s="36" t="n">
        <v>16</v>
      </c>
      <c r="D1216" s="37" t="n">
        <v>0</v>
      </c>
    </row>
    <row r="1217" customFormat="false" ht="14.25" hidden="false" customHeight="false" outlineLevel="0" collapsed="false">
      <c r="A1217" s="35" t="s">
        <v>1164</v>
      </c>
      <c r="B1217" s="36" t="n">
        <v>11</v>
      </c>
      <c r="C1217" s="36" t="n">
        <v>11</v>
      </c>
      <c r="D1217" s="37" t="n">
        <v>0</v>
      </c>
    </row>
    <row r="1218" customFormat="false" ht="14.25" hidden="false" customHeight="false" outlineLevel="0" collapsed="false">
      <c r="A1218" s="35" t="s">
        <v>994</v>
      </c>
      <c r="B1218" s="36" t="n">
        <v>1</v>
      </c>
      <c r="C1218" s="36" t="n">
        <v>1</v>
      </c>
      <c r="D1218" s="37" t="n">
        <v>0</v>
      </c>
    </row>
    <row r="1219" customFormat="false" ht="14.25" hidden="false" customHeight="false" outlineLevel="0" collapsed="false">
      <c r="A1219" s="35" t="s">
        <v>970</v>
      </c>
      <c r="B1219" s="36" t="n">
        <v>8</v>
      </c>
      <c r="C1219" s="36" t="n">
        <v>3</v>
      </c>
      <c r="D1219" s="37" t="n">
        <v>5</v>
      </c>
    </row>
    <row r="1220" customFormat="false" ht="14.25" hidden="false" customHeight="false" outlineLevel="0" collapsed="false">
      <c r="A1220" s="35" t="s">
        <v>1219</v>
      </c>
      <c r="B1220" s="36" t="n">
        <v>5</v>
      </c>
      <c r="C1220" s="36" t="n">
        <v>5</v>
      </c>
      <c r="D1220" s="37" t="n">
        <v>0</v>
      </c>
    </row>
    <row r="1221" customFormat="false" ht="14.25" hidden="false" customHeight="false" outlineLevel="0" collapsed="false">
      <c r="A1221" s="35" t="s">
        <v>1049</v>
      </c>
      <c r="B1221" s="36" t="n">
        <v>7</v>
      </c>
      <c r="C1221" s="36" t="n">
        <v>7</v>
      </c>
      <c r="D1221" s="37" t="n">
        <v>0</v>
      </c>
    </row>
    <row r="1222" customFormat="false" ht="14.25" hidden="false" customHeight="false" outlineLevel="0" collapsed="false">
      <c r="A1222" s="35" t="s">
        <v>544</v>
      </c>
      <c r="B1222" s="36" t="n">
        <v>1</v>
      </c>
      <c r="C1222" s="36" t="n">
        <v>1</v>
      </c>
      <c r="D1222" s="37" t="n">
        <v>0</v>
      </c>
    </row>
    <row r="1223" customFormat="false" ht="14.25" hidden="false" customHeight="false" outlineLevel="0" collapsed="false">
      <c r="A1223" s="35" t="s">
        <v>1274</v>
      </c>
      <c r="B1223" s="36" t="n">
        <v>8</v>
      </c>
      <c r="C1223" s="36" t="n">
        <v>8</v>
      </c>
      <c r="D1223" s="37" t="n">
        <v>0</v>
      </c>
    </row>
    <row r="1224" customFormat="false" ht="14.25" hidden="false" customHeight="false" outlineLevel="0" collapsed="false">
      <c r="A1224" s="35" t="s">
        <v>1150</v>
      </c>
      <c r="B1224" s="36" t="n">
        <v>4</v>
      </c>
      <c r="C1224" s="36" t="n">
        <v>4</v>
      </c>
      <c r="D1224" s="37" t="n">
        <v>0</v>
      </c>
    </row>
    <row r="1225" customFormat="false" ht="14.25" hidden="false" customHeight="false" outlineLevel="0" collapsed="false">
      <c r="A1225" s="35" t="s">
        <v>1160</v>
      </c>
      <c r="B1225" s="36" t="n">
        <v>5</v>
      </c>
      <c r="C1225" s="36" t="n">
        <v>5</v>
      </c>
      <c r="D1225" s="37" t="n">
        <v>0</v>
      </c>
    </row>
    <row r="1226" customFormat="false" ht="14.25" hidden="false" customHeight="false" outlineLevel="0" collapsed="false">
      <c r="A1226" s="35" t="s">
        <v>1072</v>
      </c>
      <c r="B1226" s="36" t="n">
        <v>5</v>
      </c>
      <c r="C1226" s="36" t="n">
        <v>5</v>
      </c>
      <c r="D1226" s="37" t="n">
        <v>0</v>
      </c>
    </row>
    <row r="1227" customFormat="false" ht="14.25" hidden="false" customHeight="false" outlineLevel="0" collapsed="false">
      <c r="A1227" s="35" t="s">
        <v>1040</v>
      </c>
      <c r="B1227" s="36" t="n">
        <v>3</v>
      </c>
      <c r="C1227" s="36" t="n">
        <v>3</v>
      </c>
      <c r="D1227" s="37" t="n">
        <v>0</v>
      </c>
    </row>
    <row r="1228" customFormat="false" ht="14.25" hidden="false" customHeight="false" outlineLevel="0" collapsed="false">
      <c r="A1228" s="35" t="s">
        <v>1312</v>
      </c>
      <c r="B1228" s="36" t="n">
        <v>8</v>
      </c>
      <c r="C1228" s="36" t="n">
        <v>8</v>
      </c>
      <c r="D1228" s="37" t="n">
        <v>0</v>
      </c>
    </row>
    <row r="1229" customFormat="false" ht="14.25" hidden="false" customHeight="false" outlineLevel="0" collapsed="false">
      <c r="A1229" s="35" t="s">
        <v>1335</v>
      </c>
      <c r="B1229" s="36" t="n">
        <v>14</v>
      </c>
      <c r="C1229" s="36" t="n">
        <v>14</v>
      </c>
      <c r="D1229" s="37" t="n">
        <v>0</v>
      </c>
    </row>
    <row r="1230" customFormat="false" ht="14.25" hidden="false" customHeight="false" outlineLevel="0" collapsed="false">
      <c r="A1230" s="35" t="s">
        <v>1027</v>
      </c>
      <c r="B1230" s="36" t="n">
        <v>3</v>
      </c>
      <c r="C1230" s="36" t="n">
        <v>3</v>
      </c>
      <c r="D1230" s="37" t="n">
        <v>0</v>
      </c>
    </row>
    <row r="1231" customFormat="false" ht="14.25" hidden="false" customHeight="false" outlineLevel="0" collapsed="false">
      <c r="A1231" s="35" t="s">
        <v>1057</v>
      </c>
      <c r="B1231" s="36" t="n">
        <v>2</v>
      </c>
      <c r="C1231" s="36" t="n">
        <v>2</v>
      </c>
      <c r="D1231" s="37" t="n">
        <v>0</v>
      </c>
    </row>
    <row r="1232" customFormat="false" ht="14.25" hidden="false" customHeight="false" outlineLevel="0" collapsed="false">
      <c r="A1232" s="35" t="s">
        <v>1184</v>
      </c>
      <c r="B1232" s="36" t="n">
        <v>4</v>
      </c>
      <c r="C1232" s="36" t="n">
        <v>3</v>
      </c>
      <c r="D1232" s="37" t="n">
        <v>1</v>
      </c>
    </row>
    <row r="1233" customFormat="false" ht="14.25" hidden="false" customHeight="false" outlineLevel="0" collapsed="false">
      <c r="A1233" s="35" t="s">
        <v>1024</v>
      </c>
      <c r="B1233" s="36" t="n">
        <v>5</v>
      </c>
      <c r="C1233" s="36" t="n">
        <v>5</v>
      </c>
      <c r="D1233" s="37" t="n">
        <v>0</v>
      </c>
    </row>
    <row r="1234" customFormat="false" ht="14.25" hidden="false" customHeight="false" outlineLevel="0" collapsed="false">
      <c r="A1234" s="35" t="s">
        <v>1015</v>
      </c>
      <c r="B1234" s="36" t="n">
        <v>3</v>
      </c>
      <c r="C1234" s="36" t="n">
        <v>3</v>
      </c>
      <c r="D1234" s="37" t="n">
        <v>0</v>
      </c>
    </row>
    <row r="1235" customFormat="false" ht="14.25" hidden="false" customHeight="false" outlineLevel="0" collapsed="false">
      <c r="A1235" s="35" t="s">
        <v>1235</v>
      </c>
      <c r="B1235" s="36" t="n">
        <v>6</v>
      </c>
      <c r="C1235" s="36" t="n">
        <v>1</v>
      </c>
      <c r="D1235" s="37" t="n">
        <v>5</v>
      </c>
    </row>
    <row r="1236" customFormat="false" ht="14.25" hidden="false" customHeight="false" outlineLevel="0" collapsed="false">
      <c r="A1236" s="35" t="s">
        <v>818</v>
      </c>
      <c r="B1236" s="36" t="n">
        <v>1</v>
      </c>
      <c r="C1236" s="36" t="n">
        <v>1</v>
      </c>
      <c r="D1236" s="37" t="n">
        <v>0</v>
      </c>
    </row>
    <row r="1237" customFormat="false" ht="14.25" hidden="false" customHeight="false" outlineLevel="0" collapsed="false">
      <c r="A1237" s="35" t="s">
        <v>1087</v>
      </c>
      <c r="B1237" s="36" t="n">
        <v>1</v>
      </c>
      <c r="C1237" s="36" t="n">
        <v>1</v>
      </c>
      <c r="D1237" s="37" t="n">
        <v>0</v>
      </c>
    </row>
    <row r="1238" customFormat="false" ht="14.25" hidden="false" customHeight="false" outlineLevel="0" collapsed="false">
      <c r="A1238" s="35" t="s">
        <v>974</v>
      </c>
      <c r="B1238" s="36" t="n">
        <v>5</v>
      </c>
      <c r="C1238" s="36" t="n">
        <v>5</v>
      </c>
      <c r="D1238" s="37" t="n">
        <v>0</v>
      </c>
    </row>
    <row r="1239" customFormat="false" ht="14.25" hidden="false" customHeight="false" outlineLevel="0" collapsed="false">
      <c r="A1239" s="35" t="s">
        <v>1276</v>
      </c>
      <c r="B1239" s="36" t="n">
        <v>9</v>
      </c>
      <c r="C1239" s="36" t="n">
        <v>9</v>
      </c>
      <c r="D1239" s="37" t="n">
        <v>0</v>
      </c>
    </row>
    <row r="1240" customFormat="false" ht="14.25" hidden="false" customHeight="false" outlineLevel="0" collapsed="false">
      <c r="A1240" s="35" t="s">
        <v>1201</v>
      </c>
      <c r="B1240" s="36" t="n">
        <v>12</v>
      </c>
      <c r="C1240" s="36" t="n">
        <v>12</v>
      </c>
      <c r="D1240" s="37" t="n">
        <v>0</v>
      </c>
    </row>
    <row r="1241" customFormat="false" ht="14.25" hidden="false" customHeight="false" outlineLevel="0" collapsed="false">
      <c r="A1241" s="35" t="s">
        <v>1167</v>
      </c>
      <c r="B1241" s="36" t="n">
        <v>6</v>
      </c>
      <c r="C1241" s="36" t="n">
        <v>6</v>
      </c>
      <c r="D1241" s="37" t="n">
        <v>0</v>
      </c>
    </row>
    <row r="1242" customFormat="false" ht="14.25" hidden="false" customHeight="false" outlineLevel="0" collapsed="false">
      <c r="A1242" s="35" t="s">
        <v>1058</v>
      </c>
      <c r="B1242" s="36" t="n">
        <v>3</v>
      </c>
      <c r="C1242" s="36" t="n">
        <v>1</v>
      </c>
      <c r="D1242" s="37" t="n">
        <v>2</v>
      </c>
    </row>
    <row r="1243" customFormat="false" ht="14.25" hidden="false" customHeight="false" outlineLevel="0" collapsed="false">
      <c r="A1243" s="35" t="s">
        <v>341</v>
      </c>
      <c r="B1243" s="36" t="n">
        <v>1</v>
      </c>
      <c r="C1243" s="36" t="n">
        <v>1</v>
      </c>
      <c r="D1243" s="37" t="n">
        <v>0</v>
      </c>
    </row>
    <row r="1244" customFormat="false" ht="14.25" hidden="false" customHeight="false" outlineLevel="0" collapsed="false">
      <c r="A1244" s="35" t="s">
        <v>1177</v>
      </c>
      <c r="B1244" s="36" t="n">
        <v>6</v>
      </c>
      <c r="C1244" s="36" t="n">
        <v>6</v>
      </c>
      <c r="D1244" s="37" t="n">
        <v>0</v>
      </c>
    </row>
    <row r="1245" customFormat="false" ht="14.25" hidden="false" customHeight="false" outlineLevel="0" collapsed="false">
      <c r="A1245" s="35" t="s">
        <v>342</v>
      </c>
      <c r="B1245" s="36" t="n">
        <v>1</v>
      </c>
      <c r="C1245" s="36" t="n">
        <v>1</v>
      </c>
      <c r="D1245" s="37" t="n">
        <v>0</v>
      </c>
    </row>
    <row r="1246" customFormat="false" ht="14.25" hidden="false" customHeight="false" outlineLevel="0" collapsed="false">
      <c r="A1246" s="35" t="s">
        <v>1232</v>
      </c>
      <c r="B1246" s="36" t="n">
        <v>4</v>
      </c>
      <c r="C1246" s="36" t="n">
        <v>2</v>
      </c>
      <c r="D1246" s="37" t="n">
        <v>2</v>
      </c>
    </row>
    <row r="1247" customFormat="false" ht="14.25" hidden="false" customHeight="false" outlineLevel="0" collapsed="false">
      <c r="A1247" s="35" t="s">
        <v>1221</v>
      </c>
      <c r="B1247" s="36" t="n">
        <v>9</v>
      </c>
      <c r="C1247" s="36" t="n">
        <v>9</v>
      </c>
      <c r="D1247" s="37" t="n">
        <v>0</v>
      </c>
    </row>
    <row r="1248" customFormat="false" ht="14.25" hidden="false" customHeight="false" outlineLevel="0" collapsed="false">
      <c r="A1248" s="35" t="s">
        <v>1188</v>
      </c>
      <c r="B1248" s="36" t="n">
        <v>4</v>
      </c>
      <c r="C1248" s="36" t="n">
        <v>4</v>
      </c>
      <c r="D1248" s="37" t="n">
        <v>0</v>
      </c>
    </row>
    <row r="1249" customFormat="false" ht="14.25" hidden="false" customHeight="false" outlineLevel="0" collapsed="false">
      <c r="A1249" s="35" t="s">
        <v>1337</v>
      </c>
      <c r="B1249" s="36" t="n">
        <v>18</v>
      </c>
      <c r="C1249" s="36" t="n">
        <v>18</v>
      </c>
      <c r="D1249" s="37" t="n">
        <v>0</v>
      </c>
    </row>
    <row r="1250" customFormat="false" ht="14.25" hidden="false" customHeight="false" outlineLevel="0" collapsed="false">
      <c r="A1250" s="35" t="s">
        <v>1053</v>
      </c>
      <c r="B1250" s="36" t="n">
        <v>3</v>
      </c>
      <c r="C1250" s="36" t="n">
        <v>3</v>
      </c>
      <c r="D1250" s="37" t="n">
        <v>0</v>
      </c>
    </row>
    <row r="1251" customFormat="false" ht="14.25" hidden="false" customHeight="false" outlineLevel="0" collapsed="false">
      <c r="A1251" s="35" t="s">
        <v>804</v>
      </c>
      <c r="B1251" s="36" t="n">
        <v>1</v>
      </c>
      <c r="C1251" s="36" t="n">
        <v>1</v>
      </c>
      <c r="D1251" s="37" t="n">
        <v>0</v>
      </c>
    </row>
    <row r="1252" customFormat="false" ht="14.25" hidden="false" customHeight="false" outlineLevel="0" collapsed="false">
      <c r="A1252" s="35" t="s">
        <v>1044</v>
      </c>
      <c r="B1252" s="36" t="n">
        <v>3</v>
      </c>
      <c r="C1252" s="36" t="n">
        <v>3</v>
      </c>
      <c r="D1252" s="37" t="n">
        <v>0</v>
      </c>
    </row>
    <row r="1253" customFormat="false" ht="14.25" hidden="false" customHeight="false" outlineLevel="0" collapsed="false">
      <c r="A1253" s="35" t="s">
        <v>989</v>
      </c>
      <c r="B1253" s="36" t="n">
        <v>1</v>
      </c>
      <c r="C1253" s="36" t="n">
        <v>1</v>
      </c>
      <c r="D1253" s="37" t="n">
        <v>0</v>
      </c>
    </row>
    <row r="1254" customFormat="false" ht="14.25" hidden="false" customHeight="false" outlineLevel="0" collapsed="false">
      <c r="A1254" s="35" t="s">
        <v>1118</v>
      </c>
      <c r="B1254" s="36" t="n">
        <v>2</v>
      </c>
      <c r="C1254" s="36" t="n">
        <v>2</v>
      </c>
      <c r="D1254" s="37" t="n">
        <v>0</v>
      </c>
    </row>
    <row r="1255" customFormat="false" ht="14.25" hidden="false" customHeight="false" outlineLevel="0" collapsed="false">
      <c r="A1255" s="35" t="s">
        <v>1322</v>
      </c>
      <c r="B1255" s="36" t="n">
        <v>2</v>
      </c>
      <c r="C1255" s="36" t="n">
        <v>2</v>
      </c>
      <c r="D1255" s="37" t="n">
        <v>0</v>
      </c>
    </row>
    <row r="1256" customFormat="false" ht="14.25" hidden="false" customHeight="false" outlineLevel="0" collapsed="false">
      <c r="A1256" s="35" t="s">
        <v>1336</v>
      </c>
      <c r="B1256" s="36" t="n">
        <v>8</v>
      </c>
      <c r="C1256" s="36" t="n">
        <v>3</v>
      </c>
      <c r="D1256" s="37" t="n">
        <v>5</v>
      </c>
    </row>
    <row r="1257" customFormat="false" ht="14.25" hidden="false" customHeight="false" outlineLevel="0" collapsed="false">
      <c r="A1257" s="35" t="s">
        <v>1291</v>
      </c>
      <c r="B1257" s="36" t="n">
        <v>14</v>
      </c>
      <c r="C1257" s="36" t="n">
        <v>14</v>
      </c>
      <c r="D1257" s="37" t="n">
        <v>0</v>
      </c>
    </row>
    <row r="1258" customFormat="false" ht="14.25" hidden="false" customHeight="false" outlineLevel="0" collapsed="false">
      <c r="A1258" s="35" t="s">
        <v>977</v>
      </c>
      <c r="B1258" s="36" t="n">
        <v>5</v>
      </c>
      <c r="C1258" s="36" t="n">
        <v>5</v>
      </c>
      <c r="D1258" s="37" t="n">
        <v>0</v>
      </c>
    </row>
    <row r="1259" customFormat="false" ht="14.25" hidden="false" customHeight="false" outlineLevel="0" collapsed="false">
      <c r="A1259" s="35" t="s">
        <v>1246</v>
      </c>
      <c r="B1259" s="36" t="n">
        <v>7</v>
      </c>
      <c r="C1259" s="36" t="n">
        <v>7</v>
      </c>
      <c r="D1259" s="37" t="n">
        <v>0</v>
      </c>
    </row>
    <row r="1260" customFormat="false" ht="14.25" hidden="false" customHeight="false" outlineLevel="0" collapsed="false">
      <c r="A1260" s="35" t="s">
        <v>965</v>
      </c>
      <c r="B1260" s="36" t="n">
        <v>3</v>
      </c>
      <c r="C1260" s="36" t="n">
        <v>3</v>
      </c>
      <c r="D1260" s="37" t="n">
        <v>0</v>
      </c>
    </row>
    <row r="1261" customFormat="false" ht="14.25" hidden="false" customHeight="false" outlineLevel="0" collapsed="false">
      <c r="A1261" s="35" t="s">
        <v>978</v>
      </c>
      <c r="B1261" s="36" t="n">
        <v>4</v>
      </c>
      <c r="C1261" s="36" t="n">
        <v>4</v>
      </c>
      <c r="D1261" s="37" t="n">
        <v>0</v>
      </c>
    </row>
    <row r="1262" customFormat="false" ht="14.25" hidden="false" customHeight="false" outlineLevel="0" collapsed="false">
      <c r="A1262" s="35" t="s">
        <v>904</v>
      </c>
      <c r="B1262" s="36" t="n">
        <v>1</v>
      </c>
      <c r="C1262" s="36" t="n">
        <v>1</v>
      </c>
      <c r="D1262" s="37" t="n">
        <v>0</v>
      </c>
    </row>
    <row r="1263" customFormat="false" ht="14.25" hidden="false" customHeight="false" outlineLevel="0" collapsed="false">
      <c r="A1263" s="35" t="s">
        <v>1238</v>
      </c>
      <c r="B1263" s="36" t="n">
        <v>3</v>
      </c>
      <c r="C1263" s="36" t="n">
        <v>1</v>
      </c>
      <c r="D1263" s="37" t="n">
        <v>2</v>
      </c>
    </row>
    <row r="1264" customFormat="false" ht="14.25" hidden="false" customHeight="false" outlineLevel="0" collapsed="false">
      <c r="A1264" s="35" t="s">
        <v>1350</v>
      </c>
      <c r="B1264" s="36" t="n">
        <v>5</v>
      </c>
      <c r="C1264" s="36" t="n">
        <v>3</v>
      </c>
      <c r="D1264" s="37" t="n">
        <v>2</v>
      </c>
    </row>
    <row r="1265" customFormat="false" ht="14.25" hidden="false" customHeight="false" outlineLevel="0" collapsed="false">
      <c r="A1265" s="35" t="s">
        <v>1169</v>
      </c>
      <c r="B1265" s="36" t="n">
        <v>7</v>
      </c>
      <c r="C1265" s="36" t="n">
        <v>3</v>
      </c>
      <c r="D1265" s="37" t="n">
        <v>4</v>
      </c>
    </row>
    <row r="1266" customFormat="false" ht="14.25" hidden="false" customHeight="false" outlineLevel="0" collapsed="false">
      <c r="A1266" s="35" t="s">
        <v>1260</v>
      </c>
      <c r="B1266" s="36" t="n">
        <v>11</v>
      </c>
      <c r="C1266" s="36" t="n">
        <v>11</v>
      </c>
      <c r="D1266" s="37" t="n">
        <v>0</v>
      </c>
    </row>
    <row r="1267" customFormat="false" ht="14.25" hidden="false" customHeight="false" outlineLevel="0" collapsed="false">
      <c r="A1267" s="35" t="s">
        <v>1132</v>
      </c>
      <c r="B1267" s="36" t="n">
        <v>1</v>
      </c>
      <c r="C1267" s="36" t="n">
        <v>1</v>
      </c>
      <c r="D1267" s="37" t="n">
        <v>0</v>
      </c>
    </row>
    <row r="1268" customFormat="false" ht="14.25" hidden="false" customHeight="false" outlineLevel="0" collapsed="false">
      <c r="A1268" s="35" t="s">
        <v>1258</v>
      </c>
      <c r="B1268" s="36" t="n">
        <v>2</v>
      </c>
      <c r="C1268" s="36" t="n">
        <v>1</v>
      </c>
      <c r="D1268" s="37" t="n">
        <v>1</v>
      </c>
    </row>
    <row r="1269" customFormat="false" ht="14.25" hidden="false" customHeight="false" outlineLevel="0" collapsed="false">
      <c r="A1269" s="35" t="s">
        <v>1231</v>
      </c>
      <c r="B1269" s="36" t="n">
        <v>11</v>
      </c>
      <c r="C1269" s="36" t="n">
        <v>11</v>
      </c>
      <c r="D1269" s="37" t="n">
        <v>0</v>
      </c>
    </row>
    <row r="1270" customFormat="false" ht="14.25" hidden="false" customHeight="false" outlineLevel="0" collapsed="false">
      <c r="A1270" s="35" t="s">
        <v>1081</v>
      </c>
      <c r="B1270" s="36" t="n">
        <v>2</v>
      </c>
      <c r="C1270" s="36" t="n">
        <v>2</v>
      </c>
      <c r="D1270" s="37" t="n">
        <v>0</v>
      </c>
    </row>
    <row r="1271" customFormat="false" ht="14.25" hidden="false" customHeight="false" outlineLevel="0" collapsed="false">
      <c r="A1271" s="35" t="s">
        <v>1128</v>
      </c>
      <c r="B1271" s="36" t="n">
        <v>1</v>
      </c>
      <c r="C1271" s="36" t="n">
        <v>1</v>
      </c>
      <c r="D1271" s="37" t="n">
        <v>0</v>
      </c>
    </row>
    <row r="1272" customFormat="false" ht="14.25" hidden="false" customHeight="false" outlineLevel="0" collapsed="false">
      <c r="A1272" s="35" t="s">
        <v>1204</v>
      </c>
      <c r="B1272" s="36" t="n">
        <v>6</v>
      </c>
      <c r="C1272" s="36" t="n">
        <v>6</v>
      </c>
      <c r="D1272" s="37" t="n">
        <v>0</v>
      </c>
    </row>
    <row r="1273" customFormat="false" ht="14.25" hidden="false" customHeight="false" outlineLevel="0" collapsed="false">
      <c r="A1273" s="35" t="s">
        <v>1161</v>
      </c>
      <c r="B1273" s="36" t="n">
        <v>5</v>
      </c>
      <c r="C1273" s="36" t="n">
        <v>3</v>
      </c>
      <c r="D1273" s="37" t="n">
        <v>2</v>
      </c>
    </row>
    <row r="1274" customFormat="false" ht="14.25" hidden="false" customHeight="false" outlineLevel="0" collapsed="false">
      <c r="A1274" s="35" t="s">
        <v>1216</v>
      </c>
      <c r="B1274" s="36" t="n">
        <v>1</v>
      </c>
      <c r="C1274" s="36" t="n">
        <v>1</v>
      </c>
      <c r="D1274" s="37" t="n">
        <v>0</v>
      </c>
    </row>
    <row r="1275" customFormat="false" ht="14.25" hidden="false" customHeight="false" outlineLevel="0" collapsed="false">
      <c r="A1275" s="35" t="s">
        <v>1185</v>
      </c>
      <c r="B1275" s="36" t="n">
        <v>10</v>
      </c>
      <c r="C1275" s="36" t="n">
        <v>10</v>
      </c>
      <c r="D1275" s="37" t="n">
        <v>0</v>
      </c>
    </row>
    <row r="1276" customFormat="false" ht="14.25" hidden="false" customHeight="false" outlineLevel="0" collapsed="false">
      <c r="A1276" s="35" t="s">
        <v>1181</v>
      </c>
      <c r="B1276" s="36" t="n">
        <v>2</v>
      </c>
      <c r="C1276" s="36" t="n">
        <v>2</v>
      </c>
      <c r="D1276" s="37" t="n">
        <v>0</v>
      </c>
    </row>
    <row r="1277" customFormat="false" ht="14.25" hidden="false" customHeight="false" outlineLevel="0" collapsed="false">
      <c r="A1277" s="35" t="s">
        <v>1297</v>
      </c>
      <c r="B1277" s="36" t="n">
        <v>5</v>
      </c>
      <c r="C1277" s="36" t="n">
        <v>4</v>
      </c>
      <c r="D1277" s="37" t="n">
        <v>1</v>
      </c>
    </row>
    <row r="1278" customFormat="false" ht="14.25" hidden="false" customHeight="false" outlineLevel="0" collapsed="false">
      <c r="A1278" s="35" t="s">
        <v>1197</v>
      </c>
      <c r="B1278" s="36" t="n">
        <v>4</v>
      </c>
      <c r="C1278" s="36" t="n">
        <v>4</v>
      </c>
      <c r="D1278" s="37" t="n">
        <v>0</v>
      </c>
    </row>
    <row r="1279" customFormat="false" ht="14.25" hidden="false" customHeight="false" outlineLevel="0" collapsed="false">
      <c r="A1279" s="35" t="s">
        <v>1173</v>
      </c>
      <c r="B1279" s="36" t="n">
        <v>5</v>
      </c>
      <c r="C1279" s="36" t="n">
        <v>5</v>
      </c>
      <c r="D1279" s="37" t="n">
        <v>0</v>
      </c>
    </row>
    <row r="1280" customFormat="false" ht="14.25" hidden="false" customHeight="false" outlineLevel="0" collapsed="false">
      <c r="A1280" s="35" t="s">
        <v>1004</v>
      </c>
      <c r="B1280" s="36" t="n">
        <v>6</v>
      </c>
      <c r="C1280" s="36" t="n">
        <v>6</v>
      </c>
      <c r="D1280" s="37" t="n">
        <v>0</v>
      </c>
    </row>
    <row r="1281" customFormat="false" ht="14.25" hidden="false" customHeight="false" outlineLevel="0" collapsed="false">
      <c r="A1281" s="35" t="s">
        <v>1126</v>
      </c>
      <c r="B1281" s="36" t="n">
        <v>1</v>
      </c>
      <c r="C1281" s="36" t="n">
        <v>1</v>
      </c>
      <c r="D1281" s="37" t="n">
        <v>0</v>
      </c>
    </row>
    <row r="1282" customFormat="false" ht="14.25" hidden="false" customHeight="false" outlineLevel="0" collapsed="false">
      <c r="A1282" s="35" t="s">
        <v>1102</v>
      </c>
      <c r="B1282" s="36" t="n">
        <v>7</v>
      </c>
      <c r="C1282" s="36" t="n">
        <v>7</v>
      </c>
      <c r="D1282" s="37" t="n">
        <v>0</v>
      </c>
    </row>
    <row r="1283" customFormat="false" ht="14.25" hidden="false" customHeight="false" outlineLevel="0" collapsed="false">
      <c r="A1283" s="35" t="s">
        <v>1163</v>
      </c>
      <c r="B1283" s="36" t="n">
        <v>4</v>
      </c>
      <c r="C1283" s="36" t="n">
        <v>4</v>
      </c>
      <c r="D1283" s="37" t="n">
        <v>0</v>
      </c>
    </row>
    <row r="1284" customFormat="false" ht="14.25" hidden="false" customHeight="false" outlineLevel="0" collapsed="false">
      <c r="A1284" s="35" t="s">
        <v>1344</v>
      </c>
      <c r="B1284" s="36" t="n">
        <v>6</v>
      </c>
      <c r="C1284" s="36" t="n">
        <v>5</v>
      </c>
      <c r="D1284" s="37" t="n">
        <v>1</v>
      </c>
    </row>
    <row r="1285" customFormat="false" ht="14.25" hidden="false" customHeight="false" outlineLevel="0" collapsed="false">
      <c r="A1285" s="35" t="s">
        <v>1203</v>
      </c>
      <c r="B1285" s="36" t="n">
        <v>3</v>
      </c>
      <c r="C1285" s="36" t="n">
        <v>2</v>
      </c>
      <c r="D1285" s="37" t="n">
        <v>1</v>
      </c>
    </row>
    <row r="1286" customFormat="false" ht="14.25" hidden="false" customHeight="false" outlineLevel="0" collapsed="false">
      <c r="A1286" s="35" t="s">
        <v>1170</v>
      </c>
      <c r="B1286" s="36" t="n">
        <v>4</v>
      </c>
      <c r="C1286" s="36" t="n">
        <v>4</v>
      </c>
      <c r="D1286" s="37" t="n">
        <v>0</v>
      </c>
    </row>
    <row r="1287" customFormat="false" ht="14.25" hidden="false" customHeight="false" outlineLevel="0" collapsed="false">
      <c r="A1287" s="35" t="s">
        <v>1211</v>
      </c>
      <c r="B1287" s="36" t="n">
        <v>5</v>
      </c>
      <c r="C1287" s="36" t="n">
        <v>5</v>
      </c>
      <c r="D1287" s="37" t="n">
        <v>0</v>
      </c>
    </row>
    <row r="1288" customFormat="false" ht="14.25" hidden="false" customHeight="false" outlineLevel="0" collapsed="false">
      <c r="A1288" s="35" t="s">
        <v>556</v>
      </c>
      <c r="B1288" s="36" t="n">
        <v>1</v>
      </c>
      <c r="C1288" s="36" t="n">
        <v>1</v>
      </c>
      <c r="D1288" s="37" t="n">
        <v>0</v>
      </c>
    </row>
    <row r="1289" customFormat="false" ht="14.25" hidden="false" customHeight="false" outlineLevel="0" collapsed="false">
      <c r="A1289" s="35" t="s">
        <v>557</v>
      </c>
      <c r="B1289" s="36" t="n">
        <v>1</v>
      </c>
      <c r="C1289" s="36" t="n">
        <v>1</v>
      </c>
      <c r="D1289" s="37" t="n">
        <v>0</v>
      </c>
    </row>
    <row r="1290" customFormat="false" ht="14.25" hidden="false" customHeight="false" outlineLevel="0" collapsed="false">
      <c r="A1290" s="35" t="s">
        <v>1215</v>
      </c>
      <c r="B1290" s="36" t="n">
        <v>3</v>
      </c>
      <c r="C1290" s="36" t="n">
        <v>3</v>
      </c>
      <c r="D1290" s="37" t="n">
        <v>0</v>
      </c>
    </row>
    <row r="1291" customFormat="false" ht="14.25" hidden="false" customHeight="false" outlineLevel="0" collapsed="false">
      <c r="A1291" s="35" t="s">
        <v>1285</v>
      </c>
      <c r="B1291" s="36" t="n">
        <v>3</v>
      </c>
      <c r="C1291" s="36" t="n">
        <v>3</v>
      </c>
      <c r="D1291" s="37" t="n">
        <v>0</v>
      </c>
    </row>
    <row r="1292" customFormat="false" ht="14.25" hidden="false" customHeight="false" outlineLevel="0" collapsed="false">
      <c r="A1292" s="35" t="s">
        <v>1270</v>
      </c>
      <c r="B1292" s="36" t="n">
        <v>6</v>
      </c>
      <c r="C1292" s="36" t="n">
        <v>6</v>
      </c>
      <c r="D1292" s="37" t="n">
        <v>0</v>
      </c>
    </row>
    <row r="1293" customFormat="false" ht="14.25" hidden="false" customHeight="false" outlineLevel="0" collapsed="false">
      <c r="A1293" s="35" t="s">
        <v>1130</v>
      </c>
      <c r="B1293" s="36" t="n">
        <v>4</v>
      </c>
      <c r="C1293" s="36" t="n">
        <v>1</v>
      </c>
      <c r="D1293" s="37" t="n">
        <v>3</v>
      </c>
    </row>
    <row r="1294" customFormat="false" ht="14.25" hidden="false" customHeight="false" outlineLevel="0" collapsed="false">
      <c r="A1294" s="35" t="s">
        <v>1316</v>
      </c>
      <c r="B1294" s="36" t="n">
        <v>5</v>
      </c>
      <c r="C1294" s="36" t="n">
        <v>5</v>
      </c>
      <c r="D1294" s="37" t="n">
        <v>0</v>
      </c>
    </row>
    <row r="1295" customFormat="false" ht="14.25" hidden="false" customHeight="false" outlineLevel="0" collapsed="false">
      <c r="A1295" s="35" t="s">
        <v>1240</v>
      </c>
      <c r="B1295" s="36" t="n">
        <v>5</v>
      </c>
      <c r="C1295" s="36" t="n">
        <v>5</v>
      </c>
      <c r="D1295" s="37" t="n">
        <v>0</v>
      </c>
    </row>
    <row r="1296" customFormat="false" ht="14.25" hidden="false" customHeight="false" outlineLevel="0" collapsed="false">
      <c r="A1296" s="35" t="s">
        <v>1048</v>
      </c>
      <c r="B1296" s="36" t="n">
        <v>1</v>
      </c>
      <c r="C1296" s="36" t="n">
        <v>1</v>
      </c>
      <c r="D1296" s="37" t="n">
        <v>0</v>
      </c>
    </row>
    <row r="1297" customFormat="false" ht="14.25" hidden="false" customHeight="false" outlineLevel="0" collapsed="false">
      <c r="A1297" s="35" t="s">
        <v>1349</v>
      </c>
      <c r="B1297" s="36" t="n">
        <v>12</v>
      </c>
      <c r="C1297" s="36" t="n">
        <v>12</v>
      </c>
      <c r="D1297" s="37" t="n">
        <v>0</v>
      </c>
    </row>
    <row r="1298" customFormat="false" ht="14.25" hidden="false" customHeight="false" outlineLevel="0" collapsed="false">
      <c r="A1298" s="35" t="s">
        <v>1255</v>
      </c>
      <c r="B1298" s="36" t="n">
        <v>15</v>
      </c>
      <c r="C1298" s="36" t="n">
        <v>15</v>
      </c>
      <c r="D1298" s="37" t="n">
        <v>0</v>
      </c>
    </row>
    <row r="1299" customFormat="false" ht="14.25" hidden="false" customHeight="false" outlineLevel="0" collapsed="false">
      <c r="A1299" s="35" t="s">
        <v>1131</v>
      </c>
      <c r="B1299" s="36" t="n">
        <v>7</v>
      </c>
      <c r="C1299" s="36" t="n">
        <v>7</v>
      </c>
      <c r="D1299" s="37" t="n">
        <v>0</v>
      </c>
    </row>
    <row r="1300" customFormat="false" ht="14.25" hidden="false" customHeight="false" outlineLevel="0" collapsed="false">
      <c r="A1300" s="35" t="s">
        <v>1321</v>
      </c>
      <c r="B1300" s="36" t="n">
        <v>4</v>
      </c>
      <c r="C1300" s="36" t="n">
        <v>4</v>
      </c>
      <c r="D1300" s="37" t="n">
        <v>0</v>
      </c>
    </row>
    <row r="1301" customFormat="false" ht="14.25" hidden="false" customHeight="false" outlineLevel="0" collapsed="false">
      <c r="A1301" s="35" t="s">
        <v>1341</v>
      </c>
      <c r="B1301" s="36" t="n">
        <v>3</v>
      </c>
      <c r="C1301" s="36" t="n">
        <v>3</v>
      </c>
      <c r="D1301" s="37" t="n">
        <v>0</v>
      </c>
    </row>
    <row r="1302" customFormat="false" ht="14.25" hidden="false" customHeight="false" outlineLevel="0" collapsed="false">
      <c r="A1302" s="35" t="s">
        <v>1011</v>
      </c>
      <c r="B1302" s="36" t="n">
        <v>1</v>
      </c>
      <c r="C1302" s="36" t="n">
        <v>1</v>
      </c>
      <c r="D1302" s="37" t="n">
        <v>0</v>
      </c>
    </row>
    <row r="1303" customFormat="false" ht="14.25" hidden="false" customHeight="false" outlineLevel="0" collapsed="false">
      <c r="A1303" s="35" t="s">
        <v>1333</v>
      </c>
      <c r="B1303" s="36" t="n">
        <v>2</v>
      </c>
      <c r="C1303" s="36" t="n">
        <v>2</v>
      </c>
      <c r="D1303" s="37" t="n">
        <v>0</v>
      </c>
    </row>
    <row r="1304" customFormat="false" ht="14.25" hidden="false" customHeight="false" outlineLevel="0" collapsed="false">
      <c r="A1304" s="35" t="s">
        <v>1313</v>
      </c>
      <c r="B1304" s="36" t="n">
        <v>2</v>
      </c>
      <c r="C1304" s="36" t="n">
        <v>2</v>
      </c>
      <c r="D1304" s="37" t="n">
        <v>0</v>
      </c>
    </row>
    <row r="1305" customFormat="false" ht="14.25" hidden="false" customHeight="false" outlineLevel="0" collapsed="false">
      <c r="A1305" s="35" t="s">
        <v>1300</v>
      </c>
      <c r="B1305" s="36" t="n">
        <v>12</v>
      </c>
      <c r="C1305" s="36" t="n">
        <v>12</v>
      </c>
      <c r="D1305" s="37" t="n">
        <v>0</v>
      </c>
    </row>
    <row r="1306" customFormat="false" ht="14.25" hidden="false" customHeight="false" outlineLevel="0" collapsed="false">
      <c r="A1306" s="35" t="s">
        <v>1110</v>
      </c>
      <c r="B1306" s="36" t="n">
        <v>1</v>
      </c>
      <c r="C1306" s="36" t="n">
        <v>1</v>
      </c>
      <c r="D1306" s="37" t="n">
        <v>0</v>
      </c>
    </row>
    <row r="1307" customFormat="false" ht="14.25" hidden="false" customHeight="false" outlineLevel="0" collapsed="false">
      <c r="A1307" s="35" t="s">
        <v>1195</v>
      </c>
      <c r="B1307" s="36" t="n">
        <v>5</v>
      </c>
      <c r="C1307" s="36" t="n">
        <v>5</v>
      </c>
      <c r="D1307" s="37" t="n">
        <v>0</v>
      </c>
    </row>
    <row r="1308" customFormat="false" ht="14.25" hidden="false" customHeight="false" outlineLevel="0" collapsed="false">
      <c r="A1308" s="35" t="s">
        <v>1106</v>
      </c>
      <c r="B1308" s="36" t="n">
        <v>1</v>
      </c>
      <c r="C1308" s="36" t="n">
        <v>1</v>
      </c>
      <c r="D1308" s="37" t="n">
        <v>0</v>
      </c>
    </row>
    <row r="1309" customFormat="false" ht="14.25" hidden="false" customHeight="false" outlineLevel="0" collapsed="false">
      <c r="A1309" s="35" t="s">
        <v>1234</v>
      </c>
      <c r="B1309" s="36" t="n">
        <v>2</v>
      </c>
      <c r="C1309" s="36" t="n">
        <v>2</v>
      </c>
      <c r="D1309" s="37" t="n">
        <v>0</v>
      </c>
    </row>
    <row r="1310" customFormat="false" ht="14.25" hidden="false" customHeight="false" outlineLevel="0" collapsed="false">
      <c r="A1310" s="35" t="s">
        <v>1189</v>
      </c>
      <c r="B1310" s="36" t="n">
        <v>1</v>
      </c>
      <c r="C1310" s="36" t="n">
        <v>1</v>
      </c>
      <c r="D1310" s="37" t="n">
        <v>0</v>
      </c>
    </row>
    <row r="1311" customFormat="false" ht="14.25" hidden="false" customHeight="false" outlineLevel="0" collapsed="false">
      <c r="A1311" s="35" t="s">
        <v>1326</v>
      </c>
      <c r="B1311" s="36" t="n">
        <v>6</v>
      </c>
      <c r="C1311" s="36" t="n">
        <v>4</v>
      </c>
      <c r="D1311" s="37" t="n">
        <v>2</v>
      </c>
    </row>
    <row r="1312" customFormat="false" ht="14.25" hidden="false" customHeight="false" outlineLevel="0" collapsed="false">
      <c r="A1312" s="35" t="s">
        <v>1230</v>
      </c>
      <c r="B1312" s="36" t="n">
        <v>4</v>
      </c>
      <c r="C1312" s="36" t="n">
        <v>4</v>
      </c>
      <c r="D1312" s="37" t="n">
        <v>0</v>
      </c>
    </row>
    <row r="1313" customFormat="false" ht="14.25" hidden="false" customHeight="false" outlineLevel="0" collapsed="false">
      <c r="A1313" s="35" t="s">
        <v>1261</v>
      </c>
      <c r="B1313" s="36" t="n">
        <v>4</v>
      </c>
      <c r="C1313" s="36" t="n">
        <v>4</v>
      </c>
      <c r="D1313" s="37" t="n">
        <v>0</v>
      </c>
    </row>
    <row r="1314" customFormat="false" ht="14.25" hidden="false" customHeight="false" outlineLevel="0" collapsed="false">
      <c r="A1314" s="35" t="s">
        <v>1180</v>
      </c>
      <c r="B1314" s="36" t="n">
        <v>3</v>
      </c>
      <c r="C1314" s="36" t="n">
        <v>3</v>
      </c>
      <c r="D1314" s="37" t="n">
        <v>0</v>
      </c>
    </row>
    <row r="1315" customFormat="false" ht="14.25" hidden="false" customHeight="false" outlineLevel="0" collapsed="false">
      <c r="A1315" s="35" t="s">
        <v>1182</v>
      </c>
      <c r="B1315" s="36" t="n">
        <v>1</v>
      </c>
      <c r="C1315" s="36" t="n">
        <v>1</v>
      </c>
      <c r="D1315" s="37" t="n">
        <v>0</v>
      </c>
    </row>
    <row r="1316" customFormat="false" ht="14.25" hidden="false" customHeight="false" outlineLevel="0" collapsed="false">
      <c r="A1316" s="35" t="s">
        <v>1156</v>
      </c>
      <c r="B1316" s="36" t="n">
        <v>3</v>
      </c>
      <c r="C1316" s="36" t="n">
        <v>3</v>
      </c>
      <c r="D1316" s="37" t="n">
        <v>0</v>
      </c>
    </row>
    <row r="1317" customFormat="false" ht="14.25" hidden="false" customHeight="false" outlineLevel="0" collapsed="false">
      <c r="A1317" s="35" t="s">
        <v>1254</v>
      </c>
      <c r="B1317" s="36" t="n">
        <v>6</v>
      </c>
      <c r="C1317" s="36" t="n">
        <v>6</v>
      </c>
      <c r="D1317" s="37" t="n">
        <v>0</v>
      </c>
    </row>
    <row r="1318" customFormat="false" ht="14.25" hidden="false" customHeight="false" outlineLevel="0" collapsed="false">
      <c r="A1318" s="35" t="s">
        <v>1155</v>
      </c>
      <c r="B1318" s="36" t="n">
        <v>3</v>
      </c>
      <c r="C1318" s="36" t="n">
        <v>3</v>
      </c>
      <c r="D1318" s="37" t="n">
        <v>0</v>
      </c>
    </row>
    <row r="1319" customFormat="false" ht="14.25" hidden="false" customHeight="false" outlineLevel="0" collapsed="false">
      <c r="A1319" s="35" t="s">
        <v>1355</v>
      </c>
      <c r="B1319" s="36" t="n">
        <v>8</v>
      </c>
      <c r="C1319" s="36" t="n">
        <v>8</v>
      </c>
      <c r="D1319" s="37" t="n">
        <v>0</v>
      </c>
    </row>
    <row r="1320" customFormat="false" ht="14.25" hidden="false" customHeight="false" outlineLevel="0" collapsed="false">
      <c r="A1320" s="35" t="s">
        <v>1290</v>
      </c>
      <c r="B1320" s="36" t="n">
        <v>5</v>
      </c>
      <c r="C1320" s="36" t="n">
        <v>5</v>
      </c>
      <c r="D1320" s="37" t="n">
        <v>0</v>
      </c>
    </row>
    <row r="1321" customFormat="false" ht="14.25" hidden="false" customHeight="false" outlineLevel="0" collapsed="false">
      <c r="A1321" s="35" t="s">
        <v>1298</v>
      </c>
      <c r="B1321" s="36" t="n">
        <v>4</v>
      </c>
      <c r="C1321" s="36" t="n">
        <v>4</v>
      </c>
      <c r="D1321" s="37" t="n">
        <v>0</v>
      </c>
    </row>
    <row r="1322" customFormat="false" ht="14.25" hidden="false" customHeight="false" outlineLevel="0" collapsed="false">
      <c r="A1322" s="35" t="s">
        <v>1202</v>
      </c>
      <c r="B1322" s="36" t="n">
        <v>5</v>
      </c>
      <c r="C1322" s="36" t="n">
        <v>5</v>
      </c>
      <c r="D1322" s="37" t="n">
        <v>0</v>
      </c>
    </row>
    <row r="1323" customFormat="false" ht="14.25" hidden="false" customHeight="false" outlineLevel="0" collapsed="false">
      <c r="A1323" s="35" t="s">
        <v>1305</v>
      </c>
      <c r="B1323" s="36" t="n">
        <v>5</v>
      </c>
      <c r="C1323" s="36" t="n">
        <v>5</v>
      </c>
      <c r="D1323" s="37" t="n">
        <v>0</v>
      </c>
    </row>
    <row r="1324" customFormat="false" ht="14.25" hidden="false" customHeight="false" outlineLevel="0" collapsed="false">
      <c r="A1324" s="35" t="s">
        <v>1323</v>
      </c>
      <c r="B1324" s="36" t="n">
        <v>12</v>
      </c>
      <c r="C1324" s="36" t="n">
        <v>12</v>
      </c>
      <c r="D1324" s="37" t="n">
        <v>0</v>
      </c>
    </row>
    <row r="1325" customFormat="false" ht="14.25" hidden="false" customHeight="false" outlineLevel="0" collapsed="false">
      <c r="A1325" s="35" t="s">
        <v>1320</v>
      </c>
      <c r="B1325" s="36" t="n">
        <v>14</v>
      </c>
      <c r="C1325" s="36" t="n">
        <v>14</v>
      </c>
      <c r="D1325" s="37" t="n">
        <v>0</v>
      </c>
    </row>
    <row r="1326" customFormat="false" ht="14.25" hidden="false" customHeight="false" outlineLevel="0" collapsed="false">
      <c r="A1326" s="35" t="s">
        <v>1229</v>
      </c>
      <c r="B1326" s="36" t="n">
        <v>4</v>
      </c>
      <c r="C1326" s="36" t="n">
        <v>4</v>
      </c>
      <c r="D1326" s="37" t="n">
        <v>0</v>
      </c>
    </row>
    <row r="1327" customFormat="false" ht="14.25" hidden="false" customHeight="false" outlineLevel="0" collapsed="false">
      <c r="A1327" s="35" t="s">
        <v>895</v>
      </c>
      <c r="B1327" s="36" t="n">
        <v>1</v>
      </c>
      <c r="C1327" s="36" t="n">
        <v>1</v>
      </c>
      <c r="D1327" s="37" t="n">
        <v>0</v>
      </c>
    </row>
    <row r="1328" customFormat="false" ht="14.25" hidden="false" customHeight="false" outlineLevel="0" collapsed="false">
      <c r="A1328" s="35" t="s">
        <v>1264</v>
      </c>
      <c r="B1328" s="36" t="n">
        <v>4</v>
      </c>
      <c r="C1328" s="36" t="n">
        <v>4</v>
      </c>
      <c r="D1328" s="37" t="n">
        <v>0</v>
      </c>
    </row>
    <row r="1329" customFormat="false" ht="14.25" hidden="false" customHeight="false" outlineLevel="0" collapsed="false">
      <c r="A1329" s="35" t="s">
        <v>1358</v>
      </c>
      <c r="B1329" s="36" t="n">
        <v>3</v>
      </c>
      <c r="C1329" s="36" t="n">
        <v>3</v>
      </c>
      <c r="D1329" s="37" t="n">
        <v>0</v>
      </c>
    </row>
    <row r="1330" customFormat="false" ht="14.25" hidden="false" customHeight="false" outlineLevel="0" collapsed="false">
      <c r="A1330" s="35" t="s">
        <v>1191</v>
      </c>
      <c r="B1330" s="36" t="n">
        <v>1</v>
      </c>
      <c r="C1330" s="36" t="n">
        <v>1</v>
      </c>
      <c r="D1330" s="37" t="n">
        <v>0</v>
      </c>
    </row>
    <row r="1331" customFormat="false" ht="14.25" hidden="false" customHeight="false" outlineLevel="0" collapsed="false">
      <c r="A1331" s="35" t="s">
        <v>1223</v>
      </c>
      <c r="B1331" s="36" t="n">
        <v>7</v>
      </c>
      <c r="C1331" s="36" t="n">
        <v>7</v>
      </c>
      <c r="D1331" s="37" t="n">
        <v>0</v>
      </c>
    </row>
    <row r="1332" customFormat="false" ht="14.25" hidden="false" customHeight="false" outlineLevel="0" collapsed="false">
      <c r="A1332" s="35" t="s">
        <v>1036</v>
      </c>
      <c r="B1332" s="36" t="n">
        <v>1</v>
      </c>
      <c r="C1332" s="36" t="n">
        <v>1</v>
      </c>
      <c r="D1332" s="37" t="n">
        <v>0</v>
      </c>
    </row>
    <row r="1333" customFormat="false" ht="14.25" hidden="false" customHeight="false" outlineLevel="0" collapsed="false">
      <c r="A1333" s="35" t="s">
        <v>1208</v>
      </c>
      <c r="B1333" s="36" t="n">
        <v>2</v>
      </c>
      <c r="C1333" s="36" t="n">
        <v>2</v>
      </c>
      <c r="D1333" s="37" t="n">
        <v>0</v>
      </c>
    </row>
    <row r="1334" customFormat="false" ht="14.25" hidden="false" customHeight="false" outlineLevel="0" collapsed="false">
      <c r="A1334" s="35" t="s">
        <v>964</v>
      </c>
      <c r="B1334" s="36" t="n">
        <v>1</v>
      </c>
      <c r="C1334" s="36" t="n">
        <v>1</v>
      </c>
      <c r="D1334" s="37" t="n">
        <v>0</v>
      </c>
    </row>
    <row r="1335" customFormat="false" ht="14.25" hidden="false" customHeight="false" outlineLevel="0" collapsed="false">
      <c r="A1335" s="35" t="s">
        <v>1206</v>
      </c>
      <c r="B1335" s="36" t="n">
        <v>1</v>
      </c>
      <c r="C1335" s="36" t="n">
        <v>1</v>
      </c>
      <c r="D1335" s="37" t="n">
        <v>0</v>
      </c>
    </row>
    <row r="1336" customFormat="false" ht="14.25" hidden="false" customHeight="false" outlineLevel="0" collapsed="false">
      <c r="A1336" s="35" t="s">
        <v>1334</v>
      </c>
      <c r="B1336" s="36" t="n">
        <v>2</v>
      </c>
      <c r="C1336" s="36" t="n">
        <v>2</v>
      </c>
      <c r="D1336" s="37" t="n">
        <v>0</v>
      </c>
    </row>
    <row r="1337" customFormat="false" ht="14.25" hidden="false" customHeight="false" outlineLevel="0" collapsed="false">
      <c r="A1337" s="35" t="s">
        <v>1289</v>
      </c>
      <c r="B1337" s="36" t="n">
        <v>6</v>
      </c>
      <c r="C1337" s="36" t="n">
        <v>6</v>
      </c>
      <c r="D1337" s="37" t="n">
        <v>0</v>
      </c>
    </row>
    <row r="1338" customFormat="false" ht="14.25" hidden="false" customHeight="false" outlineLevel="0" collapsed="false">
      <c r="A1338" s="35" t="s">
        <v>1263</v>
      </c>
      <c r="B1338" s="36" t="n">
        <v>3</v>
      </c>
      <c r="C1338" s="36" t="n">
        <v>3</v>
      </c>
      <c r="D1338" s="37" t="n">
        <v>0</v>
      </c>
    </row>
    <row r="1339" customFormat="false" ht="14.25" hidden="false" customHeight="false" outlineLevel="0" collapsed="false">
      <c r="A1339" s="35" t="s">
        <v>1207</v>
      </c>
      <c r="B1339" s="36" t="n">
        <v>1</v>
      </c>
      <c r="C1339" s="36" t="n">
        <v>1</v>
      </c>
      <c r="D1339" s="37" t="n">
        <v>0</v>
      </c>
    </row>
    <row r="1340" customFormat="false" ht="14.25" hidden="false" customHeight="false" outlineLevel="0" collapsed="false">
      <c r="A1340" s="41" t="s">
        <v>1272</v>
      </c>
      <c r="B1340" s="42" t="n">
        <v>1</v>
      </c>
      <c r="C1340" s="42" t="n">
        <v>1</v>
      </c>
      <c r="D1340" s="43" t="n">
        <v>0</v>
      </c>
    </row>
    <row r="1341" customFormat="false" ht="14.25" hidden="false" customHeight="false" outlineLevel="0" collapsed="false">
      <c r="A1341" s="44" t="s">
        <v>2895</v>
      </c>
      <c r="B1341" s="44" t="n">
        <v>9738</v>
      </c>
      <c r="C1341" s="44" t="n">
        <v>7519</v>
      </c>
      <c r="D1341" s="45"/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8.54296875" defaultRowHeight="13.8" zeroHeight="false" outlineLevelRow="0" outlineLevelCol="0"/>
  <cols>
    <col collapsed="false" customWidth="true" hidden="false" outlineLevel="0" max="1" min="1" style="26" width="13.04"/>
    <col collapsed="false" customWidth="true" hidden="false" outlineLevel="0" max="2" min="2" style="26" width="10.14"/>
    <col collapsed="false" customWidth="true" hidden="false" outlineLevel="0" max="3" min="3" style="26" width="17.19"/>
    <col collapsed="false" customWidth="true" hidden="false" outlineLevel="0" max="4" min="4" style="26" width="10.36"/>
    <col collapsed="false" customWidth="false" hidden="false" outlineLevel="0" max="1024" min="5" style="26" width="8.54"/>
  </cols>
  <sheetData>
    <row r="1" customFormat="false" ht="13.8" hidden="false" customHeight="false" outlineLevel="0" collapsed="false">
      <c r="A1" s="46"/>
      <c r="B1" s="46"/>
      <c r="C1" s="46"/>
      <c r="D1" s="46"/>
    </row>
    <row r="2" s="49" customFormat="true" ht="23.85" hidden="false" customHeight="false" outlineLevel="0" collapsed="false">
      <c r="A2" s="47" t="s">
        <v>2892</v>
      </c>
      <c r="B2" s="48" t="s">
        <v>2893</v>
      </c>
      <c r="C2" s="48" t="s">
        <v>2896</v>
      </c>
      <c r="D2" s="47" t="s">
        <v>2897</v>
      </c>
    </row>
    <row r="3" customFormat="false" ht="13.8" hidden="false" customHeight="false" outlineLevel="0" collapsed="false">
      <c r="A3" s="50" t="s">
        <v>1363</v>
      </c>
      <c r="B3" s="50" t="n">
        <v>4</v>
      </c>
      <c r="C3" s="50" t="n">
        <v>3</v>
      </c>
      <c r="D3" s="50" t="n">
        <v>1</v>
      </c>
    </row>
    <row r="4" customFormat="false" ht="13.8" hidden="false" customHeight="false" outlineLevel="0" collapsed="false">
      <c r="A4" s="50" t="s">
        <v>1364</v>
      </c>
      <c r="B4" s="50" t="n">
        <v>11</v>
      </c>
      <c r="C4" s="50" t="n">
        <v>7</v>
      </c>
      <c r="D4" s="50" t="n">
        <v>4</v>
      </c>
    </row>
    <row r="5" customFormat="false" ht="13.8" hidden="false" customHeight="false" outlineLevel="0" collapsed="false">
      <c r="A5" s="50" t="s">
        <v>1365</v>
      </c>
      <c r="B5" s="50" t="n">
        <v>11</v>
      </c>
      <c r="C5" s="50" t="n">
        <v>6</v>
      </c>
      <c r="D5" s="50" t="n">
        <v>5</v>
      </c>
    </row>
    <row r="6" customFormat="false" ht="13.8" hidden="false" customHeight="false" outlineLevel="0" collapsed="false">
      <c r="A6" s="50" t="s">
        <v>1362</v>
      </c>
      <c r="B6" s="50" t="n">
        <v>1</v>
      </c>
      <c r="C6" s="50" t="n">
        <v>1</v>
      </c>
      <c r="D6" s="50" t="n">
        <v>0</v>
      </c>
    </row>
    <row r="7" customFormat="false" ht="13.8" hidden="false" customHeight="false" outlineLevel="0" collapsed="false">
      <c r="A7" s="50" t="s">
        <v>1360</v>
      </c>
      <c r="B7" s="50" t="n">
        <v>1</v>
      </c>
      <c r="C7" s="50" t="n">
        <v>1</v>
      </c>
      <c r="D7" s="50" t="n">
        <v>0</v>
      </c>
    </row>
    <row r="8" customFormat="false" ht="13.8" hidden="false" customHeight="false" outlineLevel="0" collapsed="false">
      <c r="A8" s="50" t="s">
        <v>1366</v>
      </c>
      <c r="B8" s="50" t="n">
        <v>3</v>
      </c>
      <c r="C8" s="50" t="n">
        <v>3</v>
      </c>
      <c r="D8" s="50" t="n">
        <v>0</v>
      </c>
    </row>
    <row r="9" customFormat="false" ht="13.8" hidden="false" customHeight="false" outlineLevel="0" collapsed="false">
      <c r="A9" s="50" t="s">
        <v>1359</v>
      </c>
      <c r="B9" s="50" t="n">
        <v>5</v>
      </c>
      <c r="C9" s="50" t="n">
        <v>5</v>
      </c>
      <c r="D9" s="50" t="n">
        <v>0</v>
      </c>
    </row>
    <row r="10" customFormat="false" ht="13.8" hidden="false" customHeight="false" outlineLevel="0" collapsed="false">
      <c r="A10" s="50" t="s">
        <v>1361</v>
      </c>
      <c r="B10" s="50" t="n">
        <v>1</v>
      </c>
      <c r="C10" s="50" t="n">
        <v>1</v>
      </c>
      <c r="D10" s="50" t="n">
        <v>0</v>
      </c>
    </row>
    <row r="11" customFormat="false" ht="13.8" hidden="false" customHeight="false" outlineLevel="0" collapsed="false">
      <c r="A11" s="50" t="s">
        <v>1367</v>
      </c>
      <c r="B11" s="50" t="n">
        <v>10</v>
      </c>
      <c r="C11" s="50" t="n">
        <v>5</v>
      </c>
      <c r="D11" s="50" t="n">
        <v>5</v>
      </c>
    </row>
    <row r="12" customFormat="false" ht="13.8" hidden="false" customHeight="false" outlineLevel="0" collapsed="false">
      <c r="A12" s="47" t="s">
        <v>2895</v>
      </c>
      <c r="B12" s="47" t="n">
        <v>47</v>
      </c>
      <c r="C12" s="47" t="n">
        <v>32</v>
      </c>
      <c r="D12" s="4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54296875" defaultRowHeight="14.25" zeroHeight="false" outlineLevelRow="0" outlineLevelCol="0"/>
  <cols>
    <col collapsed="false" customWidth="true" hidden="false" outlineLevel="0" max="1" min="1" style="0" width="14.55"/>
    <col collapsed="false" customWidth="true" hidden="false" outlineLevel="0" max="2" min="2" style="0" width="10.57"/>
    <col collapsed="false" customWidth="true" hidden="false" outlineLevel="0" max="3" min="3" style="0" width="11.79"/>
    <col collapsed="false" customWidth="true" hidden="false" outlineLevel="0" max="4" min="4" style="0" width="13.82"/>
    <col collapsed="false" customWidth="true" hidden="false" outlineLevel="0" max="5" min="5" style="0" width="11.63"/>
    <col collapsed="false" customWidth="true" hidden="false" outlineLevel="0" max="6" min="6" style="0" width="11"/>
  </cols>
  <sheetData>
    <row r="1" s="16" customFormat="true" ht="23.85" hidden="false" customHeight="false" outlineLevel="0" collapsed="false">
      <c r="A1" s="51" t="s">
        <v>2892</v>
      </c>
      <c r="B1" s="51" t="s">
        <v>2893</v>
      </c>
      <c r="C1" s="51" t="s">
        <v>2898</v>
      </c>
      <c r="D1" s="51" t="s">
        <v>2896</v>
      </c>
      <c r="E1" s="51" t="s">
        <v>2899</v>
      </c>
      <c r="F1" s="51" t="s">
        <v>2900</v>
      </c>
    </row>
    <row r="2" customFormat="false" ht="13.8" hidden="false" customHeight="false" outlineLevel="0" collapsed="false">
      <c r="A2" s="36" t="s">
        <v>542</v>
      </c>
      <c r="B2" s="36" t="n">
        <v>5</v>
      </c>
      <c r="C2" s="36" t="n">
        <v>3</v>
      </c>
      <c r="D2" s="36" t="n">
        <v>1</v>
      </c>
      <c r="E2" s="36" t="n">
        <v>4</v>
      </c>
      <c r="F2" s="36" t="n">
        <v>1</v>
      </c>
    </row>
    <row r="3" customFormat="false" ht="13.8" hidden="false" customHeight="false" outlineLevel="0" collapsed="false">
      <c r="A3" s="36" t="s">
        <v>270</v>
      </c>
      <c r="B3" s="36" t="n">
        <v>5</v>
      </c>
      <c r="C3" s="36" t="n">
        <v>3</v>
      </c>
      <c r="D3" s="36" t="n">
        <v>2</v>
      </c>
      <c r="E3" s="36" t="n">
        <v>5</v>
      </c>
      <c r="F3" s="36" t="n">
        <v>0</v>
      </c>
    </row>
    <row r="4" customFormat="false" ht="13.8" hidden="false" customHeight="false" outlineLevel="0" collapsed="false">
      <c r="A4" s="36" t="s">
        <v>321</v>
      </c>
      <c r="B4" s="36" t="n">
        <v>6</v>
      </c>
      <c r="C4" s="36" t="n">
        <v>3</v>
      </c>
      <c r="D4" s="36" t="n">
        <v>3</v>
      </c>
      <c r="E4" s="36" t="n">
        <v>6</v>
      </c>
      <c r="F4" s="36" t="n">
        <v>0</v>
      </c>
    </row>
    <row r="5" customFormat="false" ht="13.8" hidden="false" customHeight="false" outlineLevel="0" collapsed="false">
      <c r="A5" s="36" t="s">
        <v>763</v>
      </c>
      <c r="B5" s="36" t="n">
        <v>9</v>
      </c>
      <c r="C5" s="36" t="n">
        <v>6</v>
      </c>
      <c r="D5" s="36" t="n">
        <v>1</v>
      </c>
      <c r="E5" s="36" t="n">
        <v>7</v>
      </c>
      <c r="F5" s="36" t="n">
        <v>2</v>
      </c>
    </row>
    <row r="6" customFormat="false" ht="13.8" hidden="false" customHeight="false" outlineLevel="0" collapsed="false">
      <c r="A6" s="52" t="s">
        <v>2895</v>
      </c>
      <c r="B6" s="53" t="n">
        <v>25</v>
      </c>
      <c r="C6" s="53" t="n">
        <v>15</v>
      </c>
      <c r="D6" s="53" t="n">
        <v>7</v>
      </c>
      <c r="E6" s="53" t="n">
        <v>22</v>
      </c>
      <c r="F6" s="5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3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9.12890625" defaultRowHeight="15" zeroHeight="false" outlineLevelRow="0" outlineLevelCol="0"/>
  <cols>
    <col collapsed="false" customWidth="true" hidden="false" outlineLevel="0" max="1" min="1" style="11" width="15.57"/>
    <col collapsed="false" customWidth="true" hidden="false" outlineLevel="0" max="2" min="2" style="11" width="20.54"/>
    <col collapsed="false" customWidth="true" hidden="false" outlineLevel="0" max="3" min="3" style="11" width="17.56"/>
    <col collapsed="false" customWidth="true" hidden="false" outlineLevel="0" max="4" min="4" style="11" width="11.21"/>
    <col collapsed="false" customWidth="false" hidden="false" outlineLevel="0" max="5" min="5" style="11" width="9.13"/>
    <col collapsed="false" customWidth="true" hidden="false" outlineLevel="0" max="6" min="6" style="54" width="5.94"/>
    <col collapsed="false" customWidth="true" hidden="false" outlineLevel="0" max="7" min="7" style="54" width="14.51"/>
    <col collapsed="false" customWidth="true" hidden="false" outlineLevel="0" max="8" min="8" style="55" width="16.83"/>
    <col collapsed="false" customWidth="false" hidden="false" outlineLevel="0" max="1024" min="9" style="11" width="9.13"/>
  </cols>
  <sheetData>
    <row r="1" customFormat="false" ht="15" hidden="false" customHeight="false" outlineLevel="0" collapsed="false">
      <c r="A1" s="56" t="s">
        <v>2892</v>
      </c>
      <c r="B1" s="57" t="s">
        <v>2893</v>
      </c>
      <c r="C1" s="57" t="s">
        <v>2901</v>
      </c>
      <c r="D1" s="58" t="s">
        <v>2902</v>
      </c>
      <c r="E1" s="0"/>
      <c r="F1" s="0"/>
    </row>
    <row r="2" customFormat="false" ht="15" hidden="false" customHeight="false" outlineLevel="0" collapsed="false">
      <c r="A2" s="59" t="s">
        <v>344</v>
      </c>
      <c r="B2" s="60" t="n">
        <v>6</v>
      </c>
      <c r="C2" s="60" t="n">
        <v>2</v>
      </c>
      <c r="D2" s="61" t="n">
        <v>4</v>
      </c>
      <c r="F2" s="55"/>
      <c r="G2" s="55"/>
    </row>
    <row r="3" customFormat="false" ht="15" hidden="false" customHeight="false" outlineLevel="0" collapsed="false">
      <c r="A3" s="59" t="s">
        <v>511</v>
      </c>
      <c r="B3" s="60" t="n">
        <v>3</v>
      </c>
      <c r="C3" s="60" t="n">
        <v>2</v>
      </c>
      <c r="D3" s="61" t="n">
        <v>1</v>
      </c>
      <c r="F3" s="62" t="s">
        <v>2903</v>
      </c>
      <c r="G3" s="62" t="s">
        <v>2904</v>
      </c>
      <c r="H3" s="62" t="s">
        <v>2905</v>
      </c>
    </row>
    <row r="4" customFormat="false" ht="15" hidden="false" customHeight="false" outlineLevel="0" collapsed="false">
      <c r="A4" s="59" t="s">
        <v>551</v>
      </c>
      <c r="B4" s="60" t="n">
        <v>4</v>
      </c>
      <c r="C4" s="60" t="n">
        <v>1</v>
      </c>
      <c r="D4" s="61" t="n">
        <v>3</v>
      </c>
      <c r="F4" s="63" t="n">
        <v>2004</v>
      </c>
      <c r="G4" s="63" t="n">
        <v>10</v>
      </c>
      <c r="H4" s="64" t="n">
        <f aca="false">SUM(D2:D11)/G4</f>
        <v>4</v>
      </c>
    </row>
    <row r="5" customFormat="false" ht="15" hidden="false" customHeight="false" outlineLevel="0" collapsed="false">
      <c r="A5" s="59" t="s">
        <v>706</v>
      </c>
      <c r="B5" s="60" t="n">
        <v>7</v>
      </c>
      <c r="C5" s="60" t="n">
        <v>1</v>
      </c>
      <c r="D5" s="61" t="n">
        <v>6</v>
      </c>
      <c r="F5" s="63" t="n">
        <v>2005</v>
      </c>
      <c r="G5" s="63" t="n">
        <v>14</v>
      </c>
      <c r="H5" s="64" t="n">
        <f aca="false">SUM(D12:D25)/G5</f>
        <v>6</v>
      </c>
    </row>
    <row r="6" customFormat="false" ht="15" hidden="false" customHeight="false" outlineLevel="0" collapsed="false">
      <c r="A6" s="59" t="s">
        <v>28</v>
      </c>
      <c r="B6" s="60" t="n">
        <v>5</v>
      </c>
      <c r="C6" s="60" t="n">
        <v>1</v>
      </c>
      <c r="D6" s="61" t="n">
        <v>4</v>
      </c>
      <c r="F6" s="63" t="n">
        <v>2006</v>
      </c>
      <c r="G6" s="63" t="n">
        <v>28</v>
      </c>
      <c r="H6" s="64" t="n">
        <f aca="false">SUM(D26:D53)/G6</f>
        <v>5.82142857142857</v>
      </c>
    </row>
    <row r="7" customFormat="false" ht="15" hidden="false" customHeight="false" outlineLevel="0" collapsed="false">
      <c r="A7" s="59" t="s">
        <v>689</v>
      </c>
      <c r="B7" s="60" t="n">
        <v>10</v>
      </c>
      <c r="C7" s="60" t="n">
        <v>1</v>
      </c>
      <c r="D7" s="61" t="n">
        <v>9</v>
      </c>
      <c r="F7" s="63" t="n">
        <v>2007</v>
      </c>
      <c r="G7" s="63" t="n">
        <v>42</v>
      </c>
      <c r="H7" s="64" t="n">
        <f aca="false">SUM(D54:D95)/G7</f>
        <v>6.19047619047619</v>
      </c>
    </row>
    <row r="8" customFormat="false" ht="15" hidden="false" customHeight="false" outlineLevel="0" collapsed="false">
      <c r="A8" s="59" t="s">
        <v>777</v>
      </c>
      <c r="B8" s="60" t="n">
        <v>4</v>
      </c>
      <c r="C8" s="60" t="n">
        <v>2</v>
      </c>
      <c r="D8" s="61" t="n">
        <v>2</v>
      </c>
      <c r="F8" s="63" t="n">
        <v>2008</v>
      </c>
      <c r="G8" s="63" t="n">
        <v>59</v>
      </c>
      <c r="H8" s="64" t="n">
        <f aca="false">SUM(D96:D154)/G8</f>
        <v>5.06779661016949</v>
      </c>
    </row>
    <row r="9" customFormat="false" ht="15" hidden="false" customHeight="false" outlineLevel="0" collapsed="false">
      <c r="A9" s="59" t="s">
        <v>759</v>
      </c>
      <c r="B9" s="60" t="n">
        <v>7</v>
      </c>
      <c r="C9" s="60" t="n">
        <v>1</v>
      </c>
      <c r="D9" s="61" t="n">
        <v>6</v>
      </c>
      <c r="F9" s="63" t="n">
        <v>2009</v>
      </c>
      <c r="G9" s="63" t="n">
        <v>97</v>
      </c>
      <c r="H9" s="64" t="n">
        <f aca="false">SUM(D155:D251)/G9</f>
        <v>3.48453608247423</v>
      </c>
    </row>
    <row r="10" customFormat="false" ht="15" hidden="false" customHeight="false" outlineLevel="0" collapsed="false">
      <c r="A10" s="59" t="s">
        <v>349</v>
      </c>
      <c r="B10" s="60" t="n">
        <v>6</v>
      </c>
      <c r="C10" s="60" t="n">
        <v>2</v>
      </c>
      <c r="D10" s="61" t="n">
        <v>4</v>
      </c>
      <c r="F10" s="63" t="n">
        <v>2010</v>
      </c>
      <c r="G10" s="63" t="n">
        <v>150</v>
      </c>
      <c r="H10" s="64" t="n">
        <f aca="false">SUM(D252:D401)/G10</f>
        <v>2.04666666666667</v>
      </c>
    </row>
    <row r="11" customFormat="false" ht="15" hidden="false" customHeight="false" outlineLevel="0" collapsed="false">
      <c r="A11" s="59" t="s">
        <v>140</v>
      </c>
      <c r="B11" s="60" t="n">
        <v>3</v>
      </c>
      <c r="C11" s="60" t="n">
        <v>2</v>
      </c>
      <c r="D11" s="61" t="n">
        <v>1</v>
      </c>
      <c r="F11" s="63" t="n">
        <v>2011</v>
      </c>
      <c r="G11" s="63" t="n">
        <v>167</v>
      </c>
      <c r="H11" s="64" t="n">
        <f aca="false">SUM(D402:D568)/G11</f>
        <v>0.802395209580838</v>
      </c>
    </row>
    <row r="12" customFormat="false" ht="15" hidden="false" customHeight="false" outlineLevel="0" collapsed="false">
      <c r="A12" s="65" t="s">
        <v>410</v>
      </c>
      <c r="B12" s="66" t="n">
        <v>4</v>
      </c>
      <c r="C12" s="66" t="n">
        <v>2</v>
      </c>
      <c r="D12" s="67" t="n">
        <v>2</v>
      </c>
      <c r="F12" s="63" t="n">
        <v>2012</v>
      </c>
      <c r="G12" s="63" t="n">
        <v>120</v>
      </c>
      <c r="H12" s="64" t="n">
        <f aca="false">SUM(D569:D688)/G12</f>
        <v>0.991666666666667</v>
      </c>
    </row>
    <row r="13" customFormat="false" ht="15" hidden="false" customHeight="false" outlineLevel="0" collapsed="false">
      <c r="A13" s="65" t="s">
        <v>411</v>
      </c>
      <c r="B13" s="66" t="n">
        <v>5</v>
      </c>
      <c r="C13" s="66" t="n">
        <v>2</v>
      </c>
      <c r="D13" s="67" t="n">
        <v>3</v>
      </c>
      <c r="F13" s="63" t="n">
        <v>2013</v>
      </c>
      <c r="G13" s="63" t="n">
        <v>60</v>
      </c>
      <c r="H13" s="64" t="n">
        <f aca="false">SUM(D689:D748)/G13</f>
        <v>1.03333333333333</v>
      </c>
    </row>
    <row r="14" customFormat="false" ht="15" hidden="false" customHeight="false" outlineLevel="0" collapsed="false">
      <c r="A14" s="65" t="s">
        <v>346</v>
      </c>
      <c r="B14" s="66" t="n">
        <v>13</v>
      </c>
      <c r="C14" s="66" t="n">
        <v>4</v>
      </c>
      <c r="D14" s="67" t="n">
        <v>9</v>
      </c>
      <c r="F14" s="63" t="n">
        <v>2014</v>
      </c>
      <c r="G14" s="63" t="n">
        <v>48</v>
      </c>
      <c r="H14" s="64" t="n">
        <f aca="false">SUM(D749:D796)/G14</f>
        <v>0.833333333333333</v>
      </c>
    </row>
    <row r="15" customFormat="false" ht="15" hidden="false" customHeight="false" outlineLevel="0" collapsed="false">
      <c r="A15" s="65" t="s">
        <v>550</v>
      </c>
      <c r="B15" s="66" t="n">
        <v>9</v>
      </c>
      <c r="C15" s="66" t="n">
        <v>1</v>
      </c>
      <c r="D15" s="67" t="n">
        <v>8</v>
      </c>
      <c r="F15" s="63" t="n">
        <v>2015</v>
      </c>
      <c r="G15" s="63" t="n">
        <v>47</v>
      </c>
      <c r="H15" s="68" t="n">
        <f aca="false">SUM(D797:D843)/G15</f>
        <v>1.4468085106383</v>
      </c>
    </row>
    <row r="16" customFormat="false" ht="15" hidden="false" customHeight="false" outlineLevel="0" collapsed="false">
      <c r="A16" s="65" t="s">
        <v>413</v>
      </c>
      <c r="B16" s="66" t="n">
        <v>7</v>
      </c>
      <c r="C16" s="66" t="n">
        <v>1</v>
      </c>
      <c r="D16" s="67" t="n">
        <v>6</v>
      </c>
      <c r="F16" s="63" t="n">
        <v>2016</v>
      </c>
      <c r="G16" s="63" t="n">
        <v>62</v>
      </c>
      <c r="H16" s="64" t="n">
        <f aca="false">SUM(D844:D905)/G16</f>
        <v>0.306451612903226</v>
      </c>
    </row>
    <row r="17" customFormat="false" ht="15" hidden="false" customHeight="false" outlineLevel="0" collapsed="false">
      <c r="A17" s="65" t="s">
        <v>202</v>
      </c>
      <c r="B17" s="66" t="n">
        <v>8</v>
      </c>
      <c r="C17" s="66" t="n">
        <v>1</v>
      </c>
      <c r="D17" s="67" t="n">
        <v>7</v>
      </c>
      <c r="F17" s="63" t="n">
        <v>2017</v>
      </c>
      <c r="G17" s="63" t="n">
        <v>67</v>
      </c>
      <c r="H17" s="64" t="n">
        <f aca="false">SUM(D906:D972)/G17</f>
        <v>0.656716417910448</v>
      </c>
    </row>
    <row r="18" customFormat="false" ht="15" hidden="false" customHeight="false" outlineLevel="0" collapsed="false">
      <c r="A18" s="65" t="s">
        <v>203</v>
      </c>
      <c r="B18" s="66" t="n">
        <v>7</v>
      </c>
      <c r="C18" s="66" t="n">
        <v>2</v>
      </c>
      <c r="D18" s="67" t="n">
        <v>5</v>
      </c>
      <c r="F18" s="63" t="n">
        <v>2018</v>
      </c>
      <c r="G18" s="63" t="n">
        <v>71</v>
      </c>
      <c r="H18" s="64" t="n">
        <f aca="false">SUM(D973:D1043)/G18</f>
        <v>1.19718309859155</v>
      </c>
    </row>
    <row r="19" customFormat="false" ht="15" hidden="false" customHeight="false" outlineLevel="0" collapsed="false">
      <c r="A19" s="65" t="s">
        <v>141</v>
      </c>
      <c r="B19" s="66" t="n">
        <v>12</v>
      </c>
      <c r="C19" s="66" t="n">
        <v>5</v>
      </c>
      <c r="D19" s="67" t="n">
        <v>7</v>
      </c>
      <c r="F19" s="63" t="n">
        <v>2019</v>
      </c>
      <c r="G19" s="63" t="n">
        <v>57</v>
      </c>
      <c r="H19" s="64" t="n">
        <f aca="false">SUM(D1044:D1100)/G19</f>
        <v>0.508771929824561</v>
      </c>
    </row>
    <row r="20" customFormat="false" ht="15" hidden="false" customHeight="false" outlineLevel="0" collapsed="false">
      <c r="A20" s="65" t="s">
        <v>91</v>
      </c>
      <c r="B20" s="66" t="n">
        <v>4</v>
      </c>
      <c r="C20" s="66" t="n">
        <v>1</v>
      </c>
      <c r="D20" s="67" t="n">
        <v>3</v>
      </c>
      <c r="F20" s="63" t="n">
        <v>2020</v>
      </c>
      <c r="G20" s="63" t="n">
        <v>124</v>
      </c>
      <c r="H20" s="64" t="n">
        <f aca="false">SUM(D1101:D1224)/G20</f>
        <v>0.862903225806452</v>
      </c>
    </row>
    <row r="21" customFormat="false" ht="15" hidden="false" customHeight="false" outlineLevel="0" collapsed="false">
      <c r="A21" s="65" t="s">
        <v>838</v>
      </c>
      <c r="B21" s="66" t="n">
        <v>12</v>
      </c>
      <c r="C21" s="66" t="n">
        <v>3</v>
      </c>
      <c r="D21" s="67" t="n">
        <v>9</v>
      </c>
      <c r="F21" s="63" t="n">
        <v>2021</v>
      </c>
      <c r="G21" s="63" t="n">
        <v>97</v>
      </c>
      <c r="H21" s="64" t="n">
        <f aca="false">SUM(D1225:D1321)/G21</f>
        <v>0.381443298969072</v>
      </c>
    </row>
    <row r="22" customFormat="false" ht="15" hidden="false" customHeight="false" outlineLevel="0" collapsed="false">
      <c r="A22" s="65" t="s">
        <v>876</v>
      </c>
      <c r="B22" s="66" t="n">
        <v>13</v>
      </c>
      <c r="C22" s="66" t="n">
        <v>8</v>
      </c>
      <c r="D22" s="67" t="n">
        <v>5</v>
      </c>
      <c r="F22" s="63" t="n">
        <v>2022</v>
      </c>
      <c r="G22" s="63" t="n">
        <v>32</v>
      </c>
      <c r="H22" s="64" t="n">
        <f aca="false">SUM(D1322:D1353)/G22</f>
        <v>0.0625</v>
      </c>
    </row>
    <row r="23" customFormat="false" ht="15" hidden="false" customHeight="false" outlineLevel="0" collapsed="false">
      <c r="A23" s="65" t="s">
        <v>631</v>
      </c>
      <c r="B23" s="66" t="n">
        <v>4</v>
      </c>
      <c r="C23" s="66" t="n">
        <v>1</v>
      </c>
      <c r="D23" s="67" t="n">
        <v>3</v>
      </c>
      <c r="G23" s="69" t="n">
        <f aca="false">SUM(G4:G22)</f>
        <v>1352</v>
      </c>
    </row>
    <row r="24" customFormat="false" ht="15" hidden="false" customHeight="false" outlineLevel="0" collapsed="false">
      <c r="A24" s="65" t="s">
        <v>572</v>
      </c>
      <c r="B24" s="66" t="n">
        <v>19</v>
      </c>
      <c r="C24" s="66" t="n">
        <v>6</v>
      </c>
      <c r="D24" s="67" t="n">
        <v>13</v>
      </c>
    </row>
    <row r="25" customFormat="false" ht="15" hidden="false" customHeight="false" outlineLevel="0" collapsed="false">
      <c r="A25" s="65" t="s">
        <v>558</v>
      </c>
      <c r="B25" s="66" t="n">
        <v>14</v>
      </c>
      <c r="C25" s="66" t="n">
        <v>10</v>
      </c>
      <c r="D25" s="67" t="n">
        <v>4</v>
      </c>
    </row>
    <row r="26" customFormat="false" ht="15" hidden="false" customHeight="false" outlineLevel="0" collapsed="false">
      <c r="A26" s="59" t="s">
        <v>200</v>
      </c>
      <c r="B26" s="60" t="n">
        <v>4</v>
      </c>
      <c r="C26" s="60" t="n">
        <v>2</v>
      </c>
      <c r="D26" s="61" t="n">
        <v>2</v>
      </c>
    </row>
    <row r="27" customFormat="false" ht="15" hidden="false" customHeight="false" outlineLevel="0" collapsed="false">
      <c r="A27" s="70" t="s">
        <v>1367</v>
      </c>
      <c r="B27" s="71" t="n">
        <v>10</v>
      </c>
      <c r="C27" s="71" t="n">
        <v>5</v>
      </c>
      <c r="D27" s="72" t="n">
        <v>5</v>
      </c>
    </row>
    <row r="28" customFormat="false" ht="15" hidden="false" customHeight="false" outlineLevel="0" collapsed="false">
      <c r="A28" s="59" t="s">
        <v>561</v>
      </c>
      <c r="B28" s="60" t="n">
        <v>7</v>
      </c>
      <c r="C28" s="60" t="n">
        <v>1</v>
      </c>
      <c r="D28" s="61" t="n">
        <v>6</v>
      </c>
      <c r="F28" s="55"/>
      <c r="G28" s="55"/>
    </row>
    <row r="29" customFormat="false" ht="15" hidden="false" customHeight="false" outlineLevel="0" collapsed="false">
      <c r="A29" s="59" t="s">
        <v>575</v>
      </c>
      <c r="B29" s="60" t="n">
        <v>15</v>
      </c>
      <c r="C29" s="60" t="n">
        <v>7</v>
      </c>
      <c r="D29" s="61" t="n">
        <v>8</v>
      </c>
      <c r="F29" s="55"/>
      <c r="G29" s="55"/>
    </row>
    <row r="30" customFormat="false" ht="15" hidden="false" customHeight="false" outlineLevel="0" collapsed="false">
      <c r="A30" s="59" t="s">
        <v>93</v>
      </c>
      <c r="B30" s="60" t="n">
        <v>17</v>
      </c>
      <c r="C30" s="60" t="n">
        <v>8</v>
      </c>
      <c r="D30" s="61" t="n">
        <v>9</v>
      </c>
      <c r="F30" s="55"/>
      <c r="G30" s="55"/>
    </row>
    <row r="31" customFormat="false" ht="15" hidden="false" customHeight="false" outlineLevel="0" collapsed="false">
      <c r="A31" s="59" t="s">
        <v>552</v>
      </c>
      <c r="B31" s="60" t="n">
        <v>12</v>
      </c>
      <c r="C31" s="60" t="n">
        <v>1</v>
      </c>
      <c r="D31" s="61" t="n">
        <v>11</v>
      </c>
      <c r="F31" s="55"/>
      <c r="G31" s="55"/>
    </row>
    <row r="32" customFormat="false" ht="15" hidden="false" customHeight="false" outlineLevel="0" collapsed="false">
      <c r="A32" s="59" t="s">
        <v>928</v>
      </c>
      <c r="B32" s="60" t="n">
        <v>17</v>
      </c>
      <c r="C32" s="60" t="n">
        <v>8</v>
      </c>
      <c r="D32" s="61" t="n">
        <v>9</v>
      </c>
      <c r="F32" s="55"/>
      <c r="G32" s="55"/>
    </row>
    <row r="33" customFormat="false" ht="15" hidden="false" customHeight="false" outlineLevel="0" collapsed="false">
      <c r="A33" s="59" t="s">
        <v>674</v>
      </c>
      <c r="B33" s="60" t="n">
        <v>10</v>
      </c>
      <c r="C33" s="60" t="n">
        <v>6</v>
      </c>
      <c r="D33" s="61" t="n">
        <v>4</v>
      </c>
      <c r="F33" s="55"/>
      <c r="G33" s="55"/>
    </row>
    <row r="34" customFormat="false" ht="15" hidden="false" customHeight="false" outlineLevel="0" collapsed="false">
      <c r="A34" s="59" t="s">
        <v>640</v>
      </c>
      <c r="B34" s="60" t="n">
        <v>16</v>
      </c>
      <c r="C34" s="60" t="n">
        <v>9</v>
      </c>
      <c r="D34" s="61" t="n">
        <v>7</v>
      </c>
      <c r="F34" s="55"/>
      <c r="G34" s="55"/>
    </row>
    <row r="35" customFormat="false" ht="15" hidden="false" customHeight="false" outlineLevel="0" collapsed="false">
      <c r="A35" s="59" t="s">
        <v>581</v>
      </c>
      <c r="B35" s="60" t="n">
        <v>15</v>
      </c>
      <c r="C35" s="60" t="n">
        <v>1</v>
      </c>
      <c r="D35" s="61" t="n">
        <v>14</v>
      </c>
      <c r="F35" s="55"/>
      <c r="G35" s="55"/>
    </row>
    <row r="36" customFormat="false" ht="15" hidden="false" customHeight="false" outlineLevel="0" collapsed="false">
      <c r="A36" s="59" t="s">
        <v>566</v>
      </c>
      <c r="B36" s="60" t="n">
        <v>12</v>
      </c>
      <c r="C36" s="60" t="n">
        <v>1</v>
      </c>
      <c r="D36" s="61" t="n">
        <v>11</v>
      </c>
      <c r="F36" s="55"/>
      <c r="G36" s="55"/>
    </row>
    <row r="37" customFormat="false" ht="15" hidden="false" customHeight="false" outlineLevel="0" collapsed="false">
      <c r="A37" s="73" t="s">
        <v>1363</v>
      </c>
      <c r="B37" s="60" t="n">
        <v>4</v>
      </c>
      <c r="C37" s="60" t="n">
        <v>3</v>
      </c>
      <c r="D37" s="74" t="n">
        <v>1</v>
      </c>
      <c r="F37" s="55"/>
      <c r="G37" s="55"/>
    </row>
    <row r="38" customFormat="false" ht="15" hidden="false" customHeight="false" outlineLevel="0" collapsed="false">
      <c r="A38" s="59" t="s">
        <v>764</v>
      </c>
      <c r="B38" s="60" t="n">
        <v>13</v>
      </c>
      <c r="C38" s="60" t="n">
        <v>1</v>
      </c>
      <c r="D38" s="61" t="n">
        <v>12</v>
      </c>
      <c r="F38" s="55"/>
      <c r="G38" s="55"/>
    </row>
    <row r="39" customFormat="false" ht="15" hidden="false" customHeight="false" outlineLevel="0" collapsed="false">
      <c r="A39" s="59" t="s">
        <v>348</v>
      </c>
      <c r="B39" s="60" t="n">
        <v>5</v>
      </c>
      <c r="C39" s="60" t="n">
        <v>1</v>
      </c>
      <c r="D39" s="61" t="n">
        <v>4</v>
      </c>
      <c r="F39" s="55"/>
      <c r="G39" s="55"/>
    </row>
    <row r="40" customFormat="false" ht="15" hidden="false" customHeight="false" outlineLevel="0" collapsed="false">
      <c r="A40" s="59" t="s">
        <v>351</v>
      </c>
      <c r="B40" s="60" t="n">
        <v>4</v>
      </c>
      <c r="C40" s="60" t="n">
        <v>1</v>
      </c>
      <c r="D40" s="61" t="n">
        <v>3</v>
      </c>
      <c r="F40" s="55"/>
      <c r="G40" s="55"/>
    </row>
    <row r="41" customFormat="false" ht="15" hidden="false" customHeight="false" outlineLevel="0" collapsed="false">
      <c r="A41" s="59" t="s">
        <v>350</v>
      </c>
      <c r="B41" s="60" t="n">
        <v>4</v>
      </c>
      <c r="C41" s="60" t="n">
        <v>1</v>
      </c>
      <c r="D41" s="61" t="n">
        <v>3</v>
      </c>
      <c r="F41" s="55"/>
      <c r="G41" s="55"/>
    </row>
    <row r="42" customFormat="false" ht="15" hidden="false" customHeight="false" outlineLevel="0" collapsed="false">
      <c r="A42" s="59" t="s">
        <v>644</v>
      </c>
      <c r="B42" s="60" t="n">
        <v>13</v>
      </c>
      <c r="C42" s="60" t="n">
        <v>10</v>
      </c>
      <c r="D42" s="61" t="n">
        <v>3</v>
      </c>
      <c r="F42" s="55"/>
      <c r="G42" s="55"/>
    </row>
    <row r="43" customFormat="false" ht="15" hidden="false" customHeight="false" outlineLevel="0" collapsed="false">
      <c r="A43" s="59" t="s">
        <v>643</v>
      </c>
      <c r="B43" s="60" t="n">
        <v>12</v>
      </c>
      <c r="C43" s="60" t="n">
        <v>2</v>
      </c>
      <c r="D43" s="61" t="n">
        <v>10</v>
      </c>
      <c r="F43" s="55"/>
      <c r="G43" s="55"/>
    </row>
    <row r="44" customFormat="false" ht="15" hidden="false" customHeight="false" outlineLevel="0" collapsed="false">
      <c r="A44" s="59" t="s">
        <v>582</v>
      </c>
      <c r="B44" s="60" t="n">
        <v>8</v>
      </c>
      <c r="C44" s="60" t="n">
        <v>3</v>
      </c>
      <c r="D44" s="61" t="n">
        <v>5</v>
      </c>
      <c r="F44" s="55"/>
      <c r="G44" s="55"/>
    </row>
    <row r="45" customFormat="false" ht="15" hidden="false" customHeight="false" outlineLevel="0" collapsed="false">
      <c r="A45" s="59" t="s">
        <v>468</v>
      </c>
      <c r="B45" s="60" t="n">
        <v>7</v>
      </c>
      <c r="C45" s="60" t="n">
        <v>3</v>
      </c>
      <c r="D45" s="61" t="n">
        <v>4</v>
      </c>
      <c r="F45" s="55"/>
      <c r="G45" s="55"/>
    </row>
    <row r="46" customFormat="false" ht="15" hidden="false" customHeight="false" outlineLevel="0" collapsed="false">
      <c r="A46" s="59" t="s">
        <v>92</v>
      </c>
      <c r="B46" s="60" t="n">
        <v>6</v>
      </c>
      <c r="C46" s="60" t="n">
        <v>2</v>
      </c>
      <c r="D46" s="61" t="n">
        <v>4</v>
      </c>
      <c r="F46" s="55"/>
      <c r="G46" s="55"/>
    </row>
    <row r="47" customFormat="false" ht="15" hidden="false" customHeight="false" outlineLevel="0" collapsed="false">
      <c r="A47" s="59" t="s">
        <v>412</v>
      </c>
      <c r="B47" s="60" t="n">
        <v>4</v>
      </c>
      <c r="C47" s="60" t="n">
        <v>1</v>
      </c>
      <c r="D47" s="61" t="n">
        <v>3</v>
      </c>
      <c r="F47" s="55"/>
      <c r="G47" s="55"/>
    </row>
    <row r="48" customFormat="false" ht="15" hidden="false" customHeight="false" outlineLevel="0" collapsed="false">
      <c r="A48" s="59" t="s">
        <v>199</v>
      </c>
      <c r="B48" s="60" t="n">
        <v>6</v>
      </c>
      <c r="C48" s="60" t="n">
        <v>4</v>
      </c>
      <c r="D48" s="61" t="n">
        <v>2</v>
      </c>
      <c r="F48" s="55"/>
      <c r="G48" s="55"/>
    </row>
    <row r="49" customFormat="false" ht="15" hidden="false" customHeight="false" outlineLevel="0" collapsed="false">
      <c r="A49" s="59" t="s">
        <v>692</v>
      </c>
      <c r="B49" s="60" t="n">
        <v>15</v>
      </c>
      <c r="C49" s="60" t="n">
        <v>11</v>
      </c>
      <c r="D49" s="61" t="n">
        <v>4</v>
      </c>
    </row>
    <row r="50" customFormat="false" ht="15" hidden="false" customHeight="false" outlineLevel="0" collapsed="false">
      <c r="A50" s="59" t="s">
        <v>553</v>
      </c>
      <c r="B50" s="60" t="n">
        <v>5</v>
      </c>
      <c r="C50" s="60" t="n">
        <v>1</v>
      </c>
      <c r="D50" s="61" t="n">
        <v>4</v>
      </c>
    </row>
    <row r="51" customFormat="false" ht="15" hidden="false" customHeight="false" outlineLevel="0" collapsed="false">
      <c r="A51" s="59" t="s">
        <v>416</v>
      </c>
      <c r="B51" s="60" t="n">
        <v>12</v>
      </c>
      <c r="C51" s="60" t="n">
        <v>6</v>
      </c>
      <c r="D51" s="61" t="n">
        <v>6</v>
      </c>
    </row>
    <row r="52" customFormat="false" ht="15" hidden="false" customHeight="false" outlineLevel="0" collapsed="false">
      <c r="A52" s="59" t="s">
        <v>111</v>
      </c>
      <c r="B52" s="60" t="n">
        <v>7</v>
      </c>
      <c r="C52" s="60" t="n">
        <v>4</v>
      </c>
      <c r="D52" s="61" t="n">
        <v>3</v>
      </c>
    </row>
    <row r="53" customFormat="false" ht="15" hidden="false" customHeight="false" outlineLevel="0" collapsed="false">
      <c r="A53" s="59" t="s">
        <v>352</v>
      </c>
      <c r="B53" s="60" t="n">
        <v>7</v>
      </c>
      <c r="C53" s="60" t="n">
        <v>1</v>
      </c>
      <c r="D53" s="61" t="n">
        <v>6</v>
      </c>
    </row>
    <row r="54" customFormat="false" ht="15" hidden="false" customHeight="false" outlineLevel="0" collapsed="false">
      <c r="A54" s="65" t="s">
        <v>488</v>
      </c>
      <c r="B54" s="66" t="n">
        <v>1</v>
      </c>
      <c r="C54" s="66" t="n">
        <v>1</v>
      </c>
      <c r="D54" s="67" t="n">
        <v>0</v>
      </c>
    </row>
    <row r="55" customFormat="false" ht="15" hidden="false" customHeight="false" outlineLevel="0" collapsed="false">
      <c r="A55" s="65" t="s">
        <v>414</v>
      </c>
      <c r="B55" s="66" t="n">
        <v>6</v>
      </c>
      <c r="C55" s="66" t="n">
        <v>1</v>
      </c>
      <c r="D55" s="67" t="n">
        <v>5</v>
      </c>
    </row>
    <row r="56" customFormat="false" ht="15" hidden="false" customHeight="false" outlineLevel="0" collapsed="false">
      <c r="A56" s="65" t="s">
        <v>837</v>
      </c>
      <c r="B56" s="66" t="n">
        <v>17</v>
      </c>
      <c r="C56" s="66" t="n">
        <v>4</v>
      </c>
      <c r="D56" s="67" t="n">
        <v>13</v>
      </c>
    </row>
    <row r="57" customFormat="false" ht="15" hidden="false" customHeight="false" outlineLevel="0" collapsed="false">
      <c r="A57" s="65" t="s">
        <v>609</v>
      </c>
      <c r="B57" s="66" t="n">
        <v>6</v>
      </c>
      <c r="C57" s="66" t="n">
        <v>1</v>
      </c>
      <c r="D57" s="67" t="n">
        <v>5</v>
      </c>
    </row>
    <row r="58" customFormat="false" ht="15" hidden="false" customHeight="false" outlineLevel="0" collapsed="false">
      <c r="A58" s="65" t="s">
        <v>573</v>
      </c>
      <c r="B58" s="66" t="n">
        <v>3</v>
      </c>
      <c r="C58" s="66" t="n">
        <v>1</v>
      </c>
      <c r="D58" s="67" t="n">
        <v>2</v>
      </c>
    </row>
    <row r="59" customFormat="false" ht="15" hidden="false" customHeight="false" outlineLevel="0" collapsed="false">
      <c r="A59" s="65" t="s">
        <v>415</v>
      </c>
      <c r="B59" s="66" t="n">
        <v>17</v>
      </c>
      <c r="C59" s="66" t="n">
        <v>9</v>
      </c>
      <c r="D59" s="67" t="n">
        <v>8</v>
      </c>
    </row>
    <row r="60" customFormat="false" ht="15" hidden="false" customHeight="false" outlineLevel="0" collapsed="false">
      <c r="A60" s="65" t="s">
        <v>788</v>
      </c>
      <c r="B60" s="66" t="n">
        <v>12</v>
      </c>
      <c r="C60" s="66" t="n">
        <v>4</v>
      </c>
      <c r="D60" s="67" t="n">
        <v>8</v>
      </c>
    </row>
    <row r="61" customFormat="false" ht="15" hidden="false" customHeight="false" outlineLevel="0" collapsed="false">
      <c r="A61" s="65" t="s">
        <v>610</v>
      </c>
      <c r="B61" s="66" t="n">
        <v>10</v>
      </c>
      <c r="C61" s="66" t="n">
        <v>1</v>
      </c>
      <c r="D61" s="67" t="n">
        <v>9</v>
      </c>
    </row>
    <row r="62" customFormat="false" ht="15" hidden="false" customHeight="false" outlineLevel="0" collapsed="false">
      <c r="A62" s="65" t="s">
        <v>144</v>
      </c>
      <c r="B62" s="66" t="n">
        <v>4</v>
      </c>
      <c r="C62" s="66" t="n">
        <v>1</v>
      </c>
      <c r="D62" s="67" t="n">
        <v>3</v>
      </c>
    </row>
    <row r="63" customFormat="false" ht="15" hidden="false" customHeight="false" outlineLevel="0" collapsed="false">
      <c r="A63" s="65" t="s">
        <v>761</v>
      </c>
      <c r="B63" s="66" t="n">
        <v>13</v>
      </c>
      <c r="C63" s="66" t="n">
        <v>6</v>
      </c>
      <c r="D63" s="67" t="n">
        <v>7</v>
      </c>
    </row>
    <row r="64" customFormat="false" ht="15" hidden="false" customHeight="false" outlineLevel="0" collapsed="false">
      <c r="A64" s="65" t="s">
        <v>605</v>
      </c>
      <c r="B64" s="66" t="n">
        <v>13</v>
      </c>
      <c r="C64" s="66" t="n">
        <v>2</v>
      </c>
      <c r="D64" s="67" t="n">
        <v>11</v>
      </c>
    </row>
    <row r="65" customFormat="false" ht="15" hidden="false" customHeight="false" outlineLevel="0" collapsed="false">
      <c r="A65" s="65" t="s">
        <v>417</v>
      </c>
      <c r="B65" s="66" t="n">
        <v>5</v>
      </c>
      <c r="C65" s="66" t="n">
        <v>2</v>
      </c>
      <c r="D65" s="67" t="n">
        <v>3</v>
      </c>
    </row>
    <row r="66" customFormat="false" ht="15" hidden="false" customHeight="false" outlineLevel="0" collapsed="false">
      <c r="A66" s="65" t="s">
        <v>658</v>
      </c>
      <c r="B66" s="66" t="n">
        <v>13</v>
      </c>
      <c r="C66" s="66" t="n">
        <v>2</v>
      </c>
      <c r="D66" s="67" t="n">
        <v>11</v>
      </c>
    </row>
    <row r="67" customFormat="false" ht="15" hidden="false" customHeight="false" outlineLevel="0" collapsed="false">
      <c r="A67" s="65" t="s">
        <v>650</v>
      </c>
      <c r="B67" s="66" t="n">
        <v>9</v>
      </c>
      <c r="C67" s="66" t="n">
        <v>4</v>
      </c>
      <c r="D67" s="67" t="n">
        <v>5</v>
      </c>
    </row>
    <row r="68" customFormat="false" ht="15" hidden="false" customHeight="false" outlineLevel="0" collapsed="false">
      <c r="A68" s="65" t="s">
        <v>940</v>
      </c>
      <c r="B68" s="66" t="n">
        <v>12</v>
      </c>
      <c r="C68" s="66" t="n">
        <v>3</v>
      </c>
      <c r="D68" s="67" t="n">
        <v>9</v>
      </c>
    </row>
    <row r="69" customFormat="false" ht="15" hidden="false" customHeight="false" outlineLevel="0" collapsed="false">
      <c r="A69" s="65" t="s">
        <v>419</v>
      </c>
      <c r="B69" s="66" t="n">
        <v>7</v>
      </c>
      <c r="C69" s="66" t="n">
        <v>2</v>
      </c>
      <c r="D69" s="67" t="n">
        <v>5</v>
      </c>
    </row>
    <row r="70" customFormat="false" ht="15" hidden="false" customHeight="false" outlineLevel="0" collapsed="false">
      <c r="A70" s="65" t="s">
        <v>633</v>
      </c>
      <c r="B70" s="66" t="n">
        <v>9</v>
      </c>
      <c r="C70" s="66" t="n">
        <v>3</v>
      </c>
      <c r="D70" s="67" t="n">
        <v>6</v>
      </c>
    </row>
    <row r="71" customFormat="false" ht="15" hidden="false" customHeight="false" outlineLevel="0" collapsed="false">
      <c r="A71" s="65" t="s">
        <v>319</v>
      </c>
      <c r="B71" s="66" t="n">
        <v>11</v>
      </c>
      <c r="C71" s="66" t="n">
        <v>3</v>
      </c>
      <c r="D71" s="67" t="n">
        <v>8</v>
      </c>
    </row>
    <row r="72" customFormat="false" ht="15" hidden="false" customHeight="false" outlineLevel="0" collapsed="false">
      <c r="A72" s="65" t="s">
        <v>625</v>
      </c>
      <c r="B72" s="66" t="n">
        <v>6</v>
      </c>
      <c r="C72" s="66" t="n">
        <v>4</v>
      </c>
      <c r="D72" s="67" t="n">
        <v>2</v>
      </c>
    </row>
    <row r="73" customFormat="false" ht="15" hidden="false" customHeight="false" outlineLevel="0" collapsed="false">
      <c r="A73" s="65" t="s">
        <v>675</v>
      </c>
      <c r="B73" s="66" t="n">
        <v>14</v>
      </c>
      <c r="C73" s="66" t="n">
        <v>8</v>
      </c>
      <c r="D73" s="67" t="n">
        <v>6</v>
      </c>
    </row>
    <row r="74" customFormat="false" ht="15" hidden="false" customHeight="false" outlineLevel="0" collapsed="false">
      <c r="A74" s="65" t="s">
        <v>587</v>
      </c>
      <c r="B74" s="66" t="n">
        <v>11</v>
      </c>
      <c r="C74" s="66" t="n">
        <v>5</v>
      </c>
      <c r="D74" s="67" t="n">
        <v>6</v>
      </c>
    </row>
    <row r="75" customFormat="false" ht="15" hidden="false" customHeight="false" outlineLevel="0" collapsed="false">
      <c r="A75" s="65" t="s">
        <v>151</v>
      </c>
      <c r="B75" s="66" t="n">
        <v>10</v>
      </c>
      <c r="C75" s="66" t="n">
        <v>5</v>
      </c>
      <c r="D75" s="67" t="n">
        <v>5</v>
      </c>
    </row>
    <row r="76" customFormat="false" ht="15" hidden="false" customHeight="false" outlineLevel="0" collapsed="false">
      <c r="A76" s="65" t="s">
        <v>847</v>
      </c>
      <c r="B76" s="66" t="n">
        <v>11</v>
      </c>
      <c r="C76" s="66" t="n">
        <v>5</v>
      </c>
      <c r="D76" s="67" t="n">
        <v>6</v>
      </c>
    </row>
    <row r="77" customFormat="false" ht="15" hidden="false" customHeight="false" outlineLevel="0" collapsed="false">
      <c r="A77" s="65" t="s">
        <v>645</v>
      </c>
      <c r="B77" s="66" t="n">
        <v>11</v>
      </c>
      <c r="C77" s="66" t="n">
        <v>1</v>
      </c>
      <c r="D77" s="67" t="n">
        <v>10</v>
      </c>
    </row>
    <row r="78" customFormat="false" ht="15" hidden="false" customHeight="false" outlineLevel="0" collapsed="false">
      <c r="A78" s="65" t="s">
        <v>418</v>
      </c>
      <c r="B78" s="66" t="n">
        <v>7</v>
      </c>
      <c r="C78" s="66" t="n">
        <v>1</v>
      </c>
      <c r="D78" s="67" t="n">
        <v>6</v>
      </c>
    </row>
    <row r="79" customFormat="false" ht="15" hidden="false" customHeight="false" outlineLevel="0" collapsed="false">
      <c r="A79" s="65" t="s">
        <v>588</v>
      </c>
      <c r="B79" s="66" t="n">
        <v>13</v>
      </c>
      <c r="C79" s="66" t="n">
        <v>1</v>
      </c>
      <c r="D79" s="67" t="n">
        <v>12</v>
      </c>
    </row>
    <row r="80" customFormat="false" ht="15" hidden="false" customHeight="false" outlineLevel="0" collapsed="false">
      <c r="A80" s="65" t="s">
        <v>1009</v>
      </c>
      <c r="B80" s="66" t="n">
        <v>7</v>
      </c>
      <c r="C80" s="66" t="n">
        <v>1</v>
      </c>
      <c r="D80" s="67" t="n">
        <v>6</v>
      </c>
    </row>
    <row r="81" customFormat="false" ht="15" hidden="false" customHeight="false" outlineLevel="0" collapsed="false">
      <c r="A81" s="65" t="s">
        <v>201</v>
      </c>
      <c r="B81" s="66" t="n">
        <v>14</v>
      </c>
      <c r="C81" s="66" t="n">
        <v>9</v>
      </c>
      <c r="D81" s="67" t="n">
        <v>5</v>
      </c>
    </row>
    <row r="82" customFormat="false" ht="15" hidden="false" customHeight="false" outlineLevel="0" collapsed="false">
      <c r="A82" s="65" t="s">
        <v>604</v>
      </c>
      <c r="B82" s="66" t="n">
        <v>4</v>
      </c>
      <c r="C82" s="66" t="n">
        <v>2</v>
      </c>
      <c r="D82" s="67" t="n">
        <v>2</v>
      </c>
    </row>
    <row r="83" customFormat="false" ht="15" hidden="false" customHeight="false" outlineLevel="0" collapsed="false">
      <c r="A83" s="65" t="s">
        <v>469</v>
      </c>
      <c r="B83" s="66" t="n">
        <v>4</v>
      </c>
      <c r="C83" s="66" t="n">
        <v>2</v>
      </c>
      <c r="D83" s="67" t="n">
        <v>2</v>
      </c>
    </row>
    <row r="84" customFormat="false" ht="15" hidden="false" customHeight="false" outlineLevel="0" collapsed="false">
      <c r="A84" s="65" t="s">
        <v>606</v>
      </c>
      <c r="B84" s="66" t="n">
        <v>20</v>
      </c>
      <c r="C84" s="66" t="n">
        <v>5</v>
      </c>
      <c r="D84" s="67" t="n">
        <v>15</v>
      </c>
    </row>
    <row r="85" customFormat="false" ht="15" hidden="false" customHeight="false" outlineLevel="0" collapsed="false">
      <c r="A85" s="65" t="s">
        <v>95</v>
      </c>
      <c r="B85" s="66" t="n">
        <v>1</v>
      </c>
      <c r="C85" s="66" t="n">
        <v>1</v>
      </c>
      <c r="D85" s="67" t="n">
        <v>0</v>
      </c>
    </row>
    <row r="86" customFormat="false" ht="15" hidden="false" customHeight="false" outlineLevel="0" collapsed="false">
      <c r="A86" s="65" t="s">
        <v>707</v>
      </c>
      <c r="B86" s="66" t="n">
        <v>9</v>
      </c>
      <c r="C86" s="66" t="n">
        <v>5</v>
      </c>
      <c r="D86" s="67" t="n">
        <v>4</v>
      </c>
    </row>
    <row r="87" customFormat="false" ht="15" hidden="false" customHeight="false" outlineLevel="0" collapsed="false">
      <c r="A87" s="65" t="s">
        <v>145</v>
      </c>
      <c r="B87" s="66" t="n">
        <v>12</v>
      </c>
      <c r="C87" s="66" t="n">
        <v>7</v>
      </c>
      <c r="D87" s="67" t="n">
        <v>5</v>
      </c>
    </row>
    <row r="88" customFormat="false" ht="15" hidden="false" customHeight="false" outlineLevel="0" collapsed="false">
      <c r="A88" s="65" t="s">
        <v>935</v>
      </c>
      <c r="B88" s="66" t="n">
        <v>6</v>
      </c>
      <c r="C88" s="66" t="n">
        <v>4</v>
      </c>
      <c r="D88" s="67" t="n">
        <v>2</v>
      </c>
    </row>
    <row r="89" customFormat="false" ht="15" hidden="false" customHeight="false" outlineLevel="0" collapsed="false">
      <c r="A89" s="65" t="s">
        <v>142</v>
      </c>
      <c r="B89" s="66" t="n">
        <v>4</v>
      </c>
      <c r="C89" s="66" t="n">
        <v>1</v>
      </c>
      <c r="D89" s="67" t="n">
        <v>3</v>
      </c>
    </row>
    <row r="90" customFormat="false" ht="15" hidden="false" customHeight="false" outlineLevel="0" collapsed="false">
      <c r="A90" s="75" t="s">
        <v>1364</v>
      </c>
      <c r="B90" s="66" t="n">
        <v>11</v>
      </c>
      <c r="C90" s="66" t="n">
        <v>7</v>
      </c>
      <c r="D90" s="76" t="n">
        <v>4</v>
      </c>
    </row>
    <row r="91" customFormat="false" ht="15" hidden="false" customHeight="false" outlineLevel="0" collapsed="false">
      <c r="A91" s="75" t="s">
        <v>1365</v>
      </c>
      <c r="B91" s="66" t="n">
        <v>11</v>
      </c>
      <c r="C91" s="66" t="n">
        <v>6</v>
      </c>
      <c r="D91" s="76" t="n">
        <v>5</v>
      </c>
    </row>
    <row r="92" customFormat="false" ht="15" hidden="false" customHeight="false" outlineLevel="0" collapsed="false">
      <c r="A92" s="65" t="s">
        <v>646</v>
      </c>
      <c r="B92" s="66" t="n">
        <v>19</v>
      </c>
      <c r="C92" s="66" t="n">
        <v>2</v>
      </c>
      <c r="D92" s="67" t="n">
        <v>17</v>
      </c>
    </row>
    <row r="93" customFormat="false" ht="15" hidden="false" customHeight="false" outlineLevel="0" collapsed="false">
      <c r="A93" s="65" t="s">
        <v>626</v>
      </c>
      <c r="B93" s="66" t="n">
        <v>10</v>
      </c>
      <c r="C93" s="66" t="n">
        <v>1</v>
      </c>
      <c r="D93" s="67" t="n">
        <v>9</v>
      </c>
    </row>
    <row r="94" customFormat="false" ht="15" hidden="false" customHeight="false" outlineLevel="0" collapsed="false">
      <c r="A94" s="65" t="s">
        <v>656</v>
      </c>
      <c r="B94" s="66" t="n">
        <v>11</v>
      </c>
      <c r="C94" s="66" t="n">
        <v>7</v>
      </c>
      <c r="D94" s="67" t="n">
        <v>4</v>
      </c>
      <c r="F94" s="55"/>
      <c r="G94" s="55"/>
    </row>
    <row r="95" customFormat="false" ht="15" hidden="false" customHeight="false" outlineLevel="0" collapsed="false">
      <c r="A95" s="65" t="s">
        <v>637</v>
      </c>
      <c r="B95" s="66" t="n">
        <v>9</v>
      </c>
      <c r="C95" s="66" t="n">
        <v>3</v>
      </c>
      <c r="D95" s="67" t="n">
        <v>6</v>
      </c>
      <c r="F95" s="55"/>
      <c r="G95" s="55"/>
    </row>
    <row r="96" customFormat="false" ht="15" hidden="false" customHeight="false" outlineLevel="0" collapsed="false">
      <c r="A96" s="59" t="s">
        <v>685</v>
      </c>
      <c r="B96" s="60" t="n">
        <v>7</v>
      </c>
      <c r="C96" s="60" t="n">
        <v>2</v>
      </c>
      <c r="D96" s="61" t="n">
        <v>5</v>
      </c>
      <c r="F96" s="55"/>
      <c r="G96" s="55"/>
    </row>
    <row r="97" customFormat="false" ht="15" hidden="false" customHeight="false" outlineLevel="0" collapsed="false">
      <c r="A97" s="59" t="s">
        <v>27</v>
      </c>
      <c r="B97" s="60" t="n">
        <v>10</v>
      </c>
      <c r="C97" s="60" t="n">
        <v>7</v>
      </c>
      <c r="D97" s="61" t="n">
        <v>3</v>
      </c>
      <c r="F97" s="55"/>
      <c r="G97" s="55"/>
    </row>
    <row r="98" customFormat="false" ht="15" hidden="false" customHeight="false" outlineLevel="0" collapsed="false">
      <c r="A98" s="59" t="s">
        <v>688</v>
      </c>
      <c r="B98" s="60" t="n">
        <v>12</v>
      </c>
      <c r="C98" s="60" t="n">
        <v>9</v>
      </c>
      <c r="D98" s="61" t="n">
        <v>3</v>
      </c>
      <c r="F98" s="55"/>
      <c r="G98" s="55"/>
    </row>
    <row r="99" customFormat="false" ht="15" hidden="false" customHeight="false" outlineLevel="0" collapsed="false">
      <c r="A99" s="59" t="s">
        <v>592</v>
      </c>
      <c r="B99" s="60" t="n">
        <v>9</v>
      </c>
      <c r="C99" s="60" t="n">
        <v>4</v>
      </c>
      <c r="D99" s="61" t="n">
        <v>5</v>
      </c>
      <c r="F99" s="55"/>
      <c r="G99" s="55"/>
    </row>
    <row r="100" customFormat="false" ht="15" hidden="false" customHeight="false" outlineLevel="0" collapsed="false">
      <c r="A100" s="59" t="s">
        <v>59</v>
      </c>
      <c r="B100" s="60" t="n">
        <v>11</v>
      </c>
      <c r="C100" s="60" t="n">
        <v>4</v>
      </c>
      <c r="D100" s="61" t="n">
        <v>7</v>
      </c>
      <c r="F100" s="55"/>
      <c r="G100" s="55"/>
    </row>
    <row r="101" customFormat="false" ht="15" hidden="false" customHeight="false" outlineLevel="0" collapsed="false">
      <c r="A101" s="59" t="s">
        <v>354</v>
      </c>
      <c r="B101" s="60" t="n">
        <v>6</v>
      </c>
      <c r="C101" s="60" t="n">
        <v>2</v>
      </c>
      <c r="D101" s="61" t="n">
        <v>4</v>
      </c>
      <c r="F101" s="55"/>
      <c r="G101" s="55"/>
    </row>
    <row r="102" customFormat="false" ht="15" hidden="false" customHeight="false" outlineLevel="0" collapsed="false">
      <c r="A102" s="59" t="s">
        <v>871</v>
      </c>
      <c r="B102" s="60" t="n">
        <v>10</v>
      </c>
      <c r="C102" s="60" t="n">
        <v>6</v>
      </c>
      <c r="D102" s="61" t="n">
        <v>4</v>
      </c>
      <c r="F102" s="55"/>
      <c r="G102" s="55"/>
    </row>
    <row r="103" customFormat="false" ht="15" hidden="false" customHeight="false" outlineLevel="0" collapsed="false">
      <c r="A103" s="59" t="s">
        <v>796</v>
      </c>
      <c r="B103" s="60" t="n">
        <v>7</v>
      </c>
      <c r="C103" s="60" t="n">
        <v>4</v>
      </c>
      <c r="D103" s="61" t="n">
        <v>3</v>
      </c>
      <c r="F103" s="55"/>
      <c r="G103" s="55"/>
    </row>
    <row r="104" customFormat="false" ht="15" hidden="false" customHeight="false" outlineLevel="0" collapsed="false">
      <c r="A104" s="59" t="s">
        <v>347</v>
      </c>
      <c r="B104" s="60" t="n">
        <v>12</v>
      </c>
      <c r="C104" s="60" t="n">
        <v>5</v>
      </c>
      <c r="D104" s="61" t="n">
        <v>7</v>
      </c>
      <c r="F104" s="55"/>
      <c r="G104" s="55"/>
    </row>
    <row r="105" customFormat="false" ht="15" hidden="false" customHeight="false" outlineLevel="0" collapsed="false">
      <c r="A105" s="59" t="s">
        <v>760</v>
      </c>
      <c r="B105" s="60" t="n">
        <v>7</v>
      </c>
      <c r="C105" s="60" t="n">
        <v>1</v>
      </c>
      <c r="D105" s="61" t="n">
        <v>6</v>
      </c>
      <c r="F105" s="55"/>
      <c r="G105" s="55"/>
    </row>
    <row r="106" customFormat="false" ht="15" hidden="false" customHeight="false" outlineLevel="0" collapsed="false">
      <c r="A106" s="59" t="s">
        <v>641</v>
      </c>
      <c r="B106" s="60" t="n">
        <v>10</v>
      </c>
      <c r="C106" s="60" t="n">
        <v>4</v>
      </c>
      <c r="D106" s="61" t="n">
        <v>6</v>
      </c>
      <c r="F106" s="55"/>
      <c r="G106" s="55"/>
    </row>
    <row r="107" customFormat="false" ht="15" hidden="false" customHeight="false" outlineLevel="0" collapsed="false">
      <c r="A107" s="59" t="s">
        <v>608</v>
      </c>
      <c r="B107" s="60" t="n">
        <v>19</v>
      </c>
      <c r="C107" s="60" t="n">
        <v>1</v>
      </c>
      <c r="D107" s="61" t="n">
        <v>18</v>
      </c>
      <c r="F107" s="55"/>
      <c r="G107" s="55"/>
    </row>
    <row r="108" customFormat="false" ht="15" hidden="false" customHeight="false" outlineLevel="0" collapsed="false">
      <c r="A108" s="59" t="s">
        <v>607</v>
      </c>
      <c r="B108" s="60" t="n">
        <v>21</v>
      </c>
      <c r="C108" s="60" t="n">
        <v>2</v>
      </c>
      <c r="D108" s="61" t="n">
        <v>19</v>
      </c>
      <c r="F108" s="55"/>
      <c r="G108" s="55"/>
    </row>
    <row r="109" customFormat="false" ht="15" hidden="false" customHeight="false" outlineLevel="0" collapsed="false">
      <c r="A109" s="59" t="s">
        <v>343</v>
      </c>
      <c r="B109" s="60" t="n">
        <v>20</v>
      </c>
      <c r="C109" s="60" t="n">
        <v>13</v>
      </c>
      <c r="D109" s="61" t="n">
        <v>7</v>
      </c>
      <c r="F109" s="55"/>
      <c r="G109" s="55"/>
    </row>
    <row r="110" customFormat="false" ht="15" hidden="false" customHeight="false" outlineLevel="0" collapsed="false">
      <c r="A110" s="59" t="s">
        <v>23</v>
      </c>
      <c r="B110" s="60" t="n">
        <v>3</v>
      </c>
      <c r="C110" s="60" t="n">
        <v>2</v>
      </c>
      <c r="D110" s="61" t="n">
        <v>1</v>
      </c>
      <c r="F110" s="55"/>
      <c r="G110" s="55"/>
    </row>
    <row r="111" customFormat="false" ht="15" hidden="false" customHeight="false" outlineLevel="0" collapsed="false">
      <c r="A111" s="59" t="s">
        <v>611</v>
      </c>
      <c r="B111" s="60" t="n">
        <v>7</v>
      </c>
      <c r="C111" s="60" t="n">
        <v>5</v>
      </c>
      <c r="D111" s="61" t="n">
        <v>2</v>
      </c>
      <c r="F111" s="55"/>
      <c r="G111" s="55"/>
    </row>
    <row r="112" customFormat="false" ht="15" hidden="false" customHeight="false" outlineLevel="0" collapsed="false">
      <c r="A112" s="59" t="s">
        <v>634</v>
      </c>
      <c r="B112" s="60" t="n">
        <v>8</v>
      </c>
      <c r="C112" s="60" t="n">
        <v>3</v>
      </c>
      <c r="D112" s="61" t="n">
        <v>5</v>
      </c>
      <c r="F112" s="55"/>
      <c r="G112" s="55"/>
    </row>
    <row r="113" customFormat="false" ht="15" hidden="false" customHeight="false" outlineLevel="0" collapsed="false">
      <c r="A113" s="59" t="s">
        <v>83</v>
      </c>
      <c r="B113" s="60" t="n">
        <v>1</v>
      </c>
      <c r="C113" s="60" t="n">
        <v>1</v>
      </c>
      <c r="D113" s="61" t="n">
        <v>0</v>
      </c>
      <c r="F113" s="55"/>
      <c r="G113" s="55"/>
    </row>
    <row r="114" customFormat="false" ht="15" hidden="false" customHeight="false" outlineLevel="0" collapsed="false">
      <c r="A114" s="59" t="s">
        <v>600</v>
      </c>
      <c r="B114" s="60" t="n">
        <v>15</v>
      </c>
      <c r="C114" s="60" t="n">
        <v>8</v>
      </c>
      <c r="D114" s="61" t="n">
        <v>7</v>
      </c>
    </row>
    <row r="115" customFormat="false" ht="15" hidden="false" customHeight="false" outlineLevel="0" collapsed="false">
      <c r="A115" s="59" t="s">
        <v>168</v>
      </c>
      <c r="B115" s="60" t="n">
        <v>12</v>
      </c>
      <c r="C115" s="60" t="n">
        <v>7</v>
      </c>
      <c r="D115" s="61" t="n">
        <v>5</v>
      </c>
    </row>
    <row r="116" customFormat="false" ht="15" hidden="false" customHeight="false" outlineLevel="0" collapsed="false">
      <c r="A116" s="59" t="s">
        <v>949</v>
      </c>
      <c r="B116" s="60" t="n">
        <v>9</v>
      </c>
      <c r="C116" s="60" t="n">
        <v>4</v>
      </c>
      <c r="D116" s="61" t="n">
        <v>5</v>
      </c>
    </row>
    <row r="117" customFormat="false" ht="15" hidden="false" customHeight="false" outlineLevel="0" collapsed="false">
      <c r="A117" s="59" t="s">
        <v>295</v>
      </c>
      <c r="B117" s="60" t="n">
        <v>6</v>
      </c>
      <c r="C117" s="60" t="n">
        <v>2</v>
      </c>
      <c r="D117" s="61" t="n">
        <v>4</v>
      </c>
    </row>
    <row r="118" customFormat="false" ht="15" hidden="false" customHeight="false" outlineLevel="0" collapsed="false">
      <c r="A118" s="59" t="s">
        <v>143</v>
      </c>
      <c r="B118" s="60" t="n">
        <v>20</v>
      </c>
      <c r="C118" s="60" t="n">
        <v>10</v>
      </c>
      <c r="D118" s="61" t="n">
        <v>10</v>
      </c>
    </row>
    <row r="119" customFormat="false" ht="15" hidden="false" customHeight="false" outlineLevel="0" collapsed="false">
      <c r="A119" s="59" t="s">
        <v>677</v>
      </c>
      <c r="B119" s="60" t="n">
        <v>9</v>
      </c>
      <c r="C119" s="60" t="n">
        <v>4</v>
      </c>
      <c r="D119" s="61" t="n">
        <v>5</v>
      </c>
    </row>
    <row r="120" customFormat="false" ht="15" hidden="false" customHeight="false" outlineLevel="0" collapsed="false">
      <c r="A120" s="59" t="s">
        <v>756</v>
      </c>
      <c r="B120" s="60" t="n">
        <v>9</v>
      </c>
      <c r="C120" s="60" t="n">
        <v>2</v>
      </c>
      <c r="D120" s="61" t="n">
        <v>7</v>
      </c>
    </row>
    <row r="121" customFormat="false" ht="15" hidden="false" customHeight="false" outlineLevel="0" collapsed="false">
      <c r="A121" s="59" t="s">
        <v>234</v>
      </c>
      <c r="B121" s="60" t="n">
        <v>1</v>
      </c>
      <c r="C121" s="60" t="n">
        <v>1</v>
      </c>
      <c r="D121" s="61" t="n">
        <v>0</v>
      </c>
    </row>
    <row r="122" customFormat="false" ht="15" hidden="false" customHeight="false" outlineLevel="0" collapsed="false">
      <c r="A122" s="59" t="s">
        <v>567</v>
      </c>
      <c r="B122" s="60" t="n">
        <v>16</v>
      </c>
      <c r="C122" s="60" t="n">
        <v>11</v>
      </c>
      <c r="D122" s="61" t="n">
        <v>5</v>
      </c>
    </row>
    <row r="123" customFormat="false" ht="15" hidden="false" customHeight="false" outlineLevel="0" collapsed="false">
      <c r="A123" s="59" t="s">
        <v>506</v>
      </c>
      <c r="B123" s="60" t="n">
        <v>1</v>
      </c>
      <c r="C123" s="60" t="n">
        <v>1</v>
      </c>
      <c r="D123" s="61" t="n">
        <v>0</v>
      </c>
    </row>
    <row r="124" customFormat="false" ht="15" hidden="false" customHeight="false" outlineLevel="0" collapsed="false">
      <c r="A124" s="59" t="s">
        <v>147</v>
      </c>
      <c r="B124" s="60" t="n">
        <v>5</v>
      </c>
      <c r="C124" s="60" t="n">
        <v>4</v>
      </c>
      <c r="D124" s="61" t="n">
        <v>1</v>
      </c>
    </row>
    <row r="125" customFormat="false" ht="15" hidden="false" customHeight="false" outlineLevel="0" collapsed="false">
      <c r="A125" s="59" t="s">
        <v>767</v>
      </c>
      <c r="B125" s="60" t="n">
        <v>15</v>
      </c>
      <c r="C125" s="60" t="n">
        <v>11</v>
      </c>
      <c r="D125" s="61" t="n">
        <v>4</v>
      </c>
    </row>
    <row r="126" customFormat="false" ht="15" hidden="false" customHeight="false" outlineLevel="0" collapsed="false">
      <c r="A126" s="59" t="s">
        <v>96</v>
      </c>
      <c r="B126" s="60" t="n">
        <v>11</v>
      </c>
      <c r="C126" s="60" t="n">
        <v>7</v>
      </c>
      <c r="D126" s="61" t="n">
        <v>4</v>
      </c>
    </row>
    <row r="127" customFormat="false" ht="15" hidden="false" customHeight="false" outlineLevel="0" collapsed="false">
      <c r="A127" s="59" t="s">
        <v>861</v>
      </c>
      <c r="B127" s="60" t="n">
        <v>9</v>
      </c>
      <c r="C127" s="60" t="n">
        <v>1</v>
      </c>
      <c r="D127" s="61" t="n">
        <v>8</v>
      </c>
    </row>
    <row r="128" customFormat="false" ht="15" hidden="false" customHeight="false" outlineLevel="0" collapsed="false">
      <c r="A128" s="59" t="s">
        <v>227</v>
      </c>
      <c r="B128" s="60" t="n">
        <v>9</v>
      </c>
      <c r="C128" s="60" t="n">
        <v>2</v>
      </c>
      <c r="D128" s="61" t="n">
        <v>7</v>
      </c>
    </row>
    <row r="129" customFormat="false" ht="15" hidden="false" customHeight="false" outlineLevel="0" collapsed="false">
      <c r="A129" s="59" t="s">
        <v>601</v>
      </c>
      <c r="B129" s="60" t="n">
        <v>7</v>
      </c>
      <c r="C129" s="60" t="n">
        <v>1</v>
      </c>
      <c r="D129" s="61" t="n">
        <v>6</v>
      </c>
    </row>
    <row r="130" customFormat="false" ht="15" hidden="false" customHeight="false" outlineLevel="0" collapsed="false">
      <c r="A130" s="59" t="s">
        <v>105</v>
      </c>
      <c r="B130" s="60" t="n">
        <v>2</v>
      </c>
      <c r="C130" s="60" t="n">
        <v>1</v>
      </c>
      <c r="D130" s="61" t="n">
        <v>1</v>
      </c>
    </row>
    <row r="131" customFormat="false" ht="15" hidden="false" customHeight="false" outlineLevel="0" collapsed="false">
      <c r="A131" s="59" t="s">
        <v>170</v>
      </c>
      <c r="B131" s="60" t="n">
        <v>3</v>
      </c>
      <c r="C131" s="60" t="n">
        <v>2</v>
      </c>
      <c r="D131" s="61" t="n">
        <v>1</v>
      </c>
    </row>
    <row r="132" customFormat="false" ht="15" hidden="false" customHeight="false" outlineLevel="0" collapsed="false">
      <c r="A132" s="59" t="s">
        <v>775</v>
      </c>
      <c r="B132" s="60" t="n">
        <v>17</v>
      </c>
      <c r="C132" s="60" t="n">
        <v>1</v>
      </c>
      <c r="D132" s="61" t="n">
        <v>16</v>
      </c>
    </row>
    <row r="133" customFormat="false" ht="15" hidden="false" customHeight="false" outlineLevel="0" collapsed="false">
      <c r="A133" s="59" t="s">
        <v>836</v>
      </c>
      <c r="B133" s="60" t="n">
        <v>15</v>
      </c>
      <c r="C133" s="60" t="n">
        <v>7</v>
      </c>
      <c r="D133" s="61" t="n">
        <v>8</v>
      </c>
    </row>
    <row r="134" customFormat="false" ht="15" hidden="false" customHeight="false" outlineLevel="0" collapsed="false">
      <c r="A134" s="59" t="s">
        <v>182</v>
      </c>
      <c r="B134" s="60" t="n">
        <v>4</v>
      </c>
      <c r="C134" s="60" t="n">
        <v>4</v>
      </c>
      <c r="D134" s="61" t="n">
        <v>0</v>
      </c>
    </row>
    <row r="135" customFormat="false" ht="15" hidden="false" customHeight="false" outlineLevel="0" collapsed="false">
      <c r="A135" s="59" t="s">
        <v>841</v>
      </c>
      <c r="B135" s="60" t="n">
        <v>16</v>
      </c>
      <c r="C135" s="60" t="n">
        <v>1</v>
      </c>
      <c r="D135" s="61" t="n">
        <v>15</v>
      </c>
    </row>
    <row r="136" customFormat="false" ht="15" hidden="false" customHeight="false" outlineLevel="0" collapsed="false">
      <c r="A136" s="59" t="s">
        <v>629</v>
      </c>
      <c r="B136" s="60" t="n">
        <v>11</v>
      </c>
      <c r="C136" s="60" t="n">
        <v>6</v>
      </c>
      <c r="D136" s="61" t="n">
        <v>5</v>
      </c>
    </row>
    <row r="137" customFormat="false" ht="15" hidden="false" customHeight="false" outlineLevel="0" collapsed="false">
      <c r="A137" s="59" t="s">
        <v>852</v>
      </c>
      <c r="B137" s="60" t="n">
        <v>8</v>
      </c>
      <c r="C137" s="60" t="n">
        <v>2</v>
      </c>
      <c r="D137" s="61" t="n">
        <v>6</v>
      </c>
    </row>
    <row r="138" customFormat="false" ht="15" hidden="false" customHeight="false" outlineLevel="0" collapsed="false">
      <c r="A138" s="59" t="s">
        <v>26</v>
      </c>
      <c r="B138" s="60" t="n">
        <v>11</v>
      </c>
      <c r="C138" s="60" t="n">
        <v>6</v>
      </c>
      <c r="D138" s="61" t="n">
        <v>5</v>
      </c>
    </row>
    <row r="139" customFormat="false" ht="15" hidden="false" customHeight="false" outlineLevel="0" collapsed="false">
      <c r="A139" s="60" t="s">
        <v>542</v>
      </c>
      <c r="B139" s="60" t="n">
        <v>5</v>
      </c>
      <c r="C139" s="60" t="n">
        <v>4</v>
      </c>
      <c r="D139" s="60" t="n">
        <v>1</v>
      </c>
    </row>
    <row r="140" customFormat="false" ht="15" hidden="false" customHeight="false" outlineLevel="0" collapsed="false">
      <c r="A140" s="59" t="s">
        <v>576</v>
      </c>
      <c r="B140" s="60" t="n">
        <v>10</v>
      </c>
      <c r="C140" s="60" t="n">
        <v>7</v>
      </c>
      <c r="D140" s="61" t="n">
        <v>3</v>
      </c>
    </row>
    <row r="141" customFormat="false" ht="15" hidden="false" customHeight="false" outlineLevel="0" collapsed="false">
      <c r="A141" s="59" t="s">
        <v>1171</v>
      </c>
      <c r="B141" s="60" t="n">
        <v>14</v>
      </c>
      <c r="C141" s="60" t="n">
        <v>9</v>
      </c>
      <c r="D141" s="61" t="n">
        <v>5</v>
      </c>
    </row>
    <row r="142" customFormat="false" ht="15" hidden="false" customHeight="false" outlineLevel="0" collapsed="false">
      <c r="A142" s="59" t="s">
        <v>231</v>
      </c>
      <c r="B142" s="60" t="n">
        <v>17</v>
      </c>
      <c r="C142" s="60" t="n">
        <v>12</v>
      </c>
      <c r="D142" s="61" t="n">
        <v>5</v>
      </c>
    </row>
    <row r="143" customFormat="false" ht="15" hidden="false" customHeight="false" outlineLevel="0" collapsed="false">
      <c r="A143" s="59" t="s">
        <v>303</v>
      </c>
      <c r="B143" s="60" t="n">
        <v>12</v>
      </c>
      <c r="C143" s="60" t="n">
        <v>1</v>
      </c>
      <c r="D143" s="61" t="n">
        <v>11</v>
      </c>
    </row>
    <row r="144" customFormat="false" ht="15" hidden="false" customHeight="false" outlineLevel="0" collapsed="false">
      <c r="A144" s="59" t="s">
        <v>967</v>
      </c>
      <c r="B144" s="60" t="n">
        <v>2</v>
      </c>
      <c r="C144" s="60" t="n">
        <v>1</v>
      </c>
      <c r="D144" s="61" t="n">
        <v>1</v>
      </c>
    </row>
    <row r="145" customFormat="false" ht="15" hidden="false" customHeight="false" outlineLevel="0" collapsed="false">
      <c r="A145" s="59" t="s">
        <v>603</v>
      </c>
      <c r="B145" s="60" t="n">
        <v>3</v>
      </c>
      <c r="C145" s="60" t="n">
        <v>1</v>
      </c>
      <c r="D145" s="61" t="n">
        <v>2</v>
      </c>
    </row>
    <row r="146" customFormat="false" ht="15" hidden="false" customHeight="false" outlineLevel="0" collapsed="false">
      <c r="A146" s="59" t="s">
        <v>820</v>
      </c>
      <c r="B146" s="60" t="n">
        <v>3</v>
      </c>
      <c r="C146" s="60" t="n">
        <v>1</v>
      </c>
      <c r="D146" s="61" t="n">
        <v>2</v>
      </c>
      <c r="F146" s="55"/>
    </row>
    <row r="147" customFormat="false" ht="15" hidden="false" customHeight="false" outlineLevel="0" collapsed="false">
      <c r="A147" s="59" t="s">
        <v>647</v>
      </c>
      <c r="B147" s="60" t="n">
        <v>5</v>
      </c>
      <c r="C147" s="60" t="n">
        <v>1</v>
      </c>
      <c r="D147" s="61" t="n">
        <v>4</v>
      </c>
      <c r="F147" s="55"/>
    </row>
    <row r="148" customFormat="false" ht="15" hidden="false" customHeight="false" outlineLevel="0" collapsed="false">
      <c r="A148" s="59" t="s">
        <v>148</v>
      </c>
      <c r="B148" s="60" t="n">
        <v>6</v>
      </c>
      <c r="C148" s="60" t="n">
        <v>6</v>
      </c>
      <c r="D148" s="61" t="n">
        <v>0</v>
      </c>
      <c r="F148" s="55"/>
    </row>
    <row r="149" customFormat="false" ht="15" hidden="false" customHeight="false" outlineLevel="0" collapsed="false">
      <c r="A149" s="77" t="s">
        <v>1362</v>
      </c>
      <c r="B149" s="78" t="n">
        <v>1</v>
      </c>
      <c r="C149" s="78" t="n">
        <v>1</v>
      </c>
      <c r="D149" s="79" t="n">
        <v>0</v>
      </c>
      <c r="F149" s="55"/>
    </row>
    <row r="150" customFormat="false" ht="15" hidden="false" customHeight="false" outlineLevel="0" collapsed="false">
      <c r="A150" s="77" t="s">
        <v>1360</v>
      </c>
      <c r="B150" s="78" t="n">
        <v>1</v>
      </c>
      <c r="C150" s="78" t="n">
        <v>1</v>
      </c>
      <c r="D150" s="79" t="n">
        <v>0</v>
      </c>
      <c r="F150" s="55"/>
    </row>
    <row r="151" customFormat="false" ht="15" hidden="false" customHeight="false" outlineLevel="0" collapsed="false">
      <c r="A151" s="59" t="s">
        <v>765</v>
      </c>
      <c r="B151" s="60" t="n">
        <v>14</v>
      </c>
      <c r="C151" s="60" t="n">
        <v>7</v>
      </c>
      <c r="D151" s="61" t="n">
        <v>7</v>
      </c>
      <c r="F151" s="55"/>
    </row>
    <row r="152" customFormat="false" ht="15" hidden="false" customHeight="false" outlineLevel="0" collapsed="false">
      <c r="A152" s="59" t="s">
        <v>574</v>
      </c>
      <c r="B152" s="60" t="n">
        <v>20</v>
      </c>
      <c r="C152" s="60" t="n">
        <v>6</v>
      </c>
      <c r="D152" s="61" t="n">
        <v>14</v>
      </c>
      <c r="F152" s="55"/>
    </row>
    <row r="153" customFormat="false" ht="15" hidden="false" customHeight="false" outlineLevel="0" collapsed="false">
      <c r="A153" s="59" t="s">
        <v>94</v>
      </c>
      <c r="B153" s="60" t="n">
        <v>5</v>
      </c>
      <c r="C153" s="60" t="n">
        <v>1</v>
      </c>
      <c r="D153" s="61" t="n">
        <v>4</v>
      </c>
      <c r="F153" s="55"/>
    </row>
    <row r="154" customFormat="false" ht="15" hidden="false" customHeight="false" outlineLevel="0" collapsed="false">
      <c r="A154" s="59" t="s">
        <v>369</v>
      </c>
      <c r="B154" s="60" t="n">
        <v>2</v>
      </c>
      <c r="C154" s="60" t="n">
        <v>2</v>
      </c>
      <c r="D154" s="61" t="n">
        <v>0</v>
      </c>
      <c r="F154" s="55"/>
    </row>
    <row r="155" customFormat="false" ht="15" hidden="false" customHeight="false" outlineLevel="0" collapsed="false">
      <c r="A155" s="65" t="s">
        <v>698</v>
      </c>
      <c r="B155" s="66" t="n">
        <v>15</v>
      </c>
      <c r="C155" s="66" t="n">
        <v>9</v>
      </c>
      <c r="D155" s="67" t="n">
        <v>6</v>
      </c>
      <c r="F155" s="55"/>
    </row>
    <row r="156" customFormat="false" ht="15" hidden="false" customHeight="false" outlineLevel="0" collapsed="false">
      <c r="A156" s="65" t="s">
        <v>715</v>
      </c>
      <c r="B156" s="66" t="n">
        <v>6</v>
      </c>
      <c r="C156" s="66" t="n">
        <v>4</v>
      </c>
      <c r="D156" s="67" t="n">
        <v>2</v>
      </c>
      <c r="F156" s="55"/>
    </row>
    <row r="157" customFormat="false" ht="15" hidden="false" customHeight="false" outlineLevel="0" collapsed="false">
      <c r="A157" s="65" t="s">
        <v>25</v>
      </c>
      <c r="B157" s="66" t="n">
        <v>1</v>
      </c>
      <c r="C157" s="66" t="n">
        <v>1</v>
      </c>
      <c r="D157" s="67" t="n">
        <v>0</v>
      </c>
      <c r="F157" s="55"/>
      <c r="G157" s="55"/>
    </row>
    <row r="158" customFormat="false" ht="15" hidden="false" customHeight="false" outlineLevel="0" collapsed="false">
      <c r="A158" s="65" t="s">
        <v>944</v>
      </c>
      <c r="B158" s="66" t="n">
        <v>7</v>
      </c>
      <c r="C158" s="66" t="n">
        <v>1</v>
      </c>
      <c r="D158" s="67" t="n">
        <v>6</v>
      </c>
      <c r="F158" s="55"/>
      <c r="G158" s="55"/>
    </row>
    <row r="159" customFormat="false" ht="15" hidden="false" customHeight="false" outlineLevel="0" collapsed="false">
      <c r="A159" s="65" t="s">
        <v>106</v>
      </c>
      <c r="B159" s="66" t="n">
        <v>10</v>
      </c>
      <c r="C159" s="66" t="n">
        <v>10</v>
      </c>
      <c r="D159" s="67" t="n">
        <v>0</v>
      </c>
      <c r="F159" s="55"/>
      <c r="G159" s="55"/>
    </row>
    <row r="160" customFormat="false" ht="15" hidden="false" customHeight="false" outlineLevel="0" collapsed="false">
      <c r="A160" s="65" t="s">
        <v>716</v>
      </c>
      <c r="B160" s="66" t="n">
        <v>10</v>
      </c>
      <c r="C160" s="66" t="n">
        <v>10</v>
      </c>
      <c r="D160" s="67" t="n">
        <v>0</v>
      </c>
      <c r="F160" s="55"/>
      <c r="G160" s="55"/>
    </row>
    <row r="161" customFormat="false" ht="15" hidden="false" customHeight="false" outlineLevel="0" collapsed="false">
      <c r="A161" s="65" t="s">
        <v>853</v>
      </c>
      <c r="B161" s="66" t="n">
        <v>11</v>
      </c>
      <c r="C161" s="66" t="n">
        <v>7</v>
      </c>
      <c r="D161" s="67" t="n">
        <v>4</v>
      </c>
      <c r="F161" s="55"/>
      <c r="G161" s="55"/>
    </row>
    <row r="162" customFormat="false" ht="15" hidden="false" customHeight="false" outlineLevel="0" collapsed="false">
      <c r="A162" s="65" t="s">
        <v>291</v>
      </c>
      <c r="B162" s="66" t="n">
        <v>16</v>
      </c>
      <c r="C162" s="66" t="n">
        <v>11</v>
      </c>
      <c r="D162" s="67" t="n">
        <v>5</v>
      </c>
      <c r="F162" s="55"/>
      <c r="G162" s="55"/>
    </row>
    <row r="163" customFormat="false" ht="15" hidden="false" customHeight="false" outlineLevel="0" collapsed="false">
      <c r="A163" s="65" t="s">
        <v>300</v>
      </c>
      <c r="B163" s="66" t="n">
        <v>10</v>
      </c>
      <c r="C163" s="66" t="n">
        <v>5</v>
      </c>
      <c r="D163" s="67" t="n">
        <v>5</v>
      </c>
      <c r="F163" s="55"/>
      <c r="G163" s="55"/>
    </row>
    <row r="164" customFormat="false" ht="15" hidden="false" customHeight="false" outlineLevel="0" collapsed="false">
      <c r="A164" s="65" t="s">
        <v>785</v>
      </c>
      <c r="B164" s="66" t="n">
        <v>18</v>
      </c>
      <c r="C164" s="66" t="n">
        <v>12</v>
      </c>
      <c r="D164" s="67" t="n">
        <v>6</v>
      </c>
      <c r="F164" s="55"/>
      <c r="G164" s="55"/>
    </row>
    <row r="165" customFormat="false" ht="15" hidden="false" customHeight="false" outlineLevel="0" collapsed="false">
      <c r="A165" s="65" t="s">
        <v>67</v>
      </c>
      <c r="B165" s="66" t="n">
        <v>6</v>
      </c>
      <c r="C165" s="66" t="n">
        <v>1</v>
      </c>
      <c r="D165" s="67" t="n">
        <v>5</v>
      </c>
      <c r="F165" s="55"/>
      <c r="G165" s="55"/>
    </row>
    <row r="166" customFormat="false" ht="15" hidden="false" customHeight="false" outlineLevel="0" collapsed="false">
      <c r="A166" s="65" t="s">
        <v>665</v>
      </c>
      <c r="B166" s="66" t="n">
        <v>17</v>
      </c>
      <c r="C166" s="66" t="n">
        <v>12</v>
      </c>
      <c r="D166" s="67" t="n">
        <v>5</v>
      </c>
      <c r="F166" s="55"/>
      <c r="G166" s="55"/>
    </row>
    <row r="167" customFormat="false" ht="15" hidden="false" customHeight="false" outlineLevel="0" collapsed="false">
      <c r="A167" s="65" t="s">
        <v>719</v>
      </c>
      <c r="B167" s="66" t="n">
        <v>23</v>
      </c>
      <c r="C167" s="66" t="n">
        <v>17</v>
      </c>
      <c r="D167" s="67" t="n">
        <v>6</v>
      </c>
      <c r="F167" s="55"/>
      <c r="G167" s="55"/>
    </row>
    <row r="168" customFormat="false" ht="15" hidden="false" customHeight="false" outlineLevel="0" collapsed="false">
      <c r="A168" s="65" t="s">
        <v>936</v>
      </c>
      <c r="B168" s="66" t="n">
        <v>10</v>
      </c>
      <c r="C168" s="66" t="n">
        <v>4</v>
      </c>
      <c r="D168" s="67" t="n">
        <v>6</v>
      </c>
      <c r="F168" s="55"/>
      <c r="G168" s="55"/>
    </row>
    <row r="169" customFormat="false" ht="15" hidden="false" customHeight="false" outlineLevel="0" collapsed="false">
      <c r="A169" s="65" t="s">
        <v>98</v>
      </c>
      <c r="B169" s="66" t="n">
        <v>9</v>
      </c>
      <c r="C169" s="66" t="n">
        <v>6</v>
      </c>
      <c r="D169" s="67" t="n">
        <v>3</v>
      </c>
      <c r="F169" s="55"/>
      <c r="G169" s="55"/>
    </row>
    <row r="170" customFormat="false" ht="15" hidden="false" customHeight="false" outlineLevel="0" collapsed="false">
      <c r="A170" s="65" t="s">
        <v>100</v>
      </c>
      <c r="B170" s="66" t="n">
        <v>8</v>
      </c>
      <c r="C170" s="66" t="n">
        <v>7</v>
      </c>
      <c r="D170" s="67" t="n">
        <v>1</v>
      </c>
      <c r="F170" s="55"/>
      <c r="G170" s="55"/>
    </row>
    <row r="171" customFormat="false" ht="15" hidden="false" customHeight="false" outlineLevel="0" collapsed="false">
      <c r="A171" s="65" t="s">
        <v>822</v>
      </c>
      <c r="B171" s="66" t="n">
        <v>10</v>
      </c>
      <c r="C171" s="66" t="n">
        <v>6</v>
      </c>
      <c r="D171" s="67" t="n">
        <v>4</v>
      </c>
      <c r="F171" s="55"/>
      <c r="G171" s="55"/>
    </row>
    <row r="172" customFormat="false" ht="15" hidden="false" customHeight="false" outlineLevel="0" collapsed="false">
      <c r="A172" s="65" t="s">
        <v>648</v>
      </c>
      <c r="B172" s="66" t="n">
        <v>8</v>
      </c>
      <c r="C172" s="66" t="n">
        <v>4</v>
      </c>
      <c r="D172" s="67" t="n">
        <v>4</v>
      </c>
      <c r="F172" s="55"/>
      <c r="G172" s="55"/>
    </row>
    <row r="173" customFormat="false" ht="15" hidden="false" customHeight="false" outlineLevel="0" collapsed="false">
      <c r="A173" s="65" t="s">
        <v>593</v>
      </c>
      <c r="B173" s="66" t="n">
        <v>7</v>
      </c>
      <c r="C173" s="66" t="n">
        <v>2</v>
      </c>
      <c r="D173" s="67" t="n">
        <v>5</v>
      </c>
      <c r="F173" s="55"/>
      <c r="G173" s="55"/>
    </row>
    <row r="174" customFormat="false" ht="15" hidden="false" customHeight="false" outlineLevel="0" collapsed="false">
      <c r="A174" s="65" t="s">
        <v>789</v>
      </c>
      <c r="B174" s="66" t="n">
        <v>13</v>
      </c>
      <c r="C174" s="66" t="n">
        <v>9</v>
      </c>
      <c r="D174" s="67" t="n">
        <v>4</v>
      </c>
      <c r="F174" s="55"/>
      <c r="G174" s="55"/>
    </row>
    <row r="175" customFormat="false" ht="15" hidden="false" customHeight="false" outlineLevel="0" collapsed="false">
      <c r="A175" s="65" t="s">
        <v>702</v>
      </c>
      <c r="B175" s="66" t="n">
        <v>12</v>
      </c>
      <c r="C175" s="66" t="n">
        <v>6</v>
      </c>
      <c r="D175" s="67" t="n">
        <v>6</v>
      </c>
      <c r="F175" s="55"/>
      <c r="G175" s="55"/>
    </row>
    <row r="176" customFormat="false" ht="15" hidden="false" customHeight="false" outlineLevel="0" collapsed="false">
      <c r="A176" s="65" t="s">
        <v>834</v>
      </c>
      <c r="B176" s="66" t="n">
        <v>11</v>
      </c>
      <c r="C176" s="66" t="n">
        <v>7</v>
      </c>
      <c r="D176" s="67" t="n">
        <v>4</v>
      </c>
      <c r="F176" s="55"/>
      <c r="G176" s="55"/>
    </row>
    <row r="177" customFormat="false" ht="15" hidden="false" customHeight="false" outlineLevel="0" collapsed="false">
      <c r="A177" s="65" t="s">
        <v>583</v>
      </c>
      <c r="B177" s="66" t="n">
        <v>13</v>
      </c>
      <c r="C177" s="66" t="n">
        <v>10</v>
      </c>
      <c r="D177" s="67" t="n">
        <v>3</v>
      </c>
      <c r="F177" s="55"/>
      <c r="G177" s="55"/>
    </row>
    <row r="178" customFormat="false" ht="15" hidden="false" customHeight="false" outlineLevel="0" collapsed="false">
      <c r="A178" s="65" t="s">
        <v>60</v>
      </c>
      <c r="B178" s="66" t="n">
        <v>4</v>
      </c>
      <c r="C178" s="66" t="n">
        <v>1</v>
      </c>
      <c r="D178" s="67" t="n">
        <v>3</v>
      </c>
      <c r="F178" s="55"/>
    </row>
    <row r="179" customFormat="false" ht="15" hidden="false" customHeight="false" outlineLevel="0" collapsed="false">
      <c r="A179" s="65" t="s">
        <v>24</v>
      </c>
      <c r="B179" s="66" t="n">
        <v>10</v>
      </c>
      <c r="C179" s="66" t="n">
        <v>4</v>
      </c>
      <c r="D179" s="67" t="n">
        <v>6</v>
      </c>
      <c r="F179" s="55"/>
    </row>
    <row r="180" customFormat="false" ht="15" hidden="false" customHeight="false" outlineLevel="0" collapsed="false">
      <c r="A180" s="65" t="s">
        <v>721</v>
      </c>
      <c r="B180" s="66" t="n">
        <v>17</v>
      </c>
      <c r="C180" s="66" t="n">
        <v>13</v>
      </c>
      <c r="D180" s="67" t="n">
        <v>4</v>
      </c>
      <c r="F180" s="55"/>
    </row>
    <row r="181" customFormat="false" ht="15" hidden="false" customHeight="false" outlineLevel="0" collapsed="false">
      <c r="A181" s="65" t="s">
        <v>226</v>
      </c>
      <c r="B181" s="66" t="n">
        <v>4</v>
      </c>
      <c r="C181" s="66" t="n">
        <v>4</v>
      </c>
      <c r="D181" s="67" t="n">
        <v>0</v>
      </c>
      <c r="F181" s="55"/>
    </row>
    <row r="182" customFormat="false" ht="15" hidden="false" customHeight="false" outlineLevel="0" collapsed="false">
      <c r="A182" s="65" t="s">
        <v>666</v>
      </c>
      <c r="B182" s="66" t="n">
        <v>14</v>
      </c>
      <c r="C182" s="66" t="n">
        <v>8</v>
      </c>
      <c r="D182" s="67" t="n">
        <v>6</v>
      </c>
      <c r="F182" s="55"/>
    </row>
    <row r="183" customFormat="false" ht="15" hidden="false" customHeight="false" outlineLevel="0" collapsed="false">
      <c r="A183" s="65" t="s">
        <v>1068</v>
      </c>
      <c r="B183" s="66" t="n">
        <v>7</v>
      </c>
      <c r="C183" s="66" t="n">
        <v>2</v>
      </c>
      <c r="D183" s="67" t="n">
        <v>5</v>
      </c>
      <c r="F183" s="55"/>
    </row>
    <row r="184" customFormat="false" ht="15" hidden="false" customHeight="false" outlineLevel="0" collapsed="false">
      <c r="A184" s="65" t="s">
        <v>824</v>
      </c>
      <c r="B184" s="66" t="n">
        <v>9</v>
      </c>
      <c r="C184" s="66" t="n">
        <v>4</v>
      </c>
      <c r="D184" s="67" t="n">
        <v>5</v>
      </c>
      <c r="F184" s="55"/>
    </row>
    <row r="185" customFormat="false" ht="15" hidden="false" customHeight="false" outlineLevel="0" collapsed="false">
      <c r="A185" s="65" t="s">
        <v>421</v>
      </c>
      <c r="B185" s="66" t="n">
        <v>10</v>
      </c>
      <c r="C185" s="66" t="n">
        <v>7</v>
      </c>
      <c r="D185" s="67" t="n">
        <v>3</v>
      </c>
      <c r="F185" s="55"/>
    </row>
    <row r="186" customFormat="false" ht="15" hidden="false" customHeight="false" outlineLevel="0" collapsed="false">
      <c r="A186" s="65" t="s">
        <v>294</v>
      </c>
      <c r="B186" s="66" t="n">
        <v>2</v>
      </c>
      <c r="C186" s="66" t="n">
        <v>1</v>
      </c>
      <c r="D186" s="67" t="n">
        <v>1</v>
      </c>
      <c r="F186" s="55"/>
    </row>
    <row r="187" customFormat="false" ht="15" hidden="false" customHeight="false" outlineLevel="0" collapsed="false">
      <c r="A187" s="65" t="s">
        <v>898</v>
      </c>
      <c r="B187" s="66" t="n">
        <v>10</v>
      </c>
      <c r="C187" s="66" t="n">
        <v>7</v>
      </c>
      <c r="D187" s="67" t="n">
        <v>3</v>
      </c>
      <c r="F187" s="55"/>
    </row>
    <row r="188" customFormat="false" ht="15" hidden="false" customHeight="false" outlineLevel="0" collapsed="false">
      <c r="A188" s="65" t="s">
        <v>377</v>
      </c>
      <c r="B188" s="66" t="n">
        <v>4</v>
      </c>
      <c r="C188" s="66" t="n">
        <v>4</v>
      </c>
      <c r="D188" s="67" t="n">
        <v>0</v>
      </c>
      <c r="F188" s="55"/>
    </row>
    <row r="189" customFormat="false" ht="15" hidden="false" customHeight="false" outlineLevel="0" collapsed="false">
      <c r="A189" s="65" t="s">
        <v>635</v>
      </c>
      <c r="B189" s="66" t="n">
        <v>12</v>
      </c>
      <c r="C189" s="66" t="n">
        <v>5</v>
      </c>
      <c r="D189" s="67" t="n">
        <v>7</v>
      </c>
      <c r="F189" s="55"/>
    </row>
    <row r="190" customFormat="false" ht="15" hidden="false" customHeight="false" outlineLevel="0" collapsed="false">
      <c r="A190" s="65" t="s">
        <v>921</v>
      </c>
      <c r="B190" s="66" t="n">
        <v>8</v>
      </c>
      <c r="C190" s="66" t="n">
        <v>5</v>
      </c>
      <c r="D190" s="67" t="n">
        <v>3</v>
      </c>
      <c r="F190" s="55"/>
    </row>
    <row r="191" customFormat="false" ht="15" hidden="false" customHeight="false" outlineLevel="0" collapsed="false">
      <c r="A191" s="65" t="s">
        <v>470</v>
      </c>
      <c r="B191" s="66" t="n">
        <v>15</v>
      </c>
      <c r="C191" s="66" t="n">
        <v>11</v>
      </c>
      <c r="D191" s="67" t="n">
        <v>4</v>
      </c>
      <c r="F191" s="55"/>
    </row>
    <row r="192" customFormat="false" ht="15" hidden="false" customHeight="false" outlineLevel="0" collapsed="false">
      <c r="A192" s="65" t="s">
        <v>950</v>
      </c>
      <c r="B192" s="66" t="n">
        <v>9</v>
      </c>
      <c r="C192" s="66" t="n">
        <v>5</v>
      </c>
      <c r="D192" s="67" t="n">
        <v>4</v>
      </c>
      <c r="F192" s="55"/>
    </row>
    <row r="193" customFormat="false" ht="15" hidden="false" customHeight="false" outlineLevel="0" collapsed="false">
      <c r="A193" s="65" t="s">
        <v>821</v>
      </c>
      <c r="B193" s="66" t="n">
        <v>4</v>
      </c>
      <c r="C193" s="66" t="n">
        <v>4</v>
      </c>
      <c r="D193" s="67" t="n">
        <v>0</v>
      </c>
      <c r="F193" s="55"/>
    </row>
    <row r="194" customFormat="false" ht="15" hidden="false" customHeight="false" outlineLevel="0" collapsed="false">
      <c r="A194" s="65" t="s">
        <v>636</v>
      </c>
      <c r="B194" s="66" t="n">
        <v>9</v>
      </c>
      <c r="C194" s="66" t="n">
        <v>2</v>
      </c>
      <c r="D194" s="67" t="n">
        <v>7</v>
      </c>
      <c r="F194" s="55"/>
    </row>
    <row r="195" customFormat="false" ht="15" hidden="false" customHeight="false" outlineLevel="0" collapsed="false">
      <c r="A195" s="65" t="s">
        <v>773</v>
      </c>
      <c r="B195" s="66" t="n">
        <v>4</v>
      </c>
      <c r="C195" s="66" t="n">
        <v>1</v>
      </c>
      <c r="D195" s="67" t="n">
        <v>3</v>
      </c>
      <c r="F195" s="55"/>
    </row>
    <row r="196" customFormat="false" ht="15" hidden="false" customHeight="false" outlineLevel="0" collapsed="false">
      <c r="A196" s="65" t="s">
        <v>613</v>
      </c>
      <c r="B196" s="66" t="n">
        <v>7</v>
      </c>
      <c r="C196" s="66" t="n">
        <v>2</v>
      </c>
      <c r="D196" s="67" t="n">
        <v>5</v>
      </c>
      <c r="F196" s="55"/>
    </row>
    <row r="197" customFormat="false" ht="15" hidden="false" customHeight="false" outlineLevel="0" collapsed="false">
      <c r="A197" s="65" t="s">
        <v>293</v>
      </c>
      <c r="B197" s="66" t="n">
        <v>7</v>
      </c>
      <c r="C197" s="66" t="n">
        <v>7</v>
      </c>
      <c r="D197" s="67" t="n">
        <v>0</v>
      </c>
      <c r="F197" s="55"/>
    </row>
    <row r="198" customFormat="false" ht="15" hidden="false" customHeight="false" outlineLevel="0" collapsed="false">
      <c r="A198" s="65" t="s">
        <v>1029</v>
      </c>
      <c r="B198" s="66" t="n">
        <v>16</v>
      </c>
      <c r="C198" s="66" t="n">
        <v>13</v>
      </c>
      <c r="D198" s="67" t="n">
        <v>3</v>
      </c>
      <c r="F198" s="55"/>
    </row>
    <row r="199" customFormat="false" ht="15" hidden="false" customHeight="false" outlineLevel="0" collapsed="false">
      <c r="A199" s="65" t="s">
        <v>242</v>
      </c>
      <c r="B199" s="66" t="n">
        <v>2</v>
      </c>
      <c r="C199" s="66" t="n">
        <v>2</v>
      </c>
      <c r="D199" s="67" t="n">
        <v>0</v>
      </c>
      <c r="F199" s="55"/>
    </row>
    <row r="200" customFormat="false" ht="15" hidden="false" customHeight="false" outlineLevel="0" collapsed="false">
      <c r="A200" s="65" t="s">
        <v>277</v>
      </c>
      <c r="B200" s="66" t="n">
        <v>13</v>
      </c>
      <c r="C200" s="66" t="n">
        <v>10</v>
      </c>
      <c r="D200" s="67" t="n">
        <v>3</v>
      </c>
      <c r="F200" s="55"/>
    </row>
    <row r="201" customFormat="false" ht="15" hidden="false" customHeight="false" outlineLevel="0" collapsed="false">
      <c r="A201" s="65" t="s">
        <v>33</v>
      </c>
      <c r="B201" s="66" t="n">
        <v>13</v>
      </c>
      <c r="C201" s="66" t="n">
        <v>11</v>
      </c>
      <c r="D201" s="67" t="n">
        <v>2</v>
      </c>
      <c r="F201" s="55"/>
    </row>
    <row r="202" customFormat="false" ht="15" hidden="false" customHeight="false" outlineLevel="0" collapsed="false">
      <c r="A202" s="65" t="s">
        <v>69</v>
      </c>
      <c r="B202" s="66" t="n">
        <v>4</v>
      </c>
      <c r="C202" s="66" t="n">
        <v>4</v>
      </c>
      <c r="D202" s="67" t="n">
        <v>0</v>
      </c>
      <c r="F202" s="55"/>
    </row>
    <row r="203" customFormat="false" ht="15" hidden="false" customHeight="false" outlineLevel="0" collapsed="false">
      <c r="A203" s="65" t="s">
        <v>729</v>
      </c>
      <c r="B203" s="66" t="n">
        <v>17</v>
      </c>
      <c r="C203" s="66" t="n">
        <v>13</v>
      </c>
      <c r="D203" s="67" t="n">
        <v>4</v>
      </c>
      <c r="F203" s="55"/>
    </row>
    <row r="204" customFormat="false" ht="15" hidden="false" customHeight="false" outlineLevel="0" collapsed="false">
      <c r="A204" s="65" t="s">
        <v>703</v>
      </c>
      <c r="B204" s="66" t="n">
        <v>7</v>
      </c>
      <c r="C204" s="66" t="n">
        <v>4</v>
      </c>
      <c r="D204" s="67" t="n">
        <v>3</v>
      </c>
      <c r="F204" s="55"/>
    </row>
    <row r="205" customFormat="false" ht="15" hidden="false" customHeight="false" outlineLevel="0" collapsed="false">
      <c r="A205" s="65" t="s">
        <v>840</v>
      </c>
      <c r="B205" s="66" t="n">
        <v>19</v>
      </c>
      <c r="C205" s="66" t="n">
        <v>1</v>
      </c>
      <c r="D205" s="67" t="n">
        <v>18</v>
      </c>
      <c r="F205" s="55"/>
    </row>
    <row r="206" customFormat="false" ht="15" hidden="false" customHeight="false" outlineLevel="0" collapsed="false">
      <c r="A206" s="65" t="s">
        <v>56</v>
      </c>
      <c r="B206" s="66" t="n">
        <v>4</v>
      </c>
      <c r="C206" s="66" t="n">
        <v>3</v>
      </c>
      <c r="D206" s="67" t="n">
        <v>1</v>
      </c>
      <c r="F206" s="55"/>
    </row>
    <row r="207" customFormat="false" ht="15" hidden="false" customHeight="false" outlineLevel="0" collapsed="false">
      <c r="A207" s="65" t="s">
        <v>740</v>
      </c>
      <c r="B207" s="66" t="n">
        <v>20</v>
      </c>
      <c r="C207" s="66" t="n">
        <v>8</v>
      </c>
      <c r="D207" s="67" t="n">
        <v>12</v>
      </c>
      <c r="F207" s="55"/>
    </row>
    <row r="208" customFormat="false" ht="15" hidden="false" customHeight="false" outlineLevel="0" collapsed="false">
      <c r="A208" s="65" t="s">
        <v>228</v>
      </c>
      <c r="B208" s="66" t="n">
        <v>3</v>
      </c>
      <c r="C208" s="66" t="n">
        <v>3</v>
      </c>
      <c r="D208" s="67" t="n">
        <v>0</v>
      </c>
      <c r="F208" s="55"/>
    </row>
    <row r="209" customFormat="false" ht="15" hidden="false" customHeight="false" outlineLevel="0" collapsed="false">
      <c r="A209" s="65" t="s">
        <v>55</v>
      </c>
      <c r="B209" s="66" t="n">
        <v>6</v>
      </c>
      <c r="C209" s="66" t="n">
        <v>3</v>
      </c>
      <c r="D209" s="67" t="n">
        <v>3</v>
      </c>
      <c r="F209" s="55"/>
    </row>
    <row r="210" customFormat="false" ht="15" hidden="false" customHeight="false" outlineLevel="0" collapsed="false">
      <c r="A210" s="65" t="s">
        <v>169</v>
      </c>
      <c r="B210" s="66" t="n">
        <v>10</v>
      </c>
      <c r="C210" s="66" t="n">
        <v>1</v>
      </c>
      <c r="D210" s="67" t="n">
        <v>9</v>
      </c>
      <c r="F210" s="55"/>
    </row>
    <row r="211" customFormat="false" ht="15" hidden="false" customHeight="false" outlineLevel="0" collapsed="false">
      <c r="A211" s="65" t="s">
        <v>630</v>
      </c>
      <c r="B211" s="66" t="n">
        <v>17</v>
      </c>
      <c r="C211" s="66" t="n">
        <v>11</v>
      </c>
      <c r="D211" s="67" t="n">
        <v>6</v>
      </c>
      <c r="F211" s="55"/>
    </row>
    <row r="212" customFormat="false" ht="15" hidden="false" customHeight="false" outlineLevel="0" collapsed="false">
      <c r="A212" s="65" t="s">
        <v>793</v>
      </c>
      <c r="B212" s="66" t="n">
        <v>6</v>
      </c>
      <c r="C212" s="66" t="n">
        <v>5</v>
      </c>
      <c r="D212" s="67" t="n">
        <v>1</v>
      </c>
      <c r="F212" s="55"/>
    </row>
    <row r="213" customFormat="false" ht="15" hidden="false" customHeight="false" outlineLevel="0" collapsed="false">
      <c r="A213" s="65" t="s">
        <v>823</v>
      </c>
      <c r="B213" s="66" t="n">
        <v>7</v>
      </c>
      <c r="C213" s="66" t="n">
        <v>1</v>
      </c>
      <c r="D213" s="67" t="n">
        <v>6</v>
      </c>
      <c r="F213" s="55"/>
    </row>
    <row r="214" customFormat="false" ht="15" hidden="false" customHeight="false" outlineLevel="0" collapsed="false">
      <c r="A214" s="65" t="s">
        <v>366</v>
      </c>
      <c r="B214" s="66" t="n">
        <v>3</v>
      </c>
      <c r="C214" s="66" t="n">
        <v>3</v>
      </c>
      <c r="D214" s="67" t="n">
        <v>0</v>
      </c>
      <c r="F214" s="55"/>
    </row>
    <row r="215" customFormat="false" ht="15" hidden="false" customHeight="false" outlineLevel="0" collapsed="false">
      <c r="A215" s="65" t="s">
        <v>364</v>
      </c>
      <c r="B215" s="66" t="n">
        <v>1</v>
      </c>
      <c r="C215" s="66" t="n">
        <v>1</v>
      </c>
      <c r="D215" s="67" t="n">
        <v>0</v>
      </c>
      <c r="F215" s="55"/>
    </row>
    <row r="216" customFormat="false" ht="15" hidden="false" customHeight="false" outlineLevel="0" collapsed="false">
      <c r="A216" s="65" t="s">
        <v>846</v>
      </c>
      <c r="B216" s="66" t="n">
        <v>14</v>
      </c>
      <c r="C216" s="66" t="n">
        <v>7</v>
      </c>
      <c r="D216" s="67" t="n">
        <v>7</v>
      </c>
      <c r="F216" s="55"/>
    </row>
    <row r="217" customFormat="false" ht="15" hidden="false" customHeight="false" outlineLevel="0" collapsed="false">
      <c r="A217" s="65" t="s">
        <v>612</v>
      </c>
      <c r="B217" s="66" t="n">
        <v>6</v>
      </c>
      <c r="C217" s="66" t="n">
        <v>2</v>
      </c>
      <c r="D217" s="67" t="n">
        <v>4</v>
      </c>
    </row>
    <row r="218" customFormat="false" ht="15" hidden="false" customHeight="false" outlineLevel="0" collapsed="false">
      <c r="A218" s="65" t="s">
        <v>907</v>
      </c>
      <c r="B218" s="66" t="n">
        <v>3</v>
      </c>
      <c r="C218" s="66" t="n">
        <v>2</v>
      </c>
      <c r="D218" s="67" t="n">
        <v>1</v>
      </c>
    </row>
    <row r="219" customFormat="false" ht="15" hidden="false" customHeight="false" outlineLevel="0" collapsed="false">
      <c r="A219" s="65" t="s">
        <v>724</v>
      </c>
      <c r="B219" s="66" t="n">
        <v>10</v>
      </c>
      <c r="C219" s="66" t="n">
        <v>2</v>
      </c>
      <c r="D219" s="67" t="n">
        <v>8</v>
      </c>
    </row>
    <row r="220" customFormat="false" ht="15" hidden="false" customHeight="false" outlineLevel="0" collapsed="false">
      <c r="A220" s="65" t="s">
        <v>602</v>
      </c>
      <c r="B220" s="66" t="n">
        <v>4</v>
      </c>
      <c r="C220" s="66" t="n">
        <v>2</v>
      </c>
      <c r="D220" s="67" t="n">
        <v>2</v>
      </c>
    </row>
    <row r="221" customFormat="false" ht="15" hidden="false" customHeight="false" outlineLevel="0" collapsed="false">
      <c r="A221" s="65" t="s">
        <v>842</v>
      </c>
      <c r="B221" s="66" t="n">
        <v>13</v>
      </c>
      <c r="C221" s="66" t="n">
        <v>7</v>
      </c>
      <c r="D221" s="67" t="n">
        <v>6</v>
      </c>
    </row>
    <row r="222" customFormat="false" ht="15" hidden="false" customHeight="false" outlineLevel="0" collapsed="false">
      <c r="A222" s="75" t="s">
        <v>1366</v>
      </c>
      <c r="B222" s="66" t="n">
        <v>3</v>
      </c>
      <c r="C222" s="66" t="n">
        <v>3</v>
      </c>
      <c r="D222" s="76" t="n">
        <v>0</v>
      </c>
    </row>
    <row r="223" customFormat="false" ht="15" hidden="false" customHeight="false" outlineLevel="0" collapsed="false">
      <c r="A223" s="65" t="s">
        <v>296</v>
      </c>
      <c r="B223" s="66" t="n">
        <v>5</v>
      </c>
      <c r="C223" s="66" t="n">
        <v>2</v>
      </c>
      <c r="D223" s="67" t="n">
        <v>3</v>
      </c>
      <c r="F223" s="55"/>
      <c r="G223" s="55"/>
    </row>
    <row r="224" customFormat="false" ht="15" hidden="false" customHeight="false" outlineLevel="0" collapsed="false">
      <c r="A224" s="65" t="s">
        <v>690</v>
      </c>
      <c r="B224" s="66" t="n">
        <v>13</v>
      </c>
      <c r="C224" s="66" t="n">
        <v>10</v>
      </c>
      <c r="D224" s="67" t="n">
        <v>3</v>
      </c>
      <c r="F224" s="55"/>
      <c r="G224" s="55"/>
    </row>
    <row r="225" customFormat="false" ht="15" hidden="false" customHeight="false" outlineLevel="0" collapsed="false">
      <c r="A225" s="65" t="s">
        <v>839</v>
      </c>
      <c r="B225" s="66" t="n">
        <v>17</v>
      </c>
      <c r="C225" s="66" t="n">
        <v>1</v>
      </c>
      <c r="D225" s="67" t="n">
        <v>16</v>
      </c>
      <c r="F225" s="55"/>
      <c r="G225" s="55"/>
    </row>
    <row r="226" customFormat="false" ht="15" hidden="false" customHeight="false" outlineLevel="0" collapsed="false">
      <c r="A226" s="65" t="s">
        <v>632</v>
      </c>
      <c r="B226" s="66" t="n">
        <v>8</v>
      </c>
      <c r="C226" s="66" t="n">
        <v>5</v>
      </c>
      <c r="D226" s="67" t="n">
        <v>3</v>
      </c>
      <c r="F226" s="55"/>
      <c r="G226" s="55"/>
    </row>
    <row r="227" customFormat="false" ht="15" hidden="false" customHeight="false" outlineLevel="0" collapsed="false">
      <c r="A227" s="65" t="s">
        <v>527</v>
      </c>
      <c r="B227" s="66" t="n">
        <v>5</v>
      </c>
      <c r="C227" s="66" t="n">
        <v>3</v>
      </c>
      <c r="D227" s="67" t="n">
        <v>2</v>
      </c>
      <c r="F227" s="55"/>
      <c r="G227" s="55"/>
    </row>
    <row r="228" customFormat="false" ht="15" hidden="false" customHeight="false" outlineLevel="0" collapsed="false">
      <c r="A228" s="65" t="s">
        <v>253</v>
      </c>
      <c r="B228" s="66" t="n">
        <v>7</v>
      </c>
      <c r="C228" s="66" t="n">
        <v>7</v>
      </c>
      <c r="D228" s="67" t="n">
        <v>0</v>
      </c>
      <c r="F228" s="55"/>
      <c r="G228" s="55"/>
    </row>
    <row r="229" customFormat="false" ht="15" hidden="false" customHeight="false" outlineLevel="0" collapsed="false">
      <c r="A229" s="65" t="s">
        <v>945</v>
      </c>
      <c r="B229" s="66" t="n">
        <v>9</v>
      </c>
      <c r="C229" s="66" t="n">
        <v>9</v>
      </c>
      <c r="D229" s="67" t="n">
        <v>0</v>
      </c>
      <c r="F229" s="55"/>
      <c r="G229" s="55"/>
    </row>
    <row r="230" customFormat="false" ht="15" hidden="false" customHeight="false" outlineLevel="0" collapsed="false">
      <c r="A230" s="65" t="s">
        <v>117</v>
      </c>
      <c r="B230" s="66" t="n">
        <v>5</v>
      </c>
      <c r="C230" s="66" t="n">
        <v>3</v>
      </c>
      <c r="D230" s="67" t="n">
        <v>2</v>
      </c>
      <c r="F230" s="55"/>
      <c r="G230" s="55"/>
    </row>
    <row r="231" customFormat="false" ht="15" hidden="false" customHeight="false" outlineLevel="0" collapsed="false">
      <c r="A231" s="65" t="s">
        <v>584</v>
      </c>
      <c r="B231" s="66" t="n">
        <v>9</v>
      </c>
      <c r="C231" s="66" t="n">
        <v>6</v>
      </c>
      <c r="D231" s="67" t="n">
        <v>3</v>
      </c>
      <c r="F231" s="55"/>
      <c r="G231" s="55"/>
    </row>
    <row r="232" customFormat="false" ht="15" hidden="false" customHeight="false" outlineLevel="0" collapsed="false">
      <c r="A232" s="65" t="s">
        <v>941</v>
      </c>
      <c r="B232" s="66" t="n">
        <v>5</v>
      </c>
      <c r="C232" s="66" t="n">
        <v>4</v>
      </c>
      <c r="D232" s="67" t="n">
        <v>1</v>
      </c>
      <c r="F232" s="55"/>
      <c r="G232" s="55"/>
    </row>
    <row r="233" customFormat="false" ht="15" hidden="false" customHeight="false" outlineLevel="0" collapsed="false">
      <c r="A233" s="65" t="s">
        <v>638</v>
      </c>
      <c r="B233" s="66" t="n">
        <v>8</v>
      </c>
      <c r="C233" s="66" t="n">
        <v>6</v>
      </c>
      <c r="D233" s="67" t="n">
        <v>2</v>
      </c>
      <c r="F233" s="55"/>
      <c r="G233" s="55"/>
    </row>
    <row r="234" customFormat="false" ht="15" hidden="false" customHeight="false" outlineLevel="0" collapsed="false">
      <c r="A234" s="65" t="s">
        <v>784</v>
      </c>
      <c r="B234" s="66" t="n">
        <v>7</v>
      </c>
      <c r="C234" s="66" t="n">
        <v>2</v>
      </c>
      <c r="D234" s="67" t="n">
        <v>5</v>
      </c>
      <c r="F234" s="55"/>
      <c r="G234" s="55"/>
    </row>
    <row r="235" customFormat="false" ht="15" hidden="false" customHeight="false" outlineLevel="0" collapsed="false">
      <c r="A235" s="65" t="s">
        <v>559</v>
      </c>
      <c r="B235" s="66" t="n">
        <v>8</v>
      </c>
      <c r="C235" s="66" t="n">
        <v>3</v>
      </c>
      <c r="D235" s="67" t="n">
        <v>5</v>
      </c>
      <c r="F235" s="55"/>
      <c r="G235" s="55"/>
    </row>
    <row r="236" customFormat="false" ht="15" hidden="false" customHeight="false" outlineLevel="0" collapsed="false">
      <c r="A236" s="65" t="s">
        <v>744</v>
      </c>
      <c r="B236" s="66" t="n">
        <v>14</v>
      </c>
      <c r="C236" s="66" t="n">
        <v>12</v>
      </c>
      <c r="D236" s="67" t="n">
        <v>2</v>
      </c>
      <c r="F236" s="55"/>
      <c r="G236" s="55"/>
    </row>
    <row r="237" customFormat="false" ht="15" hidden="false" customHeight="false" outlineLevel="0" collapsed="false">
      <c r="A237" s="65" t="s">
        <v>225</v>
      </c>
      <c r="B237" s="66" t="n">
        <v>1</v>
      </c>
      <c r="C237" s="66" t="n">
        <v>1</v>
      </c>
      <c r="D237" s="67" t="n">
        <v>0</v>
      </c>
      <c r="F237" s="55"/>
      <c r="G237" s="55"/>
    </row>
    <row r="238" customFormat="false" ht="15" hidden="false" customHeight="false" outlineLevel="0" collapsed="false">
      <c r="A238" s="65" t="s">
        <v>651</v>
      </c>
      <c r="B238" s="66" t="n">
        <v>9</v>
      </c>
      <c r="C238" s="66" t="n">
        <v>4</v>
      </c>
      <c r="D238" s="67" t="n">
        <v>5</v>
      </c>
      <c r="F238" s="55"/>
      <c r="G238" s="55"/>
    </row>
    <row r="239" customFormat="false" ht="15" hidden="false" customHeight="false" outlineLevel="0" collapsed="false">
      <c r="A239" s="65" t="s">
        <v>224</v>
      </c>
      <c r="B239" s="66" t="n">
        <v>2</v>
      </c>
      <c r="C239" s="66" t="n">
        <v>1</v>
      </c>
      <c r="D239" s="67" t="n">
        <v>1</v>
      </c>
      <c r="F239" s="55"/>
      <c r="G239" s="55"/>
    </row>
    <row r="240" customFormat="false" ht="15" hidden="false" customHeight="false" outlineLevel="0" collapsed="false">
      <c r="A240" s="65" t="s">
        <v>362</v>
      </c>
      <c r="B240" s="66" t="n">
        <v>3</v>
      </c>
      <c r="C240" s="66" t="n">
        <v>3</v>
      </c>
      <c r="D240" s="67" t="n">
        <v>0</v>
      </c>
      <c r="F240" s="55"/>
      <c r="G240" s="55"/>
    </row>
    <row r="241" customFormat="false" ht="15" hidden="false" customHeight="false" outlineLevel="0" collapsed="false">
      <c r="A241" s="65" t="s">
        <v>146</v>
      </c>
      <c r="B241" s="66" t="n">
        <v>9</v>
      </c>
      <c r="C241" s="66" t="n">
        <v>2</v>
      </c>
      <c r="D241" s="67" t="n">
        <v>7</v>
      </c>
      <c r="F241" s="55"/>
      <c r="G241" s="55"/>
    </row>
    <row r="242" customFormat="false" ht="15" hidden="false" customHeight="false" outlineLevel="0" collapsed="false">
      <c r="A242" s="65" t="s">
        <v>618</v>
      </c>
      <c r="B242" s="66" t="n">
        <v>3</v>
      </c>
      <c r="C242" s="66" t="n">
        <v>1</v>
      </c>
      <c r="D242" s="67" t="n">
        <v>2</v>
      </c>
      <c r="F242" s="55"/>
      <c r="G242" s="55"/>
    </row>
    <row r="243" customFormat="false" ht="15" hidden="false" customHeight="false" outlineLevel="0" collapsed="false">
      <c r="A243" s="65" t="s">
        <v>278</v>
      </c>
      <c r="B243" s="66" t="n">
        <v>5</v>
      </c>
      <c r="C243" s="66" t="n">
        <v>4</v>
      </c>
      <c r="D243" s="67" t="n">
        <v>1</v>
      </c>
    </row>
    <row r="244" customFormat="false" ht="15" hidden="false" customHeight="false" outlineLevel="0" collapsed="false">
      <c r="A244" s="65" t="s">
        <v>127</v>
      </c>
      <c r="B244" s="66" t="n">
        <v>9</v>
      </c>
      <c r="C244" s="66" t="n">
        <v>4</v>
      </c>
      <c r="D244" s="67" t="n">
        <v>5</v>
      </c>
    </row>
    <row r="245" customFormat="false" ht="15" hidden="false" customHeight="false" outlineLevel="0" collapsed="false">
      <c r="A245" s="65" t="s">
        <v>43</v>
      </c>
      <c r="B245" s="66" t="n">
        <v>2</v>
      </c>
      <c r="C245" s="66" t="n">
        <v>1</v>
      </c>
      <c r="D245" s="67" t="n">
        <v>1</v>
      </c>
    </row>
    <row r="246" customFormat="false" ht="15" hidden="false" customHeight="false" outlineLevel="0" collapsed="false">
      <c r="A246" s="65" t="s">
        <v>681</v>
      </c>
      <c r="B246" s="66" t="n">
        <v>17</v>
      </c>
      <c r="C246" s="66" t="n">
        <v>16</v>
      </c>
      <c r="D246" s="67" t="n">
        <v>1</v>
      </c>
    </row>
    <row r="247" customFormat="false" ht="15" hidden="false" customHeight="false" outlineLevel="0" collapsed="false">
      <c r="A247" s="65" t="s">
        <v>167</v>
      </c>
      <c r="B247" s="66" t="n">
        <v>1</v>
      </c>
      <c r="C247" s="66" t="n">
        <v>1</v>
      </c>
      <c r="D247" s="67" t="n">
        <v>0</v>
      </c>
    </row>
    <row r="248" customFormat="false" ht="15" hidden="false" customHeight="false" outlineLevel="0" collapsed="false">
      <c r="A248" s="65" t="s">
        <v>99</v>
      </c>
      <c r="B248" s="66" t="n">
        <v>2</v>
      </c>
      <c r="C248" s="66" t="n">
        <v>2</v>
      </c>
      <c r="D248" s="67" t="n">
        <v>0</v>
      </c>
    </row>
    <row r="249" customFormat="false" ht="15" hidden="false" customHeight="false" outlineLevel="0" collapsed="false">
      <c r="A249" s="65" t="s">
        <v>240</v>
      </c>
      <c r="B249" s="66" t="n">
        <v>2</v>
      </c>
      <c r="C249" s="66" t="n">
        <v>1</v>
      </c>
      <c r="D249" s="67" t="n">
        <v>1</v>
      </c>
    </row>
    <row r="250" customFormat="false" ht="15" hidden="false" customHeight="false" outlineLevel="0" collapsed="false">
      <c r="A250" s="65" t="s">
        <v>102</v>
      </c>
      <c r="B250" s="66" t="n">
        <v>11</v>
      </c>
      <c r="C250" s="66" t="n">
        <v>8</v>
      </c>
      <c r="D250" s="67" t="n">
        <v>3</v>
      </c>
    </row>
    <row r="251" customFormat="false" ht="15" hidden="false" customHeight="false" outlineLevel="0" collapsed="false">
      <c r="A251" s="65" t="s">
        <v>938</v>
      </c>
      <c r="B251" s="66" t="n">
        <v>7</v>
      </c>
      <c r="C251" s="66" t="n">
        <v>1</v>
      </c>
      <c r="D251" s="67" t="n">
        <v>6</v>
      </c>
    </row>
    <row r="252" customFormat="false" ht="15" hidden="false" customHeight="false" outlineLevel="0" collapsed="false">
      <c r="A252" s="59" t="s">
        <v>934</v>
      </c>
      <c r="B252" s="60" t="n">
        <v>10</v>
      </c>
      <c r="C252" s="60" t="n">
        <v>5</v>
      </c>
      <c r="D252" s="61" t="n">
        <v>5</v>
      </c>
    </row>
    <row r="253" customFormat="false" ht="15" hidden="false" customHeight="false" outlineLevel="0" collapsed="false">
      <c r="A253" s="59" t="s">
        <v>49</v>
      </c>
      <c r="B253" s="60" t="n">
        <v>3</v>
      </c>
      <c r="C253" s="60" t="n">
        <v>1</v>
      </c>
      <c r="D253" s="61" t="n">
        <v>2</v>
      </c>
    </row>
    <row r="254" customFormat="false" ht="15" hidden="false" customHeight="false" outlineLevel="0" collapsed="false">
      <c r="A254" s="59" t="s">
        <v>627</v>
      </c>
      <c r="B254" s="60" t="n">
        <v>6</v>
      </c>
      <c r="C254" s="60" t="n">
        <v>1</v>
      </c>
      <c r="D254" s="61" t="n">
        <v>5</v>
      </c>
    </row>
    <row r="255" customFormat="false" ht="15" hidden="false" customHeight="false" outlineLevel="0" collapsed="false">
      <c r="A255" s="59" t="s">
        <v>101</v>
      </c>
      <c r="B255" s="60" t="n">
        <v>5</v>
      </c>
      <c r="C255" s="60" t="n">
        <v>4</v>
      </c>
      <c r="D255" s="61" t="n">
        <v>1</v>
      </c>
    </row>
    <row r="256" customFormat="false" ht="15" hidden="false" customHeight="false" outlineLevel="0" collapsed="false">
      <c r="A256" s="59" t="s">
        <v>476</v>
      </c>
      <c r="B256" s="60" t="n">
        <v>9</v>
      </c>
      <c r="C256" s="60" t="n">
        <v>8</v>
      </c>
      <c r="D256" s="61" t="n">
        <v>1</v>
      </c>
    </row>
    <row r="257" customFormat="false" ht="15" hidden="false" customHeight="false" outlineLevel="0" collapsed="false">
      <c r="A257" s="59" t="s">
        <v>423</v>
      </c>
      <c r="B257" s="60" t="n">
        <v>5</v>
      </c>
      <c r="C257" s="60" t="n">
        <v>4</v>
      </c>
      <c r="D257" s="61" t="n">
        <v>1</v>
      </c>
    </row>
    <row r="258" customFormat="false" ht="15" hidden="false" customHeight="false" outlineLevel="0" collapsed="false">
      <c r="A258" s="59" t="s">
        <v>397</v>
      </c>
      <c r="B258" s="60" t="n">
        <v>1</v>
      </c>
      <c r="C258" s="60" t="n">
        <v>1</v>
      </c>
      <c r="D258" s="61" t="n">
        <v>0</v>
      </c>
    </row>
    <row r="259" customFormat="false" ht="15" hidden="false" customHeight="false" outlineLevel="0" collapsed="false">
      <c r="A259" s="59" t="s">
        <v>471</v>
      </c>
      <c r="B259" s="60" t="n">
        <v>4</v>
      </c>
      <c r="C259" s="60" t="n">
        <v>3</v>
      </c>
      <c r="D259" s="61" t="n">
        <v>1</v>
      </c>
    </row>
    <row r="260" customFormat="false" ht="15" hidden="false" customHeight="false" outlineLevel="0" collapsed="false">
      <c r="A260" s="59" t="s">
        <v>737</v>
      </c>
      <c r="B260" s="60" t="n">
        <v>3</v>
      </c>
      <c r="C260" s="60" t="n">
        <v>1</v>
      </c>
      <c r="D260" s="61" t="n">
        <v>2</v>
      </c>
    </row>
    <row r="261" customFormat="false" ht="15" hidden="false" customHeight="false" outlineLevel="0" collapsed="false">
      <c r="A261" s="59" t="s">
        <v>819</v>
      </c>
      <c r="B261" s="60" t="n">
        <v>4</v>
      </c>
      <c r="C261" s="60" t="n">
        <v>1</v>
      </c>
      <c r="D261" s="61" t="n">
        <v>3</v>
      </c>
    </row>
    <row r="262" customFormat="false" ht="15" hidden="false" customHeight="false" outlineLevel="0" collapsed="false">
      <c r="A262" s="59" t="s">
        <v>297</v>
      </c>
      <c r="B262" s="60" t="n">
        <v>9</v>
      </c>
      <c r="C262" s="60" t="n">
        <v>4</v>
      </c>
      <c r="D262" s="61" t="n">
        <v>5</v>
      </c>
    </row>
    <row r="263" customFormat="false" ht="15" hidden="false" customHeight="false" outlineLevel="0" collapsed="false">
      <c r="A263" s="59" t="s">
        <v>491</v>
      </c>
      <c r="B263" s="60" t="n">
        <v>3</v>
      </c>
      <c r="C263" s="60" t="n">
        <v>3</v>
      </c>
      <c r="D263" s="61" t="n">
        <v>0</v>
      </c>
    </row>
    <row r="264" customFormat="false" ht="15" hidden="false" customHeight="false" outlineLevel="0" collapsed="false">
      <c r="A264" s="59" t="s">
        <v>298</v>
      </c>
      <c r="B264" s="60" t="n">
        <v>4</v>
      </c>
      <c r="C264" s="60" t="n">
        <v>2</v>
      </c>
      <c r="D264" s="61" t="n">
        <v>2</v>
      </c>
    </row>
    <row r="265" customFormat="false" ht="15" hidden="false" customHeight="false" outlineLevel="0" collapsed="false">
      <c r="A265" s="59" t="s">
        <v>356</v>
      </c>
      <c r="B265" s="60" t="n">
        <v>3</v>
      </c>
      <c r="C265" s="60" t="n">
        <v>2</v>
      </c>
      <c r="D265" s="61" t="n">
        <v>1</v>
      </c>
    </row>
    <row r="266" customFormat="false" ht="15" hidden="false" customHeight="false" outlineLevel="0" collapsed="false">
      <c r="A266" s="59" t="s">
        <v>868</v>
      </c>
      <c r="B266" s="60" t="n">
        <v>17</v>
      </c>
      <c r="C266" s="60" t="n">
        <v>5</v>
      </c>
      <c r="D266" s="61" t="n">
        <v>12</v>
      </c>
    </row>
    <row r="267" customFormat="false" ht="15" hidden="false" customHeight="false" outlineLevel="0" collapsed="false">
      <c r="A267" s="59" t="s">
        <v>739</v>
      </c>
      <c r="B267" s="60" t="n">
        <v>17</v>
      </c>
      <c r="C267" s="60" t="n">
        <v>15</v>
      </c>
      <c r="D267" s="61" t="n">
        <v>2</v>
      </c>
    </row>
    <row r="268" customFormat="false" ht="15" hidden="false" customHeight="false" outlineLevel="0" collapsed="false">
      <c r="A268" s="59" t="s">
        <v>239</v>
      </c>
      <c r="B268" s="60" t="n">
        <v>7</v>
      </c>
      <c r="C268" s="60" t="n">
        <v>1</v>
      </c>
      <c r="D268" s="61" t="n">
        <v>6</v>
      </c>
    </row>
    <row r="269" customFormat="false" ht="15" hidden="false" customHeight="false" outlineLevel="0" collapsed="false">
      <c r="A269" s="59" t="s">
        <v>29</v>
      </c>
      <c r="B269" s="60" t="n">
        <v>1</v>
      </c>
      <c r="C269" s="60" t="n">
        <v>1</v>
      </c>
      <c r="D269" s="61" t="n">
        <v>0</v>
      </c>
    </row>
    <row r="270" customFormat="false" ht="15" hidden="false" customHeight="false" outlineLevel="0" collapsed="false">
      <c r="A270" s="59" t="s">
        <v>232</v>
      </c>
      <c r="B270" s="60" t="n">
        <v>13</v>
      </c>
      <c r="C270" s="60" t="n">
        <v>13</v>
      </c>
      <c r="D270" s="61" t="n">
        <v>0</v>
      </c>
    </row>
    <row r="271" customFormat="false" ht="15" hidden="false" customHeight="false" outlineLevel="0" collapsed="false">
      <c r="A271" s="59" t="s">
        <v>642</v>
      </c>
      <c r="B271" s="60" t="n">
        <v>18</v>
      </c>
      <c r="C271" s="60" t="n">
        <v>11</v>
      </c>
      <c r="D271" s="61" t="n">
        <v>7</v>
      </c>
    </row>
    <row r="272" customFormat="false" ht="15" hidden="false" customHeight="false" outlineLevel="0" collapsed="false">
      <c r="A272" s="59" t="s">
        <v>1007</v>
      </c>
      <c r="B272" s="60" t="n">
        <v>13</v>
      </c>
      <c r="C272" s="60" t="n">
        <v>12</v>
      </c>
      <c r="D272" s="61" t="n">
        <v>1</v>
      </c>
    </row>
    <row r="273" customFormat="false" ht="15" hidden="false" customHeight="false" outlineLevel="0" collapsed="false">
      <c r="A273" s="59" t="s">
        <v>355</v>
      </c>
      <c r="B273" s="60" t="n">
        <v>3</v>
      </c>
      <c r="C273" s="60" t="n">
        <v>1</v>
      </c>
      <c r="D273" s="61" t="n">
        <v>2</v>
      </c>
    </row>
    <row r="274" customFormat="false" ht="15" hidden="false" customHeight="false" outlineLevel="0" collapsed="false">
      <c r="A274" s="59" t="s">
        <v>697</v>
      </c>
      <c r="B274" s="60" t="n">
        <v>7</v>
      </c>
      <c r="C274" s="60" t="n">
        <v>4</v>
      </c>
      <c r="D274" s="61" t="n">
        <v>3</v>
      </c>
    </row>
    <row r="275" customFormat="false" ht="15" hidden="false" customHeight="false" outlineLevel="0" collapsed="false">
      <c r="A275" s="59" t="s">
        <v>208</v>
      </c>
      <c r="B275" s="60" t="n">
        <v>3</v>
      </c>
      <c r="C275" s="60" t="n">
        <v>2</v>
      </c>
      <c r="D275" s="61" t="n">
        <v>1</v>
      </c>
    </row>
    <row r="276" customFormat="false" ht="15" hidden="false" customHeight="false" outlineLevel="0" collapsed="false">
      <c r="A276" s="59" t="s">
        <v>577</v>
      </c>
      <c r="B276" s="60" t="n">
        <v>6</v>
      </c>
      <c r="C276" s="60" t="n">
        <v>5</v>
      </c>
      <c r="D276" s="61" t="n">
        <v>1</v>
      </c>
    </row>
    <row r="277" customFormat="false" ht="15" hidden="false" customHeight="false" outlineLevel="0" collapsed="false">
      <c r="A277" s="59" t="s">
        <v>246</v>
      </c>
      <c r="B277" s="60" t="n">
        <v>7</v>
      </c>
      <c r="C277" s="60" t="n">
        <v>7</v>
      </c>
      <c r="D277" s="61" t="n">
        <v>0</v>
      </c>
    </row>
    <row r="278" customFormat="false" ht="15" hidden="false" customHeight="false" outlineLevel="0" collapsed="false">
      <c r="A278" s="59" t="s">
        <v>951</v>
      </c>
      <c r="B278" s="60" t="n">
        <v>13</v>
      </c>
      <c r="C278" s="60" t="n">
        <v>9</v>
      </c>
      <c r="D278" s="61" t="n">
        <v>4</v>
      </c>
    </row>
    <row r="279" customFormat="false" ht="15" hidden="false" customHeight="false" outlineLevel="0" collapsed="false">
      <c r="A279" s="59" t="s">
        <v>299</v>
      </c>
      <c r="B279" s="60" t="n">
        <v>4</v>
      </c>
      <c r="C279" s="60" t="n">
        <v>1</v>
      </c>
      <c r="D279" s="61" t="n">
        <v>3</v>
      </c>
    </row>
    <row r="280" customFormat="false" ht="15" hidden="false" customHeight="false" outlineLevel="0" collapsed="false">
      <c r="A280" s="59" t="s">
        <v>353</v>
      </c>
      <c r="B280" s="60" t="n">
        <v>8</v>
      </c>
      <c r="C280" s="60" t="n">
        <v>5</v>
      </c>
      <c r="D280" s="61" t="n">
        <v>3</v>
      </c>
    </row>
    <row r="281" customFormat="false" ht="15" hidden="false" customHeight="false" outlineLevel="0" collapsed="false">
      <c r="A281" s="59" t="s">
        <v>233</v>
      </c>
      <c r="B281" s="60" t="n">
        <v>10</v>
      </c>
      <c r="C281" s="60" t="n">
        <v>8</v>
      </c>
      <c r="D281" s="61" t="n">
        <v>2</v>
      </c>
    </row>
    <row r="282" customFormat="false" ht="15" hidden="false" customHeight="false" outlineLevel="0" collapsed="false">
      <c r="A282" s="59" t="s">
        <v>877</v>
      </c>
      <c r="B282" s="60" t="n">
        <v>8</v>
      </c>
      <c r="C282" s="60" t="n">
        <v>8</v>
      </c>
      <c r="D282" s="61" t="n">
        <v>0</v>
      </c>
    </row>
    <row r="283" customFormat="false" ht="15" hidden="false" customHeight="false" outlineLevel="0" collapsed="false">
      <c r="A283" s="59" t="s">
        <v>878</v>
      </c>
      <c r="B283" s="60" t="n">
        <v>2</v>
      </c>
      <c r="C283" s="60" t="n">
        <v>2</v>
      </c>
      <c r="D283" s="61" t="n">
        <v>0</v>
      </c>
    </row>
    <row r="284" customFormat="false" ht="15" hidden="false" customHeight="false" outlineLevel="0" collapsed="false">
      <c r="A284" s="59" t="s">
        <v>420</v>
      </c>
      <c r="B284" s="60" t="n">
        <v>5</v>
      </c>
      <c r="C284" s="60" t="n">
        <v>2</v>
      </c>
      <c r="D284" s="61" t="n">
        <v>3</v>
      </c>
    </row>
    <row r="285" customFormat="false" ht="15" hidden="false" customHeight="false" outlineLevel="0" collapsed="false">
      <c r="A285" s="59" t="s">
        <v>883</v>
      </c>
      <c r="B285" s="60" t="n">
        <v>12</v>
      </c>
      <c r="C285" s="60" t="n">
        <v>12</v>
      </c>
      <c r="D285" s="61" t="n">
        <v>0</v>
      </c>
    </row>
    <row r="286" customFormat="false" ht="15" hidden="false" customHeight="false" outlineLevel="0" collapsed="false">
      <c r="A286" s="59" t="s">
        <v>358</v>
      </c>
      <c r="B286" s="60" t="n">
        <v>9</v>
      </c>
      <c r="C286" s="60" t="n">
        <v>1</v>
      </c>
      <c r="D286" s="61" t="n">
        <v>8</v>
      </c>
    </row>
    <row r="287" customFormat="false" ht="15" hidden="false" customHeight="false" outlineLevel="0" collapsed="false">
      <c r="A287" s="59" t="s">
        <v>766</v>
      </c>
      <c r="B287" s="60" t="n">
        <v>12</v>
      </c>
      <c r="C287" s="60" t="n">
        <v>10</v>
      </c>
      <c r="D287" s="61" t="n">
        <v>2</v>
      </c>
    </row>
    <row r="288" customFormat="false" ht="15" hidden="false" customHeight="false" outlineLevel="0" collapsed="false">
      <c r="A288" s="59" t="s">
        <v>323</v>
      </c>
      <c r="B288" s="60" t="n">
        <v>1</v>
      </c>
      <c r="C288" s="60" t="n">
        <v>1</v>
      </c>
      <c r="D288" s="61" t="n">
        <v>0</v>
      </c>
    </row>
    <row r="289" customFormat="false" ht="15" hidden="false" customHeight="false" outlineLevel="0" collapsed="false">
      <c r="A289" s="59" t="s">
        <v>172</v>
      </c>
      <c r="B289" s="60" t="n">
        <v>16</v>
      </c>
      <c r="C289" s="60" t="n">
        <v>14</v>
      </c>
      <c r="D289" s="61" t="n">
        <v>2</v>
      </c>
    </row>
    <row r="290" customFormat="false" ht="15" hidden="false" customHeight="false" outlineLevel="0" collapsed="false">
      <c r="A290" s="59" t="s">
        <v>430</v>
      </c>
      <c r="B290" s="60" t="n">
        <v>3</v>
      </c>
      <c r="C290" s="60" t="n">
        <v>3</v>
      </c>
      <c r="D290" s="61" t="n">
        <v>0</v>
      </c>
    </row>
    <row r="291" customFormat="false" ht="15" hidden="false" customHeight="false" outlineLevel="0" collapsed="false">
      <c r="A291" s="59" t="s">
        <v>244</v>
      </c>
      <c r="B291" s="60" t="n">
        <v>4</v>
      </c>
      <c r="C291" s="60" t="n">
        <v>3</v>
      </c>
      <c r="D291" s="61" t="n">
        <v>1</v>
      </c>
    </row>
    <row r="292" customFormat="false" ht="15" hidden="false" customHeight="false" outlineLevel="0" collapsed="false">
      <c r="A292" s="59" t="s">
        <v>683</v>
      </c>
      <c r="B292" s="60" t="n">
        <v>18</v>
      </c>
      <c r="C292" s="60" t="n">
        <v>8</v>
      </c>
      <c r="D292" s="61" t="n">
        <v>10</v>
      </c>
    </row>
    <row r="293" customFormat="false" ht="15" hidden="false" customHeight="false" outlineLevel="0" collapsed="false">
      <c r="A293" s="59" t="s">
        <v>97</v>
      </c>
      <c r="B293" s="60" t="n">
        <v>1</v>
      </c>
      <c r="C293" s="60" t="n">
        <v>1</v>
      </c>
      <c r="D293" s="61" t="n">
        <v>0</v>
      </c>
    </row>
    <row r="294" customFormat="false" ht="15" hidden="false" customHeight="false" outlineLevel="0" collapsed="false">
      <c r="A294" s="59" t="s">
        <v>774</v>
      </c>
      <c r="B294" s="60" t="n">
        <v>12</v>
      </c>
      <c r="C294" s="60" t="n">
        <v>5</v>
      </c>
      <c r="D294" s="61" t="n">
        <v>7</v>
      </c>
    </row>
    <row r="295" customFormat="false" ht="15" hidden="false" customHeight="false" outlineLevel="0" collapsed="false">
      <c r="A295" s="59" t="s">
        <v>929</v>
      </c>
      <c r="B295" s="60" t="n">
        <v>9</v>
      </c>
      <c r="C295" s="60" t="n">
        <v>6</v>
      </c>
      <c r="D295" s="61" t="n">
        <v>3</v>
      </c>
    </row>
    <row r="296" customFormat="false" ht="15" hidden="false" customHeight="false" outlineLevel="0" collapsed="false">
      <c r="A296" s="59" t="s">
        <v>41</v>
      </c>
      <c r="B296" s="60" t="n">
        <v>4</v>
      </c>
      <c r="C296" s="60" t="n">
        <v>3</v>
      </c>
      <c r="D296" s="61" t="n">
        <v>1</v>
      </c>
    </row>
    <row r="297" customFormat="false" ht="15" hidden="false" customHeight="false" outlineLevel="0" collapsed="false">
      <c r="A297" s="59" t="s">
        <v>676</v>
      </c>
      <c r="B297" s="60" t="n">
        <v>9</v>
      </c>
      <c r="C297" s="60" t="n">
        <v>5</v>
      </c>
      <c r="D297" s="61" t="n">
        <v>4</v>
      </c>
    </row>
    <row r="298" customFormat="false" ht="15" hidden="false" customHeight="false" outlineLevel="0" collapsed="false">
      <c r="A298" s="59" t="s">
        <v>422</v>
      </c>
      <c r="B298" s="60" t="n">
        <v>8</v>
      </c>
      <c r="C298" s="60" t="n">
        <v>4</v>
      </c>
      <c r="D298" s="61" t="n">
        <v>4</v>
      </c>
    </row>
    <row r="299" customFormat="false" ht="15" hidden="false" customHeight="false" outlineLevel="0" collapsed="false">
      <c r="A299" s="59" t="s">
        <v>1037</v>
      </c>
      <c r="B299" s="60" t="n">
        <v>7</v>
      </c>
      <c r="C299" s="60" t="n">
        <v>5</v>
      </c>
      <c r="D299" s="61" t="n">
        <v>2</v>
      </c>
    </row>
    <row r="300" customFormat="false" ht="15" hidden="false" customHeight="false" outlineLevel="0" collapsed="false">
      <c r="A300" s="59" t="s">
        <v>888</v>
      </c>
      <c r="B300" s="60" t="n">
        <v>14</v>
      </c>
      <c r="C300" s="60" t="n">
        <v>14</v>
      </c>
      <c r="D300" s="61" t="n">
        <v>0</v>
      </c>
    </row>
    <row r="301" customFormat="false" ht="15" hidden="false" customHeight="false" outlineLevel="0" collapsed="false">
      <c r="A301" s="59" t="s">
        <v>474</v>
      </c>
      <c r="B301" s="60" t="n">
        <v>10</v>
      </c>
      <c r="C301" s="60" t="n">
        <v>6</v>
      </c>
      <c r="D301" s="61" t="n">
        <v>4</v>
      </c>
    </row>
    <row r="302" customFormat="false" ht="15" hidden="false" customHeight="false" outlineLevel="0" collapsed="false">
      <c r="A302" s="59" t="s">
        <v>31</v>
      </c>
      <c r="B302" s="60" t="n">
        <v>14</v>
      </c>
      <c r="C302" s="60" t="n">
        <v>10</v>
      </c>
      <c r="D302" s="61" t="n">
        <v>4</v>
      </c>
    </row>
    <row r="303" customFormat="false" ht="15" hidden="false" customHeight="false" outlineLevel="0" collapsed="false">
      <c r="A303" s="59" t="s">
        <v>187</v>
      </c>
      <c r="B303" s="60" t="n">
        <v>1</v>
      </c>
      <c r="C303" s="60" t="n">
        <v>1</v>
      </c>
      <c r="D303" s="61" t="n">
        <v>0</v>
      </c>
    </row>
    <row r="304" customFormat="false" ht="15" hidden="false" customHeight="false" outlineLevel="0" collapsed="false">
      <c r="A304" s="59" t="s">
        <v>219</v>
      </c>
      <c r="B304" s="60" t="n">
        <v>5</v>
      </c>
      <c r="C304" s="60" t="n">
        <v>5</v>
      </c>
      <c r="D304" s="61" t="n">
        <v>0</v>
      </c>
    </row>
    <row r="305" customFormat="false" ht="15" hidden="false" customHeight="false" outlineLevel="0" collapsed="false">
      <c r="A305" s="59" t="s">
        <v>790</v>
      </c>
      <c r="B305" s="60" t="n">
        <v>14</v>
      </c>
      <c r="C305" s="60" t="n">
        <v>10</v>
      </c>
      <c r="D305" s="61" t="n">
        <v>4</v>
      </c>
    </row>
    <row r="306" customFormat="false" ht="15" hidden="false" customHeight="false" outlineLevel="0" collapsed="false">
      <c r="A306" s="59" t="s">
        <v>660</v>
      </c>
      <c r="B306" s="60" t="n">
        <v>13</v>
      </c>
      <c r="C306" s="60" t="n">
        <v>12</v>
      </c>
      <c r="D306" s="61" t="n">
        <v>1</v>
      </c>
    </row>
    <row r="307" customFormat="false" ht="15" hidden="false" customHeight="false" outlineLevel="0" collapsed="false">
      <c r="A307" s="59" t="s">
        <v>35</v>
      </c>
      <c r="B307" s="60" t="n">
        <v>6</v>
      </c>
      <c r="C307" s="60" t="n">
        <v>6</v>
      </c>
      <c r="D307" s="61" t="n">
        <v>0</v>
      </c>
    </row>
    <row r="308" customFormat="false" ht="15" hidden="false" customHeight="false" outlineLevel="0" collapsed="false">
      <c r="A308" s="59" t="s">
        <v>686</v>
      </c>
      <c r="B308" s="60" t="n">
        <v>14</v>
      </c>
      <c r="C308" s="60" t="n">
        <v>11</v>
      </c>
      <c r="D308" s="61" t="n">
        <v>3</v>
      </c>
    </row>
    <row r="309" customFormat="false" ht="15" hidden="false" customHeight="false" outlineLevel="0" collapsed="false">
      <c r="A309" s="59" t="s">
        <v>426</v>
      </c>
      <c r="B309" s="60" t="n">
        <v>6</v>
      </c>
      <c r="C309" s="60" t="n">
        <v>5</v>
      </c>
      <c r="D309" s="61" t="n">
        <v>1</v>
      </c>
    </row>
    <row r="310" customFormat="false" ht="15" hidden="false" customHeight="false" outlineLevel="0" collapsed="false">
      <c r="A310" s="59" t="s">
        <v>53</v>
      </c>
      <c r="B310" s="60" t="n">
        <v>2</v>
      </c>
      <c r="C310" s="60" t="n">
        <v>2</v>
      </c>
      <c r="D310" s="61" t="n">
        <v>0</v>
      </c>
    </row>
    <row r="311" customFormat="false" ht="15" hidden="false" customHeight="false" outlineLevel="0" collapsed="false">
      <c r="A311" s="59" t="s">
        <v>952</v>
      </c>
      <c r="B311" s="60" t="n">
        <v>11</v>
      </c>
      <c r="C311" s="60" t="n">
        <v>9</v>
      </c>
      <c r="D311" s="61" t="n">
        <v>2</v>
      </c>
    </row>
    <row r="312" customFormat="false" ht="15" hidden="false" customHeight="false" outlineLevel="0" collapsed="false">
      <c r="A312" s="59" t="s">
        <v>472</v>
      </c>
      <c r="B312" s="60" t="n">
        <v>9</v>
      </c>
      <c r="C312" s="60" t="n">
        <v>1</v>
      </c>
      <c r="D312" s="61" t="n">
        <v>8</v>
      </c>
    </row>
    <row r="313" customFormat="false" ht="15" hidden="false" customHeight="false" outlineLevel="0" collapsed="false">
      <c r="A313" s="59" t="s">
        <v>884</v>
      </c>
      <c r="B313" s="60" t="n">
        <v>12</v>
      </c>
      <c r="C313" s="60" t="n">
        <v>10</v>
      </c>
      <c r="D313" s="61" t="n">
        <v>2</v>
      </c>
    </row>
    <row r="314" customFormat="false" ht="15" hidden="false" customHeight="false" outlineLevel="0" collapsed="false">
      <c r="A314" s="59" t="s">
        <v>46</v>
      </c>
      <c r="B314" s="60" t="n">
        <v>5</v>
      </c>
      <c r="C314" s="60" t="n">
        <v>5</v>
      </c>
      <c r="D314" s="61" t="n">
        <v>0</v>
      </c>
    </row>
    <row r="315" customFormat="false" ht="15" hidden="false" customHeight="false" outlineLevel="0" collapsed="false">
      <c r="A315" s="59" t="s">
        <v>181</v>
      </c>
      <c r="B315" s="60" t="n">
        <v>4</v>
      </c>
      <c r="C315" s="60" t="n">
        <v>2</v>
      </c>
      <c r="D315" s="61" t="n">
        <v>2</v>
      </c>
    </row>
    <row r="316" customFormat="false" ht="15" hidden="false" customHeight="false" outlineLevel="0" collapsed="false">
      <c r="A316" s="59" t="s">
        <v>718</v>
      </c>
      <c r="B316" s="60" t="n">
        <v>8</v>
      </c>
      <c r="C316" s="60" t="n">
        <v>8</v>
      </c>
      <c r="D316" s="61" t="n">
        <v>0</v>
      </c>
    </row>
    <row r="317" customFormat="false" ht="15" hidden="false" customHeight="false" outlineLevel="0" collapsed="false">
      <c r="A317" s="59" t="s">
        <v>500</v>
      </c>
      <c r="B317" s="60" t="n">
        <v>4</v>
      </c>
      <c r="C317" s="60" t="n">
        <v>3</v>
      </c>
      <c r="D317" s="61" t="n">
        <v>1</v>
      </c>
    </row>
    <row r="318" customFormat="false" ht="15" hidden="false" customHeight="false" outlineLevel="0" collapsed="false">
      <c r="A318" s="59" t="s">
        <v>34</v>
      </c>
      <c r="B318" s="60" t="n">
        <v>4</v>
      </c>
      <c r="C318" s="60" t="n">
        <v>3</v>
      </c>
      <c r="D318" s="61" t="n">
        <v>1</v>
      </c>
    </row>
    <row r="319" customFormat="false" ht="15" hidden="false" customHeight="false" outlineLevel="0" collapsed="false">
      <c r="A319" s="59" t="s">
        <v>762</v>
      </c>
      <c r="B319" s="60" t="n">
        <v>7</v>
      </c>
      <c r="C319" s="60" t="n">
        <v>3</v>
      </c>
      <c r="D319" s="61" t="n">
        <v>4</v>
      </c>
    </row>
    <row r="320" customFormat="false" ht="15" hidden="false" customHeight="false" outlineLevel="0" collapsed="false">
      <c r="A320" s="59" t="s">
        <v>595</v>
      </c>
      <c r="B320" s="60" t="n">
        <v>8</v>
      </c>
      <c r="C320" s="60" t="n">
        <v>1</v>
      </c>
      <c r="D320" s="61" t="n">
        <v>7</v>
      </c>
    </row>
    <row r="321" customFormat="false" ht="15" hidden="false" customHeight="false" outlineLevel="0" collapsed="false">
      <c r="A321" s="59" t="s">
        <v>304</v>
      </c>
      <c r="B321" s="60" t="n">
        <v>5</v>
      </c>
      <c r="C321" s="60" t="n">
        <v>4</v>
      </c>
      <c r="D321" s="61" t="n">
        <v>1</v>
      </c>
    </row>
    <row r="322" customFormat="false" ht="15" hidden="false" customHeight="false" outlineLevel="0" collapsed="false">
      <c r="A322" s="59" t="s">
        <v>305</v>
      </c>
      <c r="B322" s="60" t="n">
        <v>14</v>
      </c>
      <c r="C322" s="60" t="n">
        <v>9</v>
      </c>
      <c r="D322" s="61" t="n">
        <v>5</v>
      </c>
    </row>
    <row r="323" customFormat="false" ht="15" hidden="false" customHeight="false" outlineLevel="0" collapsed="false">
      <c r="A323" s="59" t="s">
        <v>289</v>
      </c>
      <c r="B323" s="60" t="n">
        <v>7</v>
      </c>
      <c r="C323" s="60" t="n">
        <v>6</v>
      </c>
      <c r="D323" s="61" t="n">
        <v>1</v>
      </c>
    </row>
    <row r="324" customFormat="false" ht="15" hidden="false" customHeight="false" outlineLevel="0" collapsed="false">
      <c r="A324" s="59" t="s">
        <v>149</v>
      </c>
      <c r="B324" s="60" t="n">
        <v>14</v>
      </c>
      <c r="C324" s="60" t="n">
        <v>14</v>
      </c>
      <c r="D324" s="61" t="n">
        <v>0</v>
      </c>
    </row>
    <row r="325" customFormat="false" ht="15" hidden="false" customHeight="false" outlineLevel="0" collapsed="false">
      <c r="A325" s="59" t="s">
        <v>32</v>
      </c>
      <c r="B325" s="60" t="n">
        <v>11</v>
      </c>
      <c r="C325" s="60" t="n">
        <v>2</v>
      </c>
      <c r="D325" s="61" t="n">
        <v>9</v>
      </c>
    </row>
    <row r="326" customFormat="false" ht="15" hidden="false" customHeight="false" outlineLevel="0" collapsed="false">
      <c r="A326" s="59" t="s">
        <v>486</v>
      </c>
      <c r="B326" s="60" t="n">
        <v>3</v>
      </c>
      <c r="C326" s="60" t="n">
        <v>3</v>
      </c>
      <c r="D326" s="61" t="n">
        <v>0</v>
      </c>
    </row>
    <row r="327" customFormat="false" ht="15" hidden="false" customHeight="false" outlineLevel="0" collapsed="false">
      <c r="A327" s="59" t="s">
        <v>424</v>
      </c>
      <c r="B327" s="60" t="n">
        <v>9</v>
      </c>
      <c r="C327" s="60" t="n">
        <v>5</v>
      </c>
      <c r="D327" s="61" t="n">
        <v>4</v>
      </c>
    </row>
    <row r="328" customFormat="false" ht="15" hidden="false" customHeight="false" outlineLevel="0" collapsed="false">
      <c r="A328" s="59" t="s">
        <v>473</v>
      </c>
      <c r="B328" s="60" t="n">
        <v>9</v>
      </c>
      <c r="C328" s="60" t="n">
        <v>5</v>
      </c>
      <c r="D328" s="61" t="n">
        <v>4</v>
      </c>
    </row>
    <row r="329" customFormat="false" ht="15" hidden="false" customHeight="false" outlineLevel="0" collapsed="false">
      <c r="A329" s="59" t="s">
        <v>425</v>
      </c>
      <c r="B329" s="60" t="n">
        <v>14</v>
      </c>
      <c r="C329" s="60" t="n">
        <v>11</v>
      </c>
      <c r="D329" s="61" t="n">
        <v>3</v>
      </c>
    </row>
    <row r="330" customFormat="false" ht="15" hidden="false" customHeight="false" outlineLevel="0" collapsed="false">
      <c r="A330" s="59" t="s">
        <v>614</v>
      </c>
      <c r="B330" s="60" t="n">
        <v>1</v>
      </c>
      <c r="C330" s="60" t="n">
        <v>1</v>
      </c>
      <c r="D330" s="61" t="n">
        <v>0</v>
      </c>
    </row>
    <row r="331" customFormat="false" ht="15" hidden="false" customHeight="false" outlineLevel="0" collapsed="false">
      <c r="A331" s="59" t="s">
        <v>742</v>
      </c>
      <c r="B331" s="60" t="n">
        <v>6</v>
      </c>
      <c r="C331" s="60" t="n">
        <v>6</v>
      </c>
      <c r="D331" s="61" t="n">
        <v>0</v>
      </c>
    </row>
    <row r="332" customFormat="false" ht="15" hidden="false" customHeight="false" outlineLevel="0" collapsed="false">
      <c r="A332" s="59" t="s">
        <v>309</v>
      </c>
      <c r="B332" s="60" t="n">
        <v>4</v>
      </c>
      <c r="C332" s="60" t="n">
        <v>3</v>
      </c>
      <c r="D332" s="61" t="n">
        <v>1</v>
      </c>
    </row>
    <row r="333" customFormat="false" ht="15" hidden="false" customHeight="false" outlineLevel="0" collapsed="false">
      <c r="A333" s="59" t="s">
        <v>443</v>
      </c>
      <c r="B333" s="60" t="n">
        <v>9</v>
      </c>
      <c r="C333" s="60" t="n">
        <v>9</v>
      </c>
      <c r="D333" s="61" t="n">
        <v>0</v>
      </c>
    </row>
    <row r="334" customFormat="false" ht="15" hidden="false" customHeight="false" outlineLevel="0" collapsed="false">
      <c r="A334" s="59" t="s">
        <v>292</v>
      </c>
      <c r="B334" s="60" t="n">
        <v>4</v>
      </c>
      <c r="C334" s="60" t="n">
        <v>3</v>
      </c>
      <c r="D334" s="61" t="n">
        <v>1</v>
      </c>
    </row>
    <row r="335" customFormat="false" ht="15" hidden="false" customHeight="false" outlineLevel="0" collapsed="false">
      <c r="A335" s="59" t="s">
        <v>475</v>
      </c>
      <c r="B335" s="60" t="n">
        <v>5</v>
      </c>
      <c r="C335" s="60" t="n">
        <v>4</v>
      </c>
      <c r="D335" s="61" t="n">
        <v>1</v>
      </c>
    </row>
    <row r="336" customFormat="false" ht="15" hidden="false" customHeight="false" outlineLevel="0" collapsed="false">
      <c r="A336" s="59" t="s">
        <v>579</v>
      </c>
      <c r="B336" s="60" t="n">
        <v>8</v>
      </c>
      <c r="C336" s="60" t="n">
        <v>3</v>
      </c>
      <c r="D336" s="61" t="n">
        <v>5</v>
      </c>
    </row>
    <row r="337" customFormat="false" ht="15" hidden="false" customHeight="false" outlineLevel="0" collapsed="false">
      <c r="A337" s="59" t="s">
        <v>40</v>
      </c>
      <c r="B337" s="60" t="n">
        <v>5</v>
      </c>
      <c r="C337" s="60" t="n">
        <v>3</v>
      </c>
      <c r="D337" s="61" t="n">
        <v>2</v>
      </c>
    </row>
    <row r="338" customFormat="false" ht="15" hidden="false" customHeight="false" outlineLevel="0" collapsed="false">
      <c r="A338" s="59" t="s">
        <v>177</v>
      </c>
      <c r="B338" s="60" t="n">
        <v>10</v>
      </c>
      <c r="C338" s="60" t="n">
        <v>10</v>
      </c>
      <c r="D338" s="61" t="n">
        <v>0</v>
      </c>
    </row>
    <row r="339" customFormat="false" ht="15" hidden="false" customHeight="false" outlineLevel="0" collapsed="false">
      <c r="A339" s="59" t="s">
        <v>534</v>
      </c>
      <c r="B339" s="60" t="n">
        <v>2</v>
      </c>
      <c r="C339" s="60" t="n">
        <v>2</v>
      </c>
      <c r="D339" s="61" t="n">
        <v>0</v>
      </c>
    </row>
    <row r="340" customFormat="false" ht="15" hidden="false" customHeight="false" outlineLevel="0" collapsed="false">
      <c r="A340" s="59" t="s">
        <v>457</v>
      </c>
      <c r="B340" s="60" t="n">
        <v>2</v>
      </c>
      <c r="C340" s="60" t="n">
        <v>2</v>
      </c>
      <c r="D340" s="61" t="n">
        <v>0</v>
      </c>
    </row>
    <row r="341" customFormat="false" ht="15" hidden="false" customHeight="false" outlineLevel="0" collapsed="false">
      <c r="A341" s="59" t="s">
        <v>786</v>
      </c>
      <c r="B341" s="60" t="n">
        <v>4</v>
      </c>
      <c r="C341" s="60" t="n">
        <v>2</v>
      </c>
      <c r="D341" s="61" t="n">
        <v>2</v>
      </c>
    </row>
    <row r="342" customFormat="false" ht="15" hidden="false" customHeight="false" outlineLevel="0" collapsed="false">
      <c r="A342" s="59" t="s">
        <v>235</v>
      </c>
      <c r="B342" s="60" t="n">
        <v>3</v>
      </c>
      <c r="C342" s="60" t="n">
        <v>3</v>
      </c>
      <c r="D342" s="61" t="n">
        <v>0</v>
      </c>
    </row>
    <row r="343" customFormat="false" ht="15" hidden="false" customHeight="false" outlineLevel="0" collapsed="false">
      <c r="A343" s="59" t="s">
        <v>705</v>
      </c>
      <c r="B343" s="60" t="n">
        <v>15</v>
      </c>
      <c r="C343" s="60" t="n">
        <v>13</v>
      </c>
      <c r="D343" s="61" t="n">
        <v>2</v>
      </c>
    </row>
    <row r="344" customFormat="false" ht="15" hidden="false" customHeight="false" outlineLevel="0" collapsed="false">
      <c r="A344" s="59" t="s">
        <v>655</v>
      </c>
      <c r="B344" s="60" t="n">
        <v>10</v>
      </c>
      <c r="C344" s="60" t="n">
        <v>8</v>
      </c>
      <c r="D344" s="61" t="n">
        <v>2</v>
      </c>
    </row>
    <row r="345" customFormat="false" ht="15" hidden="false" customHeight="false" outlineLevel="0" collapsed="false">
      <c r="A345" s="59" t="s">
        <v>238</v>
      </c>
      <c r="B345" s="60" t="n">
        <v>4</v>
      </c>
      <c r="C345" s="60" t="n">
        <v>2</v>
      </c>
      <c r="D345" s="61" t="n">
        <v>2</v>
      </c>
    </row>
    <row r="346" customFormat="false" ht="15" hidden="false" customHeight="false" outlineLevel="0" collapsed="false">
      <c r="A346" s="59" t="s">
        <v>528</v>
      </c>
      <c r="B346" s="60" t="n">
        <v>14</v>
      </c>
      <c r="C346" s="60" t="n">
        <v>14</v>
      </c>
      <c r="D346" s="61" t="n">
        <v>0</v>
      </c>
    </row>
    <row r="347" customFormat="false" ht="15" hidden="false" customHeight="false" outlineLevel="0" collapsed="false">
      <c r="A347" s="59" t="s">
        <v>357</v>
      </c>
      <c r="B347" s="60" t="n">
        <v>4</v>
      </c>
      <c r="C347" s="60" t="n">
        <v>3</v>
      </c>
      <c r="D347" s="61" t="n">
        <v>1</v>
      </c>
    </row>
    <row r="348" customFormat="false" ht="15" hidden="false" customHeight="false" outlineLevel="0" collapsed="false">
      <c r="A348" s="59" t="s">
        <v>271</v>
      </c>
      <c r="B348" s="60" t="n">
        <v>2</v>
      </c>
      <c r="C348" s="60" t="n">
        <v>1</v>
      </c>
      <c r="D348" s="61" t="n">
        <v>1</v>
      </c>
    </row>
    <row r="349" customFormat="false" ht="15" hidden="false" customHeight="false" outlineLevel="0" collapsed="false">
      <c r="A349" s="59" t="s">
        <v>229</v>
      </c>
      <c r="B349" s="60" t="n">
        <v>3</v>
      </c>
      <c r="C349" s="60" t="n">
        <v>1</v>
      </c>
      <c r="D349" s="61" t="n">
        <v>2</v>
      </c>
    </row>
    <row r="350" customFormat="false" ht="15" hidden="false" customHeight="false" outlineLevel="0" collapsed="false">
      <c r="A350" s="59" t="s">
        <v>230</v>
      </c>
      <c r="B350" s="60" t="n">
        <v>5</v>
      </c>
      <c r="C350" s="60" t="n">
        <v>5</v>
      </c>
      <c r="D350" s="61" t="n">
        <v>0</v>
      </c>
    </row>
    <row r="351" customFormat="false" ht="15" hidden="false" customHeight="false" outlineLevel="0" collapsed="false">
      <c r="A351" s="59" t="s">
        <v>769</v>
      </c>
      <c r="B351" s="60" t="n">
        <v>9</v>
      </c>
      <c r="C351" s="60" t="n">
        <v>1</v>
      </c>
      <c r="D351" s="61" t="n">
        <v>8</v>
      </c>
    </row>
    <row r="352" customFormat="false" ht="15" hidden="false" customHeight="false" outlineLevel="0" collapsed="false">
      <c r="A352" s="59" t="s">
        <v>166</v>
      </c>
      <c r="B352" s="60" t="n">
        <v>13</v>
      </c>
      <c r="C352" s="60" t="n">
        <v>13</v>
      </c>
      <c r="D352" s="61" t="n">
        <v>0</v>
      </c>
    </row>
    <row r="353" customFormat="false" ht="15" hidden="false" customHeight="false" outlineLevel="0" collapsed="false">
      <c r="A353" s="59" t="s">
        <v>171</v>
      </c>
      <c r="B353" s="60" t="n">
        <v>8</v>
      </c>
      <c r="C353" s="60" t="n">
        <v>8</v>
      </c>
      <c r="D353" s="61" t="n">
        <v>0</v>
      </c>
    </row>
    <row r="354" customFormat="false" ht="15" hidden="false" customHeight="false" outlineLevel="0" collapsed="false">
      <c r="A354" s="59" t="s">
        <v>30</v>
      </c>
      <c r="B354" s="60" t="n">
        <v>6</v>
      </c>
      <c r="C354" s="60" t="n">
        <v>3</v>
      </c>
      <c r="D354" s="61" t="n">
        <v>3</v>
      </c>
    </row>
    <row r="355" customFormat="false" ht="15" hidden="false" customHeight="false" outlineLevel="0" collapsed="false">
      <c r="A355" s="59" t="s">
        <v>747</v>
      </c>
      <c r="B355" s="60" t="n">
        <v>9</v>
      </c>
      <c r="C355" s="60" t="n">
        <v>9</v>
      </c>
      <c r="D355" s="61" t="n">
        <v>0</v>
      </c>
    </row>
    <row r="356" customFormat="false" ht="15" hidden="false" customHeight="false" outlineLevel="0" collapsed="false">
      <c r="A356" s="59" t="s">
        <v>121</v>
      </c>
      <c r="B356" s="60" t="n">
        <v>4</v>
      </c>
      <c r="C356" s="60" t="n">
        <v>4</v>
      </c>
      <c r="D356" s="61" t="n">
        <v>0</v>
      </c>
    </row>
    <row r="357" customFormat="false" ht="15" hidden="false" customHeight="false" outlineLevel="0" collapsed="false">
      <c r="A357" s="59" t="s">
        <v>732</v>
      </c>
      <c r="B357" s="60" t="n">
        <v>18</v>
      </c>
      <c r="C357" s="60" t="n">
        <v>17</v>
      </c>
      <c r="D357" s="61" t="n">
        <v>1</v>
      </c>
    </row>
    <row r="358" customFormat="false" ht="15" hidden="false" customHeight="false" outlineLevel="0" collapsed="false">
      <c r="A358" s="59" t="s">
        <v>325</v>
      </c>
      <c r="B358" s="60" t="n">
        <v>3</v>
      </c>
      <c r="C358" s="60" t="n">
        <v>3</v>
      </c>
      <c r="D358" s="61" t="n">
        <v>0</v>
      </c>
    </row>
    <row r="359" customFormat="false" ht="15" hidden="false" customHeight="false" outlineLevel="0" collapsed="false">
      <c r="A359" s="59" t="s">
        <v>360</v>
      </c>
      <c r="B359" s="60" t="n">
        <v>3</v>
      </c>
      <c r="C359" s="60" t="n">
        <v>2</v>
      </c>
      <c r="D359" s="61" t="n">
        <v>1</v>
      </c>
    </row>
    <row r="360" customFormat="false" ht="15" hidden="false" customHeight="false" outlineLevel="0" collapsed="false">
      <c r="A360" s="59" t="s">
        <v>54</v>
      </c>
      <c r="B360" s="60" t="n">
        <v>7</v>
      </c>
      <c r="C360" s="60" t="n">
        <v>1</v>
      </c>
      <c r="D360" s="61" t="n">
        <v>6</v>
      </c>
    </row>
    <row r="361" customFormat="false" ht="15" hidden="false" customHeight="false" outlineLevel="0" collapsed="false">
      <c r="A361" s="59" t="s">
        <v>797</v>
      </c>
      <c r="B361" s="60" t="n">
        <v>12</v>
      </c>
      <c r="C361" s="60" t="n">
        <v>6</v>
      </c>
      <c r="D361" s="61" t="n">
        <v>6</v>
      </c>
    </row>
    <row r="362" customFormat="false" ht="15" hidden="false" customHeight="false" outlineLevel="0" collapsed="false">
      <c r="A362" s="59" t="s">
        <v>854</v>
      </c>
      <c r="B362" s="60" t="n">
        <v>17</v>
      </c>
      <c r="C362" s="60" t="n">
        <v>17</v>
      </c>
      <c r="D362" s="61" t="n">
        <v>0</v>
      </c>
    </row>
    <row r="363" customFormat="false" ht="15" hidden="false" customHeight="false" outlineLevel="0" collapsed="false">
      <c r="A363" s="59" t="s">
        <v>48</v>
      </c>
      <c r="B363" s="60" t="n">
        <v>5</v>
      </c>
      <c r="C363" s="60" t="n">
        <v>5</v>
      </c>
      <c r="D363" s="61" t="n">
        <v>0</v>
      </c>
    </row>
    <row r="364" customFormat="false" ht="15" hidden="false" customHeight="false" outlineLevel="0" collapsed="false">
      <c r="A364" s="73" t="s">
        <v>1359</v>
      </c>
      <c r="B364" s="60" t="n">
        <v>5</v>
      </c>
      <c r="C364" s="60" t="n">
        <v>5</v>
      </c>
      <c r="D364" s="74" t="n">
        <v>0</v>
      </c>
    </row>
    <row r="365" customFormat="false" ht="15" hidden="false" customHeight="false" outlineLevel="0" collapsed="false">
      <c r="A365" s="59" t="s">
        <v>44</v>
      </c>
      <c r="B365" s="60" t="n">
        <v>8</v>
      </c>
      <c r="C365" s="60" t="n">
        <v>8</v>
      </c>
      <c r="D365" s="61" t="n">
        <v>0</v>
      </c>
    </row>
    <row r="366" customFormat="false" ht="15" hidden="false" customHeight="false" outlineLevel="0" collapsed="false">
      <c r="A366" s="59" t="s">
        <v>693</v>
      </c>
      <c r="B366" s="60" t="n">
        <v>12</v>
      </c>
      <c r="C366" s="60" t="n">
        <v>4</v>
      </c>
      <c r="D366" s="61" t="n">
        <v>8</v>
      </c>
    </row>
    <row r="367" customFormat="false" ht="15" hidden="false" customHeight="false" outlineLevel="0" collapsed="false">
      <c r="A367" s="59" t="s">
        <v>57</v>
      </c>
      <c r="B367" s="60" t="n">
        <v>10</v>
      </c>
      <c r="C367" s="60" t="n">
        <v>8</v>
      </c>
      <c r="D367" s="61" t="n">
        <v>2</v>
      </c>
    </row>
    <row r="368" customFormat="false" ht="15" hidden="false" customHeight="false" outlineLevel="0" collapsed="false">
      <c r="A368" s="59" t="s">
        <v>363</v>
      </c>
      <c r="B368" s="60" t="n">
        <v>6</v>
      </c>
      <c r="C368" s="60" t="n">
        <v>3</v>
      </c>
      <c r="D368" s="61" t="n">
        <v>3</v>
      </c>
    </row>
    <row r="369" customFormat="false" ht="15" hidden="false" customHeight="false" outlineLevel="0" collapsed="false">
      <c r="A369" s="59" t="s">
        <v>52</v>
      </c>
      <c r="B369" s="60" t="n">
        <v>4</v>
      </c>
      <c r="C369" s="60" t="n">
        <v>3</v>
      </c>
      <c r="D369" s="61" t="n">
        <v>1</v>
      </c>
    </row>
    <row r="370" customFormat="false" ht="15" hidden="false" customHeight="false" outlineLevel="0" collapsed="false">
      <c r="A370" s="59" t="s">
        <v>178</v>
      </c>
      <c r="B370" s="60" t="n">
        <v>7</v>
      </c>
      <c r="C370" s="60" t="n">
        <v>7</v>
      </c>
      <c r="D370" s="61" t="n">
        <v>0</v>
      </c>
    </row>
    <row r="371" customFormat="false" ht="15" hidden="false" customHeight="false" outlineLevel="0" collapsed="false">
      <c r="A371" s="59" t="s">
        <v>42</v>
      </c>
      <c r="B371" s="60" t="n">
        <v>4</v>
      </c>
      <c r="C371" s="60" t="n">
        <v>1</v>
      </c>
      <c r="D371" s="61" t="n">
        <v>3</v>
      </c>
    </row>
    <row r="372" customFormat="false" ht="15" hidden="false" customHeight="false" outlineLevel="0" collapsed="false">
      <c r="A372" s="59" t="s">
        <v>727</v>
      </c>
      <c r="B372" s="60" t="n">
        <v>22</v>
      </c>
      <c r="C372" s="60" t="n">
        <v>14</v>
      </c>
      <c r="D372" s="61" t="n">
        <v>8</v>
      </c>
    </row>
    <row r="373" customFormat="false" ht="15" hidden="false" customHeight="false" outlineLevel="0" collapsed="false">
      <c r="A373" s="59" t="s">
        <v>924</v>
      </c>
      <c r="B373" s="60" t="n">
        <v>1</v>
      </c>
      <c r="C373" s="60" t="n">
        <v>1</v>
      </c>
      <c r="D373" s="61" t="n">
        <v>0</v>
      </c>
    </row>
    <row r="374" customFormat="false" ht="15" hidden="false" customHeight="false" outlineLevel="0" collapsed="false">
      <c r="A374" s="59" t="s">
        <v>310</v>
      </c>
      <c r="B374" s="60" t="n">
        <v>6</v>
      </c>
      <c r="C374" s="60" t="n">
        <v>6</v>
      </c>
      <c r="D374" s="61" t="n">
        <v>0</v>
      </c>
    </row>
    <row r="375" customFormat="false" ht="15" hidden="false" customHeight="false" outlineLevel="0" collapsed="false">
      <c r="A375" s="59" t="s">
        <v>316</v>
      </c>
      <c r="B375" s="60" t="n">
        <v>6</v>
      </c>
      <c r="C375" s="60" t="n">
        <v>6</v>
      </c>
      <c r="D375" s="61" t="n">
        <v>0</v>
      </c>
    </row>
    <row r="376" customFormat="false" ht="15" hidden="false" customHeight="false" outlineLevel="0" collapsed="false">
      <c r="A376" s="59" t="s">
        <v>694</v>
      </c>
      <c r="B376" s="60" t="n">
        <v>10</v>
      </c>
      <c r="C376" s="60" t="n">
        <v>10</v>
      </c>
      <c r="D376" s="61" t="n">
        <v>0</v>
      </c>
    </row>
    <row r="377" customFormat="false" ht="15" hidden="false" customHeight="false" outlineLevel="0" collapsed="false">
      <c r="A377" s="59" t="s">
        <v>427</v>
      </c>
      <c r="B377" s="60" t="n">
        <v>7</v>
      </c>
      <c r="C377" s="60" t="n">
        <v>5</v>
      </c>
      <c r="D377" s="61" t="n">
        <v>2</v>
      </c>
    </row>
    <row r="378" customFormat="false" ht="15" hidden="false" customHeight="false" outlineLevel="0" collapsed="false">
      <c r="A378" s="59" t="s">
        <v>368</v>
      </c>
      <c r="B378" s="60" t="n">
        <v>2</v>
      </c>
      <c r="C378" s="60" t="n">
        <v>2</v>
      </c>
      <c r="D378" s="61" t="n">
        <v>0</v>
      </c>
    </row>
    <row r="379" customFormat="false" ht="15" hidden="false" customHeight="false" outlineLevel="0" collapsed="false">
      <c r="A379" s="59" t="s">
        <v>58</v>
      </c>
      <c r="B379" s="60" t="n">
        <v>3</v>
      </c>
      <c r="C379" s="60" t="n">
        <v>3</v>
      </c>
      <c r="D379" s="61" t="n">
        <v>0</v>
      </c>
    </row>
    <row r="380" customFormat="false" ht="15" hidden="false" customHeight="false" outlineLevel="0" collapsed="false">
      <c r="A380" s="59" t="s">
        <v>445</v>
      </c>
      <c r="B380" s="60" t="n">
        <v>2</v>
      </c>
      <c r="C380" s="60" t="n">
        <v>2</v>
      </c>
      <c r="D380" s="61" t="n">
        <v>0</v>
      </c>
    </row>
    <row r="381" customFormat="false" ht="15" hidden="false" customHeight="false" outlineLevel="0" collapsed="false">
      <c r="A381" s="59" t="s">
        <v>843</v>
      </c>
      <c r="B381" s="60" t="n">
        <v>7</v>
      </c>
      <c r="C381" s="60" t="n">
        <v>7</v>
      </c>
      <c r="D381" s="61" t="n">
        <v>0</v>
      </c>
    </row>
    <row r="382" customFormat="false" ht="15" hidden="false" customHeight="false" outlineLevel="0" collapsed="false">
      <c r="A382" s="59" t="s">
        <v>487</v>
      </c>
      <c r="B382" s="60" t="n">
        <v>9</v>
      </c>
      <c r="C382" s="60" t="n">
        <v>9</v>
      </c>
      <c r="D382" s="61" t="n">
        <v>0</v>
      </c>
    </row>
    <row r="383" customFormat="false" ht="15" hidden="false" customHeight="false" outlineLevel="0" collapsed="false">
      <c r="A383" s="59" t="s">
        <v>36</v>
      </c>
      <c r="B383" s="60" t="n">
        <v>9</v>
      </c>
      <c r="C383" s="60" t="n">
        <v>9</v>
      </c>
      <c r="D383" s="61" t="n">
        <v>0</v>
      </c>
    </row>
    <row r="384" customFormat="false" ht="15" hidden="false" customHeight="false" outlineLevel="0" collapsed="false">
      <c r="A384" s="59" t="s">
        <v>478</v>
      </c>
      <c r="B384" s="60" t="n">
        <v>14</v>
      </c>
      <c r="C384" s="60" t="n">
        <v>1</v>
      </c>
      <c r="D384" s="61" t="n">
        <v>13</v>
      </c>
    </row>
    <row r="385" customFormat="false" ht="15" hidden="false" customHeight="false" outlineLevel="0" collapsed="false">
      <c r="A385" s="59" t="s">
        <v>150</v>
      </c>
      <c r="B385" s="60" t="n">
        <v>1</v>
      </c>
      <c r="C385" s="60" t="n">
        <v>1</v>
      </c>
      <c r="D385" s="61" t="n">
        <v>0</v>
      </c>
    </row>
    <row r="386" customFormat="false" ht="15" hidden="false" customHeight="false" outlineLevel="0" collapsed="false">
      <c r="A386" s="59" t="s">
        <v>663</v>
      </c>
      <c r="B386" s="60" t="n">
        <v>10</v>
      </c>
      <c r="C386" s="60" t="n">
        <v>2</v>
      </c>
      <c r="D386" s="61" t="n">
        <v>8</v>
      </c>
    </row>
    <row r="387" customFormat="false" ht="15" hidden="false" customHeight="false" outlineLevel="0" collapsed="false">
      <c r="A387" s="59" t="s">
        <v>61</v>
      </c>
      <c r="B387" s="60" t="n">
        <v>7</v>
      </c>
      <c r="C387" s="60" t="n">
        <v>6</v>
      </c>
      <c r="D387" s="61" t="n">
        <v>1</v>
      </c>
    </row>
    <row r="388" customFormat="false" ht="15" hidden="false" customHeight="false" outlineLevel="0" collapsed="false">
      <c r="A388" s="59" t="s">
        <v>247</v>
      </c>
      <c r="B388" s="60" t="n">
        <v>6</v>
      </c>
      <c r="C388" s="60" t="n">
        <v>3</v>
      </c>
      <c r="D388" s="61" t="n">
        <v>3</v>
      </c>
    </row>
    <row r="389" customFormat="false" ht="15" hidden="false" customHeight="false" outlineLevel="0" collapsed="false">
      <c r="A389" s="59" t="s">
        <v>589</v>
      </c>
      <c r="B389" s="60" t="n">
        <v>6</v>
      </c>
      <c r="C389" s="60" t="n">
        <v>3</v>
      </c>
      <c r="D389" s="61" t="n">
        <v>3</v>
      </c>
    </row>
    <row r="390" customFormat="false" ht="15" hidden="false" customHeight="false" outlineLevel="0" collapsed="false">
      <c r="A390" s="59" t="s">
        <v>481</v>
      </c>
      <c r="B390" s="60" t="n">
        <v>2</v>
      </c>
      <c r="C390" s="60" t="n">
        <v>2</v>
      </c>
      <c r="D390" s="61" t="n">
        <v>0</v>
      </c>
    </row>
    <row r="391" customFormat="false" ht="15" hidden="false" customHeight="false" outlineLevel="0" collapsed="false">
      <c r="A391" s="59" t="s">
        <v>236</v>
      </c>
      <c r="B391" s="60" t="n">
        <v>6</v>
      </c>
      <c r="C391" s="60" t="n">
        <v>6</v>
      </c>
      <c r="D391" s="61" t="n">
        <v>0</v>
      </c>
    </row>
    <row r="392" customFormat="false" ht="15" hidden="false" customHeight="false" outlineLevel="0" collapsed="false">
      <c r="A392" s="59" t="s">
        <v>179</v>
      </c>
      <c r="B392" s="60" t="n">
        <v>1</v>
      </c>
      <c r="C392" s="60" t="n">
        <v>1</v>
      </c>
      <c r="D392" s="61" t="n">
        <v>0</v>
      </c>
    </row>
    <row r="393" customFormat="false" ht="15" hidden="false" customHeight="false" outlineLevel="0" collapsed="false">
      <c r="A393" s="59" t="s">
        <v>639</v>
      </c>
      <c r="B393" s="60" t="n">
        <v>9</v>
      </c>
      <c r="C393" s="60" t="n">
        <v>5</v>
      </c>
      <c r="D393" s="61" t="n">
        <v>4</v>
      </c>
    </row>
    <row r="394" customFormat="false" ht="15" hidden="false" customHeight="false" outlineLevel="0" collapsed="false">
      <c r="A394" s="59" t="s">
        <v>241</v>
      </c>
      <c r="B394" s="60" t="n">
        <v>9</v>
      </c>
      <c r="C394" s="60" t="n">
        <v>9</v>
      </c>
      <c r="D394" s="61" t="n">
        <v>0</v>
      </c>
    </row>
    <row r="395" customFormat="false" ht="15" hidden="false" customHeight="false" outlineLevel="0" collapsed="false">
      <c r="A395" s="59" t="s">
        <v>684</v>
      </c>
      <c r="B395" s="60" t="n">
        <v>5</v>
      </c>
      <c r="C395" s="60" t="n">
        <v>5</v>
      </c>
      <c r="D395" s="61" t="n">
        <v>0</v>
      </c>
    </row>
    <row r="396" customFormat="false" ht="15" hidden="false" customHeight="false" outlineLevel="0" collapsed="false">
      <c r="A396" s="59" t="s">
        <v>218</v>
      </c>
      <c r="B396" s="60" t="n">
        <v>8</v>
      </c>
      <c r="C396" s="60" t="n">
        <v>2</v>
      </c>
      <c r="D396" s="61" t="n">
        <v>6</v>
      </c>
    </row>
    <row r="397" customFormat="false" ht="15" hidden="false" customHeight="false" outlineLevel="0" collapsed="false">
      <c r="A397" s="59" t="s">
        <v>446</v>
      </c>
      <c r="B397" s="60" t="n">
        <v>2</v>
      </c>
      <c r="C397" s="60" t="n">
        <v>2</v>
      </c>
      <c r="D397" s="61" t="n">
        <v>0</v>
      </c>
    </row>
    <row r="398" customFormat="false" ht="15" hidden="false" customHeight="false" outlineLevel="0" collapsed="false">
      <c r="A398" s="59" t="s">
        <v>72</v>
      </c>
      <c r="B398" s="60" t="n">
        <v>10</v>
      </c>
      <c r="C398" s="60" t="n">
        <v>10</v>
      </c>
      <c r="D398" s="61" t="n">
        <v>0</v>
      </c>
    </row>
    <row r="399" customFormat="false" ht="15" hidden="false" customHeight="false" outlineLevel="0" collapsed="false">
      <c r="A399" s="59" t="s">
        <v>372</v>
      </c>
      <c r="B399" s="60" t="n">
        <v>4</v>
      </c>
      <c r="C399" s="60" t="n">
        <v>4</v>
      </c>
      <c r="D399" s="61" t="n">
        <v>0</v>
      </c>
    </row>
    <row r="400" customFormat="false" ht="15" hidden="false" customHeight="false" outlineLevel="0" collapsed="false">
      <c r="A400" s="59" t="s">
        <v>393</v>
      </c>
      <c r="B400" s="60" t="n">
        <v>4</v>
      </c>
      <c r="C400" s="60" t="n">
        <v>4</v>
      </c>
      <c r="D400" s="61" t="n">
        <v>0</v>
      </c>
    </row>
    <row r="401" customFormat="false" ht="15" hidden="false" customHeight="false" outlineLevel="0" collapsed="false">
      <c r="A401" s="59" t="s">
        <v>359</v>
      </c>
      <c r="B401" s="60" t="n">
        <v>3</v>
      </c>
      <c r="C401" s="60" t="n">
        <v>2</v>
      </c>
      <c r="D401" s="61" t="n">
        <v>1</v>
      </c>
    </row>
    <row r="402" customFormat="false" ht="15" hidden="false" customHeight="false" outlineLevel="0" collapsed="false">
      <c r="A402" s="65" t="s">
        <v>185</v>
      </c>
      <c r="B402" s="66" t="n">
        <v>1</v>
      </c>
      <c r="C402" s="66" t="n">
        <v>1</v>
      </c>
      <c r="D402" s="67" t="n">
        <v>0</v>
      </c>
    </row>
    <row r="403" customFormat="false" ht="15" hidden="false" customHeight="false" outlineLevel="0" collapsed="false">
      <c r="A403" s="65" t="s">
        <v>953</v>
      </c>
      <c r="B403" s="66" t="n">
        <v>10</v>
      </c>
      <c r="C403" s="66" t="n">
        <v>10</v>
      </c>
      <c r="D403" s="67" t="n">
        <v>0</v>
      </c>
    </row>
    <row r="404" customFormat="false" ht="15" hidden="false" customHeight="false" outlineLevel="0" collapsed="false">
      <c r="A404" s="65" t="s">
        <v>497</v>
      </c>
      <c r="B404" s="66" t="n">
        <v>5</v>
      </c>
      <c r="C404" s="66" t="n">
        <v>5</v>
      </c>
      <c r="D404" s="67" t="n">
        <v>0</v>
      </c>
    </row>
    <row r="405" customFormat="false" ht="15" hidden="false" customHeight="false" outlineLevel="0" collapsed="false">
      <c r="A405" s="65" t="s">
        <v>479</v>
      </c>
      <c r="B405" s="66" t="n">
        <v>9</v>
      </c>
      <c r="C405" s="66" t="n">
        <v>9</v>
      </c>
      <c r="D405" s="67" t="n">
        <v>0</v>
      </c>
    </row>
    <row r="406" customFormat="false" ht="15" hidden="false" customHeight="false" outlineLevel="0" collapsed="false">
      <c r="A406" s="65" t="s">
        <v>498</v>
      </c>
      <c r="B406" s="66" t="n">
        <v>2</v>
      </c>
      <c r="C406" s="66" t="n">
        <v>2</v>
      </c>
      <c r="D406" s="67" t="n">
        <v>0</v>
      </c>
    </row>
    <row r="407" customFormat="false" ht="15" hidden="false" customHeight="false" outlineLevel="0" collapsed="false">
      <c r="A407" s="65" t="s">
        <v>174</v>
      </c>
      <c r="B407" s="66" t="n">
        <v>4</v>
      </c>
      <c r="C407" s="66" t="n">
        <v>4</v>
      </c>
      <c r="D407" s="67" t="n">
        <v>0</v>
      </c>
    </row>
    <row r="408" customFormat="false" ht="15" hidden="false" customHeight="false" outlineLevel="0" collapsed="false">
      <c r="A408" s="65" t="s">
        <v>318</v>
      </c>
      <c r="B408" s="66" t="n">
        <v>5</v>
      </c>
      <c r="C408" s="66" t="n">
        <v>5</v>
      </c>
      <c r="D408" s="67" t="n">
        <v>0</v>
      </c>
    </row>
    <row r="409" customFormat="false" ht="15" hidden="false" customHeight="false" outlineLevel="0" collapsed="false">
      <c r="A409" s="65" t="s">
        <v>492</v>
      </c>
      <c r="B409" s="66" t="n">
        <v>7</v>
      </c>
      <c r="C409" s="66" t="n">
        <v>7</v>
      </c>
      <c r="D409" s="67" t="n">
        <v>0</v>
      </c>
    </row>
    <row r="410" customFormat="false" ht="15" hidden="false" customHeight="false" outlineLevel="0" collapsed="false">
      <c r="A410" s="65" t="s">
        <v>477</v>
      </c>
      <c r="B410" s="66" t="n">
        <v>8</v>
      </c>
      <c r="C410" s="66" t="n">
        <v>7</v>
      </c>
      <c r="D410" s="67" t="n">
        <v>1</v>
      </c>
    </row>
    <row r="411" customFormat="false" ht="15" hidden="false" customHeight="false" outlineLevel="0" collapsed="false">
      <c r="A411" s="65" t="s">
        <v>526</v>
      </c>
      <c r="B411" s="66" t="n">
        <v>7</v>
      </c>
      <c r="C411" s="66" t="n">
        <v>7</v>
      </c>
      <c r="D411" s="67" t="n">
        <v>0</v>
      </c>
    </row>
    <row r="412" customFormat="false" ht="15" hidden="false" customHeight="false" outlineLevel="0" collapsed="false">
      <c r="A412" s="65" t="s">
        <v>118</v>
      </c>
      <c r="B412" s="66" t="n">
        <v>16</v>
      </c>
      <c r="C412" s="66" t="n">
        <v>9</v>
      </c>
      <c r="D412" s="67" t="n">
        <v>7</v>
      </c>
    </row>
    <row r="413" customFormat="false" ht="15" hidden="false" customHeight="false" outlineLevel="0" collapsed="false">
      <c r="A413" s="65" t="s">
        <v>212</v>
      </c>
      <c r="B413" s="66" t="n">
        <v>2</v>
      </c>
      <c r="C413" s="66" t="n">
        <v>2</v>
      </c>
      <c r="D413" s="67" t="n">
        <v>0</v>
      </c>
    </row>
    <row r="414" customFormat="false" ht="15" hidden="false" customHeight="false" outlineLevel="0" collapsed="false">
      <c r="A414" s="65" t="s">
        <v>306</v>
      </c>
      <c r="B414" s="66" t="n">
        <v>2</v>
      </c>
      <c r="C414" s="66" t="n">
        <v>2</v>
      </c>
      <c r="D414" s="67" t="n">
        <v>0</v>
      </c>
      <c r="F414" s="55"/>
      <c r="G414" s="55"/>
    </row>
    <row r="415" customFormat="false" ht="15" hidden="false" customHeight="false" outlineLevel="0" collapsed="false">
      <c r="A415" s="65" t="s">
        <v>858</v>
      </c>
      <c r="B415" s="66" t="n">
        <v>4</v>
      </c>
      <c r="C415" s="66" t="n">
        <v>4</v>
      </c>
      <c r="D415" s="67" t="n">
        <v>0</v>
      </c>
      <c r="F415" s="55"/>
      <c r="G415" s="55"/>
    </row>
    <row r="416" customFormat="false" ht="15" hidden="false" customHeight="false" outlineLevel="0" collapsed="false">
      <c r="A416" s="65" t="s">
        <v>39</v>
      </c>
      <c r="B416" s="66" t="n">
        <v>5</v>
      </c>
      <c r="C416" s="66" t="n">
        <v>1</v>
      </c>
      <c r="D416" s="67" t="n">
        <v>4</v>
      </c>
      <c r="F416" s="55"/>
      <c r="G416" s="55"/>
    </row>
    <row r="417" customFormat="false" ht="15" hidden="false" customHeight="false" outlineLevel="0" collapsed="false">
      <c r="A417" s="65" t="s">
        <v>110</v>
      </c>
      <c r="B417" s="66" t="n">
        <v>4</v>
      </c>
      <c r="C417" s="66" t="n">
        <v>1</v>
      </c>
      <c r="D417" s="67" t="n">
        <v>3</v>
      </c>
      <c r="F417" s="55"/>
      <c r="G417" s="55"/>
    </row>
    <row r="418" customFormat="false" ht="15" hidden="false" customHeight="false" outlineLevel="0" collapsed="false">
      <c r="A418" s="65" t="s">
        <v>726</v>
      </c>
      <c r="B418" s="66" t="n">
        <v>10</v>
      </c>
      <c r="C418" s="66" t="n">
        <v>10</v>
      </c>
      <c r="D418" s="67" t="n">
        <v>0</v>
      </c>
      <c r="F418" s="55"/>
      <c r="G418" s="55"/>
    </row>
    <row r="419" customFormat="false" ht="15" hidden="false" customHeight="false" outlineLevel="0" collapsed="false">
      <c r="A419" s="65" t="s">
        <v>157</v>
      </c>
      <c r="B419" s="66" t="n">
        <v>2</v>
      </c>
      <c r="C419" s="66" t="n">
        <v>2</v>
      </c>
      <c r="D419" s="67" t="n">
        <v>0</v>
      </c>
      <c r="F419" s="55"/>
      <c r="G419" s="55"/>
    </row>
    <row r="420" customFormat="false" ht="15" hidden="false" customHeight="false" outlineLevel="0" collapsed="false">
      <c r="A420" s="65" t="s">
        <v>361</v>
      </c>
      <c r="B420" s="66" t="n">
        <v>2</v>
      </c>
      <c r="C420" s="66" t="n">
        <v>1</v>
      </c>
      <c r="D420" s="67" t="n">
        <v>1</v>
      </c>
      <c r="F420" s="55"/>
      <c r="G420" s="55"/>
    </row>
    <row r="421" customFormat="false" ht="15" hidden="false" customHeight="false" outlineLevel="0" collapsed="false">
      <c r="A421" s="65" t="s">
        <v>275</v>
      </c>
      <c r="B421" s="66" t="n">
        <v>3</v>
      </c>
      <c r="C421" s="66" t="n">
        <v>3</v>
      </c>
      <c r="D421" s="67" t="n">
        <v>0</v>
      </c>
      <c r="F421" s="55"/>
      <c r="G421" s="55"/>
    </row>
    <row r="422" customFormat="false" ht="15" hidden="false" customHeight="false" outlineLevel="0" collapsed="false">
      <c r="A422" s="65" t="s">
        <v>204</v>
      </c>
      <c r="B422" s="66" t="n">
        <v>2</v>
      </c>
      <c r="C422" s="66" t="n">
        <v>2</v>
      </c>
      <c r="D422" s="67" t="n">
        <v>0</v>
      </c>
      <c r="F422" s="55"/>
      <c r="G422" s="55"/>
    </row>
    <row r="423" customFormat="false" ht="15" hidden="false" customHeight="false" outlineLevel="0" collapsed="false">
      <c r="A423" s="65" t="s">
        <v>258</v>
      </c>
      <c r="B423" s="66" t="n">
        <v>6</v>
      </c>
      <c r="C423" s="66" t="n">
        <v>5</v>
      </c>
      <c r="D423" s="67" t="n">
        <v>1</v>
      </c>
      <c r="F423" s="55"/>
      <c r="G423" s="55"/>
    </row>
    <row r="424" customFormat="false" ht="15" hidden="false" customHeight="false" outlineLevel="0" collapsed="false">
      <c r="A424" s="65" t="s">
        <v>307</v>
      </c>
      <c r="B424" s="66" t="n">
        <v>8</v>
      </c>
      <c r="C424" s="66" t="n">
        <v>8</v>
      </c>
      <c r="D424" s="67" t="n">
        <v>0</v>
      </c>
      <c r="F424" s="55"/>
      <c r="G424" s="55"/>
    </row>
    <row r="425" customFormat="false" ht="15" hidden="false" customHeight="false" outlineLevel="0" collapsed="false">
      <c r="A425" s="65" t="s">
        <v>619</v>
      </c>
      <c r="B425" s="66" t="n">
        <v>1</v>
      </c>
      <c r="C425" s="66" t="n">
        <v>1</v>
      </c>
      <c r="D425" s="67" t="n">
        <v>0</v>
      </c>
      <c r="F425" s="55"/>
      <c r="G425" s="55"/>
    </row>
    <row r="426" customFormat="false" ht="15" hidden="false" customHeight="false" outlineLevel="0" collapsed="false">
      <c r="A426" s="65" t="s">
        <v>560</v>
      </c>
      <c r="B426" s="66" t="n">
        <v>4</v>
      </c>
      <c r="C426" s="66" t="n">
        <v>4</v>
      </c>
      <c r="D426" s="67" t="n">
        <v>0</v>
      </c>
      <c r="F426" s="55"/>
      <c r="G426" s="55"/>
    </row>
    <row r="427" customFormat="false" ht="15" hidden="false" customHeight="false" outlineLevel="0" collapsed="false">
      <c r="A427" s="65" t="s">
        <v>890</v>
      </c>
      <c r="B427" s="66" t="n">
        <v>1</v>
      </c>
      <c r="C427" s="66" t="n">
        <v>1</v>
      </c>
      <c r="D427" s="67" t="n">
        <v>0</v>
      </c>
      <c r="F427" s="55"/>
      <c r="G427" s="55"/>
    </row>
    <row r="428" customFormat="false" ht="15" hidden="false" customHeight="false" outlineLevel="0" collapsed="false">
      <c r="A428" s="65" t="s">
        <v>312</v>
      </c>
      <c r="B428" s="66" t="n">
        <v>5</v>
      </c>
      <c r="C428" s="66" t="n">
        <v>5</v>
      </c>
      <c r="D428" s="67" t="n">
        <v>0</v>
      </c>
      <c r="F428" s="55"/>
      <c r="G428" s="55"/>
    </row>
    <row r="429" customFormat="false" ht="15" hidden="false" customHeight="false" outlineLevel="0" collapsed="false">
      <c r="A429" s="65" t="s">
        <v>386</v>
      </c>
      <c r="B429" s="66" t="n">
        <v>4</v>
      </c>
      <c r="C429" s="66" t="n">
        <v>4</v>
      </c>
      <c r="D429" s="67" t="n">
        <v>0</v>
      </c>
      <c r="F429" s="55"/>
      <c r="G429" s="55"/>
    </row>
    <row r="430" customFormat="false" ht="15" hidden="false" customHeight="false" outlineLevel="0" collapsed="false">
      <c r="A430" s="65" t="s">
        <v>51</v>
      </c>
      <c r="B430" s="66" t="n">
        <v>8</v>
      </c>
      <c r="C430" s="66" t="n">
        <v>8</v>
      </c>
      <c r="D430" s="67" t="n">
        <v>0</v>
      </c>
      <c r="F430" s="55"/>
      <c r="G430" s="55"/>
    </row>
    <row r="431" customFormat="false" ht="15" hidden="false" customHeight="false" outlineLevel="0" collapsed="false">
      <c r="A431" s="65" t="s">
        <v>768</v>
      </c>
      <c r="B431" s="66" t="n">
        <v>6</v>
      </c>
      <c r="C431" s="66" t="n">
        <v>6</v>
      </c>
      <c r="D431" s="67" t="n">
        <v>0</v>
      </c>
      <c r="F431" s="55"/>
      <c r="G431" s="55"/>
    </row>
    <row r="432" customFormat="false" ht="15" hidden="false" customHeight="false" outlineLevel="0" collapsed="false">
      <c r="A432" s="65" t="s">
        <v>367</v>
      </c>
      <c r="B432" s="66" t="n">
        <v>2</v>
      </c>
      <c r="C432" s="66" t="n">
        <v>2</v>
      </c>
      <c r="D432" s="67" t="n">
        <v>0</v>
      </c>
      <c r="F432" s="55"/>
      <c r="G432" s="55"/>
    </row>
    <row r="433" customFormat="false" ht="15" hidden="false" customHeight="false" outlineLevel="0" collapsed="false">
      <c r="A433" s="65" t="s">
        <v>562</v>
      </c>
      <c r="B433" s="66" t="n">
        <v>11</v>
      </c>
      <c r="C433" s="66" t="n">
        <v>3</v>
      </c>
      <c r="D433" s="67" t="n">
        <v>8</v>
      </c>
      <c r="F433" s="55"/>
      <c r="G433" s="55"/>
    </row>
    <row r="434" customFormat="false" ht="15" hidden="false" customHeight="false" outlineLevel="0" collapsed="false">
      <c r="A434" s="65" t="s">
        <v>531</v>
      </c>
      <c r="B434" s="66" t="n">
        <v>2</v>
      </c>
      <c r="C434" s="66" t="n">
        <v>1</v>
      </c>
      <c r="D434" s="67" t="n">
        <v>1</v>
      </c>
    </row>
    <row r="435" customFormat="false" ht="15" hidden="false" customHeight="false" outlineLevel="0" collapsed="false">
      <c r="A435" s="65" t="s">
        <v>436</v>
      </c>
      <c r="B435" s="66" t="n">
        <v>12</v>
      </c>
      <c r="C435" s="66" t="n">
        <v>12</v>
      </c>
      <c r="D435" s="67" t="n">
        <v>0</v>
      </c>
    </row>
    <row r="436" customFormat="false" ht="15" hidden="false" customHeight="false" outlineLevel="0" collapsed="false">
      <c r="A436" s="65" t="s">
        <v>301</v>
      </c>
      <c r="B436" s="66" t="n">
        <v>1</v>
      </c>
      <c r="C436" s="66" t="n">
        <v>1</v>
      </c>
      <c r="D436" s="67" t="n">
        <v>0</v>
      </c>
    </row>
    <row r="437" customFormat="false" ht="15" hidden="false" customHeight="false" outlineLevel="0" collapsed="false">
      <c r="A437" s="65" t="s">
        <v>855</v>
      </c>
      <c r="B437" s="66" t="n">
        <v>21</v>
      </c>
      <c r="C437" s="66" t="n">
        <v>16</v>
      </c>
      <c r="D437" s="67" t="n">
        <v>5</v>
      </c>
    </row>
    <row r="438" customFormat="false" ht="15" hidden="false" customHeight="false" outlineLevel="0" collapsed="false">
      <c r="A438" s="65" t="s">
        <v>209</v>
      </c>
      <c r="B438" s="66" t="n">
        <v>1</v>
      </c>
      <c r="C438" s="66" t="n">
        <v>1</v>
      </c>
      <c r="D438" s="67" t="n">
        <v>0</v>
      </c>
    </row>
    <row r="439" customFormat="false" ht="15" hidden="false" customHeight="false" outlineLevel="0" collapsed="false">
      <c r="A439" s="65" t="s">
        <v>237</v>
      </c>
      <c r="B439" s="66" t="n">
        <v>11</v>
      </c>
      <c r="C439" s="66" t="n">
        <v>11</v>
      </c>
      <c r="D439" s="67" t="n">
        <v>0</v>
      </c>
    </row>
    <row r="440" customFormat="false" ht="15" hidden="false" customHeight="false" outlineLevel="0" collapsed="false">
      <c r="A440" s="65" t="s">
        <v>594</v>
      </c>
      <c r="B440" s="66" t="n">
        <v>7</v>
      </c>
      <c r="C440" s="66" t="n">
        <v>5</v>
      </c>
      <c r="D440" s="67" t="n">
        <v>2</v>
      </c>
    </row>
    <row r="441" customFormat="false" ht="15" hidden="false" customHeight="false" outlineLevel="0" collapsed="false">
      <c r="A441" s="65" t="s">
        <v>480</v>
      </c>
      <c r="B441" s="66" t="n">
        <v>14</v>
      </c>
      <c r="C441" s="66" t="n">
        <v>14</v>
      </c>
      <c r="D441" s="67" t="n">
        <v>0</v>
      </c>
    </row>
    <row r="442" customFormat="false" ht="15" hidden="false" customHeight="false" outlineLevel="0" collapsed="false">
      <c r="A442" s="65" t="s">
        <v>943</v>
      </c>
      <c r="B442" s="66" t="n">
        <v>6</v>
      </c>
      <c r="C442" s="66" t="n">
        <v>6</v>
      </c>
      <c r="D442" s="67" t="n">
        <v>0</v>
      </c>
    </row>
    <row r="443" customFormat="false" ht="15" hidden="false" customHeight="false" outlineLevel="0" collapsed="false">
      <c r="A443" s="65" t="s">
        <v>434</v>
      </c>
      <c r="B443" s="66" t="n">
        <v>8</v>
      </c>
      <c r="C443" s="66" t="n">
        <v>6</v>
      </c>
      <c r="D443" s="67" t="n">
        <v>2</v>
      </c>
    </row>
    <row r="444" customFormat="false" ht="15" hidden="false" customHeight="false" outlineLevel="0" collapsed="false">
      <c r="A444" s="65" t="s">
        <v>215</v>
      </c>
      <c r="B444" s="66" t="n">
        <v>5</v>
      </c>
      <c r="C444" s="66" t="n">
        <v>5</v>
      </c>
      <c r="D444" s="67" t="n">
        <v>0</v>
      </c>
    </row>
    <row r="445" customFormat="false" ht="15" hidden="false" customHeight="false" outlineLevel="0" collapsed="false">
      <c r="A445" s="65" t="s">
        <v>849</v>
      </c>
      <c r="B445" s="66" t="n">
        <v>16</v>
      </c>
      <c r="C445" s="66" t="n">
        <v>16</v>
      </c>
      <c r="D445" s="67" t="n">
        <v>0</v>
      </c>
    </row>
    <row r="446" customFormat="false" ht="15" hidden="false" customHeight="false" outlineLevel="0" collapsed="false">
      <c r="A446" s="65" t="s">
        <v>848</v>
      </c>
      <c r="B446" s="66" t="n">
        <v>17</v>
      </c>
      <c r="C446" s="66" t="n">
        <v>17</v>
      </c>
      <c r="D446" s="67" t="n">
        <v>0</v>
      </c>
    </row>
    <row r="447" customFormat="false" ht="15" hidden="false" customHeight="false" outlineLevel="0" collapsed="false">
      <c r="A447" s="65" t="s">
        <v>1308</v>
      </c>
      <c r="B447" s="66" t="n">
        <v>12</v>
      </c>
      <c r="C447" s="66" t="n">
        <v>7</v>
      </c>
      <c r="D447" s="67" t="n">
        <v>5</v>
      </c>
    </row>
    <row r="448" customFormat="false" ht="15" hidden="false" customHeight="false" outlineLevel="0" collapsed="false">
      <c r="A448" s="65" t="s">
        <v>103</v>
      </c>
      <c r="B448" s="66" t="n">
        <v>2</v>
      </c>
      <c r="C448" s="66" t="n">
        <v>2</v>
      </c>
      <c r="D448" s="67" t="n">
        <v>0</v>
      </c>
    </row>
    <row r="449" customFormat="false" ht="15" hidden="false" customHeight="false" outlineLevel="0" collapsed="false">
      <c r="A449" s="65" t="s">
        <v>276</v>
      </c>
      <c r="B449" s="66" t="n">
        <v>6</v>
      </c>
      <c r="C449" s="66" t="n">
        <v>1</v>
      </c>
      <c r="D449" s="67" t="n">
        <v>5</v>
      </c>
    </row>
    <row r="450" customFormat="false" ht="15" hidden="false" customHeight="false" outlineLevel="0" collapsed="false">
      <c r="A450" s="65" t="s">
        <v>256</v>
      </c>
      <c r="B450" s="66" t="n">
        <v>10</v>
      </c>
      <c r="C450" s="66" t="n">
        <v>5</v>
      </c>
      <c r="D450" s="67" t="n">
        <v>5</v>
      </c>
    </row>
    <row r="451" customFormat="false" ht="15" hidden="false" customHeight="false" outlineLevel="0" collapsed="false">
      <c r="A451" s="65" t="s">
        <v>679</v>
      </c>
      <c r="B451" s="66" t="n">
        <v>10</v>
      </c>
      <c r="C451" s="66" t="n">
        <v>5</v>
      </c>
      <c r="D451" s="67" t="n">
        <v>5</v>
      </c>
    </row>
    <row r="452" customFormat="false" ht="15" hidden="false" customHeight="false" outlineLevel="0" collapsed="false">
      <c r="A452" s="65" t="s">
        <v>402</v>
      </c>
      <c r="B452" s="66" t="n">
        <v>3</v>
      </c>
      <c r="C452" s="66" t="n">
        <v>3</v>
      </c>
      <c r="D452" s="67" t="n">
        <v>0</v>
      </c>
    </row>
    <row r="453" customFormat="false" ht="15" hidden="false" customHeight="false" outlineLevel="0" collapsed="false">
      <c r="A453" s="65" t="s">
        <v>365</v>
      </c>
      <c r="B453" s="66" t="n">
        <v>3</v>
      </c>
      <c r="C453" s="66" t="n">
        <v>3</v>
      </c>
      <c r="D453" s="67" t="n">
        <v>0</v>
      </c>
    </row>
    <row r="454" customFormat="false" ht="15" hidden="false" customHeight="false" outlineLevel="0" collapsed="false">
      <c r="A454" s="65" t="s">
        <v>857</v>
      </c>
      <c r="B454" s="66" t="n">
        <v>2</v>
      </c>
      <c r="C454" s="66" t="n">
        <v>2</v>
      </c>
      <c r="D454" s="67" t="n">
        <v>0</v>
      </c>
    </row>
    <row r="455" customFormat="false" ht="15" hidden="false" customHeight="false" outlineLevel="0" collapsed="false">
      <c r="A455" s="65" t="s">
        <v>308</v>
      </c>
      <c r="B455" s="66" t="n">
        <v>1</v>
      </c>
      <c r="C455" s="66" t="n">
        <v>1</v>
      </c>
      <c r="D455" s="67" t="n">
        <v>0</v>
      </c>
    </row>
    <row r="456" customFormat="false" ht="15" hidden="false" customHeight="false" outlineLevel="0" collapsed="false">
      <c r="A456" s="65" t="s">
        <v>482</v>
      </c>
      <c r="B456" s="66" t="n">
        <v>9</v>
      </c>
      <c r="C456" s="66" t="n">
        <v>9</v>
      </c>
      <c r="D456" s="67" t="n">
        <v>0</v>
      </c>
    </row>
    <row r="457" customFormat="false" ht="15" hidden="false" customHeight="false" outlineLevel="0" collapsed="false">
      <c r="A457" s="65" t="s">
        <v>175</v>
      </c>
      <c r="B457" s="66" t="n">
        <v>9</v>
      </c>
      <c r="C457" s="66" t="n">
        <v>9</v>
      </c>
      <c r="D457" s="67" t="n">
        <v>0</v>
      </c>
    </row>
    <row r="458" customFormat="false" ht="15" hidden="false" customHeight="false" outlineLevel="0" collapsed="false">
      <c r="A458" s="65" t="s">
        <v>525</v>
      </c>
      <c r="B458" s="66" t="n">
        <v>12</v>
      </c>
      <c r="C458" s="66" t="n">
        <v>7</v>
      </c>
      <c r="D458" s="67" t="n">
        <v>5</v>
      </c>
    </row>
    <row r="459" customFormat="false" ht="15" hidden="false" customHeight="false" outlineLevel="0" collapsed="false">
      <c r="A459" s="65" t="s">
        <v>720</v>
      </c>
      <c r="B459" s="66" t="n">
        <v>8</v>
      </c>
      <c r="C459" s="66" t="n">
        <v>8</v>
      </c>
      <c r="D459" s="67" t="n">
        <v>0</v>
      </c>
    </row>
    <row r="460" customFormat="false" ht="15" hidden="false" customHeight="false" outlineLevel="0" collapsed="false">
      <c r="A460" s="65" t="s">
        <v>743</v>
      </c>
      <c r="B460" s="66" t="n">
        <v>2</v>
      </c>
      <c r="C460" s="66" t="n">
        <v>2</v>
      </c>
      <c r="D460" s="67" t="n">
        <v>0</v>
      </c>
    </row>
    <row r="461" customFormat="false" ht="15" hidden="false" customHeight="false" outlineLevel="0" collapsed="false">
      <c r="A461" s="65" t="s">
        <v>717</v>
      </c>
      <c r="B461" s="66" t="n">
        <v>7</v>
      </c>
      <c r="C461" s="66" t="n">
        <v>7</v>
      </c>
      <c r="D461" s="67" t="n">
        <v>0</v>
      </c>
    </row>
    <row r="462" customFormat="false" ht="15" hidden="false" customHeight="false" outlineLevel="0" collapsed="false">
      <c r="A462" s="65" t="s">
        <v>954</v>
      </c>
      <c r="B462" s="66" t="n">
        <v>10</v>
      </c>
      <c r="C462" s="66" t="n">
        <v>6</v>
      </c>
      <c r="D462" s="67" t="n">
        <v>4</v>
      </c>
    </row>
    <row r="463" customFormat="false" ht="15" hidden="false" customHeight="false" outlineLevel="0" collapsed="false">
      <c r="A463" s="65" t="s">
        <v>382</v>
      </c>
      <c r="B463" s="66" t="n">
        <v>7</v>
      </c>
      <c r="C463" s="66" t="n">
        <v>7</v>
      </c>
      <c r="D463" s="67" t="n">
        <v>0</v>
      </c>
    </row>
    <row r="464" customFormat="false" ht="15" hidden="false" customHeight="false" outlineLevel="0" collapsed="false">
      <c r="A464" s="65" t="s">
        <v>217</v>
      </c>
      <c r="B464" s="66" t="n">
        <v>4</v>
      </c>
      <c r="C464" s="66" t="n">
        <v>4</v>
      </c>
      <c r="D464" s="67" t="n">
        <v>0</v>
      </c>
    </row>
    <row r="465" customFormat="false" ht="15" hidden="false" customHeight="false" outlineLevel="0" collapsed="false">
      <c r="A465" s="65" t="s">
        <v>1034</v>
      </c>
      <c r="B465" s="66" t="n">
        <v>1</v>
      </c>
      <c r="C465" s="66" t="n">
        <v>1</v>
      </c>
      <c r="D465" s="67" t="n">
        <v>0</v>
      </c>
    </row>
    <row r="466" customFormat="false" ht="15" hidden="false" customHeight="false" outlineLevel="0" collapsed="false">
      <c r="A466" s="65" t="s">
        <v>371</v>
      </c>
      <c r="B466" s="66" t="n">
        <v>13</v>
      </c>
      <c r="C466" s="66" t="n">
        <v>13</v>
      </c>
      <c r="D466" s="67" t="n">
        <v>0</v>
      </c>
    </row>
    <row r="467" customFormat="false" ht="15" hidden="false" customHeight="false" outlineLevel="0" collapsed="false">
      <c r="A467" s="65" t="s">
        <v>50</v>
      </c>
      <c r="B467" s="66" t="n">
        <v>7</v>
      </c>
      <c r="C467" s="66" t="n">
        <v>7</v>
      </c>
      <c r="D467" s="67" t="n">
        <v>0</v>
      </c>
    </row>
    <row r="468" customFormat="false" ht="15" hidden="false" customHeight="false" outlineLevel="0" collapsed="false">
      <c r="A468" s="65" t="s">
        <v>712</v>
      </c>
      <c r="B468" s="66" t="n">
        <v>11</v>
      </c>
      <c r="C468" s="66" t="n">
        <v>9</v>
      </c>
      <c r="D468" s="67" t="n">
        <v>2</v>
      </c>
    </row>
    <row r="469" customFormat="false" ht="15" hidden="false" customHeight="false" outlineLevel="0" collapsed="false">
      <c r="A469" s="65" t="s">
        <v>578</v>
      </c>
      <c r="B469" s="66" t="n">
        <v>3</v>
      </c>
      <c r="C469" s="66" t="n">
        <v>3</v>
      </c>
      <c r="D469" s="67" t="n">
        <v>0</v>
      </c>
    </row>
    <row r="470" customFormat="false" ht="15" hidden="false" customHeight="false" outlineLevel="0" collapsed="false">
      <c r="A470" s="65" t="s">
        <v>428</v>
      </c>
      <c r="B470" s="66" t="n">
        <v>4</v>
      </c>
      <c r="C470" s="66" t="n">
        <v>4</v>
      </c>
      <c r="D470" s="67" t="n">
        <v>0</v>
      </c>
    </row>
    <row r="471" customFormat="false" ht="15" hidden="false" customHeight="false" outlineLevel="0" collapsed="false">
      <c r="A471" s="65" t="s">
        <v>955</v>
      </c>
      <c r="B471" s="66" t="n">
        <v>5</v>
      </c>
      <c r="C471" s="66" t="n">
        <v>5</v>
      </c>
      <c r="D471" s="67" t="n">
        <v>0</v>
      </c>
    </row>
    <row r="472" customFormat="false" ht="15" hidden="false" customHeight="false" outlineLevel="0" collapsed="false">
      <c r="A472" s="65" t="s">
        <v>184</v>
      </c>
      <c r="B472" s="66" t="n">
        <v>11</v>
      </c>
      <c r="C472" s="66" t="n">
        <v>11</v>
      </c>
      <c r="D472" s="67" t="n">
        <v>0</v>
      </c>
    </row>
    <row r="473" customFormat="false" ht="15" hidden="false" customHeight="false" outlineLevel="0" collapsed="false">
      <c r="A473" s="65" t="s">
        <v>505</v>
      </c>
      <c r="B473" s="66" t="n">
        <v>2</v>
      </c>
      <c r="C473" s="66" t="n">
        <v>2</v>
      </c>
      <c r="D473" s="67" t="n">
        <v>0</v>
      </c>
    </row>
    <row r="474" customFormat="false" ht="15" hidden="false" customHeight="false" outlineLevel="0" collapsed="false">
      <c r="A474" s="65" t="s">
        <v>433</v>
      </c>
      <c r="B474" s="66" t="n">
        <v>2</v>
      </c>
      <c r="C474" s="66" t="n">
        <v>2</v>
      </c>
      <c r="D474" s="67" t="n">
        <v>0</v>
      </c>
    </row>
    <row r="475" customFormat="false" ht="15" hidden="false" customHeight="false" outlineLevel="0" collapsed="false">
      <c r="A475" s="65" t="s">
        <v>37</v>
      </c>
      <c r="B475" s="66" t="n">
        <v>7</v>
      </c>
      <c r="C475" s="66" t="n">
        <v>7</v>
      </c>
      <c r="D475" s="67" t="n">
        <v>0</v>
      </c>
    </row>
    <row r="476" customFormat="false" ht="15" hidden="false" customHeight="false" outlineLevel="0" collapsed="false">
      <c r="A476" s="65" t="s">
        <v>38</v>
      </c>
      <c r="B476" s="66" t="n">
        <v>1</v>
      </c>
      <c r="C476" s="66" t="n">
        <v>1</v>
      </c>
      <c r="D476" s="67" t="n">
        <v>0</v>
      </c>
    </row>
    <row r="477" customFormat="false" ht="15" hidden="false" customHeight="false" outlineLevel="0" collapsed="false">
      <c r="A477" s="65" t="s">
        <v>176</v>
      </c>
      <c r="B477" s="66" t="n">
        <v>3</v>
      </c>
      <c r="C477" s="66" t="n">
        <v>3</v>
      </c>
      <c r="D477" s="67" t="n">
        <v>0</v>
      </c>
    </row>
    <row r="478" customFormat="false" ht="15" hidden="false" customHeight="false" outlineLevel="0" collapsed="false">
      <c r="A478" s="65" t="s">
        <v>432</v>
      </c>
      <c r="B478" s="66" t="n">
        <v>15</v>
      </c>
      <c r="C478" s="66" t="n">
        <v>3</v>
      </c>
      <c r="D478" s="67" t="n">
        <v>12</v>
      </c>
    </row>
    <row r="479" customFormat="false" ht="15" hidden="false" customHeight="false" outlineLevel="0" collapsed="false">
      <c r="A479" s="65" t="s">
        <v>484</v>
      </c>
      <c r="B479" s="66" t="n">
        <v>6</v>
      </c>
      <c r="C479" s="66" t="n">
        <v>6</v>
      </c>
      <c r="D479" s="67" t="n">
        <v>0</v>
      </c>
    </row>
    <row r="480" customFormat="false" ht="15" hidden="false" customHeight="false" outlineLevel="0" collapsed="false">
      <c r="A480" s="65" t="s">
        <v>183</v>
      </c>
      <c r="B480" s="66" t="n">
        <v>2</v>
      </c>
      <c r="C480" s="66" t="n">
        <v>2</v>
      </c>
      <c r="D480" s="67" t="n">
        <v>0</v>
      </c>
    </row>
    <row r="481" customFormat="false" ht="15" hidden="false" customHeight="false" outlineLevel="0" collapsed="false">
      <c r="A481" s="65" t="s">
        <v>733</v>
      </c>
      <c r="B481" s="66" t="n">
        <v>14</v>
      </c>
      <c r="C481" s="66" t="n">
        <v>14</v>
      </c>
      <c r="D481" s="67" t="n">
        <v>0</v>
      </c>
    </row>
    <row r="482" customFormat="false" ht="15" hidden="false" customHeight="false" outlineLevel="0" collapsed="false">
      <c r="A482" s="65" t="s">
        <v>373</v>
      </c>
      <c r="B482" s="66" t="n">
        <v>8</v>
      </c>
      <c r="C482" s="66" t="n">
        <v>5</v>
      </c>
      <c r="D482" s="67" t="n">
        <v>3</v>
      </c>
    </row>
    <row r="483" customFormat="false" ht="15" hidden="false" customHeight="false" outlineLevel="0" collapsed="false">
      <c r="A483" s="65" t="s">
        <v>211</v>
      </c>
      <c r="B483" s="66" t="n">
        <v>3</v>
      </c>
      <c r="C483" s="66" t="n">
        <v>3</v>
      </c>
      <c r="D483" s="67" t="n">
        <v>0</v>
      </c>
    </row>
    <row r="484" customFormat="false" ht="15" hidden="false" customHeight="false" outlineLevel="0" collapsed="false">
      <c r="A484" s="65" t="s">
        <v>800</v>
      </c>
      <c r="B484" s="66" t="n">
        <v>10</v>
      </c>
      <c r="C484" s="66" t="n">
        <v>10</v>
      </c>
      <c r="D484" s="67" t="n">
        <v>0</v>
      </c>
    </row>
    <row r="485" customFormat="false" ht="15" hidden="false" customHeight="false" outlineLevel="0" collapsed="false">
      <c r="A485" s="65" t="s">
        <v>459</v>
      </c>
      <c r="B485" s="66" t="n">
        <v>1</v>
      </c>
      <c r="C485" s="66" t="n">
        <v>1</v>
      </c>
      <c r="D485" s="67" t="n">
        <v>0</v>
      </c>
    </row>
    <row r="486" customFormat="false" ht="15" hidden="false" customHeight="false" outlineLevel="0" collapsed="false">
      <c r="A486" s="65" t="s">
        <v>776</v>
      </c>
      <c r="B486" s="66" t="n">
        <v>7</v>
      </c>
      <c r="C486" s="66" t="n">
        <v>7</v>
      </c>
      <c r="D486" s="67" t="n">
        <v>0</v>
      </c>
    </row>
    <row r="487" customFormat="false" ht="15" hidden="false" customHeight="false" outlineLevel="0" collapsed="false">
      <c r="A487" s="65" t="s">
        <v>173</v>
      </c>
      <c r="B487" s="66" t="n">
        <v>4</v>
      </c>
      <c r="C487" s="66" t="n">
        <v>4</v>
      </c>
      <c r="D487" s="67" t="n">
        <v>0</v>
      </c>
    </row>
    <row r="488" customFormat="false" ht="15" hidden="false" customHeight="false" outlineLevel="0" collapsed="false">
      <c r="A488" s="65" t="s">
        <v>378</v>
      </c>
      <c r="B488" s="66" t="n">
        <v>5</v>
      </c>
      <c r="C488" s="66" t="n">
        <v>5</v>
      </c>
      <c r="D488" s="67" t="n">
        <v>0</v>
      </c>
    </row>
    <row r="489" customFormat="false" ht="15" hidden="false" customHeight="false" outlineLevel="0" collapsed="false">
      <c r="A489" s="65" t="s">
        <v>450</v>
      </c>
      <c r="B489" s="66" t="n">
        <v>1</v>
      </c>
      <c r="C489" s="66" t="n">
        <v>1</v>
      </c>
      <c r="D489" s="67" t="n">
        <v>0</v>
      </c>
    </row>
    <row r="490" customFormat="false" ht="15" hidden="false" customHeight="false" outlineLevel="0" collapsed="false">
      <c r="A490" s="65" t="s">
        <v>269</v>
      </c>
      <c r="B490" s="66" t="n">
        <v>10</v>
      </c>
      <c r="C490" s="66" t="n">
        <v>10</v>
      </c>
      <c r="D490" s="67" t="n">
        <v>0</v>
      </c>
    </row>
    <row r="491" customFormat="false" ht="15" hidden="false" customHeight="false" outlineLevel="0" collapsed="false">
      <c r="A491" s="65" t="s">
        <v>124</v>
      </c>
      <c r="B491" s="66" t="n">
        <v>8</v>
      </c>
      <c r="C491" s="66" t="n">
        <v>8</v>
      </c>
      <c r="D491" s="67" t="n">
        <v>0</v>
      </c>
    </row>
    <row r="492" customFormat="false" ht="15" hidden="false" customHeight="false" outlineLevel="0" collapsed="false">
      <c r="A492" s="65" t="s">
        <v>125</v>
      </c>
      <c r="B492" s="66" t="n">
        <v>3</v>
      </c>
      <c r="C492" s="66" t="n">
        <v>3</v>
      </c>
      <c r="D492" s="67" t="n">
        <v>0</v>
      </c>
    </row>
    <row r="493" customFormat="false" ht="15" hidden="false" customHeight="false" outlineLevel="0" collapsed="false">
      <c r="A493" s="65" t="s">
        <v>311</v>
      </c>
      <c r="B493" s="66" t="n">
        <v>1</v>
      </c>
      <c r="C493" s="66" t="n">
        <v>1</v>
      </c>
      <c r="D493" s="67" t="n">
        <v>0</v>
      </c>
    </row>
    <row r="494" customFormat="false" ht="15" hidden="false" customHeight="false" outlineLevel="0" collapsed="false">
      <c r="A494" s="65" t="s">
        <v>119</v>
      </c>
      <c r="B494" s="66" t="n">
        <v>1</v>
      </c>
      <c r="C494" s="66" t="n">
        <v>1</v>
      </c>
      <c r="D494" s="67" t="n">
        <v>0</v>
      </c>
    </row>
    <row r="495" customFormat="false" ht="15" hidden="false" customHeight="false" outlineLevel="0" collapsed="false">
      <c r="A495" s="65" t="s">
        <v>435</v>
      </c>
      <c r="B495" s="66" t="n">
        <v>4</v>
      </c>
      <c r="C495" s="66" t="n">
        <v>4</v>
      </c>
      <c r="D495" s="67" t="n">
        <v>0</v>
      </c>
    </row>
    <row r="496" customFormat="false" ht="15" hidden="false" customHeight="false" outlineLevel="0" collapsed="false">
      <c r="A496" s="65" t="s">
        <v>779</v>
      </c>
      <c r="B496" s="66" t="n">
        <v>11</v>
      </c>
      <c r="C496" s="66" t="n">
        <v>11</v>
      </c>
      <c r="D496" s="67" t="n">
        <v>0</v>
      </c>
    </row>
    <row r="497" customFormat="false" ht="15" hidden="false" customHeight="false" outlineLevel="0" collapsed="false">
      <c r="A497" s="65" t="s">
        <v>213</v>
      </c>
      <c r="B497" s="66" t="n">
        <v>3</v>
      </c>
      <c r="C497" s="66" t="n">
        <v>3</v>
      </c>
      <c r="D497" s="67" t="n">
        <v>0</v>
      </c>
    </row>
    <row r="498" customFormat="false" ht="15" hidden="false" customHeight="false" outlineLevel="0" collapsed="false">
      <c r="A498" s="65" t="s">
        <v>370</v>
      </c>
      <c r="B498" s="66" t="n">
        <v>10</v>
      </c>
      <c r="C498" s="66" t="n">
        <v>5</v>
      </c>
      <c r="D498" s="67" t="n">
        <v>5</v>
      </c>
    </row>
    <row r="499" customFormat="false" ht="15" hidden="false" customHeight="false" outlineLevel="0" collapsed="false">
      <c r="A499" s="65" t="s">
        <v>670</v>
      </c>
      <c r="B499" s="66" t="n">
        <v>5</v>
      </c>
      <c r="C499" s="66" t="n">
        <v>2</v>
      </c>
      <c r="D499" s="67" t="n">
        <v>3</v>
      </c>
    </row>
    <row r="500" customFormat="false" ht="15" hidden="false" customHeight="false" outlineLevel="0" collapsed="false">
      <c r="A500" s="65" t="s">
        <v>672</v>
      </c>
      <c r="B500" s="66" t="n">
        <v>14</v>
      </c>
      <c r="C500" s="66" t="n">
        <v>13</v>
      </c>
      <c r="D500" s="67" t="n">
        <v>1</v>
      </c>
    </row>
    <row r="501" customFormat="false" ht="15" hidden="false" customHeight="false" outlineLevel="0" collapsed="false">
      <c r="A501" s="65" t="s">
        <v>431</v>
      </c>
      <c r="B501" s="66" t="n">
        <v>13</v>
      </c>
      <c r="C501" s="66" t="n">
        <v>13</v>
      </c>
      <c r="D501" s="67" t="n">
        <v>0</v>
      </c>
    </row>
    <row r="502" customFormat="false" ht="15" hidden="false" customHeight="false" outlineLevel="0" collapsed="false">
      <c r="A502" s="65" t="s">
        <v>844</v>
      </c>
      <c r="B502" s="66" t="n">
        <v>9</v>
      </c>
      <c r="C502" s="66" t="n">
        <v>9</v>
      </c>
      <c r="D502" s="67" t="n">
        <v>0</v>
      </c>
    </row>
    <row r="503" customFormat="false" ht="15" hidden="false" customHeight="false" outlineLevel="0" collapsed="false">
      <c r="A503" s="65" t="s">
        <v>652</v>
      </c>
      <c r="B503" s="66" t="n">
        <v>8</v>
      </c>
      <c r="C503" s="66" t="n">
        <v>8</v>
      </c>
      <c r="D503" s="67" t="n">
        <v>0</v>
      </c>
    </row>
    <row r="504" customFormat="false" ht="15" hidden="false" customHeight="false" outlineLevel="0" collapsed="false">
      <c r="A504" s="65" t="s">
        <v>901</v>
      </c>
      <c r="B504" s="66" t="n">
        <v>15</v>
      </c>
      <c r="C504" s="66" t="n">
        <v>11</v>
      </c>
      <c r="D504" s="67" t="n">
        <v>4</v>
      </c>
    </row>
    <row r="505" customFormat="false" ht="15" hidden="false" customHeight="false" outlineLevel="0" collapsed="false">
      <c r="A505" s="65" t="s">
        <v>429</v>
      </c>
      <c r="B505" s="66" t="n">
        <v>2</v>
      </c>
      <c r="C505" s="66" t="n">
        <v>2</v>
      </c>
      <c r="D505" s="67" t="n">
        <v>0</v>
      </c>
    </row>
    <row r="506" customFormat="false" ht="15" hidden="false" customHeight="false" outlineLevel="0" collapsed="false">
      <c r="A506" s="65" t="s">
        <v>942</v>
      </c>
      <c r="B506" s="66" t="n">
        <v>4</v>
      </c>
      <c r="C506" s="66" t="n">
        <v>4</v>
      </c>
      <c r="D506" s="67" t="n">
        <v>0</v>
      </c>
    </row>
    <row r="507" customFormat="false" ht="15" hidden="false" customHeight="false" outlineLevel="0" collapsed="false">
      <c r="A507" s="65" t="s">
        <v>444</v>
      </c>
      <c r="B507" s="66" t="n">
        <v>3</v>
      </c>
      <c r="C507" s="66" t="n">
        <v>3</v>
      </c>
      <c r="D507" s="67" t="n">
        <v>0</v>
      </c>
    </row>
    <row r="508" customFormat="false" ht="15" hidden="false" customHeight="false" outlineLevel="0" collapsed="false">
      <c r="A508" s="65" t="s">
        <v>243</v>
      </c>
      <c r="B508" s="66" t="n">
        <v>10</v>
      </c>
      <c r="C508" s="66" t="n">
        <v>3</v>
      </c>
      <c r="D508" s="67" t="n">
        <v>7</v>
      </c>
    </row>
    <row r="509" customFormat="false" ht="15" hidden="false" customHeight="false" outlineLevel="0" collapsed="false">
      <c r="A509" s="65" t="s">
        <v>462</v>
      </c>
      <c r="B509" s="66" t="n">
        <v>1</v>
      </c>
      <c r="C509" s="66" t="n">
        <v>1</v>
      </c>
      <c r="D509" s="67" t="n">
        <v>0</v>
      </c>
    </row>
    <row r="510" customFormat="false" ht="15" hidden="false" customHeight="false" outlineLevel="0" collapsed="false">
      <c r="A510" s="65" t="s">
        <v>158</v>
      </c>
      <c r="B510" s="66" t="n">
        <v>5</v>
      </c>
      <c r="C510" s="66" t="n">
        <v>5</v>
      </c>
      <c r="D510" s="67" t="n">
        <v>0</v>
      </c>
    </row>
    <row r="511" customFormat="false" ht="15" hidden="false" customHeight="false" outlineLevel="0" collapsed="false">
      <c r="A511" s="65" t="s">
        <v>758</v>
      </c>
      <c r="B511" s="66" t="n">
        <v>4</v>
      </c>
      <c r="C511" s="66" t="n">
        <v>4</v>
      </c>
      <c r="D511" s="67" t="n">
        <v>0</v>
      </c>
    </row>
    <row r="512" customFormat="false" ht="15" hidden="false" customHeight="false" outlineLevel="0" collapsed="false">
      <c r="A512" s="65" t="s">
        <v>302</v>
      </c>
      <c r="B512" s="66" t="n">
        <v>3</v>
      </c>
      <c r="C512" s="66" t="n">
        <v>3</v>
      </c>
      <c r="D512" s="67" t="n">
        <v>0</v>
      </c>
    </row>
    <row r="513" customFormat="false" ht="15" hidden="false" customHeight="false" outlineLevel="0" collapsed="false">
      <c r="A513" s="65" t="s">
        <v>66</v>
      </c>
      <c r="B513" s="66" t="n">
        <v>10</v>
      </c>
      <c r="C513" s="66" t="n">
        <v>10</v>
      </c>
      <c r="D513" s="67" t="n">
        <v>0</v>
      </c>
    </row>
    <row r="514" customFormat="false" ht="15" hidden="false" customHeight="false" outlineLevel="0" collapsed="false">
      <c r="A514" s="65" t="s">
        <v>16</v>
      </c>
      <c r="B514" s="66" t="n">
        <v>4</v>
      </c>
      <c r="C514" s="66" t="n">
        <v>4</v>
      </c>
      <c r="D514" s="67" t="n">
        <v>0</v>
      </c>
    </row>
    <row r="515" customFormat="false" ht="15" hidden="false" customHeight="false" outlineLevel="0" collapsed="false">
      <c r="A515" s="65" t="s">
        <v>130</v>
      </c>
      <c r="B515" s="66" t="n">
        <v>1</v>
      </c>
      <c r="C515" s="66" t="n">
        <v>1</v>
      </c>
      <c r="D515" s="67" t="n">
        <v>0</v>
      </c>
    </row>
    <row r="516" customFormat="false" ht="15" hidden="false" customHeight="false" outlineLevel="0" collapsed="false">
      <c r="A516" s="65" t="s">
        <v>956</v>
      </c>
      <c r="B516" s="66" t="n">
        <v>10</v>
      </c>
      <c r="C516" s="66" t="n">
        <v>10</v>
      </c>
      <c r="D516" s="67" t="n">
        <v>0</v>
      </c>
    </row>
    <row r="517" customFormat="false" ht="15" hidden="false" customHeight="false" outlineLevel="0" collapsed="false">
      <c r="A517" s="65" t="s">
        <v>214</v>
      </c>
      <c r="B517" s="66" t="n">
        <v>8</v>
      </c>
      <c r="C517" s="66" t="n">
        <v>6</v>
      </c>
      <c r="D517" s="67" t="n">
        <v>2</v>
      </c>
    </row>
    <row r="518" customFormat="false" ht="15" hidden="false" customHeight="false" outlineLevel="0" collapsed="false">
      <c r="A518" s="65" t="s">
        <v>186</v>
      </c>
      <c r="B518" s="66" t="n">
        <v>15</v>
      </c>
      <c r="C518" s="66" t="n">
        <v>15</v>
      </c>
      <c r="D518" s="67" t="n">
        <v>0</v>
      </c>
    </row>
    <row r="519" customFormat="false" ht="15" hidden="false" customHeight="false" outlineLevel="0" collapsed="false">
      <c r="A519" s="65" t="s">
        <v>112</v>
      </c>
      <c r="B519" s="66" t="n">
        <v>14</v>
      </c>
      <c r="C519" s="66" t="n">
        <v>14</v>
      </c>
      <c r="D519" s="67" t="n">
        <v>0</v>
      </c>
    </row>
    <row r="520" customFormat="false" ht="15" hidden="false" customHeight="false" outlineLevel="0" collapsed="false">
      <c r="A520" s="65" t="s">
        <v>653</v>
      </c>
      <c r="B520" s="66" t="n">
        <v>14</v>
      </c>
      <c r="C520" s="66" t="n">
        <v>14</v>
      </c>
      <c r="D520" s="67" t="n">
        <v>0</v>
      </c>
    </row>
    <row r="521" customFormat="false" ht="15" hidden="false" customHeight="false" outlineLevel="0" collapsed="false">
      <c r="A521" s="65" t="s">
        <v>863</v>
      </c>
      <c r="B521" s="66" t="n">
        <v>15</v>
      </c>
      <c r="C521" s="66" t="n">
        <v>10</v>
      </c>
      <c r="D521" s="67" t="n">
        <v>5</v>
      </c>
    </row>
    <row r="522" customFormat="false" ht="15" hidden="false" customHeight="false" outlineLevel="0" collapsed="false">
      <c r="A522" s="65" t="s">
        <v>107</v>
      </c>
      <c r="B522" s="66" t="n">
        <v>5</v>
      </c>
      <c r="C522" s="66" t="n">
        <v>1</v>
      </c>
      <c r="D522" s="67" t="n">
        <v>4</v>
      </c>
    </row>
    <row r="523" customFormat="false" ht="15" hidden="false" customHeight="false" outlineLevel="0" collapsed="false">
      <c r="A523" s="65" t="s">
        <v>374</v>
      </c>
      <c r="B523" s="66" t="n">
        <v>9</v>
      </c>
      <c r="C523" s="66" t="n">
        <v>9</v>
      </c>
      <c r="D523" s="67" t="n">
        <v>0</v>
      </c>
    </row>
    <row r="524" customFormat="false" ht="15" hidden="false" customHeight="false" outlineLevel="0" collapsed="false">
      <c r="A524" s="65" t="s">
        <v>109</v>
      </c>
      <c r="B524" s="66" t="n">
        <v>3</v>
      </c>
      <c r="C524" s="66" t="n">
        <v>3</v>
      </c>
      <c r="D524" s="67" t="n">
        <v>0</v>
      </c>
    </row>
    <row r="525" customFormat="false" ht="15" hidden="false" customHeight="false" outlineLevel="0" collapsed="false">
      <c r="A525" s="65" t="s">
        <v>245</v>
      </c>
      <c r="B525" s="66" t="n">
        <v>10</v>
      </c>
      <c r="C525" s="66" t="n">
        <v>10</v>
      </c>
      <c r="D525" s="67" t="n">
        <v>0</v>
      </c>
    </row>
    <row r="526" customFormat="false" ht="15" hidden="false" customHeight="false" outlineLevel="0" collapsed="false">
      <c r="A526" s="65" t="s">
        <v>286</v>
      </c>
      <c r="B526" s="66" t="n">
        <v>1</v>
      </c>
      <c r="C526" s="66" t="n">
        <v>1</v>
      </c>
      <c r="D526" s="67" t="n">
        <v>0</v>
      </c>
    </row>
    <row r="527" customFormat="false" ht="15" hidden="false" customHeight="false" outlineLevel="0" collapsed="false">
      <c r="A527" s="65" t="s">
        <v>490</v>
      </c>
      <c r="B527" s="66" t="n">
        <v>4</v>
      </c>
      <c r="C527" s="66" t="n">
        <v>4</v>
      </c>
      <c r="D527" s="67" t="n">
        <v>0</v>
      </c>
    </row>
    <row r="528" customFormat="false" ht="15" hidden="false" customHeight="false" outlineLevel="0" collapsed="false">
      <c r="A528" s="65" t="s">
        <v>159</v>
      </c>
      <c r="B528" s="66" t="n">
        <v>5</v>
      </c>
      <c r="C528" s="66" t="n">
        <v>5</v>
      </c>
      <c r="D528" s="67" t="n">
        <v>0</v>
      </c>
    </row>
    <row r="529" customFormat="false" ht="15" hidden="false" customHeight="false" outlineLevel="0" collapsed="false">
      <c r="A529" s="65" t="s">
        <v>806</v>
      </c>
      <c r="B529" s="66" t="n">
        <v>2</v>
      </c>
      <c r="C529" s="66" t="n">
        <v>2</v>
      </c>
      <c r="D529" s="67" t="n">
        <v>0</v>
      </c>
    </row>
    <row r="530" customFormat="false" ht="15" hidden="false" customHeight="false" outlineLevel="0" collapsed="false">
      <c r="A530" s="65" t="s">
        <v>437</v>
      </c>
      <c r="B530" s="66" t="n">
        <v>7</v>
      </c>
      <c r="C530" s="66" t="n">
        <v>7</v>
      </c>
      <c r="D530" s="67" t="n">
        <v>0</v>
      </c>
    </row>
    <row r="531" customFormat="false" ht="15" hidden="false" customHeight="false" outlineLevel="0" collapsed="false">
      <c r="A531" s="65" t="s">
        <v>273</v>
      </c>
      <c r="B531" s="66" t="n">
        <v>6</v>
      </c>
      <c r="C531" s="66" t="n">
        <v>6</v>
      </c>
      <c r="D531" s="67" t="n">
        <v>0</v>
      </c>
    </row>
    <row r="532" customFormat="false" ht="15" hidden="false" customHeight="false" outlineLevel="0" collapsed="false">
      <c r="A532" s="65" t="s">
        <v>274</v>
      </c>
      <c r="B532" s="66" t="n">
        <v>2</v>
      </c>
      <c r="C532" s="66" t="n">
        <v>2</v>
      </c>
      <c r="D532" s="67" t="n">
        <v>0</v>
      </c>
    </row>
    <row r="533" customFormat="false" ht="15" hidden="false" customHeight="false" outlineLevel="0" collapsed="false">
      <c r="A533" s="65" t="s">
        <v>180</v>
      </c>
      <c r="B533" s="66" t="n">
        <v>6</v>
      </c>
      <c r="C533" s="66" t="n">
        <v>6</v>
      </c>
      <c r="D533" s="67" t="n">
        <v>0</v>
      </c>
    </row>
    <row r="534" customFormat="false" ht="15" hidden="false" customHeight="false" outlineLevel="0" collapsed="false">
      <c r="A534" s="65" t="s">
        <v>1174</v>
      </c>
      <c r="B534" s="66" t="n">
        <v>10</v>
      </c>
      <c r="C534" s="66" t="n">
        <v>1</v>
      </c>
      <c r="D534" s="67" t="n">
        <v>9</v>
      </c>
    </row>
    <row r="535" customFormat="false" ht="15" hidden="false" customHeight="false" outlineLevel="0" collapsed="false">
      <c r="A535" s="65" t="s">
        <v>496</v>
      </c>
      <c r="B535" s="66" t="n">
        <v>1</v>
      </c>
      <c r="C535" s="66" t="n">
        <v>1</v>
      </c>
      <c r="D535" s="67" t="n">
        <v>0</v>
      </c>
    </row>
    <row r="536" customFormat="false" ht="15" hidden="false" customHeight="false" outlineLevel="0" collapsed="false">
      <c r="A536" s="65" t="s">
        <v>483</v>
      </c>
      <c r="B536" s="66" t="n">
        <v>2</v>
      </c>
      <c r="C536" s="66" t="n">
        <v>2</v>
      </c>
      <c r="D536" s="67" t="n">
        <v>0</v>
      </c>
    </row>
    <row r="537" customFormat="false" ht="15" hidden="false" customHeight="false" outlineLevel="0" collapsed="false">
      <c r="A537" s="65" t="s">
        <v>380</v>
      </c>
      <c r="B537" s="66" t="n">
        <v>1</v>
      </c>
      <c r="C537" s="66" t="n">
        <v>1</v>
      </c>
      <c r="D537" s="67" t="n">
        <v>0</v>
      </c>
    </row>
    <row r="538" customFormat="false" ht="15" hidden="false" customHeight="false" outlineLevel="0" collapsed="false">
      <c r="A538" s="65" t="s">
        <v>315</v>
      </c>
      <c r="B538" s="66" t="n">
        <v>8</v>
      </c>
      <c r="C538" s="66" t="n">
        <v>8</v>
      </c>
      <c r="D538" s="67" t="n">
        <v>0</v>
      </c>
    </row>
    <row r="539" customFormat="false" ht="15" hidden="false" customHeight="false" outlineLevel="0" collapsed="false">
      <c r="A539" s="65" t="s">
        <v>845</v>
      </c>
      <c r="B539" s="66" t="n">
        <v>8</v>
      </c>
      <c r="C539" s="66" t="n">
        <v>8</v>
      </c>
      <c r="D539" s="67" t="n">
        <v>0</v>
      </c>
    </row>
    <row r="540" customFormat="false" ht="15" hidden="false" customHeight="false" outlineLevel="0" collapsed="false">
      <c r="A540" s="65" t="s">
        <v>317</v>
      </c>
      <c r="B540" s="66" t="n">
        <v>14</v>
      </c>
      <c r="C540" s="66" t="n">
        <v>14</v>
      </c>
      <c r="D540" s="67" t="n">
        <v>0</v>
      </c>
    </row>
    <row r="541" customFormat="false" ht="15" hidden="false" customHeight="false" outlineLevel="0" collapsed="false">
      <c r="A541" s="65" t="s">
        <v>254</v>
      </c>
      <c r="B541" s="66" t="n">
        <v>1</v>
      </c>
      <c r="C541" s="66" t="n">
        <v>1</v>
      </c>
      <c r="D541" s="67" t="n">
        <v>0</v>
      </c>
    </row>
    <row r="542" customFormat="false" ht="15" hidden="false" customHeight="false" outlineLevel="0" collapsed="false">
      <c r="A542" s="65" t="s">
        <v>129</v>
      </c>
      <c r="B542" s="66" t="n">
        <v>2</v>
      </c>
      <c r="C542" s="66" t="n">
        <v>2</v>
      </c>
      <c r="D542" s="67" t="n">
        <v>0</v>
      </c>
    </row>
    <row r="543" customFormat="false" ht="15" hidden="false" customHeight="false" outlineLevel="0" collapsed="false">
      <c r="A543" s="65" t="s">
        <v>255</v>
      </c>
      <c r="B543" s="66" t="n">
        <v>3</v>
      </c>
      <c r="C543" s="66" t="n">
        <v>3</v>
      </c>
      <c r="D543" s="67" t="n">
        <v>0</v>
      </c>
    </row>
    <row r="544" customFormat="false" ht="15" hidden="false" customHeight="false" outlineLevel="0" collapsed="false">
      <c r="A544" s="65" t="s">
        <v>104</v>
      </c>
      <c r="B544" s="66" t="n">
        <v>2</v>
      </c>
      <c r="C544" s="66" t="n">
        <v>2</v>
      </c>
      <c r="D544" s="67" t="n">
        <v>0</v>
      </c>
    </row>
    <row r="545" customFormat="false" ht="15" hidden="false" customHeight="false" outlineLevel="0" collapsed="false">
      <c r="A545" s="65" t="s">
        <v>682</v>
      </c>
      <c r="B545" s="66" t="n">
        <v>19</v>
      </c>
      <c r="C545" s="66" t="n">
        <v>19</v>
      </c>
      <c r="D545" s="67" t="n">
        <v>0</v>
      </c>
    </row>
    <row r="546" customFormat="false" ht="15" hidden="false" customHeight="false" outlineLevel="0" collapsed="false">
      <c r="A546" s="65" t="s">
        <v>781</v>
      </c>
      <c r="B546" s="66" t="n">
        <v>17</v>
      </c>
      <c r="C546" s="66" t="n">
        <v>4</v>
      </c>
      <c r="D546" s="67" t="n">
        <v>13</v>
      </c>
    </row>
    <row r="547" customFormat="false" ht="15" hidden="false" customHeight="false" outlineLevel="0" collapsed="false">
      <c r="A547" s="65" t="s">
        <v>503</v>
      </c>
      <c r="B547" s="66" t="n">
        <v>2</v>
      </c>
      <c r="C547" s="66" t="n">
        <v>2</v>
      </c>
      <c r="D547" s="67" t="n">
        <v>0</v>
      </c>
    </row>
    <row r="548" customFormat="false" ht="15" hidden="false" customHeight="false" outlineLevel="0" collapsed="false">
      <c r="A548" s="65" t="s">
        <v>590</v>
      </c>
      <c r="B548" s="66" t="n">
        <v>3</v>
      </c>
      <c r="C548" s="66" t="n">
        <v>3</v>
      </c>
      <c r="D548" s="67" t="n">
        <v>0</v>
      </c>
    </row>
    <row r="549" customFormat="false" ht="15" hidden="false" customHeight="false" outlineLevel="0" collapsed="false">
      <c r="A549" s="65" t="s">
        <v>257</v>
      </c>
      <c r="B549" s="66" t="n">
        <v>1</v>
      </c>
      <c r="C549" s="66" t="n">
        <v>1</v>
      </c>
      <c r="D549" s="67" t="n">
        <v>0</v>
      </c>
    </row>
    <row r="550" customFormat="false" ht="15" hidden="false" customHeight="false" outlineLevel="0" collapsed="false">
      <c r="A550" s="65" t="s">
        <v>400</v>
      </c>
      <c r="B550" s="66" t="n">
        <v>1</v>
      </c>
      <c r="C550" s="66" t="n">
        <v>1</v>
      </c>
      <c r="D550" s="67" t="n">
        <v>0</v>
      </c>
    </row>
    <row r="551" customFormat="false" ht="15" hidden="false" customHeight="false" outlineLevel="0" collapsed="false">
      <c r="A551" s="65" t="s">
        <v>222</v>
      </c>
      <c r="B551" s="66" t="n">
        <v>1</v>
      </c>
      <c r="C551" s="66" t="n">
        <v>1</v>
      </c>
      <c r="D551" s="67" t="n">
        <v>0</v>
      </c>
    </row>
    <row r="552" customFormat="false" ht="15" hidden="false" customHeight="false" outlineLevel="0" collapsed="false">
      <c r="A552" s="65" t="s">
        <v>825</v>
      </c>
      <c r="B552" s="66" t="n">
        <v>1</v>
      </c>
      <c r="C552" s="66" t="n">
        <v>1</v>
      </c>
      <c r="D552" s="67" t="n">
        <v>0</v>
      </c>
    </row>
    <row r="553" customFormat="false" ht="15" hidden="false" customHeight="false" outlineLevel="0" collapsed="false">
      <c r="A553" s="65" t="s">
        <v>1296</v>
      </c>
      <c r="B553" s="66" t="n">
        <v>11</v>
      </c>
      <c r="C553" s="66" t="n">
        <v>11</v>
      </c>
      <c r="D553" s="67" t="n">
        <v>0</v>
      </c>
    </row>
    <row r="554" customFormat="false" ht="15" hidden="false" customHeight="false" outlineLevel="0" collapsed="false">
      <c r="A554" s="65" t="s">
        <v>728</v>
      </c>
      <c r="B554" s="66" t="n">
        <v>23</v>
      </c>
      <c r="C554" s="66" t="n">
        <v>23</v>
      </c>
      <c r="D554" s="67" t="n">
        <v>0</v>
      </c>
    </row>
    <row r="555" customFormat="false" ht="15" hidden="false" customHeight="false" outlineLevel="0" collapsed="false">
      <c r="A555" s="65" t="s">
        <v>45</v>
      </c>
      <c r="B555" s="66" t="n">
        <v>8</v>
      </c>
      <c r="C555" s="66" t="n">
        <v>8</v>
      </c>
      <c r="D555" s="67" t="n">
        <v>0</v>
      </c>
    </row>
    <row r="556" customFormat="false" ht="15" hidden="false" customHeight="false" outlineLevel="0" collapsed="false">
      <c r="A556" s="65" t="s">
        <v>493</v>
      </c>
      <c r="B556" s="66" t="n">
        <v>8</v>
      </c>
      <c r="C556" s="66" t="n">
        <v>8</v>
      </c>
      <c r="D556" s="67" t="n">
        <v>0</v>
      </c>
    </row>
    <row r="557" customFormat="false" ht="15" hidden="false" customHeight="false" outlineLevel="0" collapsed="false">
      <c r="A557" s="65" t="s">
        <v>792</v>
      </c>
      <c r="B557" s="66" t="n">
        <v>12</v>
      </c>
      <c r="C557" s="66" t="n">
        <v>12</v>
      </c>
      <c r="D557" s="67" t="n">
        <v>0</v>
      </c>
    </row>
    <row r="558" customFormat="false" ht="15" hidden="false" customHeight="false" outlineLevel="0" collapsed="false">
      <c r="A558" s="65" t="s">
        <v>509</v>
      </c>
      <c r="B558" s="66" t="n">
        <v>1</v>
      </c>
      <c r="C558" s="66" t="n">
        <v>1</v>
      </c>
      <c r="D558" s="67" t="n">
        <v>0</v>
      </c>
    </row>
    <row r="559" customFormat="false" ht="15" hidden="false" customHeight="false" outlineLevel="0" collapsed="false">
      <c r="A559" s="65" t="s">
        <v>272</v>
      </c>
      <c r="B559" s="66" t="n">
        <v>5</v>
      </c>
      <c r="C559" s="66" t="n">
        <v>5</v>
      </c>
      <c r="D559" s="67" t="n">
        <v>0</v>
      </c>
    </row>
    <row r="560" customFormat="false" ht="15" hidden="false" customHeight="false" outlineLevel="0" collapsed="false">
      <c r="A560" s="65" t="s">
        <v>708</v>
      </c>
      <c r="B560" s="66" t="n">
        <v>8</v>
      </c>
      <c r="C560" s="66" t="n">
        <v>8</v>
      </c>
      <c r="D560" s="67" t="n">
        <v>0</v>
      </c>
    </row>
    <row r="561" customFormat="false" ht="15" hidden="false" customHeight="false" outlineLevel="0" collapsed="false">
      <c r="A561" s="65" t="s">
        <v>116</v>
      </c>
      <c r="B561" s="66" t="n">
        <v>5</v>
      </c>
      <c r="C561" s="66" t="n">
        <v>5</v>
      </c>
      <c r="D561" s="67" t="n">
        <v>0</v>
      </c>
    </row>
    <row r="562" customFormat="false" ht="15" hidden="false" customHeight="false" outlineLevel="0" collapsed="false">
      <c r="A562" s="65" t="s">
        <v>850</v>
      </c>
      <c r="B562" s="66" t="n">
        <v>10</v>
      </c>
      <c r="C562" s="66" t="n">
        <v>10</v>
      </c>
      <c r="D562" s="67" t="n">
        <v>0</v>
      </c>
    </row>
    <row r="563" customFormat="false" ht="15" hidden="false" customHeight="false" outlineLevel="0" collapsed="false">
      <c r="A563" s="65" t="s">
        <v>489</v>
      </c>
      <c r="B563" s="66" t="n">
        <v>6</v>
      </c>
      <c r="C563" s="66" t="n">
        <v>6</v>
      </c>
      <c r="D563" s="67" t="n">
        <v>0</v>
      </c>
    </row>
    <row r="564" customFormat="false" ht="15" hidden="false" customHeight="false" outlineLevel="0" collapsed="false">
      <c r="A564" s="65" t="s">
        <v>153</v>
      </c>
      <c r="B564" s="66" t="n">
        <v>6</v>
      </c>
      <c r="C564" s="66" t="n">
        <v>6</v>
      </c>
      <c r="D564" s="67" t="n">
        <v>0</v>
      </c>
    </row>
    <row r="565" customFormat="false" ht="15" hidden="false" customHeight="false" outlineLevel="0" collapsed="false">
      <c r="A565" s="65" t="s">
        <v>458</v>
      </c>
      <c r="B565" s="66" t="n">
        <v>1</v>
      </c>
      <c r="C565" s="66" t="n">
        <v>1</v>
      </c>
      <c r="D565" s="67" t="n">
        <v>0</v>
      </c>
    </row>
    <row r="566" customFormat="false" ht="15" hidden="false" customHeight="false" outlineLevel="0" collapsed="false">
      <c r="A566" s="65" t="s">
        <v>451</v>
      </c>
      <c r="B566" s="66" t="n">
        <v>3</v>
      </c>
      <c r="C566" s="66" t="n">
        <v>3</v>
      </c>
      <c r="D566" s="67" t="n">
        <v>0</v>
      </c>
    </row>
    <row r="567" customFormat="false" ht="15" hidden="false" customHeight="false" outlineLevel="0" collapsed="false">
      <c r="A567" s="65" t="s">
        <v>165</v>
      </c>
      <c r="B567" s="66" t="n">
        <v>3</v>
      </c>
      <c r="C567" s="66" t="n">
        <v>3</v>
      </c>
      <c r="D567" s="67" t="n">
        <v>0</v>
      </c>
    </row>
    <row r="568" customFormat="false" ht="15" hidden="false" customHeight="false" outlineLevel="0" collapsed="false">
      <c r="A568" s="65" t="s">
        <v>1103</v>
      </c>
      <c r="B568" s="66" t="n">
        <v>6</v>
      </c>
      <c r="C568" s="66" t="n">
        <v>6</v>
      </c>
      <c r="D568" s="67" t="n">
        <v>0</v>
      </c>
    </row>
    <row r="569" customFormat="false" ht="15" hidden="false" customHeight="false" outlineLevel="0" collapsed="false">
      <c r="A569" s="59" t="s">
        <v>322</v>
      </c>
      <c r="B569" s="60" t="n">
        <v>4</v>
      </c>
      <c r="C569" s="60" t="n">
        <v>2</v>
      </c>
      <c r="D569" s="61" t="n">
        <v>2</v>
      </c>
    </row>
    <row r="570" customFormat="false" ht="15" hidden="false" customHeight="false" outlineLevel="0" collapsed="false">
      <c r="A570" s="59" t="s">
        <v>494</v>
      </c>
      <c r="B570" s="60" t="n">
        <v>16</v>
      </c>
      <c r="C570" s="60" t="n">
        <v>16</v>
      </c>
      <c r="D570" s="61" t="n">
        <v>0</v>
      </c>
    </row>
    <row r="571" customFormat="false" ht="15" hidden="false" customHeight="false" outlineLevel="0" collapsed="false">
      <c r="A571" s="59" t="s">
        <v>120</v>
      </c>
      <c r="B571" s="60" t="n">
        <v>4</v>
      </c>
      <c r="C571" s="60" t="n">
        <v>2</v>
      </c>
      <c r="D571" s="61" t="n">
        <v>2</v>
      </c>
    </row>
    <row r="572" customFormat="false" ht="15" hidden="false" customHeight="false" outlineLevel="0" collapsed="false">
      <c r="A572" s="59" t="s">
        <v>701</v>
      </c>
      <c r="B572" s="60" t="n">
        <v>10</v>
      </c>
      <c r="C572" s="60" t="n">
        <v>10</v>
      </c>
      <c r="D572" s="61" t="n">
        <v>0</v>
      </c>
    </row>
    <row r="573" customFormat="false" ht="15" hidden="false" customHeight="false" outlineLevel="0" collapsed="false">
      <c r="A573" s="59" t="s">
        <v>920</v>
      </c>
      <c r="B573" s="60" t="n">
        <v>11</v>
      </c>
      <c r="C573" s="60" t="n">
        <v>9</v>
      </c>
      <c r="D573" s="61" t="n">
        <v>2</v>
      </c>
    </row>
    <row r="574" customFormat="false" ht="15" hidden="false" customHeight="false" outlineLevel="0" collapsed="false">
      <c r="A574" s="59" t="s">
        <v>442</v>
      </c>
      <c r="B574" s="60" t="n">
        <v>12</v>
      </c>
      <c r="C574" s="60" t="n">
        <v>4</v>
      </c>
      <c r="D574" s="61" t="n">
        <v>8</v>
      </c>
    </row>
    <row r="575" customFormat="false" ht="15" hidden="false" customHeight="false" outlineLevel="0" collapsed="false">
      <c r="A575" s="59" t="s">
        <v>885</v>
      </c>
      <c r="B575" s="60" t="n">
        <v>11</v>
      </c>
      <c r="C575" s="60" t="n">
        <v>11</v>
      </c>
      <c r="D575" s="61" t="n">
        <v>0</v>
      </c>
    </row>
    <row r="576" customFormat="false" ht="15" hidden="false" customHeight="false" outlineLevel="0" collapsed="false">
      <c r="A576" s="59" t="s">
        <v>126</v>
      </c>
      <c r="B576" s="60" t="n">
        <v>2</v>
      </c>
      <c r="C576" s="60" t="n">
        <v>2</v>
      </c>
      <c r="D576" s="61" t="n">
        <v>0</v>
      </c>
    </row>
    <row r="577" customFormat="false" ht="15" hidden="false" customHeight="false" outlineLevel="0" collapsed="false">
      <c r="A577" s="59" t="s">
        <v>752</v>
      </c>
      <c r="B577" s="60" t="n">
        <v>6</v>
      </c>
      <c r="C577" s="60" t="n">
        <v>4</v>
      </c>
      <c r="D577" s="61" t="n">
        <v>2</v>
      </c>
    </row>
    <row r="578" customFormat="false" ht="15" hidden="false" customHeight="false" outlineLevel="0" collapsed="false">
      <c r="A578" s="59" t="s">
        <v>680</v>
      </c>
      <c r="B578" s="60" t="n">
        <v>10</v>
      </c>
      <c r="C578" s="60" t="n">
        <v>10</v>
      </c>
      <c r="D578" s="61" t="n">
        <v>0</v>
      </c>
    </row>
    <row r="579" customFormat="false" ht="15" hidden="false" customHeight="false" outlineLevel="0" collapsed="false">
      <c r="A579" s="59" t="s">
        <v>699</v>
      </c>
      <c r="B579" s="60" t="n">
        <v>14</v>
      </c>
      <c r="C579" s="60" t="n">
        <v>14</v>
      </c>
      <c r="D579" s="61" t="n">
        <v>0</v>
      </c>
    </row>
    <row r="580" customFormat="false" ht="15" hidden="false" customHeight="false" outlineLevel="0" collapsed="false">
      <c r="A580" s="59" t="s">
        <v>281</v>
      </c>
      <c r="B580" s="60" t="n">
        <v>1</v>
      </c>
      <c r="C580" s="60" t="n">
        <v>1</v>
      </c>
      <c r="D580" s="61" t="n">
        <v>0</v>
      </c>
    </row>
    <row r="581" customFormat="false" ht="15" hidden="false" customHeight="false" outlineLevel="0" collapsed="false">
      <c r="A581" s="59" t="s">
        <v>160</v>
      </c>
      <c r="B581" s="60" t="n">
        <v>1</v>
      </c>
      <c r="C581" s="60" t="n">
        <v>1</v>
      </c>
      <c r="D581" s="61" t="n">
        <v>0</v>
      </c>
    </row>
    <row r="582" customFormat="false" ht="15" hidden="false" customHeight="false" outlineLevel="0" collapsed="false">
      <c r="A582" s="59" t="s">
        <v>314</v>
      </c>
      <c r="B582" s="60" t="n">
        <v>7</v>
      </c>
      <c r="C582" s="60" t="n">
        <v>7</v>
      </c>
      <c r="D582" s="61" t="n">
        <v>0</v>
      </c>
    </row>
    <row r="583" customFormat="false" ht="15" hidden="false" customHeight="false" outlineLevel="0" collapsed="false">
      <c r="A583" s="59" t="s">
        <v>438</v>
      </c>
      <c r="B583" s="60" t="n">
        <v>2</v>
      </c>
      <c r="C583" s="60" t="n">
        <v>2</v>
      </c>
      <c r="D583" s="61" t="n">
        <v>0</v>
      </c>
    </row>
    <row r="584" customFormat="false" ht="15" hidden="false" customHeight="false" outlineLevel="0" collapsed="false">
      <c r="A584" s="59" t="s">
        <v>439</v>
      </c>
      <c r="B584" s="60" t="n">
        <v>13</v>
      </c>
      <c r="C584" s="60" t="n">
        <v>13</v>
      </c>
      <c r="D584" s="61" t="n">
        <v>0</v>
      </c>
    </row>
    <row r="585" customFormat="false" ht="15" hidden="false" customHeight="false" outlineLevel="0" collapsed="false">
      <c r="A585" s="59" t="s">
        <v>596</v>
      </c>
      <c r="B585" s="60" t="n">
        <v>3</v>
      </c>
      <c r="C585" s="60" t="n">
        <v>3</v>
      </c>
      <c r="D585" s="61" t="n">
        <v>0</v>
      </c>
    </row>
    <row r="586" customFormat="false" ht="15" hidden="false" customHeight="false" outlineLevel="0" collapsed="false">
      <c r="A586" s="59" t="s">
        <v>851</v>
      </c>
      <c r="B586" s="60" t="n">
        <v>11</v>
      </c>
      <c r="C586" s="60" t="n">
        <v>11</v>
      </c>
      <c r="D586" s="61" t="n">
        <v>0</v>
      </c>
    </row>
    <row r="587" customFormat="false" ht="15" hidden="false" customHeight="false" outlineLevel="0" collapsed="false">
      <c r="A587" s="59" t="s">
        <v>379</v>
      </c>
      <c r="B587" s="60" t="n">
        <v>12</v>
      </c>
      <c r="C587" s="60" t="n">
        <v>12</v>
      </c>
      <c r="D587" s="61" t="n">
        <v>0</v>
      </c>
    </row>
    <row r="588" customFormat="false" ht="15" hidden="false" customHeight="false" outlineLevel="0" collapsed="false">
      <c r="A588" s="59" t="s">
        <v>452</v>
      </c>
      <c r="B588" s="60" t="n">
        <v>2</v>
      </c>
      <c r="C588" s="60" t="n">
        <v>2</v>
      </c>
      <c r="D588" s="61" t="n">
        <v>0</v>
      </c>
    </row>
    <row r="589" customFormat="false" ht="15" hidden="false" customHeight="false" outlineLevel="0" collapsed="false">
      <c r="A589" s="59" t="s">
        <v>749</v>
      </c>
      <c r="B589" s="60" t="n">
        <v>5</v>
      </c>
      <c r="C589" s="60" t="n">
        <v>3</v>
      </c>
      <c r="D589" s="61" t="n">
        <v>2</v>
      </c>
    </row>
    <row r="590" customFormat="false" ht="15" hidden="false" customHeight="false" outlineLevel="0" collapsed="false">
      <c r="A590" s="59" t="s">
        <v>128</v>
      </c>
      <c r="B590" s="60" t="n">
        <v>9</v>
      </c>
      <c r="C590" s="60" t="n">
        <v>9</v>
      </c>
      <c r="D590" s="61" t="n">
        <v>0</v>
      </c>
    </row>
    <row r="591" customFormat="false" ht="15" hidden="false" customHeight="false" outlineLevel="0" collapsed="false">
      <c r="A591" s="59" t="s">
        <v>113</v>
      </c>
      <c r="B591" s="60" t="n">
        <v>3</v>
      </c>
      <c r="C591" s="60" t="n">
        <v>2</v>
      </c>
      <c r="D591" s="61" t="n">
        <v>1</v>
      </c>
    </row>
    <row r="592" customFormat="false" ht="15" hidden="false" customHeight="false" outlineLevel="0" collapsed="false">
      <c r="A592" s="59" t="s">
        <v>205</v>
      </c>
      <c r="B592" s="60" t="n">
        <v>2</v>
      </c>
      <c r="C592" s="60" t="n">
        <v>2</v>
      </c>
      <c r="D592" s="61" t="n">
        <v>0</v>
      </c>
    </row>
    <row r="593" customFormat="false" ht="15" hidden="false" customHeight="false" outlineLevel="0" collapsed="false">
      <c r="A593" s="59" t="s">
        <v>206</v>
      </c>
      <c r="B593" s="60" t="n">
        <v>1</v>
      </c>
      <c r="C593" s="60" t="n">
        <v>1</v>
      </c>
      <c r="D593" s="61" t="n">
        <v>0</v>
      </c>
    </row>
    <row r="594" customFormat="false" ht="15" hidden="false" customHeight="false" outlineLevel="0" collapsed="false">
      <c r="A594" s="59" t="s">
        <v>65</v>
      </c>
      <c r="B594" s="60" t="n">
        <v>8</v>
      </c>
      <c r="C594" s="60" t="n">
        <v>8</v>
      </c>
      <c r="D594" s="61" t="n">
        <v>0</v>
      </c>
    </row>
    <row r="595" customFormat="false" ht="15" hidden="false" customHeight="false" outlineLevel="0" collapsed="false">
      <c r="A595" s="59" t="s">
        <v>63</v>
      </c>
      <c r="B595" s="60" t="n">
        <v>1</v>
      </c>
      <c r="C595" s="60" t="n">
        <v>1</v>
      </c>
      <c r="D595" s="61" t="n">
        <v>0</v>
      </c>
    </row>
    <row r="596" customFormat="false" ht="15" hidden="false" customHeight="false" outlineLevel="0" collapsed="false">
      <c r="A596" s="59" t="s">
        <v>441</v>
      </c>
      <c r="B596" s="60" t="n">
        <v>6</v>
      </c>
      <c r="C596" s="60" t="n">
        <v>6</v>
      </c>
      <c r="D596" s="61" t="n">
        <v>0</v>
      </c>
    </row>
    <row r="597" customFormat="false" ht="15" hidden="false" customHeight="false" outlineLevel="0" collapsed="false">
      <c r="A597" s="59" t="s">
        <v>794</v>
      </c>
      <c r="B597" s="60" t="n">
        <v>9</v>
      </c>
      <c r="C597" s="60" t="n">
        <v>9</v>
      </c>
      <c r="D597" s="61" t="n">
        <v>0</v>
      </c>
    </row>
    <row r="598" customFormat="false" ht="15" hidden="false" customHeight="false" outlineLevel="0" collapsed="false">
      <c r="A598" s="59" t="s">
        <v>485</v>
      </c>
      <c r="B598" s="60" t="n">
        <v>1</v>
      </c>
      <c r="C598" s="60" t="n">
        <v>1</v>
      </c>
      <c r="D598" s="61" t="n">
        <v>0</v>
      </c>
    </row>
    <row r="599" customFormat="false" ht="15" hidden="false" customHeight="false" outlineLevel="0" collapsed="false">
      <c r="A599" s="59" t="s">
        <v>223</v>
      </c>
      <c r="B599" s="60" t="n">
        <v>7</v>
      </c>
      <c r="C599" s="60" t="n">
        <v>7</v>
      </c>
      <c r="D599" s="61" t="n">
        <v>0</v>
      </c>
    </row>
    <row r="600" customFormat="false" ht="15" hidden="false" customHeight="false" outlineLevel="0" collapsed="false">
      <c r="A600" s="59" t="s">
        <v>123</v>
      </c>
      <c r="B600" s="60" t="n">
        <v>1</v>
      </c>
      <c r="C600" s="60" t="n">
        <v>1</v>
      </c>
      <c r="D600" s="61" t="n">
        <v>0</v>
      </c>
    </row>
    <row r="601" customFormat="false" ht="15" hidden="false" customHeight="false" outlineLevel="0" collapsed="false">
      <c r="A601" s="59" t="s">
        <v>886</v>
      </c>
      <c r="B601" s="60" t="n">
        <v>23</v>
      </c>
      <c r="C601" s="60" t="n">
        <v>22</v>
      </c>
      <c r="D601" s="61" t="n">
        <v>1</v>
      </c>
    </row>
    <row r="602" customFormat="false" ht="15" hidden="false" customHeight="false" outlineLevel="0" collapsed="false">
      <c r="A602" s="59" t="s">
        <v>152</v>
      </c>
      <c r="B602" s="60" t="n">
        <v>3</v>
      </c>
      <c r="C602" s="60" t="n">
        <v>2</v>
      </c>
      <c r="D602" s="61" t="n">
        <v>1</v>
      </c>
    </row>
    <row r="603" customFormat="false" ht="15" hidden="false" customHeight="false" outlineLevel="0" collapsed="false">
      <c r="A603" s="59" t="s">
        <v>499</v>
      </c>
      <c r="B603" s="60" t="n">
        <v>7</v>
      </c>
      <c r="C603" s="60" t="n">
        <v>5</v>
      </c>
      <c r="D603" s="61" t="n">
        <v>2</v>
      </c>
    </row>
    <row r="604" customFormat="false" ht="15" hidden="false" customHeight="false" outlineLevel="0" collapsed="false">
      <c r="A604" s="59" t="s">
        <v>220</v>
      </c>
      <c r="B604" s="60" t="n">
        <v>7</v>
      </c>
      <c r="C604" s="60" t="n">
        <v>6</v>
      </c>
      <c r="D604" s="61" t="n">
        <v>1</v>
      </c>
    </row>
    <row r="605" customFormat="false" ht="15" hidden="false" customHeight="false" outlineLevel="0" collapsed="false">
      <c r="A605" s="59" t="s">
        <v>923</v>
      </c>
      <c r="B605" s="60" t="n">
        <v>20</v>
      </c>
      <c r="C605" s="60" t="n">
        <v>20</v>
      </c>
      <c r="D605" s="61" t="n">
        <v>0</v>
      </c>
    </row>
    <row r="606" customFormat="false" ht="15" hidden="false" customHeight="false" outlineLevel="0" collapsed="false">
      <c r="A606" s="59" t="s">
        <v>62</v>
      </c>
      <c r="B606" s="60" t="n">
        <v>4</v>
      </c>
      <c r="C606" s="60" t="n">
        <v>4</v>
      </c>
      <c r="D606" s="61" t="n">
        <v>0</v>
      </c>
    </row>
    <row r="607" customFormat="false" ht="15" hidden="false" customHeight="false" outlineLevel="0" collapsed="false">
      <c r="A607" s="59" t="s">
        <v>381</v>
      </c>
      <c r="B607" s="60" t="n">
        <v>8</v>
      </c>
      <c r="C607" s="60" t="n">
        <v>7</v>
      </c>
      <c r="D607" s="61" t="n">
        <v>1</v>
      </c>
    </row>
    <row r="608" customFormat="false" ht="15" hidden="false" customHeight="false" outlineLevel="0" collapsed="false">
      <c r="A608" s="59" t="s">
        <v>375</v>
      </c>
      <c r="B608" s="60" t="n">
        <v>14</v>
      </c>
      <c r="C608" s="60" t="n">
        <v>13</v>
      </c>
      <c r="D608" s="61" t="n">
        <v>1</v>
      </c>
    </row>
    <row r="609" customFormat="false" ht="15" hidden="false" customHeight="false" outlineLevel="0" collapsed="false">
      <c r="A609" s="59" t="s">
        <v>383</v>
      </c>
      <c r="B609" s="60" t="n">
        <v>6</v>
      </c>
      <c r="C609" s="60" t="n">
        <v>6</v>
      </c>
      <c r="D609" s="61" t="n">
        <v>0</v>
      </c>
    </row>
    <row r="610" customFormat="false" ht="15" hidden="false" customHeight="false" outlineLevel="0" collapsed="false">
      <c r="A610" s="59" t="s">
        <v>86</v>
      </c>
      <c r="B610" s="60" t="n">
        <v>1</v>
      </c>
      <c r="C610" s="60" t="n">
        <v>1</v>
      </c>
      <c r="D610" s="61" t="n">
        <v>0</v>
      </c>
    </row>
    <row r="611" customFormat="false" ht="15" hidden="false" customHeight="false" outlineLevel="0" collapsed="false">
      <c r="A611" s="59" t="s">
        <v>722</v>
      </c>
      <c r="B611" s="60" t="n">
        <v>11</v>
      </c>
      <c r="C611" s="60" t="n">
        <v>11</v>
      </c>
      <c r="D611" s="61" t="n">
        <v>0</v>
      </c>
    </row>
    <row r="612" customFormat="false" ht="15" hidden="false" customHeight="false" outlineLevel="0" collapsed="false">
      <c r="A612" s="59" t="s">
        <v>376</v>
      </c>
      <c r="B612" s="60" t="n">
        <v>3</v>
      </c>
      <c r="C612" s="60" t="n">
        <v>3</v>
      </c>
      <c r="D612" s="61" t="n">
        <v>0</v>
      </c>
    </row>
    <row r="613" customFormat="false" ht="15" hidden="false" customHeight="false" outlineLevel="0" collapsed="false">
      <c r="A613" s="59" t="s">
        <v>210</v>
      </c>
      <c r="B613" s="60" t="n">
        <v>8</v>
      </c>
      <c r="C613" s="60" t="n">
        <v>3</v>
      </c>
      <c r="D613" s="61" t="n">
        <v>5</v>
      </c>
    </row>
    <row r="614" customFormat="false" ht="15" hidden="false" customHeight="false" outlineLevel="0" collapsed="false">
      <c r="A614" s="59" t="s">
        <v>862</v>
      </c>
      <c r="B614" s="60" t="n">
        <v>1</v>
      </c>
      <c r="C614" s="60" t="n">
        <v>1</v>
      </c>
      <c r="D614" s="61" t="n">
        <v>0</v>
      </c>
    </row>
    <row r="615" customFormat="false" ht="15" hidden="false" customHeight="false" outlineLevel="0" collapsed="false">
      <c r="A615" s="59" t="s">
        <v>216</v>
      </c>
      <c r="B615" s="60" t="n">
        <v>6</v>
      </c>
      <c r="C615" s="60" t="n">
        <v>6</v>
      </c>
      <c r="D615" s="61" t="n">
        <v>0</v>
      </c>
    </row>
    <row r="616" customFormat="false" ht="15" hidden="false" customHeight="false" outlineLevel="0" collapsed="false">
      <c r="A616" s="59" t="s">
        <v>207</v>
      </c>
      <c r="B616" s="60" t="n">
        <v>3</v>
      </c>
      <c r="C616" s="60" t="n">
        <v>3</v>
      </c>
      <c r="D616" s="61" t="n">
        <v>0</v>
      </c>
    </row>
    <row r="617" customFormat="false" ht="15" hidden="false" customHeight="false" outlineLevel="0" collapsed="false">
      <c r="A617" s="59" t="s">
        <v>114</v>
      </c>
      <c r="B617" s="60" t="n">
        <v>1</v>
      </c>
      <c r="C617" s="60" t="n">
        <v>1</v>
      </c>
      <c r="D617" s="61" t="n">
        <v>0</v>
      </c>
    </row>
    <row r="618" customFormat="false" ht="15" hidden="false" customHeight="false" outlineLevel="0" collapsed="false">
      <c r="A618" s="59" t="s">
        <v>957</v>
      </c>
      <c r="B618" s="60" t="n">
        <v>4</v>
      </c>
      <c r="C618" s="60" t="n">
        <v>3</v>
      </c>
      <c r="D618" s="61" t="n">
        <v>1</v>
      </c>
    </row>
    <row r="619" customFormat="false" ht="15" hidden="false" customHeight="false" outlineLevel="0" collapsed="false">
      <c r="A619" s="59" t="s">
        <v>188</v>
      </c>
      <c r="B619" s="60" t="n">
        <v>5</v>
      </c>
      <c r="C619" s="60" t="n">
        <v>1</v>
      </c>
      <c r="D619" s="61" t="n">
        <v>4</v>
      </c>
    </row>
    <row r="620" customFormat="false" ht="15" hidden="false" customHeight="false" outlineLevel="0" collapsed="false">
      <c r="A620" s="59" t="s">
        <v>449</v>
      </c>
      <c r="B620" s="60" t="n">
        <v>11</v>
      </c>
      <c r="C620" s="60" t="n">
        <v>11</v>
      </c>
      <c r="D620" s="61" t="n">
        <v>0</v>
      </c>
    </row>
    <row r="621" customFormat="false" ht="15" hidden="false" customHeight="false" outlineLevel="0" collapsed="false">
      <c r="A621" s="59" t="s">
        <v>282</v>
      </c>
      <c r="B621" s="60" t="n">
        <v>10</v>
      </c>
      <c r="C621" s="60" t="n">
        <v>10</v>
      </c>
      <c r="D621" s="61" t="n">
        <v>0</v>
      </c>
    </row>
    <row r="622" customFormat="false" ht="15" hidden="false" customHeight="false" outlineLevel="0" collapsed="false">
      <c r="A622" s="59" t="s">
        <v>723</v>
      </c>
      <c r="B622" s="60" t="n">
        <v>4</v>
      </c>
      <c r="C622" s="60" t="n">
        <v>1</v>
      </c>
      <c r="D622" s="61" t="n">
        <v>3</v>
      </c>
    </row>
    <row r="623" customFormat="false" ht="15" hidden="false" customHeight="false" outlineLevel="0" collapsed="false">
      <c r="A623" s="59" t="s">
        <v>73</v>
      </c>
      <c r="B623" s="60" t="n">
        <v>4</v>
      </c>
      <c r="C623" s="60" t="n">
        <v>4</v>
      </c>
      <c r="D623" s="61" t="n">
        <v>0</v>
      </c>
    </row>
    <row r="624" customFormat="false" ht="15" hidden="false" customHeight="false" outlineLevel="0" collapsed="false">
      <c r="A624" s="59" t="s">
        <v>448</v>
      </c>
      <c r="B624" s="60" t="n">
        <v>10</v>
      </c>
      <c r="C624" s="60" t="n">
        <v>1</v>
      </c>
      <c r="D624" s="61" t="n">
        <v>9</v>
      </c>
    </row>
    <row r="625" customFormat="false" ht="15" hidden="false" customHeight="false" outlineLevel="0" collapsed="false">
      <c r="A625" s="59" t="s">
        <v>280</v>
      </c>
      <c r="B625" s="60" t="n">
        <v>4</v>
      </c>
      <c r="C625" s="60" t="n">
        <v>4</v>
      </c>
      <c r="D625" s="61" t="n">
        <v>0</v>
      </c>
    </row>
    <row r="626" customFormat="false" ht="15" hidden="false" customHeight="false" outlineLevel="0" collapsed="false">
      <c r="A626" s="59" t="s">
        <v>440</v>
      </c>
      <c r="B626" s="60" t="n">
        <v>3</v>
      </c>
      <c r="C626" s="60" t="n">
        <v>3</v>
      </c>
      <c r="D626" s="61" t="n">
        <v>0</v>
      </c>
    </row>
    <row r="627" customFormat="false" ht="15" hidden="false" customHeight="false" outlineLevel="0" collapsed="false">
      <c r="A627" s="59" t="s">
        <v>162</v>
      </c>
      <c r="B627" s="60" t="n">
        <v>10</v>
      </c>
      <c r="C627" s="60" t="n">
        <v>10</v>
      </c>
      <c r="D627" s="61" t="n">
        <v>0</v>
      </c>
    </row>
    <row r="628" customFormat="false" ht="15" hidden="false" customHeight="false" outlineLevel="0" collapsed="false">
      <c r="A628" s="59" t="s">
        <v>387</v>
      </c>
      <c r="B628" s="60" t="n">
        <v>8</v>
      </c>
      <c r="C628" s="60" t="n">
        <v>8</v>
      </c>
      <c r="D628" s="61" t="n">
        <v>0</v>
      </c>
    </row>
    <row r="629" customFormat="false" ht="15" hidden="false" customHeight="false" outlineLevel="0" collapsed="false">
      <c r="A629" s="60" t="s">
        <v>270</v>
      </c>
      <c r="B629" s="60" t="n">
        <v>5</v>
      </c>
      <c r="C629" s="60" t="n">
        <v>5</v>
      </c>
      <c r="D629" s="60" t="n">
        <v>0</v>
      </c>
    </row>
    <row r="630" customFormat="false" ht="15" hidden="false" customHeight="false" outlineLevel="0" collapsed="false">
      <c r="A630" s="59" t="s">
        <v>502</v>
      </c>
      <c r="B630" s="60" t="n">
        <v>9</v>
      </c>
      <c r="C630" s="60" t="n">
        <v>8</v>
      </c>
      <c r="D630" s="61" t="n">
        <v>1</v>
      </c>
    </row>
    <row r="631" customFormat="false" ht="15" hidden="false" customHeight="false" outlineLevel="0" collapsed="false">
      <c r="A631" s="59" t="s">
        <v>798</v>
      </c>
      <c r="B631" s="60" t="n">
        <v>12</v>
      </c>
      <c r="C631" s="60" t="n">
        <v>11</v>
      </c>
      <c r="D631" s="61" t="n">
        <v>1</v>
      </c>
    </row>
    <row r="632" customFormat="false" ht="15" hidden="false" customHeight="false" outlineLevel="0" collapsed="false">
      <c r="A632" s="59" t="s">
        <v>71</v>
      </c>
      <c r="B632" s="60" t="n">
        <v>2</v>
      </c>
      <c r="C632" s="60" t="n">
        <v>1</v>
      </c>
      <c r="D632" s="61" t="n">
        <v>1</v>
      </c>
    </row>
    <row r="633" customFormat="false" ht="15" hidden="false" customHeight="false" outlineLevel="0" collapsed="false">
      <c r="A633" s="59" t="s">
        <v>661</v>
      </c>
      <c r="B633" s="60" t="n">
        <v>17</v>
      </c>
      <c r="C633" s="60" t="n">
        <v>17</v>
      </c>
      <c r="D633" s="61" t="n">
        <v>0</v>
      </c>
    </row>
    <row r="634" customFormat="false" ht="15" hidden="false" customHeight="false" outlineLevel="0" collapsed="false">
      <c r="A634" s="59" t="s">
        <v>262</v>
      </c>
      <c r="B634" s="60" t="n">
        <v>1</v>
      </c>
      <c r="C634" s="60" t="n">
        <v>1</v>
      </c>
      <c r="D634" s="61" t="n">
        <v>0</v>
      </c>
    </row>
    <row r="635" customFormat="false" ht="15" hidden="false" customHeight="false" outlineLevel="0" collapsed="false">
      <c r="A635" s="59" t="s">
        <v>621</v>
      </c>
      <c r="B635" s="60" t="n">
        <v>13</v>
      </c>
      <c r="C635" s="60" t="n">
        <v>13</v>
      </c>
      <c r="D635" s="61" t="n">
        <v>0</v>
      </c>
    </row>
    <row r="636" customFormat="false" ht="15" hidden="false" customHeight="false" outlineLevel="0" collapsed="false">
      <c r="A636" s="59" t="s">
        <v>657</v>
      </c>
      <c r="B636" s="60" t="n">
        <v>4</v>
      </c>
      <c r="C636" s="60" t="n">
        <v>1</v>
      </c>
      <c r="D636" s="61" t="n">
        <v>3</v>
      </c>
    </row>
    <row r="637" customFormat="false" ht="15" hidden="false" customHeight="false" outlineLevel="0" collapsed="false">
      <c r="A637" s="59" t="s">
        <v>791</v>
      </c>
      <c r="B637" s="60" t="n">
        <v>9</v>
      </c>
      <c r="C637" s="60" t="n">
        <v>9</v>
      </c>
      <c r="D637" s="61" t="n">
        <v>0</v>
      </c>
    </row>
    <row r="638" customFormat="false" ht="15" hidden="false" customHeight="false" outlineLevel="0" collapsed="false">
      <c r="A638" s="59" t="s">
        <v>394</v>
      </c>
      <c r="B638" s="60" t="n">
        <v>1</v>
      </c>
      <c r="C638" s="60" t="n">
        <v>1</v>
      </c>
      <c r="D638" s="61" t="n">
        <v>0</v>
      </c>
      <c r="F638" s="55"/>
      <c r="G638" s="55"/>
    </row>
    <row r="639" customFormat="false" ht="15" hidden="false" customHeight="false" outlineLevel="0" collapsed="false">
      <c r="A639" s="59" t="s">
        <v>320</v>
      </c>
      <c r="B639" s="60" t="n">
        <v>5</v>
      </c>
      <c r="C639" s="60" t="n">
        <v>5</v>
      </c>
      <c r="D639" s="61" t="n">
        <v>0</v>
      </c>
      <c r="F639" s="55"/>
      <c r="G639" s="55"/>
    </row>
    <row r="640" customFormat="false" ht="15" hidden="false" customHeight="false" outlineLevel="0" collapsed="false">
      <c r="A640" s="59" t="s">
        <v>568</v>
      </c>
      <c r="B640" s="60" t="n">
        <v>7</v>
      </c>
      <c r="C640" s="60" t="n">
        <v>7</v>
      </c>
      <c r="D640" s="61" t="n">
        <v>0</v>
      </c>
      <c r="F640" s="55"/>
      <c r="G640" s="55"/>
    </row>
    <row r="641" customFormat="false" ht="15" hidden="false" customHeight="false" outlineLevel="0" collapsed="false">
      <c r="A641" s="59" t="s">
        <v>122</v>
      </c>
      <c r="B641" s="60" t="n">
        <v>5</v>
      </c>
      <c r="C641" s="60" t="n">
        <v>5</v>
      </c>
      <c r="D641" s="61" t="n">
        <v>0</v>
      </c>
      <c r="F641" s="55"/>
      <c r="G641" s="55"/>
    </row>
    <row r="642" customFormat="false" ht="15" hidden="false" customHeight="false" outlineLevel="0" collapsed="false">
      <c r="A642" s="59" t="s">
        <v>335</v>
      </c>
      <c r="B642" s="60" t="n">
        <v>13</v>
      </c>
      <c r="C642" s="60" t="n">
        <v>13</v>
      </c>
      <c r="D642" s="61" t="n">
        <v>0</v>
      </c>
      <c r="F642" s="55"/>
      <c r="G642" s="55"/>
    </row>
    <row r="643" customFormat="false" ht="15" hidden="false" customHeight="false" outlineLevel="0" collapsed="false">
      <c r="A643" s="59" t="s">
        <v>154</v>
      </c>
      <c r="B643" s="60" t="n">
        <v>4</v>
      </c>
      <c r="C643" s="60" t="n">
        <v>1</v>
      </c>
      <c r="D643" s="61" t="n">
        <v>3</v>
      </c>
      <c r="F643" s="55"/>
      <c r="G643" s="55"/>
    </row>
    <row r="644" customFormat="false" ht="15" hidden="false" customHeight="false" outlineLevel="0" collapsed="false">
      <c r="A644" s="59" t="s">
        <v>17</v>
      </c>
      <c r="B644" s="60" t="n">
        <v>1</v>
      </c>
      <c r="C644" s="60" t="n">
        <v>1</v>
      </c>
      <c r="D644" s="61" t="n">
        <v>0</v>
      </c>
      <c r="F644" s="55"/>
      <c r="G644" s="55"/>
    </row>
    <row r="645" customFormat="false" ht="15" hidden="false" customHeight="false" outlineLevel="0" collapsed="false">
      <c r="A645" s="59" t="s">
        <v>880</v>
      </c>
      <c r="B645" s="60" t="n">
        <v>14</v>
      </c>
      <c r="C645" s="60" t="n">
        <v>4</v>
      </c>
      <c r="D645" s="61" t="n">
        <v>10</v>
      </c>
      <c r="F645" s="55"/>
      <c r="G645" s="55"/>
    </row>
    <row r="646" customFormat="false" ht="15" hidden="false" customHeight="false" outlineLevel="0" collapsed="false">
      <c r="A646" s="59" t="s">
        <v>337</v>
      </c>
      <c r="B646" s="60" t="n">
        <v>3</v>
      </c>
      <c r="C646" s="60" t="n">
        <v>3</v>
      </c>
      <c r="D646" s="61" t="n">
        <v>0</v>
      </c>
      <c r="F646" s="55"/>
      <c r="G646" s="55"/>
    </row>
    <row r="647" customFormat="false" ht="15" hidden="false" customHeight="false" outlineLevel="0" collapsed="false">
      <c r="A647" s="59" t="s">
        <v>980</v>
      </c>
      <c r="B647" s="60" t="n">
        <v>13</v>
      </c>
      <c r="C647" s="60" t="n">
        <v>13</v>
      </c>
      <c r="D647" s="61" t="n">
        <v>0</v>
      </c>
      <c r="F647" s="55"/>
      <c r="G647" s="55"/>
    </row>
    <row r="648" customFormat="false" ht="15" hidden="false" customHeight="false" outlineLevel="0" collapsed="false">
      <c r="A648" s="59" t="s">
        <v>279</v>
      </c>
      <c r="B648" s="60" t="n">
        <v>4</v>
      </c>
      <c r="C648" s="60" t="n">
        <v>1</v>
      </c>
      <c r="D648" s="61" t="n">
        <v>3</v>
      </c>
      <c r="F648" s="55"/>
      <c r="G648" s="55"/>
    </row>
    <row r="649" customFormat="false" ht="15" hidden="false" customHeight="false" outlineLevel="0" collapsed="false">
      <c r="A649" s="59" t="s">
        <v>741</v>
      </c>
      <c r="B649" s="60" t="n">
        <v>5</v>
      </c>
      <c r="C649" s="60" t="n">
        <v>5</v>
      </c>
      <c r="D649" s="61" t="n">
        <v>0</v>
      </c>
      <c r="F649" s="55"/>
      <c r="G649" s="55"/>
    </row>
    <row r="650" customFormat="false" ht="15" hidden="false" customHeight="false" outlineLevel="0" collapsed="false">
      <c r="A650" s="59" t="s">
        <v>959</v>
      </c>
      <c r="B650" s="60" t="n">
        <v>12</v>
      </c>
      <c r="C650" s="60" t="n">
        <v>12</v>
      </c>
      <c r="D650" s="61" t="n">
        <v>0</v>
      </c>
      <c r="F650" s="55"/>
      <c r="G650" s="55"/>
    </row>
    <row r="651" customFormat="false" ht="15" hidden="false" customHeight="false" outlineLevel="0" collapsed="false">
      <c r="A651" s="59" t="s">
        <v>77</v>
      </c>
      <c r="B651" s="60" t="n">
        <v>1</v>
      </c>
      <c r="C651" s="60" t="n">
        <v>1</v>
      </c>
      <c r="D651" s="61" t="n">
        <v>0</v>
      </c>
      <c r="F651" s="55"/>
      <c r="G651" s="55"/>
    </row>
    <row r="652" customFormat="false" ht="15" hidden="false" customHeight="false" outlineLevel="0" collapsed="false">
      <c r="A652" s="59" t="s">
        <v>958</v>
      </c>
      <c r="B652" s="60" t="n">
        <v>8</v>
      </c>
      <c r="C652" s="60" t="n">
        <v>5</v>
      </c>
      <c r="D652" s="61" t="n">
        <v>3</v>
      </c>
      <c r="F652" s="55"/>
      <c r="G652" s="55"/>
    </row>
    <row r="653" customFormat="false" ht="15" hidden="false" customHeight="false" outlineLevel="0" collapsed="false">
      <c r="A653" s="59" t="s">
        <v>555</v>
      </c>
      <c r="B653" s="60" t="n">
        <v>1</v>
      </c>
      <c r="C653" s="60" t="n">
        <v>1</v>
      </c>
      <c r="D653" s="61" t="n">
        <v>0</v>
      </c>
      <c r="F653" s="55"/>
      <c r="G653" s="55"/>
    </row>
    <row r="654" customFormat="false" ht="15" hidden="false" customHeight="false" outlineLevel="0" collapsed="false">
      <c r="A654" s="59" t="s">
        <v>313</v>
      </c>
      <c r="B654" s="60" t="n">
        <v>10</v>
      </c>
      <c r="C654" s="60" t="n">
        <v>7</v>
      </c>
      <c r="D654" s="61" t="n">
        <v>3</v>
      </c>
      <c r="F654" s="55"/>
      <c r="G654" s="55"/>
    </row>
    <row r="655" customFormat="false" ht="15" hidden="false" customHeight="false" outlineLevel="0" collapsed="false">
      <c r="A655" s="59" t="s">
        <v>447</v>
      </c>
      <c r="B655" s="60" t="n">
        <v>5</v>
      </c>
      <c r="C655" s="60" t="n">
        <v>5</v>
      </c>
      <c r="D655" s="61" t="n">
        <v>0</v>
      </c>
      <c r="F655" s="55"/>
      <c r="G655" s="55"/>
    </row>
    <row r="656" customFormat="false" ht="15" hidden="false" customHeight="false" outlineLevel="0" collapsed="false">
      <c r="A656" s="59" t="s">
        <v>326</v>
      </c>
      <c r="B656" s="60" t="n">
        <v>13</v>
      </c>
      <c r="C656" s="60" t="n">
        <v>13</v>
      </c>
      <c r="D656" s="61" t="n">
        <v>0</v>
      </c>
      <c r="F656" s="55"/>
      <c r="G656" s="55"/>
    </row>
    <row r="657" customFormat="false" ht="15" hidden="false" customHeight="false" outlineLevel="0" collapsed="false">
      <c r="A657" s="59" t="s">
        <v>68</v>
      </c>
      <c r="B657" s="60" t="n">
        <v>5</v>
      </c>
      <c r="C657" s="60" t="n">
        <v>5</v>
      </c>
      <c r="D657" s="61" t="n">
        <v>0</v>
      </c>
      <c r="F657" s="55"/>
      <c r="G657" s="55"/>
    </row>
    <row r="658" customFormat="false" ht="15" hidden="false" customHeight="false" outlineLevel="0" collapsed="false">
      <c r="A658" s="59" t="s">
        <v>156</v>
      </c>
      <c r="B658" s="60" t="n">
        <v>1</v>
      </c>
      <c r="C658" s="60" t="n">
        <v>1</v>
      </c>
      <c r="D658" s="61" t="n">
        <v>0</v>
      </c>
      <c r="F658" s="55"/>
      <c r="G658" s="55"/>
    </row>
    <row r="659" customFormat="false" ht="15" hidden="false" customHeight="false" outlineLevel="0" collapsed="false">
      <c r="A659" s="60" t="s">
        <v>321</v>
      </c>
      <c r="B659" s="60" t="n">
        <v>6</v>
      </c>
      <c r="C659" s="60" t="n">
        <v>6</v>
      </c>
      <c r="D659" s="60" t="n">
        <v>0</v>
      </c>
    </row>
    <row r="660" customFormat="false" ht="15" hidden="false" customHeight="false" outlineLevel="0" collapsed="false">
      <c r="A660" s="59" t="s">
        <v>926</v>
      </c>
      <c r="B660" s="60" t="n">
        <v>20</v>
      </c>
      <c r="C660" s="60" t="n">
        <v>20</v>
      </c>
      <c r="D660" s="61" t="n">
        <v>0</v>
      </c>
    </row>
    <row r="661" customFormat="false" ht="15" hidden="false" customHeight="false" outlineLevel="0" collapsed="false">
      <c r="A661" s="59" t="s">
        <v>221</v>
      </c>
      <c r="B661" s="60" t="n">
        <v>7</v>
      </c>
      <c r="C661" s="60" t="n">
        <v>7</v>
      </c>
      <c r="D661" s="61" t="n">
        <v>0</v>
      </c>
    </row>
    <row r="662" customFormat="false" ht="15" hidden="false" customHeight="false" outlineLevel="0" collapsed="false">
      <c r="A662" s="59" t="s">
        <v>495</v>
      </c>
      <c r="B662" s="60" t="n">
        <v>1</v>
      </c>
      <c r="C662" s="60" t="n">
        <v>1</v>
      </c>
      <c r="D662" s="61" t="n">
        <v>0</v>
      </c>
    </row>
    <row r="663" customFormat="false" ht="15" hidden="false" customHeight="false" outlineLevel="0" collapsed="false">
      <c r="A663" s="59" t="s">
        <v>252</v>
      </c>
      <c r="B663" s="60" t="n">
        <v>2</v>
      </c>
      <c r="C663" s="60" t="n">
        <v>2</v>
      </c>
      <c r="D663" s="61" t="n">
        <v>0</v>
      </c>
    </row>
    <row r="664" customFormat="false" ht="15" hidden="false" customHeight="false" outlineLevel="0" collapsed="false">
      <c r="A664" s="59" t="s">
        <v>569</v>
      </c>
      <c r="B664" s="60" t="n">
        <v>12</v>
      </c>
      <c r="C664" s="60" t="n">
        <v>12</v>
      </c>
      <c r="D664" s="61" t="n">
        <v>0</v>
      </c>
    </row>
    <row r="665" customFormat="false" ht="15" hidden="false" customHeight="false" outlineLevel="0" collapsed="false">
      <c r="A665" s="59" t="s">
        <v>384</v>
      </c>
      <c r="B665" s="60" t="n">
        <v>7</v>
      </c>
      <c r="C665" s="60" t="n">
        <v>7</v>
      </c>
      <c r="D665" s="61" t="n">
        <v>0</v>
      </c>
    </row>
    <row r="666" customFormat="false" ht="15" hidden="false" customHeight="false" outlineLevel="0" collapsed="false">
      <c r="A666" s="59" t="s">
        <v>778</v>
      </c>
      <c r="B666" s="60" t="n">
        <v>7</v>
      </c>
      <c r="C666" s="60" t="n">
        <v>7</v>
      </c>
      <c r="D666" s="61" t="n">
        <v>0</v>
      </c>
    </row>
    <row r="667" customFormat="false" ht="15" hidden="false" customHeight="false" outlineLevel="0" collapsed="false">
      <c r="A667" s="59" t="s">
        <v>894</v>
      </c>
      <c r="B667" s="60" t="n">
        <v>11</v>
      </c>
      <c r="C667" s="60" t="n">
        <v>4</v>
      </c>
      <c r="D667" s="61" t="n">
        <v>7</v>
      </c>
    </row>
    <row r="668" customFormat="false" ht="15" hidden="false" customHeight="false" outlineLevel="0" collapsed="false">
      <c r="A668" s="59" t="s">
        <v>47</v>
      </c>
      <c r="B668" s="60" t="n">
        <v>1</v>
      </c>
      <c r="C668" s="60" t="n">
        <v>1</v>
      </c>
      <c r="D668" s="61" t="n">
        <v>0</v>
      </c>
    </row>
    <row r="669" customFormat="false" ht="15" hidden="false" customHeight="false" outlineLevel="0" collapsed="false">
      <c r="A669" s="59" t="s">
        <v>1088</v>
      </c>
      <c r="B669" s="60" t="n">
        <v>3</v>
      </c>
      <c r="C669" s="60" t="n">
        <v>2</v>
      </c>
      <c r="D669" s="61" t="n">
        <v>1</v>
      </c>
    </row>
    <row r="670" customFormat="false" ht="15" hidden="false" customHeight="false" outlineLevel="0" collapsed="false">
      <c r="A670" s="59" t="s">
        <v>750</v>
      </c>
      <c r="B670" s="60" t="n">
        <v>12</v>
      </c>
      <c r="C670" s="60" t="n">
        <v>4</v>
      </c>
      <c r="D670" s="61" t="n">
        <v>8</v>
      </c>
    </row>
    <row r="671" customFormat="false" ht="15" hidden="false" customHeight="false" outlineLevel="0" collapsed="false">
      <c r="A671" s="59" t="s">
        <v>163</v>
      </c>
      <c r="B671" s="60" t="n">
        <v>7</v>
      </c>
      <c r="C671" s="60" t="n">
        <v>7</v>
      </c>
      <c r="D671" s="61" t="n">
        <v>0</v>
      </c>
    </row>
    <row r="672" customFormat="false" ht="15" hidden="false" customHeight="false" outlineLevel="0" collapsed="false">
      <c r="A672" s="59" t="s">
        <v>501</v>
      </c>
      <c r="B672" s="60" t="n">
        <v>6</v>
      </c>
      <c r="C672" s="60" t="n">
        <v>6</v>
      </c>
      <c r="D672" s="61" t="n">
        <v>0</v>
      </c>
    </row>
    <row r="673" customFormat="false" ht="15" hidden="false" customHeight="false" outlineLevel="0" collapsed="false">
      <c r="A673" s="59" t="s">
        <v>290</v>
      </c>
      <c r="B673" s="60" t="n">
        <v>1</v>
      </c>
      <c r="C673" s="60" t="n">
        <v>1</v>
      </c>
      <c r="D673" s="61" t="n">
        <v>0</v>
      </c>
    </row>
    <row r="674" customFormat="false" ht="15" hidden="false" customHeight="false" outlineLevel="0" collapsed="false">
      <c r="A674" s="59" t="s">
        <v>725</v>
      </c>
      <c r="B674" s="60" t="n">
        <v>7</v>
      </c>
      <c r="C674" s="60" t="n">
        <v>7</v>
      </c>
      <c r="D674" s="61" t="n">
        <v>0</v>
      </c>
    </row>
    <row r="675" customFormat="false" ht="15" hidden="false" customHeight="false" outlineLevel="0" collapsed="false">
      <c r="A675" s="59" t="s">
        <v>508</v>
      </c>
      <c r="B675" s="60" t="n">
        <v>11</v>
      </c>
      <c r="C675" s="60" t="n">
        <v>11</v>
      </c>
      <c r="D675" s="61" t="n">
        <v>0</v>
      </c>
    </row>
    <row r="676" customFormat="false" ht="15" hidden="false" customHeight="false" outlineLevel="0" collapsed="false">
      <c r="A676" s="59" t="s">
        <v>453</v>
      </c>
      <c r="B676" s="60" t="n">
        <v>2</v>
      </c>
      <c r="C676" s="60" t="n">
        <v>2</v>
      </c>
      <c r="D676" s="61" t="n">
        <v>0</v>
      </c>
    </row>
    <row r="677" customFormat="false" ht="15" hidden="false" customHeight="false" outlineLevel="0" collapsed="false">
      <c r="A677" s="59" t="s">
        <v>787</v>
      </c>
      <c r="B677" s="60" t="n">
        <v>23</v>
      </c>
      <c r="C677" s="60" t="n">
        <v>23</v>
      </c>
      <c r="D677" s="61" t="n">
        <v>0</v>
      </c>
    </row>
    <row r="678" customFormat="false" ht="15" hidden="false" customHeight="false" outlineLevel="0" collapsed="false">
      <c r="A678" s="59" t="s">
        <v>687</v>
      </c>
      <c r="B678" s="60" t="n">
        <v>5</v>
      </c>
      <c r="C678" s="60" t="n">
        <v>5</v>
      </c>
      <c r="D678" s="61" t="n">
        <v>0</v>
      </c>
    </row>
    <row r="679" customFormat="false" ht="15" hidden="false" customHeight="false" outlineLevel="0" collapsed="false">
      <c r="A679" s="59" t="s">
        <v>1332</v>
      </c>
      <c r="B679" s="60" t="n">
        <v>8</v>
      </c>
      <c r="C679" s="60" t="n">
        <v>8</v>
      </c>
      <c r="D679" s="61" t="n">
        <v>0</v>
      </c>
    </row>
    <row r="680" customFormat="false" ht="15" hidden="false" customHeight="false" outlineLevel="0" collapsed="false">
      <c r="A680" s="59" t="s">
        <v>324</v>
      </c>
      <c r="B680" s="60" t="n">
        <v>2</v>
      </c>
      <c r="C680" s="60" t="n">
        <v>2</v>
      </c>
      <c r="D680" s="61" t="n">
        <v>0</v>
      </c>
    </row>
    <row r="681" customFormat="false" ht="15" hidden="false" customHeight="false" outlineLevel="0" collapsed="false">
      <c r="A681" s="59" t="s">
        <v>268</v>
      </c>
      <c r="B681" s="60" t="n">
        <v>14</v>
      </c>
      <c r="C681" s="60" t="n">
        <v>14</v>
      </c>
      <c r="D681" s="61" t="n">
        <v>0</v>
      </c>
    </row>
    <row r="682" customFormat="false" ht="15" hidden="false" customHeight="false" outlineLevel="0" collapsed="false">
      <c r="A682" s="59" t="s">
        <v>327</v>
      </c>
      <c r="B682" s="60" t="n">
        <v>1</v>
      </c>
      <c r="C682" s="60" t="n">
        <v>1</v>
      </c>
      <c r="D682" s="61" t="n">
        <v>0</v>
      </c>
    </row>
    <row r="683" customFormat="false" ht="15" hidden="false" customHeight="false" outlineLevel="0" collapsed="false">
      <c r="A683" s="59" t="s">
        <v>996</v>
      </c>
      <c r="B683" s="60" t="n">
        <v>8</v>
      </c>
      <c r="C683" s="60" t="n">
        <v>2</v>
      </c>
      <c r="D683" s="61" t="n">
        <v>6</v>
      </c>
    </row>
    <row r="684" customFormat="false" ht="15" hidden="false" customHeight="false" outlineLevel="0" collapsed="false">
      <c r="A684" s="59" t="s">
        <v>131</v>
      </c>
      <c r="B684" s="60" t="n">
        <v>1</v>
      </c>
      <c r="C684" s="60" t="n">
        <v>1</v>
      </c>
      <c r="D684" s="61" t="n">
        <v>0</v>
      </c>
    </row>
    <row r="685" customFormat="false" ht="15" hidden="false" customHeight="false" outlineLevel="0" collapsed="false">
      <c r="A685" s="59" t="s">
        <v>392</v>
      </c>
      <c r="B685" s="60" t="n">
        <v>5</v>
      </c>
      <c r="C685" s="60" t="n">
        <v>5</v>
      </c>
      <c r="D685" s="61" t="n">
        <v>0</v>
      </c>
    </row>
    <row r="686" customFormat="false" ht="15" hidden="false" customHeight="false" outlineLevel="0" collapsed="false">
      <c r="A686" s="59" t="s">
        <v>388</v>
      </c>
      <c r="B686" s="60" t="n">
        <v>19</v>
      </c>
      <c r="C686" s="60" t="n">
        <v>8</v>
      </c>
      <c r="D686" s="61" t="n">
        <v>11</v>
      </c>
    </row>
    <row r="687" customFormat="false" ht="15" hidden="false" customHeight="false" outlineLevel="0" collapsed="false">
      <c r="A687" s="59" t="s">
        <v>654</v>
      </c>
      <c r="B687" s="60" t="n">
        <v>18</v>
      </c>
      <c r="C687" s="60" t="n">
        <v>8</v>
      </c>
      <c r="D687" s="61" t="n">
        <v>10</v>
      </c>
      <c r="F687" s="55"/>
      <c r="G687" s="55"/>
    </row>
    <row r="688" customFormat="false" ht="15" hidden="false" customHeight="false" outlineLevel="0" collapsed="false">
      <c r="A688" s="59" t="s">
        <v>385</v>
      </c>
      <c r="B688" s="60" t="n">
        <v>4</v>
      </c>
      <c r="C688" s="60" t="n">
        <v>4</v>
      </c>
      <c r="D688" s="61" t="n">
        <v>0</v>
      </c>
      <c r="F688" s="55"/>
      <c r="G688" s="55"/>
    </row>
    <row r="689" customFormat="false" ht="15" hidden="false" customHeight="false" outlineLevel="0" collapsed="false">
      <c r="A689" s="65" t="s">
        <v>155</v>
      </c>
      <c r="B689" s="66" t="n">
        <v>1</v>
      </c>
      <c r="C689" s="66" t="n">
        <v>1</v>
      </c>
      <c r="D689" s="67" t="n">
        <v>0</v>
      </c>
      <c r="F689" s="55"/>
      <c r="G689" s="55"/>
    </row>
    <row r="690" customFormat="false" ht="15" hidden="false" customHeight="false" outlineLevel="0" collapsed="false">
      <c r="A690" s="65" t="s">
        <v>668</v>
      </c>
      <c r="B690" s="66" t="n">
        <v>12</v>
      </c>
      <c r="C690" s="66" t="n">
        <v>12</v>
      </c>
      <c r="D690" s="67" t="n">
        <v>0</v>
      </c>
      <c r="F690" s="55"/>
      <c r="G690" s="55"/>
    </row>
    <row r="691" customFormat="false" ht="15" hidden="false" customHeight="false" outlineLevel="0" collapsed="false">
      <c r="A691" s="65" t="s">
        <v>711</v>
      </c>
      <c r="B691" s="66" t="n">
        <v>14</v>
      </c>
      <c r="C691" s="66" t="n">
        <v>14</v>
      </c>
      <c r="D691" s="67" t="n">
        <v>0</v>
      </c>
      <c r="F691" s="55"/>
      <c r="G691" s="55"/>
    </row>
    <row r="692" customFormat="false" ht="15" hidden="false" customHeight="false" outlineLevel="0" collapsed="false">
      <c r="A692" s="65" t="s">
        <v>455</v>
      </c>
      <c r="B692" s="66" t="n">
        <v>17</v>
      </c>
      <c r="C692" s="66" t="n">
        <v>17</v>
      </c>
      <c r="D692" s="67" t="n">
        <v>0</v>
      </c>
      <c r="F692" s="55"/>
      <c r="G692" s="55"/>
    </row>
    <row r="693" customFormat="false" ht="15" hidden="false" customHeight="false" outlineLevel="0" collapsed="false">
      <c r="A693" s="65" t="s">
        <v>515</v>
      </c>
      <c r="B693" s="66" t="n">
        <v>8</v>
      </c>
      <c r="C693" s="66" t="n">
        <v>8</v>
      </c>
      <c r="D693" s="67" t="n">
        <v>0</v>
      </c>
      <c r="F693" s="55"/>
      <c r="G693" s="55"/>
    </row>
    <row r="694" customFormat="false" ht="15" hidden="false" customHeight="false" outlineLevel="0" collapsed="false">
      <c r="A694" s="65" t="s">
        <v>1020</v>
      </c>
      <c r="B694" s="66" t="n">
        <v>5</v>
      </c>
      <c r="C694" s="66" t="n">
        <v>4</v>
      </c>
      <c r="D694" s="67" t="n">
        <v>1</v>
      </c>
      <c r="F694" s="55"/>
      <c r="G694" s="55"/>
    </row>
    <row r="695" customFormat="false" ht="15" hidden="false" customHeight="false" outlineLevel="0" collapsed="false">
      <c r="A695" s="65" t="s">
        <v>1026</v>
      </c>
      <c r="B695" s="66" t="n">
        <v>6</v>
      </c>
      <c r="C695" s="66" t="n">
        <v>5</v>
      </c>
      <c r="D695" s="67" t="n">
        <v>1</v>
      </c>
      <c r="F695" s="55"/>
      <c r="G695" s="55"/>
    </row>
    <row r="696" customFormat="false" ht="15" hidden="false" customHeight="false" outlineLevel="0" collapsed="false">
      <c r="A696" s="65" t="s">
        <v>746</v>
      </c>
      <c r="B696" s="66" t="n">
        <v>17</v>
      </c>
      <c r="C696" s="66" t="n">
        <v>17</v>
      </c>
      <c r="D696" s="67" t="n">
        <v>0</v>
      </c>
      <c r="F696" s="55"/>
      <c r="G696" s="55"/>
    </row>
    <row r="697" customFormat="false" ht="15" hidden="false" customHeight="false" outlineLevel="0" collapsed="false">
      <c r="A697" s="65" t="s">
        <v>585</v>
      </c>
      <c r="B697" s="66" t="n">
        <v>11</v>
      </c>
      <c r="C697" s="66" t="n">
        <v>11</v>
      </c>
      <c r="D697" s="67" t="n">
        <v>0</v>
      </c>
      <c r="F697" s="55"/>
      <c r="G697" s="55"/>
    </row>
    <row r="698" customFormat="false" ht="15" hidden="false" customHeight="false" outlineLevel="0" collapsed="false">
      <c r="A698" s="65" t="s">
        <v>115</v>
      </c>
      <c r="B698" s="66" t="n">
        <v>8</v>
      </c>
      <c r="C698" s="66" t="n">
        <v>8</v>
      </c>
      <c r="D698" s="67" t="n">
        <v>0</v>
      </c>
      <c r="F698" s="55"/>
      <c r="G698" s="55"/>
    </row>
    <row r="699" customFormat="false" ht="15" hidden="false" customHeight="false" outlineLevel="0" collapsed="false">
      <c r="A699" s="65" t="s">
        <v>389</v>
      </c>
      <c r="B699" s="66" t="n">
        <v>3</v>
      </c>
      <c r="C699" s="66" t="n">
        <v>2</v>
      </c>
      <c r="D699" s="67" t="n">
        <v>1</v>
      </c>
      <c r="F699" s="55"/>
      <c r="G699" s="55"/>
    </row>
    <row r="700" customFormat="false" ht="15" hidden="false" customHeight="false" outlineLevel="0" collapsed="false">
      <c r="A700" s="65" t="s">
        <v>799</v>
      </c>
      <c r="B700" s="66" t="n">
        <v>6</v>
      </c>
      <c r="C700" s="66" t="n">
        <v>6</v>
      </c>
      <c r="D700" s="67" t="n">
        <v>0</v>
      </c>
      <c r="F700" s="55"/>
      <c r="G700" s="55"/>
    </row>
    <row r="701" customFormat="false" ht="15" hidden="false" customHeight="false" outlineLevel="0" collapsed="false">
      <c r="A701" s="65" t="s">
        <v>504</v>
      </c>
      <c r="B701" s="66" t="n">
        <v>2</v>
      </c>
      <c r="C701" s="66" t="n">
        <v>2</v>
      </c>
      <c r="D701" s="67" t="n">
        <v>0</v>
      </c>
      <c r="F701" s="55"/>
      <c r="G701" s="55"/>
    </row>
    <row r="702" customFormat="false" ht="15" hidden="false" customHeight="false" outlineLevel="0" collapsed="false">
      <c r="A702" s="65" t="s">
        <v>529</v>
      </c>
      <c r="B702" s="66" t="n">
        <v>8</v>
      </c>
      <c r="C702" s="66" t="n">
        <v>8</v>
      </c>
      <c r="D702" s="67" t="n">
        <v>0</v>
      </c>
      <c r="F702" s="55"/>
      <c r="G702" s="55"/>
    </row>
    <row r="703" customFormat="false" ht="15" hidden="false" customHeight="false" outlineLevel="0" collapsed="false">
      <c r="A703" s="65" t="s">
        <v>454</v>
      </c>
      <c r="B703" s="66" t="n">
        <v>11</v>
      </c>
      <c r="C703" s="66" t="n">
        <v>3</v>
      </c>
      <c r="D703" s="67" t="n">
        <v>8</v>
      </c>
      <c r="F703" s="55"/>
      <c r="G703" s="55"/>
    </row>
    <row r="704" customFormat="false" ht="15" hidden="false" customHeight="false" outlineLevel="0" collapsed="false">
      <c r="A704" s="65" t="s">
        <v>108</v>
      </c>
      <c r="B704" s="66" t="n">
        <v>19</v>
      </c>
      <c r="C704" s="66" t="n">
        <v>14</v>
      </c>
      <c r="D704" s="67" t="n">
        <v>5</v>
      </c>
      <c r="F704" s="55"/>
      <c r="G704" s="55"/>
    </row>
    <row r="705" customFormat="false" ht="15" hidden="false" customHeight="false" outlineLevel="0" collapsed="false">
      <c r="A705" s="65" t="s">
        <v>456</v>
      </c>
      <c r="B705" s="66" t="n">
        <v>4</v>
      </c>
      <c r="C705" s="66" t="n">
        <v>4</v>
      </c>
      <c r="D705" s="67" t="n">
        <v>0</v>
      </c>
      <c r="F705" s="55"/>
      <c r="G705" s="55"/>
    </row>
    <row r="706" customFormat="false" ht="15" hidden="false" customHeight="false" outlineLevel="0" collapsed="false">
      <c r="A706" s="65" t="s">
        <v>390</v>
      </c>
      <c r="B706" s="66" t="n">
        <v>8</v>
      </c>
      <c r="C706" s="66" t="n">
        <v>8</v>
      </c>
      <c r="D706" s="67" t="n">
        <v>0</v>
      </c>
      <c r="F706" s="55"/>
      <c r="G706" s="55"/>
    </row>
    <row r="707" customFormat="false" ht="15" hidden="false" customHeight="false" outlineLevel="0" collapsed="false">
      <c r="A707" s="65" t="s">
        <v>64</v>
      </c>
      <c r="B707" s="66" t="n">
        <v>6</v>
      </c>
      <c r="C707" s="66" t="n">
        <v>6</v>
      </c>
      <c r="D707" s="67" t="n">
        <v>0</v>
      </c>
    </row>
    <row r="708" customFormat="false" ht="15" hidden="false" customHeight="false" outlineLevel="0" collapsed="false">
      <c r="A708" s="65" t="s">
        <v>164</v>
      </c>
      <c r="B708" s="66" t="n">
        <v>8</v>
      </c>
      <c r="C708" s="66" t="n">
        <v>8</v>
      </c>
      <c r="D708" s="67" t="n">
        <v>0</v>
      </c>
    </row>
    <row r="709" customFormat="false" ht="15" hidden="false" customHeight="false" outlineLevel="0" collapsed="false">
      <c r="A709" s="65" t="s">
        <v>260</v>
      </c>
      <c r="B709" s="66" t="n">
        <v>1</v>
      </c>
      <c r="C709" s="66" t="n">
        <v>1</v>
      </c>
      <c r="D709" s="67" t="n">
        <v>0</v>
      </c>
    </row>
    <row r="710" customFormat="false" ht="15" hidden="false" customHeight="false" outlineLevel="0" collapsed="false">
      <c r="A710" s="65" t="s">
        <v>906</v>
      </c>
      <c r="B710" s="66" t="n">
        <v>1</v>
      </c>
      <c r="C710" s="66" t="n">
        <v>1</v>
      </c>
      <c r="D710" s="67" t="n">
        <v>0</v>
      </c>
    </row>
    <row r="711" customFormat="false" ht="15" hidden="false" customHeight="false" outlineLevel="0" collapsed="false">
      <c r="A711" s="65" t="s">
        <v>1089</v>
      </c>
      <c r="B711" s="66" t="n">
        <v>6</v>
      </c>
      <c r="C711" s="66" t="n">
        <v>6</v>
      </c>
      <c r="D711" s="67" t="n">
        <v>0</v>
      </c>
    </row>
    <row r="712" customFormat="false" ht="15" hidden="false" customHeight="false" outlineLevel="0" collapsed="false">
      <c r="A712" s="65" t="s">
        <v>259</v>
      </c>
      <c r="B712" s="66" t="n">
        <v>6</v>
      </c>
      <c r="C712" s="66" t="n">
        <v>6</v>
      </c>
      <c r="D712" s="67" t="n">
        <v>0</v>
      </c>
    </row>
    <row r="713" customFormat="false" ht="15" hidden="false" customHeight="false" outlineLevel="0" collapsed="false">
      <c r="A713" s="65" t="s">
        <v>563</v>
      </c>
      <c r="B713" s="66" t="n">
        <v>11</v>
      </c>
      <c r="C713" s="66" t="n">
        <v>11</v>
      </c>
      <c r="D713" s="67" t="n">
        <v>0</v>
      </c>
    </row>
    <row r="714" customFormat="false" ht="15" hidden="false" customHeight="false" outlineLevel="0" collapsed="false">
      <c r="A714" s="65" t="s">
        <v>662</v>
      </c>
      <c r="B714" s="66" t="n">
        <v>14</v>
      </c>
      <c r="C714" s="66" t="n">
        <v>5</v>
      </c>
      <c r="D714" s="67" t="n">
        <v>9</v>
      </c>
    </row>
    <row r="715" customFormat="false" ht="15" hidden="false" customHeight="false" outlineLevel="0" collapsed="false">
      <c r="A715" s="65" t="s">
        <v>74</v>
      </c>
      <c r="B715" s="66" t="n">
        <v>7</v>
      </c>
      <c r="C715" s="66" t="n">
        <v>7</v>
      </c>
      <c r="D715" s="67" t="n">
        <v>0</v>
      </c>
    </row>
    <row r="716" customFormat="false" ht="15" hidden="false" customHeight="false" outlineLevel="0" collapsed="false">
      <c r="A716" s="65" t="s">
        <v>659</v>
      </c>
      <c r="B716" s="66" t="n">
        <v>13</v>
      </c>
      <c r="C716" s="66" t="n">
        <v>3</v>
      </c>
      <c r="D716" s="67" t="n">
        <v>10</v>
      </c>
    </row>
    <row r="717" customFormat="false" ht="15" hidden="false" customHeight="false" outlineLevel="0" collapsed="false">
      <c r="A717" s="65" t="s">
        <v>461</v>
      </c>
      <c r="B717" s="66" t="n">
        <v>5</v>
      </c>
      <c r="C717" s="66" t="n">
        <v>5</v>
      </c>
      <c r="D717" s="67" t="n">
        <v>0</v>
      </c>
    </row>
    <row r="718" customFormat="false" ht="15" hidden="false" customHeight="false" outlineLevel="0" collapsed="false">
      <c r="A718" s="65" t="s">
        <v>89</v>
      </c>
      <c r="B718" s="66" t="n">
        <v>21</v>
      </c>
      <c r="C718" s="66" t="n">
        <v>16</v>
      </c>
      <c r="D718" s="67" t="n">
        <v>5</v>
      </c>
    </row>
    <row r="719" customFormat="false" ht="15" hidden="false" customHeight="false" outlineLevel="0" collapsed="false">
      <c r="A719" s="65" t="s">
        <v>460</v>
      </c>
      <c r="B719" s="66" t="n">
        <v>1</v>
      </c>
      <c r="C719" s="66" t="n">
        <v>1</v>
      </c>
      <c r="D719" s="67" t="n">
        <v>0</v>
      </c>
    </row>
    <row r="720" customFormat="false" ht="15" hidden="false" customHeight="false" outlineLevel="0" collapsed="false">
      <c r="A720" s="65" t="s">
        <v>70</v>
      </c>
      <c r="B720" s="66" t="n">
        <v>1</v>
      </c>
      <c r="C720" s="66" t="n">
        <v>1</v>
      </c>
      <c r="D720" s="67" t="n">
        <v>0</v>
      </c>
    </row>
    <row r="721" customFormat="false" ht="15" hidden="false" customHeight="false" outlineLevel="0" collapsed="false">
      <c r="A721" s="65" t="s">
        <v>695</v>
      </c>
      <c r="B721" s="66" t="n">
        <v>15</v>
      </c>
      <c r="C721" s="66" t="n">
        <v>15</v>
      </c>
      <c r="D721" s="67" t="n">
        <v>0</v>
      </c>
    </row>
    <row r="722" customFormat="false" ht="15" hidden="false" customHeight="false" outlineLevel="0" collapsed="false">
      <c r="A722" s="65" t="s">
        <v>283</v>
      </c>
      <c r="B722" s="66" t="n">
        <v>16</v>
      </c>
      <c r="C722" s="66" t="n">
        <v>16</v>
      </c>
      <c r="D722" s="67" t="n">
        <v>0</v>
      </c>
    </row>
    <row r="723" customFormat="false" ht="15" hidden="false" customHeight="false" outlineLevel="0" collapsed="false">
      <c r="A723" s="65" t="s">
        <v>570</v>
      </c>
      <c r="B723" s="66" t="n">
        <v>6</v>
      </c>
      <c r="C723" s="66" t="n">
        <v>6</v>
      </c>
      <c r="D723" s="67" t="n">
        <v>0</v>
      </c>
    </row>
    <row r="724" customFormat="false" ht="15" hidden="false" customHeight="false" outlineLevel="0" collapsed="false">
      <c r="A724" s="65" t="s">
        <v>75</v>
      </c>
      <c r="B724" s="66" t="n">
        <v>8</v>
      </c>
      <c r="C724" s="66" t="n">
        <v>2</v>
      </c>
      <c r="D724" s="67" t="n">
        <v>6</v>
      </c>
    </row>
    <row r="725" customFormat="false" ht="15" hidden="false" customHeight="false" outlineLevel="0" collapsed="false">
      <c r="A725" s="65" t="s">
        <v>554</v>
      </c>
      <c r="B725" s="66" t="n">
        <v>1</v>
      </c>
      <c r="C725" s="66" t="n">
        <v>1</v>
      </c>
      <c r="D725" s="67" t="n">
        <v>0</v>
      </c>
    </row>
    <row r="726" customFormat="false" ht="15" hidden="false" customHeight="false" outlineLevel="0" collapsed="false">
      <c r="A726" s="75" t="s">
        <v>1361</v>
      </c>
      <c r="B726" s="66" t="n">
        <v>1</v>
      </c>
      <c r="C726" s="66" t="n">
        <v>1</v>
      </c>
      <c r="D726" s="76" t="n">
        <v>0</v>
      </c>
    </row>
    <row r="727" customFormat="false" ht="15" hidden="false" customHeight="false" outlineLevel="0" collapsed="false">
      <c r="A727" s="65" t="s">
        <v>391</v>
      </c>
      <c r="B727" s="66" t="n">
        <v>3</v>
      </c>
      <c r="C727" s="66" t="n">
        <v>3</v>
      </c>
      <c r="D727" s="67" t="n">
        <v>0</v>
      </c>
    </row>
    <row r="728" customFormat="false" ht="15" hidden="false" customHeight="false" outlineLevel="0" collapsed="false">
      <c r="A728" s="65" t="s">
        <v>284</v>
      </c>
      <c r="B728" s="66" t="n">
        <v>14</v>
      </c>
      <c r="C728" s="66" t="n">
        <v>13</v>
      </c>
      <c r="D728" s="67" t="n">
        <v>1</v>
      </c>
    </row>
    <row r="729" customFormat="false" ht="15" hidden="false" customHeight="false" outlineLevel="0" collapsed="false">
      <c r="A729" s="65" t="s">
        <v>597</v>
      </c>
      <c r="B729" s="66" t="n">
        <v>3</v>
      </c>
      <c r="C729" s="66" t="n">
        <v>3</v>
      </c>
      <c r="D729" s="67" t="n">
        <v>0</v>
      </c>
    </row>
    <row r="730" customFormat="false" ht="15" hidden="false" customHeight="false" outlineLevel="0" collapsed="false">
      <c r="A730" s="65" t="s">
        <v>748</v>
      </c>
      <c r="B730" s="66" t="n">
        <v>4</v>
      </c>
      <c r="C730" s="66" t="n">
        <v>4</v>
      </c>
      <c r="D730" s="67" t="n">
        <v>0</v>
      </c>
    </row>
    <row r="731" customFormat="false" ht="15" hidden="false" customHeight="false" outlineLevel="0" collapsed="false">
      <c r="A731" s="65" t="s">
        <v>161</v>
      </c>
      <c r="B731" s="66" t="n">
        <v>1</v>
      </c>
      <c r="C731" s="66" t="n">
        <v>1</v>
      </c>
      <c r="D731" s="67" t="n">
        <v>0</v>
      </c>
    </row>
    <row r="732" customFormat="false" ht="15" hidden="false" customHeight="false" outlineLevel="0" collapsed="false">
      <c r="A732" s="65" t="s">
        <v>80</v>
      </c>
      <c r="B732" s="66" t="n">
        <v>1</v>
      </c>
      <c r="C732" s="66" t="n">
        <v>1</v>
      </c>
      <c r="D732" s="67" t="n">
        <v>0</v>
      </c>
    </row>
    <row r="733" customFormat="false" ht="15" hidden="false" customHeight="false" outlineLevel="0" collapsed="false">
      <c r="A733" s="65" t="s">
        <v>745</v>
      </c>
      <c r="B733" s="66" t="n">
        <v>7</v>
      </c>
      <c r="C733" s="66" t="n">
        <v>7</v>
      </c>
      <c r="D733" s="67" t="n">
        <v>0</v>
      </c>
    </row>
    <row r="734" customFormat="false" ht="15" hidden="false" customHeight="false" outlineLevel="0" collapsed="false">
      <c r="A734" s="65" t="s">
        <v>1090</v>
      </c>
      <c r="B734" s="66" t="n">
        <v>2</v>
      </c>
      <c r="C734" s="66" t="n">
        <v>2</v>
      </c>
      <c r="D734" s="67" t="n">
        <v>0</v>
      </c>
    </row>
    <row r="735" customFormat="false" ht="15" hidden="false" customHeight="false" outlineLevel="0" collapsed="false">
      <c r="A735" s="65" t="s">
        <v>813</v>
      </c>
      <c r="B735" s="66" t="n">
        <v>6</v>
      </c>
      <c r="C735" s="66" t="n">
        <v>4</v>
      </c>
      <c r="D735" s="67" t="n">
        <v>2</v>
      </c>
    </row>
    <row r="736" customFormat="false" ht="15" hidden="false" customHeight="false" outlineLevel="0" collapsed="false">
      <c r="A736" s="65" t="s">
        <v>285</v>
      </c>
      <c r="B736" s="66" t="n">
        <v>6</v>
      </c>
      <c r="C736" s="66" t="n">
        <v>6</v>
      </c>
      <c r="D736" s="67" t="n">
        <v>0</v>
      </c>
    </row>
    <row r="737" customFormat="false" ht="15" hidden="false" customHeight="false" outlineLevel="0" collapsed="false">
      <c r="A737" s="65" t="s">
        <v>669</v>
      </c>
      <c r="B737" s="66" t="n">
        <v>11</v>
      </c>
      <c r="C737" s="66" t="n">
        <v>8</v>
      </c>
      <c r="D737" s="67" t="n">
        <v>3</v>
      </c>
    </row>
    <row r="738" customFormat="false" ht="15" hidden="false" customHeight="false" outlineLevel="0" collapsed="false">
      <c r="A738" s="65" t="s">
        <v>751</v>
      </c>
      <c r="B738" s="66" t="n">
        <v>9</v>
      </c>
      <c r="C738" s="66" t="n">
        <v>9</v>
      </c>
      <c r="D738" s="67" t="n">
        <v>0</v>
      </c>
    </row>
    <row r="739" customFormat="false" ht="15" hidden="false" customHeight="false" outlineLevel="0" collapsed="false">
      <c r="A739" s="66" t="s">
        <v>763</v>
      </c>
      <c r="B739" s="66" t="n">
        <v>9</v>
      </c>
      <c r="C739" s="66" t="n">
        <v>7</v>
      </c>
      <c r="D739" s="66" t="n">
        <v>2</v>
      </c>
    </row>
    <row r="740" customFormat="false" ht="15" hidden="false" customHeight="false" outlineLevel="0" collapsed="false">
      <c r="A740" s="65" t="s">
        <v>1144</v>
      </c>
      <c r="B740" s="66" t="n">
        <v>6</v>
      </c>
      <c r="C740" s="66" t="n">
        <v>4</v>
      </c>
      <c r="D740" s="67" t="n">
        <v>2</v>
      </c>
    </row>
    <row r="741" customFormat="false" ht="15" hidden="false" customHeight="false" outlineLevel="0" collapsed="false">
      <c r="A741" s="65" t="s">
        <v>532</v>
      </c>
      <c r="B741" s="66" t="n">
        <v>7</v>
      </c>
      <c r="C741" s="66" t="n">
        <v>7</v>
      </c>
      <c r="D741" s="67" t="n">
        <v>0</v>
      </c>
    </row>
    <row r="742" customFormat="false" ht="15" hidden="false" customHeight="false" outlineLevel="0" collapsed="false">
      <c r="A742" s="65" t="s">
        <v>887</v>
      </c>
      <c r="B742" s="66" t="n">
        <v>17</v>
      </c>
      <c r="C742" s="66" t="n">
        <v>17</v>
      </c>
      <c r="D742" s="67" t="n">
        <v>0</v>
      </c>
    </row>
    <row r="743" customFormat="false" ht="15" hidden="false" customHeight="false" outlineLevel="0" collapsed="false">
      <c r="A743" s="65" t="s">
        <v>396</v>
      </c>
      <c r="B743" s="66" t="n">
        <v>1</v>
      </c>
      <c r="C743" s="66" t="n">
        <v>1</v>
      </c>
      <c r="D743" s="67" t="n">
        <v>0</v>
      </c>
    </row>
    <row r="744" customFormat="false" ht="15" hidden="false" customHeight="false" outlineLevel="0" collapsed="false">
      <c r="A744" s="65" t="s">
        <v>757</v>
      </c>
      <c r="B744" s="66" t="n">
        <v>7</v>
      </c>
      <c r="C744" s="66" t="n">
        <v>7</v>
      </c>
      <c r="D744" s="67" t="n">
        <v>0</v>
      </c>
    </row>
    <row r="745" customFormat="false" ht="15" hidden="false" customHeight="false" outlineLevel="0" collapsed="false">
      <c r="A745" s="65" t="s">
        <v>191</v>
      </c>
      <c r="B745" s="66" t="n">
        <v>16</v>
      </c>
      <c r="C745" s="66" t="n">
        <v>16</v>
      </c>
      <c r="D745" s="67" t="n">
        <v>0</v>
      </c>
    </row>
    <row r="746" customFormat="false" ht="15" hidden="false" customHeight="false" outlineLevel="0" collapsed="false">
      <c r="A746" s="65" t="s">
        <v>919</v>
      </c>
      <c r="B746" s="66" t="n">
        <v>7</v>
      </c>
      <c r="C746" s="66" t="n">
        <v>6</v>
      </c>
      <c r="D746" s="67" t="n">
        <v>1</v>
      </c>
    </row>
    <row r="747" customFormat="false" ht="15" hidden="false" customHeight="false" outlineLevel="0" collapsed="false">
      <c r="A747" s="65" t="s">
        <v>190</v>
      </c>
      <c r="B747" s="66" t="n">
        <v>7</v>
      </c>
      <c r="C747" s="66" t="n">
        <v>7</v>
      </c>
      <c r="D747" s="67" t="n">
        <v>0</v>
      </c>
    </row>
    <row r="748" customFormat="false" ht="15" hidden="false" customHeight="false" outlineLevel="0" collapsed="false">
      <c r="A748" s="65" t="s">
        <v>754</v>
      </c>
      <c r="B748" s="66" t="n">
        <v>9</v>
      </c>
      <c r="C748" s="66" t="n">
        <v>4</v>
      </c>
      <c r="D748" s="67" t="n">
        <v>5</v>
      </c>
    </row>
    <row r="749" customFormat="false" ht="15" hidden="false" customHeight="false" outlineLevel="0" collapsed="false">
      <c r="A749" s="59" t="s">
        <v>664</v>
      </c>
      <c r="B749" s="60" t="n">
        <v>9</v>
      </c>
      <c r="C749" s="60" t="n">
        <v>9</v>
      </c>
      <c r="D749" s="61" t="n">
        <v>0</v>
      </c>
    </row>
    <row r="750" customFormat="false" ht="15" hidden="false" customHeight="false" outlineLevel="0" collapsed="false">
      <c r="A750" s="59" t="s">
        <v>622</v>
      </c>
      <c r="B750" s="60" t="n">
        <v>9</v>
      </c>
      <c r="C750" s="60" t="n">
        <v>1</v>
      </c>
      <c r="D750" s="61" t="n">
        <v>8</v>
      </c>
    </row>
    <row r="751" customFormat="false" ht="15" hidden="false" customHeight="false" outlineLevel="0" collapsed="false">
      <c r="A751" s="59" t="s">
        <v>395</v>
      </c>
      <c r="B751" s="60" t="n">
        <v>2</v>
      </c>
      <c r="C751" s="60" t="n">
        <v>2</v>
      </c>
      <c r="D751" s="61" t="n">
        <v>0</v>
      </c>
    </row>
    <row r="752" customFormat="false" ht="15" hidden="false" customHeight="false" outlineLevel="0" collapsed="false">
      <c r="A752" s="59" t="s">
        <v>1105</v>
      </c>
      <c r="B752" s="60" t="n">
        <v>4</v>
      </c>
      <c r="C752" s="60" t="n">
        <v>1</v>
      </c>
      <c r="D752" s="61" t="n">
        <v>3</v>
      </c>
    </row>
    <row r="753" customFormat="false" ht="15" hidden="false" customHeight="false" outlineLevel="0" collapsed="false">
      <c r="A753" s="59" t="s">
        <v>753</v>
      </c>
      <c r="B753" s="60" t="n">
        <v>8</v>
      </c>
      <c r="C753" s="60" t="n">
        <v>8</v>
      </c>
      <c r="D753" s="61" t="n">
        <v>0</v>
      </c>
    </row>
    <row r="754" customFormat="false" ht="15" hidden="false" customHeight="false" outlineLevel="0" collapsed="false">
      <c r="A754" s="59" t="s">
        <v>507</v>
      </c>
      <c r="B754" s="60" t="n">
        <v>7</v>
      </c>
      <c r="C754" s="60" t="n">
        <v>7</v>
      </c>
      <c r="D754" s="61" t="n">
        <v>0</v>
      </c>
    </row>
    <row r="755" customFormat="false" ht="15" hidden="false" customHeight="false" outlineLevel="0" collapsed="false">
      <c r="A755" s="59" t="s">
        <v>261</v>
      </c>
      <c r="B755" s="60" t="n">
        <v>1</v>
      </c>
      <c r="C755" s="60" t="n">
        <v>1</v>
      </c>
      <c r="D755" s="61" t="n">
        <v>0</v>
      </c>
    </row>
    <row r="756" customFormat="false" ht="15" hidden="false" customHeight="false" outlineLevel="0" collapsed="false">
      <c r="A756" s="59" t="s">
        <v>90</v>
      </c>
      <c r="B756" s="60" t="n">
        <v>7</v>
      </c>
      <c r="C756" s="60" t="n">
        <v>3</v>
      </c>
      <c r="D756" s="61" t="n">
        <v>4</v>
      </c>
    </row>
    <row r="757" customFormat="false" ht="15" hidden="false" customHeight="false" outlineLevel="0" collapsed="false">
      <c r="A757" s="59" t="s">
        <v>336</v>
      </c>
      <c r="B757" s="60" t="n">
        <v>5</v>
      </c>
      <c r="C757" s="60" t="n">
        <v>5</v>
      </c>
      <c r="D757" s="61" t="n">
        <v>0</v>
      </c>
    </row>
    <row r="758" customFormat="false" ht="15" hidden="false" customHeight="false" outlineLevel="0" collapsed="false">
      <c r="A758" s="59" t="s">
        <v>1047</v>
      </c>
      <c r="B758" s="60" t="n">
        <v>9</v>
      </c>
      <c r="C758" s="60" t="n">
        <v>9</v>
      </c>
      <c r="D758" s="61" t="n">
        <v>0</v>
      </c>
    </row>
    <row r="759" customFormat="false" ht="15" hidden="false" customHeight="false" outlineLevel="0" collapsed="false">
      <c r="A759" s="59" t="s">
        <v>82</v>
      </c>
      <c r="B759" s="60" t="n">
        <v>18</v>
      </c>
      <c r="C759" s="60" t="n">
        <v>18</v>
      </c>
      <c r="D759" s="61" t="n">
        <v>0</v>
      </c>
    </row>
    <row r="760" customFormat="false" ht="15" hidden="false" customHeight="false" outlineLevel="0" collapsed="false">
      <c r="A760" s="59" t="s">
        <v>992</v>
      </c>
      <c r="B760" s="60" t="n">
        <v>10</v>
      </c>
      <c r="C760" s="60" t="n">
        <v>1</v>
      </c>
      <c r="D760" s="61" t="n">
        <v>9</v>
      </c>
    </row>
    <row r="761" customFormat="false" ht="15" hidden="false" customHeight="false" outlineLevel="0" collapsed="false">
      <c r="A761" s="59" t="s">
        <v>731</v>
      </c>
      <c r="B761" s="60" t="n">
        <v>14</v>
      </c>
      <c r="C761" s="60" t="n">
        <v>14</v>
      </c>
      <c r="D761" s="61" t="n">
        <v>0</v>
      </c>
    </row>
    <row r="762" customFormat="false" ht="15" hidden="false" customHeight="false" outlineLevel="0" collapsed="false">
      <c r="A762" s="59" t="s">
        <v>250</v>
      </c>
      <c r="B762" s="60" t="n">
        <v>7</v>
      </c>
      <c r="C762" s="60" t="n">
        <v>3</v>
      </c>
      <c r="D762" s="61" t="n">
        <v>4</v>
      </c>
    </row>
    <row r="763" customFormat="false" ht="15" hidden="false" customHeight="false" outlineLevel="0" collapsed="false">
      <c r="A763" s="59" t="s">
        <v>691</v>
      </c>
      <c r="B763" s="60" t="n">
        <v>22</v>
      </c>
      <c r="C763" s="60" t="n">
        <v>22</v>
      </c>
      <c r="D763" s="61" t="n">
        <v>0</v>
      </c>
    </row>
    <row r="764" customFormat="false" ht="15" hidden="false" customHeight="false" outlineLevel="0" collapsed="false">
      <c r="A764" s="59" t="s">
        <v>667</v>
      </c>
      <c r="B764" s="60" t="n">
        <v>5</v>
      </c>
      <c r="C764" s="60" t="n">
        <v>1</v>
      </c>
      <c r="D764" s="61" t="n">
        <v>4</v>
      </c>
    </row>
    <row r="765" customFormat="false" ht="15" hidden="false" customHeight="false" outlineLevel="0" collapsed="false">
      <c r="A765" s="59" t="s">
        <v>828</v>
      </c>
      <c r="B765" s="60" t="n">
        <v>9</v>
      </c>
      <c r="C765" s="60" t="n">
        <v>9</v>
      </c>
      <c r="D765" s="61" t="n">
        <v>0</v>
      </c>
    </row>
    <row r="766" customFormat="false" ht="15" hidden="false" customHeight="false" outlineLevel="0" collapsed="false">
      <c r="A766" s="59" t="s">
        <v>133</v>
      </c>
      <c r="B766" s="60" t="n">
        <v>1</v>
      </c>
      <c r="C766" s="60" t="n">
        <v>1</v>
      </c>
      <c r="D766" s="61" t="n">
        <v>0</v>
      </c>
    </row>
    <row r="767" customFormat="false" ht="15" hidden="false" customHeight="false" outlineLevel="0" collapsed="false">
      <c r="A767" s="59" t="s">
        <v>401</v>
      </c>
      <c r="B767" s="60" t="n">
        <v>7</v>
      </c>
      <c r="C767" s="60" t="n">
        <v>6</v>
      </c>
      <c r="D767" s="61" t="n">
        <v>1</v>
      </c>
    </row>
    <row r="768" customFormat="false" ht="15" hidden="false" customHeight="false" outlineLevel="0" collapsed="false">
      <c r="A768" s="59" t="s">
        <v>399</v>
      </c>
      <c r="B768" s="60" t="n">
        <v>16</v>
      </c>
      <c r="C768" s="60" t="n">
        <v>16</v>
      </c>
      <c r="D768" s="61" t="n">
        <v>0</v>
      </c>
    </row>
    <row r="769" customFormat="false" ht="15" hidden="false" customHeight="false" outlineLevel="0" collapsed="false">
      <c r="A769" s="59" t="s">
        <v>87</v>
      </c>
      <c r="B769" s="60" t="n">
        <v>9</v>
      </c>
      <c r="C769" s="60" t="n">
        <v>9</v>
      </c>
      <c r="D769" s="61" t="n">
        <v>0</v>
      </c>
    </row>
    <row r="770" customFormat="false" ht="15" hidden="false" customHeight="false" outlineLevel="0" collapsed="false">
      <c r="A770" s="59" t="s">
        <v>263</v>
      </c>
      <c r="B770" s="60" t="n">
        <v>4</v>
      </c>
      <c r="C770" s="60" t="n">
        <v>4</v>
      </c>
      <c r="D770" s="61" t="n">
        <v>0</v>
      </c>
    </row>
    <row r="771" customFormat="false" ht="15" hidden="false" customHeight="false" outlineLevel="0" collapsed="false">
      <c r="A771" s="59" t="s">
        <v>251</v>
      </c>
      <c r="B771" s="60" t="n">
        <v>1</v>
      </c>
      <c r="C771" s="60" t="n">
        <v>1</v>
      </c>
      <c r="D771" s="61" t="n">
        <v>0</v>
      </c>
    </row>
    <row r="772" customFormat="false" ht="15" hidden="false" customHeight="false" outlineLevel="0" collapsed="false">
      <c r="A772" s="59" t="s">
        <v>334</v>
      </c>
      <c r="B772" s="60" t="n">
        <v>2</v>
      </c>
      <c r="C772" s="60" t="n">
        <v>1</v>
      </c>
      <c r="D772" s="61" t="n">
        <v>1</v>
      </c>
    </row>
    <row r="773" customFormat="false" ht="15" hidden="false" customHeight="false" outlineLevel="0" collapsed="false">
      <c r="A773" s="59" t="s">
        <v>192</v>
      </c>
      <c r="B773" s="60" t="n">
        <v>4</v>
      </c>
      <c r="C773" s="60" t="n">
        <v>1</v>
      </c>
      <c r="D773" s="61" t="n">
        <v>3</v>
      </c>
    </row>
    <row r="774" customFormat="false" ht="15" hidden="false" customHeight="false" outlineLevel="0" collapsed="false">
      <c r="A774" s="59" t="s">
        <v>1115</v>
      </c>
      <c r="B774" s="60" t="n">
        <v>14</v>
      </c>
      <c r="C774" s="60" t="n">
        <v>12</v>
      </c>
      <c r="D774" s="61" t="n">
        <v>2</v>
      </c>
    </row>
    <row r="775" customFormat="false" ht="15" hidden="false" customHeight="false" outlineLevel="0" collapsed="false">
      <c r="A775" s="59" t="s">
        <v>139</v>
      </c>
      <c r="B775" s="60" t="n">
        <v>2</v>
      </c>
      <c r="C775" s="60" t="n">
        <v>2</v>
      </c>
      <c r="D775" s="61" t="n">
        <v>0</v>
      </c>
    </row>
    <row r="776" customFormat="false" ht="15" hidden="false" customHeight="false" outlineLevel="0" collapsed="false">
      <c r="A776" s="59" t="s">
        <v>78</v>
      </c>
      <c r="B776" s="60" t="n">
        <v>2</v>
      </c>
      <c r="C776" s="60" t="n">
        <v>2</v>
      </c>
      <c r="D776" s="61" t="n">
        <v>0</v>
      </c>
    </row>
    <row r="777" customFormat="false" ht="15" hidden="false" customHeight="false" outlineLevel="0" collapsed="false">
      <c r="A777" s="59" t="s">
        <v>860</v>
      </c>
      <c r="B777" s="60" t="n">
        <v>10</v>
      </c>
      <c r="C777" s="60" t="n">
        <v>10</v>
      </c>
      <c r="D777" s="61" t="n">
        <v>0</v>
      </c>
    </row>
    <row r="778" customFormat="false" ht="15" hidden="false" customHeight="false" outlineLevel="0" collapsed="false">
      <c r="A778" s="59" t="s">
        <v>512</v>
      </c>
      <c r="B778" s="60" t="n">
        <v>1</v>
      </c>
      <c r="C778" s="60" t="n">
        <v>1</v>
      </c>
      <c r="D778" s="61" t="n">
        <v>0</v>
      </c>
    </row>
    <row r="779" customFormat="false" ht="15" hidden="false" customHeight="false" outlineLevel="0" collapsed="false">
      <c r="A779" s="59" t="s">
        <v>713</v>
      </c>
      <c r="B779" s="60" t="n">
        <v>3</v>
      </c>
      <c r="C779" s="60" t="n">
        <v>2</v>
      </c>
      <c r="D779" s="61" t="n">
        <v>1</v>
      </c>
    </row>
    <row r="780" customFormat="false" ht="15" hidden="false" customHeight="false" outlineLevel="0" collapsed="false">
      <c r="A780" s="59" t="s">
        <v>1023</v>
      </c>
      <c r="B780" s="60" t="n">
        <v>16</v>
      </c>
      <c r="C780" s="60" t="n">
        <v>16</v>
      </c>
      <c r="D780" s="61" t="n">
        <v>0</v>
      </c>
    </row>
    <row r="781" customFormat="false" ht="15" hidden="false" customHeight="false" outlineLevel="0" collapsed="false">
      <c r="A781" s="59" t="s">
        <v>84</v>
      </c>
      <c r="B781" s="60" t="n">
        <v>1</v>
      </c>
      <c r="C781" s="60" t="n">
        <v>1</v>
      </c>
      <c r="D781" s="61" t="n">
        <v>0</v>
      </c>
    </row>
    <row r="782" customFormat="false" ht="15" hidden="false" customHeight="false" outlineLevel="0" collapsed="false">
      <c r="A782" s="59" t="s">
        <v>398</v>
      </c>
      <c r="B782" s="60" t="n">
        <v>1</v>
      </c>
      <c r="C782" s="60" t="n">
        <v>1</v>
      </c>
      <c r="D782" s="61" t="n">
        <v>0</v>
      </c>
    </row>
    <row r="783" customFormat="false" ht="15" hidden="false" customHeight="false" outlineLevel="0" collapsed="false">
      <c r="A783" s="59" t="s">
        <v>189</v>
      </c>
      <c r="B783" s="60" t="n">
        <v>1</v>
      </c>
      <c r="C783" s="60" t="n">
        <v>1</v>
      </c>
      <c r="D783" s="61" t="n">
        <v>0</v>
      </c>
    </row>
    <row r="784" customFormat="false" ht="15" hidden="false" customHeight="false" outlineLevel="0" collapsed="false">
      <c r="A784" s="59" t="s">
        <v>960</v>
      </c>
      <c r="B784" s="60" t="n">
        <v>2</v>
      </c>
      <c r="C784" s="60" t="n">
        <v>2</v>
      </c>
      <c r="D784" s="61" t="n">
        <v>0</v>
      </c>
    </row>
    <row r="785" customFormat="false" ht="15" hidden="false" customHeight="false" outlineLevel="0" collapsed="false">
      <c r="A785" s="59" t="s">
        <v>197</v>
      </c>
      <c r="B785" s="60" t="n">
        <v>1</v>
      </c>
      <c r="C785" s="60" t="n">
        <v>1</v>
      </c>
      <c r="D785" s="61" t="n">
        <v>0</v>
      </c>
    </row>
    <row r="786" customFormat="false" ht="15" hidden="false" customHeight="false" outlineLevel="0" collapsed="false">
      <c r="A786" s="59" t="s">
        <v>1112</v>
      </c>
      <c r="B786" s="60" t="n">
        <v>5</v>
      </c>
      <c r="C786" s="60" t="n">
        <v>5</v>
      </c>
      <c r="D786" s="61" t="n">
        <v>0</v>
      </c>
    </row>
    <row r="787" customFormat="false" ht="15" hidden="false" customHeight="false" outlineLevel="0" collapsed="false">
      <c r="A787" s="59" t="s">
        <v>194</v>
      </c>
      <c r="B787" s="60" t="n">
        <v>1</v>
      </c>
      <c r="C787" s="60" t="n">
        <v>1</v>
      </c>
      <c r="D787" s="61" t="n">
        <v>0</v>
      </c>
    </row>
    <row r="788" customFormat="false" ht="15" hidden="false" customHeight="false" outlineLevel="0" collapsed="false">
      <c r="A788" s="59" t="s">
        <v>329</v>
      </c>
      <c r="B788" s="60" t="n">
        <v>1</v>
      </c>
      <c r="C788" s="60" t="n">
        <v>1</v>
      </c>
      <c r="D788" s="61" t="n">
        <v>0</v>
      </c>
    </row>
    <row r="789" customFormat="false" ht="15" hidden="false" customHeight="false" outlineLevel="0" collapsed="false">
      <c r="A789" s="59" t="s">
        <v>808</v>
      </c>
      <c r="B789" s="60" t="n">
        <v>15</v>
      </c>
      <c r="C789" s="60" t="n">
        <v>15</v>
      </c>
      <c r="D789" s="61" t="n">
        <v>0</v>
      </c>
    </row>
    <row r="790" customFormat="false" ht="15" hidden="false" customHeight="false" outlineLevel="0" collapsed="false">
      <c r="A790" s="59" t="s">
        <v>264</v>
      </c>
      <c r="B790" s="60" t="n">
        <v>1</v>
      </c>
      <c r="C790" s="60" t="n">
        <v>1</v>
      </c>
      <c r="D790" s="61" t="n">
        <v>0</v>
      </c>
    </row>
    <row r="791" customFormat="false" ht="15" hidden="false" customHeight="false" outlineLevel="0" collapsed="false">
      <c r="A791" s="59" t="s">
        <v>795</v>
      </c>
      <c r="B791" s="60" t="n">
        <v>5</v>
      </c>
      <c r="C791" s="60" t="n">
        <v>5</v>
      </c>
      <c r="D791" s="61" t="n">
        <v>0</v>
      </c>
    </row>
    <row r="792" customFormat="false" ht="15" hidden="false" customHeight="false" outlineLevel="0" collapsed="false">
      <c r="A792" s="59" t="s">
        <v>780</v>
      </c>
      <c r="B792" s="60" t="n">
        <v>5</v>
      </c>
      <c r="C792" s="60" t="n">
        <v>5</v>
      </c>
      <c r="D792" s="61" t="n">
        <v>0</v>
      </c>
    </row>
    <row r="793" customFormat="false" ht="15" hidden="false" customHeight="false" outlineLevel="0" collapsed="false">
      <c r="A793" s="59" t="s">
        <v>510</v>
      </c>
      <c r="B793" s="60" t="n">
        <v>11</v>
      </c>
      <c r="C793" s="60" t="n">
        <v>11</v>
      </c>
      <c r="D793" s="61" t="n">
        <v>0</v>
      </c>
    </row>
    <row r="794" customFormat="false" ht="15" hidden="false" customHeight="false" outlineLevel="0" collapsed="false">
      <c r="A794" s="59" t="s">
        <v>249</v>
      </c>
      <c r="B794" s="60" t="n">
        <v>6</v>
      </c>
      <c r="C794" s="60" t="n">
        <v>6</v>
      </c>
      <c r="D794" s="61" t="n">
        <v>0</v>
      </c>
    </row>
    <row r="795" customFormat="false" ht="15" hidden="false" customHeight="false" outlineLevel="0" collapsed="false">
      <c r="A795" s="59" t="s">
        <v>730</v>
      </c>
      <c r="B795" s="60" t="n">
        <v>7</v>
      </c>
      <c r="C795" s="60" t="n">
        <v>7</v>
      </c>
      <c r="D795" s="61" t="n">
        <v>0</v>
      </c>
    </row>
    <row r="796" customFormat="false" ht="15" hidden="false" customHeight="false" outlineLevel="0" collapsed="false">
      <c r="A796" s="59" t="s">
        <v>407</v>
      </c>
      <c r="B796" s="60" t="n">
        <v>1</v>
      </c>
      <c r="C796" s="60" t="n">
        <v>1</v>
      </c>
      <c r="D796" s="61" t="n">
        <v>0</v>
      </c>
    </row>
    <row r="797" customFormat="false" ht="15" hidden="false" customHeight="false" outlineLevel="0" collapsed="false">
      <c r="A797" s="65" t="s">
        <v>671</v>
      </c>
      <c r="B797" s="66" t="n">
        <v>14</v>
      </c>
      <c r="C797" s="66" t="n">
        <v>14</v>
      </c>
      <c r="D797" s="67" t="n">
        <v>0</v>
      </c>
    </row>
    <row r="798" customFormat="false" ht="15" hidden="false" customHeight="false" outlineLevel="0" collapsed="false">
      <c r="A798" s="65" t="s">
        <v>521</v>
      </c>
      <c r="B798" s="66" t="n">
        <v>13</v>
      </c>
      <c r="C798" s="66" t="n">
        <v>1</v>
      </c>
      <c r="D798" s="67" t="n">
        <v>12</v>
      </c>
      <c r="F798" s="55"/>
      <c r="G798" s="55"/>
    </row>
    <row r="799" customFormat="false" ht="15" hidden="false" customHeight="false" outlineLevel="0" collapsed="false">
      <c r="A799" s="65" t="s">
        <v>1038</v>
      </c>
      <c r="B799" s="66" t="n">
        <v>15</v>
      </c>
      <c r="C799" s="66" t="n">
        <v>15</v>
      </c>
      <c r="D799" s="67" t="n">
        <v>0</v>
      </c>
      <c r="F799" s="55"/>
      <c r="G799" s="55"/>
    </row>
    <row r="800" customFormat="false" ht="15" hidden="false" customHeight="false" outlineLevel="0" collapsed="false">
      <c r="A800" s="65" t="s">
        <v>831</v>
      </c>
      <c r="B800" s="66" t="n">
        <v>18</v>
      </c>
      <c r="C800" s="66" t="n">
        <v>18</v>
      </c>
      <c r="D800" s="67" t="n">
        <v>0</v>
      </c>
      <c r="F800" s="55"/>
      <c r="G800" s="55"/>
    </row>
    <row r="801" customFormat="false" ht="15" hidden="false" customHeight="false" outlineLevel="0" collapsed="false">
      <c r="A801" s="65" t="s">
        <v>1018</v>
      </c>
      <c r="B801" s="66" t="n">
        <v>5</v>
      </c>
      <c r="C801" s="66" t="n">
        <v>5</v>
      </c>
      <c r="D801" s="67" t="n">
        <v>0</v>
      </c>
      <c r="F801" s="55"/>
      <c r="G801" s="55"/>
    </row>
    <row r="802" customFormat="false" ht="15" hidden="false" customHeight="false" outlineLevel="0" collapsed="false">
      <c r="A802" s="65" t="s">
        <v>1222</v>
      </c>
      <c r="B802" s="66" t="n">
        <v>13</v>
      </c>
      <c r="C802" s="66" t="n">
        <v>2</v>
      </c>
      <c r="D802" s="67" t="n">
        <v>11</v>
      </c>
      <c r="F802" s="55"/>
      <c r="G802" s="55"/>
    </row>
    <row r="803" customFormat="false" ht="15" hidden="false" customHeight="false" outlineLevel="0" collapsed="false">
      <c r="A803" s="65" t="s">
        <v>138</v>
      </c>
      <c r="B803" s="66" t="n">
        <v>1</v>
      </c>
      <c r="C803" s="66" t="n">
        <v>1</v>
      </c>
      <c r="D803" s="67" t="n">
        <v>0</v>
      </c>
      <c r="F803" s="55"/>
      <c r="G803" s="55"/>
    </row>
    <row r="804" customFormat="false" ht="15" hidden="false" customHeight="false" outlineLevel="0" collapsed="false">
      <c r="A804" s="65" t="s">
        <v>88</v>
      </c>
      <c r="B804" s="66" t="n">
        <v>4</v>
      </c>
      <c r="C804" s="66" t="n">
        <v>3</v>
      </c>
      <c r="D804" s="67" t="n">
        <v>1</v>
      </c>
      <c r="F804" s="55"/>
      <c r="G804" s="55"/>
    </row>
    <row r="805" customFormat="false" ht="15" hidden="false" customHeight="false" outlineLevel="0" collapsed="false">
      <c r="A805" s="65" t="s">
        <v>287</v>
      </c>
      <c r="B805" s="66" t="n">
        <v>1</v>
      </c>
      <c r="C805" s="66" t="n">
        <v>1</v>
      </c>
      <c r="D805" s="67" t="n">
        <v>0</v>
      </c>
      <c r="F805" s="55"/>
      <c r="G805" s="55"/>
    </row>
    <row r="806" customFormat="false" ht="15" hidden="false" customHeight="false" outlineLevel="0" collapsed="false">
      <c r="A806" s="65" t="s">
        <v>832</v>
      </c>
      <c r="B806" s="66" t="n">
        <v>8</v>
      </c>
      <c r="C806" s="66" t="n">
        <v>8</v>
      </c>
      <c r="D806" s="67" t="n">
        <v>0</v>
      </c>
      <c r="F806" s="55"/>
      <c r="G806" s="55"/>
    </row>
    <row r="807" customFormat="false" ht="15" hidden="false" customHeight="false" outlineLevel="0" collapsed="false">
      <c r="A807" s="65" t="s">
        <v>408</v>
      </c>
      <c r="B807" s="66" t="n">
        <v>2</v>
      </c>
      <c r="C807" s="66" t="n">
        <v>2</v>
      </c>
      <c r="D807" s="67" t="n">
        <v>0</v>
      </c>
      <c r="F807" s="55"/>
      <c r="G807" s="55"/>
    </row>
    <row r="808" customFormat="false" ht="15" hidden="false" customHeight="false" outlineLevel="0" collapsed="false">
      <c r="A808" s="65" t="s">
        <v>1012</v>
      </c>
      <c r="B808" s="66" t="n">
        <v>13</v>
      </c>
      <c r="C808" s="66" t="n">
        <v>9</v>
      </c>
      <c r="D808" s="67" t="n">
        <v>4</v>
      </c>
      <c r="F808" s="55"/>
      <c r="G808" s="55"/>
    </row>
    <row r="809" customFormat="false" ht="15" hidden="false" customHeight="false" outlineLevel="0" collapsed="false">
      <c r="A809" s="65" t="s">
        <v>867</v>
      </c>
      <c r="B809" s="66" t="n">
        <v>4</v>
      </c>
      <c r="C809" s="66" t="n">
        <v>1</v>
      </c>
      <c r="D809" s="67" t="n">
        <v>3</v>
      </c>
      <c r="F809" s="55"/>
      <c r="G809" s="55"/>
    </row>
    <row r="810" customFormat="false" ht="15" hidden="false" customHeight="false" outlineLevel="0" collapsed="false">
      <c r="A810" s="65" t="s">
        <v>859</v>
      </c>
      <c r="B810" s="66" t="n">
        <v>5</v>
      </c>
      <c r="C810" s="66" t="n">
        <v>5</v>
      </c>
      <c r="D810" s="67" t="n">
        <v>0</v>
      </c>
      <c r="F810" s="55"/>
      <c r="G810" s="55"/>
    </row>
    <row r="811" customFormat="false" ht="15" hidden="false" customHeight="false" outlineLevel="0" collapsed="false">
      <c r="A811" s="65" t="s">
        <v>1063</v>
      </c>
      <c r="B811" s="66" t="n">
        <v>14</v>
      </c>
      <c r="C811" s="66" t="n">
        <v>9</v>
      </c>
      <c r="D811" s="67" t="n">
        <v>5</v>
      </c>
      <c r="F811" s="55"/>
      <c r="G811" s="55"/>
    </row>
    <row r="812" customFormat="false" ht="15" hidden="false" customHeight="false" outlineLevel="0" collapsed="false">
      <c r="A812" s="65" t="s">
        <v>981</v>
      </c>
      <c r="B812" s="66" t="n">
        <v>8</v>
      </c>
      <c r="C812" s="66" t="n">
        <v>8</v>
      </c>
      <c r="D812" s="67" t="n">
        <v>0</v>
      </c>
      <c r="F812" s="55"/>
      <c r="G812" s="55"/>
    </row>
    <row r="813" customFormat="false" ht="15" hidden="false" customHeight="false" outlineLevel="0" collapsed="false">
      <c r="A813" s="65" t="s">
        <v>403</v>
      </c>
      <c r="B813" s="66" t="n">
        <v>1</v>
      </c>
      <c r="C813" s="66" t="n">
        <v>1</v>
      </c>
      <c r="D813" s="67" t="n">
        <v>0</v>
      </c>
      <c r="F813" s="55"/>
      <c r="G813" s="55"/>
    </row>
    <row r="814" customFormat="false" ht="15" hidden="false" customHeight="false" outlineLevel="0" collapsed="false">
      <c r="A814" s="65" t="s">
        <v>265</v>
      </c>
      <c r="B814" s="66" t="n">
        <v>1</v>
      </c>
      <c r="C814" s="66" t="n">
        <v>1</v>
      </c>
      <c r="D814" s="67" t="n">
        <v>0</v>
      </c>
      <c r="F814" s="55"/>
      <c r="G814" s="55"/>
    </row>
    <row r="815" customFormat="false" ht="15" hidden="false" customHeight="false" outlineLevel="0" collapsed="false">
      <c r="A815" s="65" t="s">
        <v>738</v>
      </c>
      <c r="B815" s="66" t="n">
        <v>12</v>
      </c>
      <c r="C815" s="66" t="n">
        <v>12</v>
      </c>
      <c r="D815" s="67" t="n">
        <v>0</v>
      </c>
      <c r="F815" s="55"/>
      <c r="G815" s="55"/>
    </row>
    <row r="816" customFormat="false" ht="15" hidden="false" customHeight="false" outlineLevel="0" collapsed="false">
      <c r="A816" s="65" t="s">
        <v>829</v>
      </c>
      <c r="B816" s="66" t="n">
        <v>6</v>
      </c>
      <c r="C816" s="66" t="n">
        <v>6</v>
      </c>
      <c r="D816" s="67" t="n">
        <v>0</v>
      </c>
      <c r="F816" s="55"/>
      <c r="G816" s="55"/>
    </row>
    <row r="817" customFormat="false" ht="15" hidden="false" customHeight="false" outlineLevel="0" collapsed="false">
      <c r="A817" s="65" t="s">
        <v>85</v>
      </c>
      <c r="B817" s="66" t="n">
        <v>1</v>
      </c>
      <c r="C817" s="66" t="n">
        <v>1</v>
      </c>
      <c r="D817" s="67" t="n">
        <v>0</v>
      </c>
      <c r="F817" s="55"/>
      <c r="G817" s="55"/>
    </row>
    <row r="818" customFormat="false" ht="15" hidden="false" customHeight="false" outlineLevel="0" collapsed="false">
      <c r="A818" s="65" t="s">
        <v>195</v>
      </c>
      <c r="B818" s="66" t="n">
        <v>5</v>
      </c>
      <c r="C818" s="66" t="n">
        <v>5</v>
      </c>
      <c r="D818" s="67" t="n">
        <v>0</v>
      </c>
      <c r="F818" s="55"/>
      <c r="G818" s="55"/>
    </row>
    <row r="819" customFormat="false" ht="15" hidden="false" customHeight="false" outlineLevel="0" collapsed="false">
      <c r="A819" s="65" t="s">
        <v>518</v>
      </c>
      <c r="B819" s="66" t="n">
        <v>20</v>
      </c>
      <c r="C819" s="66" t="n">
        <v>20</v>
      </c>
      <c r="D819" s="67" t="n">
        <v>0</v>
      </c>
      <c r="F819" s="55"/>
      <c r="G819" s="55"/>
    </row>
    <row r="820" customFormat="false" ht="15" hidden="false" customHeight="false" outlineLevel="0" collapsed="false">
      <c r="A820" s="65" t="s">
        <v>523</v>
      </c>
      <c r="B820" s="66" t="n">
        <v>2</v>
      </c>
      <c r="C820" s="66" t="n">
        <v>2</v>
      </c>
      <c r="D820" s="67" t="n">
        <v>0</v>
      </c>
      <c r="F820" s="55"/>
      <c r="G820" s="55"/>
    </row>
    <row r="821" customFormat="false" ht="15" hidden="false" customHeight="false" outlineLevel="0" collapsed="false">
      <c r="A821" s="65" t="s">
        <v>673</v>
      </c>
      <c r="B821" s="66" t="n">
        <v>6</v>
      </c>
      <c r="C821" s="66" t="n">
        <v>6</v>
      </c>
      <c r="D821" s="67" t="n">
        <v>0</v>
      </c>
    </row>
    <row r="822" customFormat="false" ht="15" hidden="false" customHeight="false" outlineLevel="0" collapsed="false">
      <c r="A822" s="65" t="s">
        <v>1183</v>
      </c>
      <c r="B822" s="66" t="n">
        <v>11</v>
      </c>
      <c r="C822" s="66" t="n">
        <v>11</v>
      </c>
      <c r="D822" s="67" t="n">
        <v>0</v>
      </c>
    </row>
    <row r="823" customFormat="false" ht="15" hidden="false" customHeight="false" outlineLevel="0" collapsed="false">
      <c r="A823" s="65" t="s">
        <v>917</v>
      </c>
      <c r="B823" s="66" t="n">
        <v>8</v>
      </c>
      <c r="C823" s="66" t="n">
        <v>8</v>
      </c>
      <c r="D823" s="67" t="n">
        <v>0</v>
      </c>
    </row>
    <row r="824" customFormat="false" ht="15" hidden="false" customHeight="false" outlineLevel="0" collapsed="false">
      <c r="A824" s="65" t="s">
        <v>1269</v>
      </c>
      <c r="B824" s="66" t="n">
        <v>16</v>
      </c>
      <c r="C824" s="66" t="n">
        <v>2</v>
      </c>
      <c r="D824" s="67" t="n">
        <v>14</v>
      </c>
    </row>
    <row r="825" customFormat="false" ht="15" hidden="false" customHeight="false" outlineLevel="0" collapsed="false">
      <c r="A825" s="65" t="s">
        <v>913</v>
      </c>
      <c r="B825" s="66" t="n">
        <v>13</v>
      </c>
      <c r="C825" s="66" t="n">
        <v>13</v>
      </c>
      <c r="D825" s="67" t="n">
        <v>0</v>
      </c>
    </row>
    <row r="826" customFormat="false" ht="15" hidden="false" customHeight="false" outlineLevel="0" collapsed="false">
      <c r="A826" s="65" t="s">
        <v>1250</v>
      </c>
      <c r="B826" s="66" t="n">
        <v>13</v>
      </c>
      <c r="C826" s="66" t="n">
        <v>13</v>
      </c>
      <c r="D826" s="67" t="n">
        <v>0</v>
      </c>
    </row>
    <row r="827" customFormat="false" ht="15" hidden="false" customHeight="false" outlineLevel="0" collapsed="false">
      <c r="A827" s="65" t="s">
        <v>1039</v>
      </c>
      <c r="B827" s="66" t="n">
        <v>17</v>
      </c>
      <c r="C827" s="66" t="n">
        <v>17</v>
      </c>
      <c r="D827" s="67" t="n">
        <v>0</v>
      </c>
    </row>
    <row r="828" customFormat="false" ht="15" hidden="false" customHeight="false" outlineLevel="0" collapsed="false">
      <c r="A828" s="65" t="s">
        <v>830</v>
      </c>
      <c r="B828" s="66" t="n">
        <v>5</v>
      </c>
      <c r="C828" s="66" t="n">
        <v>5</v>
      </c>
      <c r="D828" s="67" t="n">
        <v>0</v>
      </c>
    </row>
    <row r="829" customFormat="false" ht="15" hidden="false" customHeight="false" outlineLevel="0" collapsed="false">
      <c r="A829" s="65" t="s">
        <v>514</v>
      </c>
      <c r="B829" s="66" t="n">
        <v>2</v>
      </c>
      <c r="C829" s="66" t="n">
        <v>2</v>
      </c>
      <c r="D829" s="67" t="n">
        <v>0</v>
      </c>
    </row>
    <row r="830" customFormat="false" ht="15" hidden="false" customHeight="false" outlineLevel="0" collapsed="false">
      <c r="A830" s="65" t="s">
        <v>535</v>
      </c>
      <c r="B830" s="66" t="n">
        <v>19</v>
      </c>
      <c r="C830" s="66" t="n">
        <v>19</v>
      </c>
      <c r="D830" s="67" t="n">
        <v>0</v>
      </c>
    </row>
    <row r="831" customFormat="false" ht="15" hidden="false" customHeight="false" outlineLevel="0" collapsed="false">
      <c r="A831" s="65" t="s">
        <v>809</v>
      </c>
      <c r="B831" s="66" t="n">
        <v>3</v>
      </c>
      <c r="C831" s="66" t="n">
        <v>1</v>
      </c>
      <c r="D831" s="67" t="n">
        <v>2</v>
      </c>
    </row>
    <row r="832" customFormat="false" ht="15" hidden="false" customHeight="false" outlineLevel="0" collapsed="false">
      <c r="A832" s="65" t="s">
        <v>79</v>
      </c>
      <c r="B832" s="66" t="n">
        <v>1</v>
      </c>
      <c r="C832" s="66" t="n">
        <v>1</v>
      </c>
      <c r="D832" s="67" t="n">
        <v>0</v>
      </c>
    </row>
    <row r="833" customFormat="false" ht="15" hidden="false" customHeight="false" outlineLevel="0" collapsed="false">
      <c r="A833" s="65" t="s">
        <v>1226</v>
      </c>
      <c r="B833" s="66" t="n">
        <v>12</v>
      </c>
      <c r="C833" s="66" t="n">
        <v>1</v>
      </c>
      <c r="D833" s="67" t="n">
        <v>11</v>
      </c>
    </row>
    <row r="834" customFormat="false" ht="15" hidden="false" customHeight="false" outlineLevel="0" collapsed="false">
      <c r="A834" s="65" t="s">
        <v>937</v>
      </c>
      <c r="B834" s="66" t="n">
        <v>5</v>
      </c>
      <c r="C834" s="66" t="n">
        <v>5</v>
      </c>
      <c r="D834" s="67" t="n">
        <v>0</v>
      </c>
    </row>
    <row r="835" customFormat="false" ht="15" hidden="false" customHeight="false" outlineLevel="0" collapsed="false">
      <c r="A835" s="65" t="s">
        <v>700</v>
      </c>
      <c r="B835" s="66" t="n">
        <v>3</v>
      </c>
      <c r="C835" s="66" t="n">
        <v>3</v>
      </c>
      <c r="D835" s="67" t="n">
        <v>0</v>
      </c>
    </row>
    <row r="836" customFormat="false" ht="15" hidden="false" customHeight="false" outlineLevel="0" collapsed="false">
      <c r="A836" s="65" t="s">
        <v>905</v>
      </c>
      <c r="B836" s="66" t="n">
        <v>5</v>
      </c>
      <c r="C836" s="66" t="n">
        <v>5</v>
      </c>
      <c r="D836" s="67" t="n">
        <v>0</v>
      </c>
    </row>
    <row r="837" customFormat="false" ht="15" hidden="false" customHeight="false" outlineLevel="0" collapsed="false">
      <c r="A837" s="65" t="s">
        <v>620</v>
      </c>
      <c r="B837" s="66" t="n">
        <v>6</v>
      </c>
      <c r="C837" s="66" t="n">
        <v>4</v>
      </c>
      <c r="D837" s="67" t="n">
        <v>2</v>
      </c>
    </row>
    <row r="838" customFormat="false" ht="15" hidden="false" customHeight="false" outlineLevel="0" collapsed="false">
      <c r="A838" s="65" t="s">
        <v>896</v>
      </c>
      <c r="B838" s="66" t="n">
        <v>9</v>
      </c>
      <c r="C838" s="66" t="n">
        <v>9</v>
      </c>
      <c r="D838" s="67" t="n">
        <v>0</v>
      </c>
    </row>
    <row r="839" customFormat="false" ht="15" hidden="false" customHeight="false" outlineLevel="0" collapsed="false">
      <c r="A839" s="65" t="s">
        <v>333</v>
      </c>
      <c r="B839" s="66" t="n">
        <v>5</v>
      </c>
      <c r="C839" s="66" t="n">
        <v>5</v>
      </c>
      <c r="D839" s="67" t="n">
        <v>0</v>
      </c>
    </row>
    <row r="840" customFormat="false" ht="15" hidden="false" customHeight="false" outlineLevel="0" collapsed="false">
      <c r="A840" s="65" t="s">
        <v>536</v>
      </c>
      <c r="B840" s="66" t="n">
        <v>17</v>
      </c>
      <c r="C840" s="66" t="n">
        <v>17</v>
      </c>
      <c r="D840" s="67" t="n">
        <v>0</v>
      </c>
    </row>
    <row r="841" customFormat="false" ht="15" hidden="false" customHeight="false" outlineLevel="0" collapsed="false">
      <c r="A841" s="65" t="s">
        <v>801</v>
      </c>
      <c r="B841" s="66" t="n">
        <v>16</v>
      </c>
      <c r="C841" s="66" t="n">
        <v>16</v>
      </c>
      <c r="D841" s="67" t="n">
        <v>0</v>
      </c>
    </row>
    <row r="842" customFormat="false" ht="15" hidden="false" customHeight="false" outlineLevel="0" collapsed="false">
      <c r="A842" s="65" t="s">
        <v>598</v>
      </c>
      <c r="B842" s="66" t="n">
        <v>2</v>
      </c>
      <c r="C842" s="66" t="n">
        <v>2</v>
      </c>
      <c r="D842" s="67" t="n">
        <v>0</v>
      </c>
    </row>
    <row r="843" customFormat="false" ht="15" hidden="false" customHeight="false" outlineLevel="0" collapsed="false">
      <c r="A843" s="65" t="s">
        <v>914</v>
      </c>
      <c r="B843" s="66" t="n">
        <v>5</v>
      </c>
      <c r="C843" s="66" t="n">
        <v>2</v>
      </c>
      <c r="D843" s="67" t="n">
        <v>3</v>
      </c>
    </row>
    <row r="844" customFormat="false" ht="15" hidden="false" customHeight="false" outlineLevel="0" collapsed="false">
      <c r="A844" s="59" t="s">
        <v>328</v>
      </c>
      <c r="B844" s="60" t="n">
        <v>2</v>
      </c>
      <c r="C844" s="60" t="n">
        <v>1</v>
      </c>
      <c r="D844" s="61" t="n">
        <v>1</v>
      </c>
    </row>
    <row r="845" customFormat="false" ht="15" hidden="false" customHeight="false" outlineLevel="0" collapsed="false">
      <c r="A845" s="59" t="s">
        <v>678</v>
      </c>
      <c r="B845" s="60" t="n">
        <v>2</v>
      </c>
      <c r="C845" s="60" t="n">
        <v>1</v>
      </c>
      <c r="D845" s="61" t="n">
        <v>1</v>
      </c>
    </row>
    <row r="846" customFormat="false" ht="15" hidden="false" customHeight="false" outlineLevel="0" collapsed="false">
      <c r="A846" s="59" t="s">
        <v>979</v>
      </c>
      <c r="B846" s="60" t="n">
        <v>4</v>
      </c>
      <c r="C846" s="60" t="n">
        <v>4</v>
      </c>
      <c r="D846" s="61" t="n">
        <v>0</v>
      </c>
    </row>
    <row r="847" customFormat="false" ht="15" hidden="false" customHeight="false" outlineLevel="0" collapsed="false">
      <c r="A847" s="59" t="s">
        <v>696</v>
      </c>
      <c r="B847" s="60" t="n">
        <v>10</v>
      </c>
      <c r="C847" s="60" t="n">
        <v>10</v>
      </c>
      <c r="D847" s="61" t="n">
        <v>0</v>
      </c>
    </row>
    <row r="848" customFormat="false" ht="15" hidden="false" customHeight="false" outlineLevel="0" collapsed="false">
      <c r="A848" s="59" t="s">
        <v>864</v>
      </c>
      <c r="B848" s="60" t="n">
        <v>5</v>
      </c>
      <c r="C848" s="60" t="n">
        <v>5</v>
      </c>
      <c r="D848" s="61" t="n">
        <v>0</v>
      </c>
    </row>
    <row r="849" customFormat="false" ht="15" hidden="false" customHeight="false" outlineLevel="0" collapsed="false">
      <c r="A849" s="59" t="s">
        <v>865</v>
      </c>
      <c r="B849" s="60" t="n">
        <v>14</v>
      </c>
      <c r="C849" s="60" t="n">
        <v>14</v>
      </c>
      <c r="D849" s="61" t="n">
        <v>0</v>
      </c>
    </row>
    <row r="850" customFormat="false" ht="15" hidden="false" customHeight="false" outlineLevel="0" collapsed="false">
      <c r="A850" s="59" t="s">
        <v>879</v>
      </c>
      <c r="B850" s="60" t="n">
        <v>16</v>
      </c>
      <c r="C850" s="60" t="n">
        <v>16</v>
      </c>
      <c r="D850" s="61" t="n">
        <v>0</v>
      </c>
    </row>
    <row r="851" customFormat="false" ht="15" hidden="false" customHeight="false" outlineLevel="0" collapsed="false">
      <c r="A851" s="59" t="s">
        <v>522</v>
      </c>
      <c r="B851" s="60" t="n">
        <v>11</v>
      </c>
      <c r="C851" s="60" t="n">
        <v>11</v>
      </c>
      <c r="D851" s="61" t="n">
        <v>0</v>
      </c>
    </row>
    <row r="852" customFormat="false" ht="15" hidden="false" customHeight="false" outlineLevel="0" collapsed="false">
      <c r="A852" s="59" t="s">
        <v>406</v>
      </c>
      <c r="B852" s="60" t="n">
        <v>9</v>
      </c>
      <c r="C852" s="60" t="n">
        <v>9</v>
      </c>
      <c r="D852" s="61" t="n">
        <v>0</v>
      </c>
    </row>
    <row r="853" customFormat="false" ht="15" hidden="false" customHeight="false" outlineLevel="0" collapsed="false">
      <c r="A853" s="59" t="s">
        <v>1247</v>
      </c>
      <c r="B853" s="60" t="n">
        <v>5</v>
      </c>
      <c r="C853" s="60" t="n">
        <v>5</v>
      </c>
      <c r="D853" s="61" t="n">
        <v>0</v>
      </c>
    </row>
    <row r="854" customFormat="false" ht="15" hidden="false" customHeight="false" outlineLevel="0" collapsed="false">
      <c r="A854" s="59" t="s">
        <v>540</v>
      </c>
      <c r="B854" s="60" t="n">
        <v>3</v>
      </c>
      <c r="C854" s="60" t="n">
        <v>2</v>
      </c>
      <c r="D854" s="61" t="n">
        <v>1</v>
      </c>
    </row>
    <row r="855" customFormat="false" ht="15" hidden="false" customHeight="false" outlineLevel="0" collapsed="false">
      <c r="A855" s="59" t="s">
        <v>628</v>
      </c>
      <c r="B855" s="60" t="n">
        <v>3</v>
      </c>
      <c r="C855" s="60" t="n">
        <v>3</v>
      </c>
      <c r="D855" s="61" t="n">
        <v>0</v>
      </c>
    </row>
    <row r="856" customFormat="false" ht="15" hidden="false" customHeight="false" outlineLevel="0" collapsed="false">
      <c r="A856" s="59" t="s">
        <v>266</v>
      </c>
      <c r="B856" s="60" t="n">
        <v>3</v>
      </c>
      <c r="C856" s="60" t="n">
        <v>3</v>
      </c>
      <c r="D856" s="61" t="n">
        <v>0</v>
      </c>
    </row>
    <row r="857" customFormat="false" ht="15" hidden="false" customHeight="false" outlineLevel="0" collapsed="false">
      <c r="A857" s="59" t="s">
        <v>1069</v>
      </c>
      <c r="B857" s="60" t="n">
        <v>13</v>
      </c>
      <c r="C857" s="60" t="n">
        <v>13</v>
      </c>
      <c r="D857" s="61" t="n">
        <v>0</v>
      </c>
    </row>
    <row r="858" customFormat="false" ht="15" hidden="false" customHeight="false" outlineLevel="0" collapsed="false">
      <c r="A858" s="59" t="s">
        <v>1210</v>
      </c>
      <c r="B858" s="60" t="n">
        <v>17</v>
      </c>
      <c r="C858" s="60" t="n">
        <v>17</v>
      </c>
      <c r="D858" s="61" t="n">
        <v>0</v>
      </c>
    </row>
    <row r="859" customFormat="false" ht="15" hidden="false" customHeight="false" outlineLevel="0" collapsed="false">
      <c r="A859" s="59" t="s">
        <v>783</v>
      </c>
      <c r="B859" s="60" t="n">
        <v>16</v>
      </c>
      <c r="C859" s="60" t="n">
        <v>16</v>
      </c>
      <c r="D859" s="61" t="n">
        <v>0</v>
      </c>
    </row>
    <row r="860" customFormat="false" ht="15" hidden="false" customHeight="false" outlineLevel="0" collapsed="false">
      <c r="A860" s="59" t="s">
        <v>772</v>
      </c>
      <c r="B860" s="60" t="n">
        <v>11</v>
      </c>
      <c r="C860" s="60" t="n">
        <v>11</v>
      </c>
      <c r="D860" s="61" t="n">
        <v>0</v>
      </c>
    </row>
    <row r="861" customFormat="false" ht="15" hidden="false" customHeight="false" outlineLevel="0" collapsed="false">
      <c r="A861" s="59" t="s">
        <v>875</v>
      </c>
      <c r="B861" s="60" t="n">
        <v>12</v>
      </c>
      <c r="C861" s="60" t="n">
        <v>12</v>
      </c>
      <c r="D861" s="61" t="n">
        <v>0</v>
      </c>
    </row>
    <row r="862" customFormat="false" ht="15" hidden="false" customHeight="false" outlineLevel="0" collapsed="false">
      <c r="A862" s="59" t="s">
        <v>897</v>
      </c>
      <c r="B862" s="60" t="n">
        <v>18</v>
      </c>
      <c r="C862" s="60" t="n">
        <v>18</v>
      </c>
      <c r="D862" s="61" t="n">
        <v>0</v>
      </c>
    </row>
    <row r="863" customFormat="false" ht="15" hidden="false" customHeight="false" outlineLevel="0" collapsed="false">
      <c r="A863" s="59" t="s">
        <v>916</v>
      </c>
      <c r="B863" s="60" t="n">
        <v>7</v>
      </c>
      <c r="C863" s="60" t="n">
        <v>6</v>
      </c>
      <c r="D863" s="61" t="n">
        <v>1</v>
      </c>
    </row>
    <row r="864" customFormat="false" ht="15" hidden="false" customHeight="false" outlineLevel="0" collapsed="false">
      <c r="A864" s="59" t="s">
        <v>580</v>
      </c>
      <c r="B864" s="60" t="n">
        <v>8</v>
      </c>
      <c r="C864" s="60" t="n">
        <v>8</v>
      </c>
      <c r="D864" s="61" t="n">
        <v>0</v>
      </c>
    </row>
    <row r="865" customFormat="false" ht="15" hidden="false" customHeight="false" outlineLevel="0" collapsed="false">
      <c r="A865" s="59" t="s">
        <v>404</v>
      </c>
      <c r="B865" s="60" t="n">
        <v>1</v>
      </c>
      <c r="C865" s="60" t="n">
        <v>1</v>
      </c>
      <c r="D865" s="61" t="n">
        <v>0</v>
      </c>
    </row>
    <row r="866" customFormat="false" ht="15" hidden="false" customHeight="false" outlineLevel="0" collapsed="false">
      <c r="A866" s="59" t="s">
        <v>803</v>
      </c>
      <c r="B866" s="60" t="n">
        <v>17</v>
      </c>
      <c r="C866" s="60" t="n">
        <v>17</v>
      </c>
      <c r="D866" s="61" t="n">
        <v>0</v>
      </c>
    </row>
    <row r="867" customFormat="false" ht="15" hidden="false" customHeight="false" outlineLevel="0" collapsed="false">
      <c r="A867" s="59" t="s">
        <v>405</v>
      </c>
      <c r="B867" s="60" t="n">
        <v>5</v>
      </c>
      <c r="C867" s="60" t="n">
        <v>2</v>
      </c>
      <c r="D867" s="61" t="n">
        <v>3</v>
      </c>
    </row>
    <row r="868" customFormat="false" ht="15" hidden="false" customHeight="false" outlineLevel="0" collapsed="false">
      <c r="A868" s="59" t="s">
        <v>927</v>
      </c>
      <c r="B868" s="60" t="n">
        <v>10</v>
      </c>
      <c r="C868" s="60" t="n">
        <v>10</v>
      </c>
      <c r="D868" s="61" t="n">
        <v>0</v>
      </c>
    </row>
    <row r="869" customFormat="false" ht="15" hidden="false" customHeight="false" outlineLevel="0" collapsed="false">
      <c r="A869" s="59" t="s">
        <v>833</v>
      </c>
      <c r="B869" s="60" t="n">
        <v>9</v>
      </c>
      <c r="C869" s="60" t="n">
        <v>9</v>
      </c>
      <c r="D869" s="61" t="n">
        <v>0</v>
      </c>
    </row>
    <row r="870" customFormat="false" ht="15" hidden="false" customHeight="false" outlineLevel="0" collapsed="false">
      <c r="A870" s="59" t="s">
        <v>332</v>
      </c>
      <c r="B870" s="60" t="n">
        <v>2</v>
      </c>
      <c r="C870" s="60" t="n">
        <v>1</v>
      </c>
      <c r="D870" s="61" t="n">
        <v>1</v>
      </c>
    </row>
    <row r="871" customFormat="false" ht="15" hidden="false" customHeight="false" outlineLevel="0" collapsed="false">
      <c r="A871" s="59" t="s">
        <v>543</v>
      </c>
      <c r="B871" s="60" t="n">
        <v>9</v>
      </c>
      <c r="C871" s="60" t="n">
        <v>9</v>
      </c>
      <c r="D871" s="61" t="n">
        <v>0</v>
      </c>
    </row>
    <row r="872" customFormat="false" ht="15" hidden="false" customHeight="false" outlineLevel="0" collapsed="false">
      <c r="A872" s="59" t="s">
        <v>1280</v>
      </c>
      <c r="B872" s="60" t="n">
        <v>16</v>
      </c>
      <c r="C872" s="60" t="n">
        <v>16</v>
      </c>
      <c r="D872" s="61" t="n">
        <v>0</v>
      </c>
    </row>
    <row r="873" customFormat="false" ht="15" hidden="false" customHeight="false" outlineLevel="0" collapsed="false">
      <c r="A873" s="59" t="s">
        <v>1152</v>
      </c>
      <c r="B873" s="60" t="n">
        <v>17</v>
      </c>
      <c r="C873" s="60" t="n">
        <v>17</v>
      </c>
      <c r="D873" s="61" t="n">
        <v>0</v>
      </c>
    </row>
    <row r="874" customFormat="false" ht="15" hidden="false" customHeight="false" outlineLevel="0" collapsed="false">
      <c r="A874" s="59" t="s">
        <v>1200</v>
      </c>
      <c r="B874" s="60" t="n">
        <v>4</v>
      </c>
      <c r="C874" s="60" t="n">
        <v>4</v>
      </c>
      <c r="D874" s="61" t="n">
        <v>0</v>
      </c>
    </row>
    <row r="875" customFormat="false" ht="15" hidden="false" customHeight="false" outlineLevel="0" collapsed="false">
      <c r="A875" s="59" t="s">
        <v>548</v>
      </c>
      <c r="B875" s="60" t="n">
        <v>4</v>
      </c>
      <c r="C875" s="60" t="n">
        <v>4</v>
      </c>
      <c r="D875" s="61" t="n">
        <v>0</v>
      </c>
    </row>
    <row r="876" customFormat="false" ht="15" hidden="false" customHeight="false" outlineLevel="0" collapsed="false">
      <c r="A876" s="59" t="s">
        <v>193</v>
      </c>
      <c r="B876" s="60" t="n">
        <v>2</v>
      </c>
      <c r="C876" s="60" t="n">
        <v>2</v>
      </c>
      <c r="D876" s="61" t="n">
        <v>0</v>
      </c>
    </row>
    <row r="877" customFormat="false" ht="15" hidden="false" customHeight="false" outlineLevel="0" collapsed="false">
      <c r="A877" s="59" t="s">
        <v>1066</v>
      </c>
      <c r="B877" s="60" t="n">
        <v>8</v>
      </c>
      <c r="C877" s="60" t="n">
        <v>8</v>
      </c>
      <c r="D877" s="61" t="n">
        <v>0</v>
      </c>
    </row>
    <row r="878" customFormat="false" ht="15" hidden="false" customHeight="false" outlineLevel="0" collapsed="false">
      <c r="A878" s="59" t="s">
        <v>533</v>
      </c>
      <c r="B878" s="60" t="n">
        <v>9</v>
      </c>
      <c r="C878" s="60" t="n">
        <v>9</v>
      </c>
      <c r="D878" s="61" t="n">
        <v>0</v>
      </c>
    </row>
    <row r="879" customFormat="false" ht="15" hidden="false" customHeight="false" outlineLevel="0" collapsed="false">
      <c r="A879" s="59" t="s">
        <v>1172</v>
      </c>
      <c r="B879" s="60" t="n">
        <v>14</v>
      </c>
      <c r="C879" s="60" t="n">
        <v>14</v>
      </c>
      <c r="D879" s="61" t="n">
        <v>0</v>
      </c>
    </row>
    <row r="880" customFormat="false" ht="15" hidden="false" customHeight="false" outlineLevel="0" collapsed="false">
      <c r="A880" s="59" t="s">
        <v>649</v>
      </c>
      <c r="B880" s="60" t="n">
        <v>15</v>
      </c>
      <c r="C880" s="60" t="n">
        <v>15</v>
      </c>
      <c r="D880" s="61" t="n">
        <v>0</v>
      </c>
    </row>
    <row r="881" customFormat="false" ht="15" hidden="false" customHeight="false" outlineLevel="0" collapsed="false">
      <c r="A881" s="59" t="s">
        <v>1162</v>
      </c>
      <c r="B881" s="60" t="n">
        <v>19</v>
      </c>
      <c r="C881" s="60" t="n">
        <v>19</v>
      </c>
      <c r="D881" s="61" t="n">
        <v>0</v>
      </c>
    </row>
    <row r="882" customFormat="false" ht="15" hidden="false" customHeight="false" outlineLevel="0" collapsed="false">
      <c r="A882" s="59" t="s">
        <v>1136</v>
      </c>
      <c r="B882" s="60" t="n">
        <v>16</v>
      </c>
      <c r="C882" s="60" t="n">
        <v>16</v>
      </c>
      <c r="D882" s="61" t="n">
        <v>0</v>
      </c>
    </row>
    <row r="883" customFormat="false" ht="15" hidden="false" customHeight="false" outlineLevel="0" collapsed="false">
      <c r="A883" s="59" t="s">
        <v>1054</v>
      </c>
      <c r="B883" s="60" t="n">
        <v>11</v>
      </c>
      <c r="C883" s="60" t="n">
        <v>11</v>
      </c>
      <c r="D883" s="61" t="n">
        <v>0</v>
      </c>
    </row>
    <row r="884" customFormat="false" ht="15" hidden="false" customHeight="false" outlineLevel="0" collapsed="false">
      <c r="A884" s="59" t="s">
        <v>735</v>
      </c>
      <c r="B884" s="60" t="n">
        <v>2</v>
      </c>
      <c r="C884" s="60" t="n">
        <v>1</v>
      </c>
      <c r="D884" s="61" t="n">
        <v>1</v>
      </c>
    </row>
    <row r="885" customFormat="false" ht="15" hidden="false" customHeight="false" outlineLevel="0" collapsed="false">
      <c r="A885" s="59" t="s">
        <v>985</v>
      </c>
      <c r="B885" s="60" t="n">
        <v>9</v>
      </c>
      <c r="C885" s="60" t="n">
        <v>9</v>
      </c>
      <c r="D885" s="61" t="n">
        <v>0</v>
      </c>
    </row>
    <row r="886" customFormat="false" ht="15" hidden="false" customHeight="false" outlineLevel="0" collapsed="false">
      <c r="A886" s="59" t="s">
        <v>1051</v>
      </c>
      <c r="B886" s="60" t="n">
        <v>8</v>
      </c>
      <c r="C886" s="60" t="n">
        <v>7</v>
      </c>
      <c r="D886" s="61" t="n">
        <v>1</v>
      </c>
    </row>
    <row r="887" customFormat="false" ht="15" hidden="false" customHeight="false" outlineLevel="0" collapsed="false">
      <c r="A887" s="59" t="s">
        <v>591</v>
      </c>
      <c r="B887" s="60" t="n">
        <v>6</v>
      </c>
      <c r="C887" s="60" t="n">
        <v>6</v>
      </c>
      <c r="D887" s="61" t="n">
        <v>0</v>
      </c>
    </row>
    <row r="888" customFormat="false" ht="15" hidden="false" customHeight="false" outlineLevel="0" collapsed="false">
      <c r="A888" s="59" t="s">
        <v>81</v>
      </c>
      <c r="B888" s="60" t="n">
        <v>7</v>
      </c>
      <c r="C888" s="60" t="n">
        <v>7</v>
      </c>
      <c r="D888" s="61" t="n">
        <v>0</v>
      </c>
    </row>
    <row r="889" customFormat="false" ht="15" hidden="false" customHeight="false" outlineLevel="0" collapsed="false">
      <c r="A889" s="59" t="s">
        <v>1006</v>
      </c>
      <c r="B889" s="60" t="n">
        <v>10</v>
      </c>
      <c r="C889" s="60" t="n">
        <v>5</v>
      </c>
      <c r="D889" s="61" t="n">
        <v>5</v>
      </c>
    </row>
    <row r="890" customFormat="false" ht="15" hidden="false" customHeight="false" outlineLevel="0" collapsed="false">
      <c r="A890" s="59" t="s">
        <v>1271</v>
      </c>
      <c r="B890" s="60" t="n">
        <v>9</v>
      </c>
      <c r="C890" s="60" t="n">
        <v>9</v>
      </c>
      <c r="D890" s="61" t="n">
        <v>0</v>
      </c>
    </row>
    <row r="891" customFormat="false" ht="15" hidden="false" customHeight="false" outlineLevel="0" collapsed="false">
      <c r="A891" s="59" t="s">
        <v>517</v>
      </c>
      <c r="B891" s="60" t="n">
        <v>4</v>
      </c>
      <c r="C891" s="60" t="n">
        <v>1</v>
      </c>
      <c r="D891" s="61" t="n">
        <v>3</v>
      </c>
    </row>
    <row r="892" customFormat="false" ht="15" hidden="false" customHeight="false" outlineLevel="0" collapsed="false">
      <c r="A892" s="59" t="s">
        <v>541</v>
      </c>
      <c r="B892" s="60" t="n">
        <v>9</v>
      </c>
      <c r="C892" s="60" t="n">
        <v>9</v>
      </c>
      <c r="D892" s="61" t="n">
        <v>0</v>
      </c>
    </row>
    <row r="893" customFormat="false" ht="15" hidden="false" customHeight="false" outlineLevel="0" collapsed="false">
      <c r="A893" s="59" t="s">
        <v>908</v>
      </c>
      <c r="B893" s="60" t="n">
        <v>12</v>
      </c>
      <c r="C893" s="60" t="n">
        <v>12</v>
      </c>
      <c r="D893" s="61" t="n">
        <v>0</v>
      </c>
    </row>
    <row r="894" customFormat="false" ht="15" hidden="false" customHeight="false" outlineLevel="0" collapsed="false">
      <c r="A894" s="59" t="s">
        <v>463</v>
      </c>
      <c r="B894" s="60" t="n">
        <v>1</v>
      </c>
      <c r="C894" s="60" t="n">
        <v>1</v>
      </c>
      <c r="D894" s="61" t="n">
        <v>0</v>
      </c>
    </row>
    <row r="895" customFormat="false" ht="15" hidden="false" customHeight="false" outlineLevel="0" collapsed="false">
      <c r="A895" s="59" t="s">
        <v>1331</v>
      </c>
      <c r="B895" s="60" t="n">
        <v>16</v>
      </c>
      <c r="C895" s="60" t="n">
        <v>16</v>
      </c>
      <c r="D895" s="61" t="n">
        <v>0</v>
      </c>
    </row>
    <row r="896" customFormat="false" ht="15" hidden="false" customHeight="false" outlineLevel="0" collapsed="false">
      <c r="A896" s="59" t="s">
        <v>331</v>
      </c>
      <c r="B896" s="60" t="n">
        <v>9</v>
      </c>
      <c r="C896" s="60" t="n">
        <v>9</v>
      </c>
      <c r="D896" s="61" t="n">
        <v>0</v>
      </c>
    </row>
    <row r="897" customFormat="false" ht="15" hidden="false" customHeight="false" outlineLevel="0" collapsed="false">
      <c r="A897" s="59" t="s">
        <v>1096</v>
      </c>
      <c r="B897" s="60" t="n">
        <v>17</v>
      </c>
      <c r="C897" s="60" t="n">
        <v>17</v>
      </c>
      <c r="D897" s="61" t="n">
        <v>0</v>
      </c>
    </row>
    <row r="898" customFormat="false" ht="15" hidden="false" customHeight="false" outlineLevel="0" collapsed="false">
      <c r="A898" s="59" t="s">
        <v>925</v>
      </c>
      <c r="B898" s="60" t="n">
        <v>12</v>
      </c>
      <c r="C898" s="60" t="n">
        <v>11</v>
      </c>
      <c r="D898" s="61" t="n">
        <v>1</v>
      </c>
    </row>
    <row r="899" customFormat="false" ht="15" hidden="false" customHeight="false" outlineLevel="0" collapsed="false">
      <c r="A899" s="59" t="s">
        <v>520</v>
      </c>
      <c r="B899" s="60" t="n">
        <v>13</v>
      </c>
      <c r="C899" s="60" t="n">
        <v>13</v>
      </c>
      <c r="D899" s="61" t="n">
        <v>0</v>
      </c>
    </row>
    <row r="900" customFormat="false" ht="15" hidden="false" customHeight="false" outlineLevel="0" collapsed="false">
      <c r="A900" s="59" t="s">
        <v>997</v>
      </c>
      <c r="B900" s="60" t="n">
        <v>7</v>
      </c>
      <c r="C900" s="60" t="n">
        <v>7</v>
      </c>
      <c r="D900" s="61" t="n">
        <v>0</v>
      </c>
    </row>
    <row r="901" customFormat="false" ht="15" hidden="false" customHeight="false" outlineLevel="0" collapsed="false">
      <c r="A901" s="59" t="s">
        <v>564</v>
      </c>
      <c r="B901" s="60" t="n">
        <v>5</v>
      </c>
      <c r="C901" s="60" t="n">
        <v>5</v>
      </c>
      <c r="D901" s="61" t="n">
        <v>0</v>
      </c>
    </row>
    <row r="902" customFormat="false" ht="15" hidden="false" customHeight="false" outlineLevel="0" collapsed="false">
      <c r="A902" s="59" t="s">
        <v>802</v>
      </c>
      <c r="B902" s="60" t="n">
        <v>4</v>
      </c>
      <c r="C902" s="60" t="n">
        <v>4</v>
      </c>
      <c r="D902" s="61" t="n">
        <v>0</v>
      </c>
    </row>
    <row r="903" customFormat="false" ht="15" hidden="false" customHeight="false" outlineLevel="0" collapsed="false">
      <c r="A903" s="59" t="s">
        <v>132</v>
      </c>
      <c r="B903" s="60" t="n">
        <v>1</v>
      </c>
      <c r="C903" s="60" t="n">
        <v>1</v>
      </c>
      <c r="D903" s="61" t="n">
        <v>0</v>
      </c>
    </row>
    <row r="904" customFormat="false" ht="15" hidden="false" customHeight="false" outlineLevel="0" collapsed="false">
      <c r="A904" s="59" t="s">
        <v>134</v>
      </c>
      <c r="B904" s="60" t="n">
        <v>1</v>
      </c>
      <c r="C904" s="60" t="n">
        <v>1</v>
      </c>
      <c r="D904" s="61" t="n">
        <v>0</v>
      </c>
    </row>
    <row r="905" customFormat="false" ht="15" hidden="false" customHeight="false" outlineLevel="0" collapsed="false">
      <c r="A905" s="59" t="s">
        <v>782</v>
      </c>
      <c r="B905" s="60" t="n">
        <v>3</v>
      </c>
      <c r="C905" s="60" t="n">
        <v>3</v>
      </c>
      <c r="D905" s="61" t="n">
        <v>0</v>
      </c>
    </row>
    <row r="906" customFormat="false" ht="15" hidden="false" customHeight="false" outlineLevel="0" collapsed="false">
      <c r="A906" s="65" t="s">
        <v>810</v>
      </c>
      <c r="B906" s="66" t="n">
        <v>1</v>
      </c>
      <c r="C906" s="66" t="n">
        <v>1</v>
      </c>
      <c r="D906" s="67" t="n">
        <v>0</v>
      </c>
    </row>
    <row r="907" customFormat="false" ht="15" hidden="false" customHeight="false" outlineLevel="0" collapsed="false">
      <c r="A907" s="65" t="s">
        <v>464</v>
      </c>
      <c r="B907" s="66" t="n">
        <v>1</v>
      </c>
      <c r="C907" s="66" t="n">
        <v>1</v>
      </c>
      <c r="D907" s="67" t="n">
        <v>0</v>
      </c>
      <c r="F907" s="55"/>
      <c r="G907" s="55"/>
    </row>
    <row r="908" customFormat="false" ht="15" hidden="false" customHeight="false" outlineLevel="0" collapsed="false">
      <c r="A908" s="65" t="s">
        <v>771</v>
      </c>
      <c r="B908" s="66" t="n">
        <v>6</v>
      </c>
      <c r="C908" s="66" t="n">
        <v>6</v>
      </c>
      <c r="D908" s="67" t="n">
        <v>0</v>
      </c>
      <c r="F908" s="55"/>
      <c r="G908" s="55"/>
    </row>
    <row r="909" customFormat="false" ht="15" hidden="false" customHeight="false" outlineLevel="0" collapsed="false">
      <c r="A909" s="65" t="s">
        <v>1149</v>
      </c>
      <c r="B909" s="66" t="n">
        <v>7</v>
      </c>
      <c r="C909" s="66" t="n">
        <v>3</v>
      </c>
      <c r="D909" s="67" t="n">
        <v>4</v>
      </c>
      <c r="F909" s="55"/>
      <c r="G909" s="55"/>
    </row>
    <row r="910" customFormat="false" ht="15" hidden="false" customHeight="false" outlineLevel="0" collapsed="false">
      <c r="A910" s="65" t="s">
        <v>1104</v>
      </c>
      <c r="B910" s="66" t="n">
        <v>9</v>
      </c>
      <c r="C910" s="66" t="n">
        <v>9</v>
      </c>
      <c r="D910" s="67" t="n">
        <v>0</v>
      </c>
      <c r="F910" s="55"/>
      <c r="G910" s="55"/>
    </row>
    <row r="911" customFormat="false" ht="15" hidden="false" customHeight="false" outlineLevel="0" collapsed="false">
      <c r="A911" s="65" t="s">
        <v>198</v>
      </c>
      <c r="B911" s="66" t="n">
        <v>4</v>
      </c>
      <c r="C911" s="66" t="n">
        <v>4</v>
      </c>
      <c r="D911" s="67" t="n">
        <v>0</v>
      </c>
      <c r="F911" s="55"/>
      <c r="G911" s="55"/>
    </row>
    <row r="912" customFormat="false" ht="15" hidden="false" customHeight="false" outlineLevel="0" collapsed="false">
      <c r="A912" s="65" t="s">
        <v>248</v>
      </c>
      <c r="B912" s="66" t="n">
        <v>1</v>
      </c>
      <c r="C912" s="66" t="n">
        <v>1</v>
      </c>
      <c r="D912" s="67" t="n">
        <v>0</v>
      </c>
      <c r="F912" s="55"/>
      <c r="G912" s="55"/>
    </row>
    <row r="913" customFormat="false" ht="15" hidden="false" customHeight="false" outlineLevel="0" collapsed="false">
      <c r="A913" s="65" t="s">
        <v>922</v>
      </c>
      <c r="B913" s="66" t="n">
        <v>9</v>
      </c>
      <c r="C913" s="66" t="n">
        <v>9</v>
      </c>
      <c r="D913" s="67" t="n">
        <v>0</v>
      </c>
      <c r="F913" s="55"/>
      <c r="G913" s="55"/>
    </row>
    <row r="914" customFormat="false" ht="15" hidden="false" customHeight="false" outlineLevel="0" collapsed="false">
      <c r="A914" s="65" t="s">
        <v>537</v>
      </c>
      <c r="B914" s="66" t="n">
        <v>5</v>
      </c>
      <c r="C914" s="66" t="n">
        <v>5</v>
      </c>
      <c r="D914" s="67" t="n">
        <v>0</v>
      </c>
      <c r="F914" s="55"/>
      <c r="G914" s="55"/>
    </row>
    <row r="915" customFormat="false" ht="15" hidden="false" customHeight="false" outlineLevel="0" collapsed="false">
      <c r="A915" s="65" t="s">
        <v>1306</v>
      </c>
      <c r="B915" s="66" t="n">
        <v>9</v>
      </c>
      <c r="C915" s="66" t="n">
        <v>9</v>
      </c>
      <c r="D915" s="67" t="n">
        <v>0</v>
      </c>
      <c r="F915" s="55"/>
      <c r="G915" s="55"/>
    </row>
    <row r="916" customFormat="false" ht="15" hidden="false" customHeight="false" outlineLevel="0" collapsed="false">
      <c r="A916" s="65" t="s">
        <v>910</v>
      </c>
      <c r="B916" s="66" t="n">
        <v>11</v>
      </c>
      <c r="C916" s="66" t="n">
        <v>11</v>
      </c>
      <c r="D916" s="67" t="n">
        <v>0</v>
      </c>
      <c r="F916" s="55"/>
      <c r="G916" s="55"/>
    </row>
    <row r="917" customFormat="false" ht="15" hidden="false" customHeight="false" outlineLevel="0" collapsed="false">
      <c r="A917" s="65" t="s">
        <v>902</v>
      </c>
      <c r="B917" s="66" t="n">
        <v>5</v>
      </c>
      <c r="C917" s="66" t="n">
        <v>4</v>
      </c>
      <c r="D917" s="67" t="n">
        <v>1</v>
      </c>
      <c r="F917" s="55"/>
      <c r="G917" s="55"/>
    </row>
    <row r="918" customFormat="false" ht="15" hidden="false" customHeight="false" outlineLevel="0" collapsed="false">
      <c r="A918" s="65" t="s">
        <v>1010</v>
      </c>
      <c r="B918" s="66" t="n">
        <v>2</v>
      </c>
      <c r="C918" s="66" t="n">
        <v>2</v>
      </c>
      <c r="D918" s="67" t="n">
        <v>0</v>
      </c>
      <c r="F918" s="55"/>
      <c r="G918" s="55"/>
    </row>
    <row r="919" customFormat="false" ht="15" hidden="false" customHeight="false" outlineLevel="0" collapsed="false">
      <c r="A919" s="65" t="s">
        <v>909</v>
      </c>
      <c r="B919" s="66" t="n">
        <v>7</v>
      </c>
      <c r="C919" s="66" t="n">
        <v>7</v>
      </c>
      <c r="D919" s="67" t="n">
        <v>0</v>
      </c>
      <c r="F919" s="55"/>
      <c r="G919" s="55"/>
    </row>
    <row r="920" customFormat="false" ht="15" hidden="false" customHeight="false" outlineLevel="0" collapsed="false">
      <c r="A920" s="65" t="s">
        <v>736</v>
      </c>
      <c r="B920" s="66" t="n">
        <v>1</v>
      </c>
      <c r="C920" s="66" t="n">
        <v>1</v>
      </c>
      <c r="D920" s="67" t="n">
        <v>0</v>
      </c>
      <c r="F920" s="55"/>
      <c r="G920" s="55"/>
    </row>
    <row r="921" customFormat="false" ht="15" hidden="false" customHeight="false" outlineLevel="0" collapsed="false">
      <c r="A921" s="65" t="s">
        <v>1328</v>
      </c>
      <c r="B921" s="66" t="n">
        <v>9</v>
      </c>
      <c r="C921" s="66" t="n">
        <v>9</v>
      </c>
      <c r="D921" s="67" t="n">
        <v>0</v>
      </c>
      <c r="F921" s="55"/>
      <c r="G921" s="55"/>
    </row>
    <row r="922" customFormat="false" ht="15" hidden="false" customHeight="false" outlineLevel="0" collapsed="false">
      <c r="A922" s="65" t="s">
        <v>963</v>
      </c>
      <c r="B922" s="66" t="n">
        <v>6</v>
      </c>
      <c r="C922" s="66" t="n">
        <v>6</v>
      </c>
      <c r="D922" s="67" t="n">
        <v>0</v>
      </c>
      <c r="F922" s="55"/>
      <c r="G922" s="55"/>
    </row>
    <row r="923" customFormat="false" ht="15" hidden="false" customHeight="false" outlineLevel="0" collapsed="false">
      <c r="A923" s="65" t="s">
        <v>1287</v>
      </c>
      <c r="B923" s="66" t="n">
        <v>6</v>
      </c>
      <c r="C923" s="66" t="n">
        <v>1</v>
      </c>
      <c r="D923" s="67" t="n">
        <v>5</v>
      </c>
      <c r="F923" s="55"/>
      <c r="G923" s="55"/>
    </row>
    <row r="924" customFormat="false" ht="15" hidden="false" customHeight="false" outlineLevel="0" collapsed="false">
      <c r="A924" s="65" t="s">
        <v>814</v>
      </c>
      <c r="B924" s="66" t="n">
        <v>5</v>
      </c>
      <c r="C924" s="66" t="n">
        <v>3</v>
      </c>
      <c r="D924" s="67" t="n">
        <v>2</v>
      </c>
      <c r="F924" s="55"/>
      <c r="G924" s="55"/>
    </row>
    <row r="925" customFormat="false" ht="15" hidden="false" customHeight="false" outlineLevel="0" collapsed="false">
      <c r="A925" s="65" t="s">
        <v>714</v>
      </c>
      <c r="B925" s="66" t="n">
        <v>5</v>
      </c>
      <c r="C925" s="66" t="n">
        <v>5</v>
      </c>
      <c r="D925" s="67" t="n">
        <v>0</v>
      </c>
      <c r="F925" s="55"/>
      <c r="G925" s="55"/>
    </row>
    <row r="926" customFormat="false" ht="15" hidden="false" customHeight="false" outlineLevel="0" collapsed="false">
      <c r="A926" s="65" t="s">
        <v>1175</v>
      </c>
      <c r="B926" s="66" t="n">
        <v>8</v>
      </c>
      <c r="C926" s="66" t="n">
        <v>2</v>
      </c>
      <c r="D926" s="67" t="n">
        <v>6</v>
      </c>
      <c r="F926" s="55"/>
      <c r="G926" s="55"/>
    </row>
    <row r="927" customFormat="false" ht="15" hidden="false" customHeight="false" outlineLevel="0" collapsed="false">
      <c r="A927" s="65" t="s">
        <v>826</v>
      </c>
      <c r="B927" s="66" t="n">
        <v>3</v>
      </c>
      <c r="C927" s="66" t="n">
        <v>3</v>
      </c>
      <c r="D927" s="67" t="n">
        <v>0</v>
      </c>
    </row>
    <row r="928" customFormat="false" ht="15" hidden="false" customHeight="false" outlineLevel="0" collapsed="false">
      <c r="A928" s="65" t="s">
        <v>524</v>
      </c>
      <c r="B928" s="66" t="n">
        <v>4</v>
      </c>
      <c r="C928" s="66" t="n">
        <v>4</v>
      </c>
      <c r="D928" s="67" t="n">
        <v>0</v>
      </c>
    </row>
    <row r="929" customFormat="false" ht="15" hidden="false" customHeight="false" outlineLevel="0" collapsed="false">
      <c r="A929" s="65" t="s">
        <v>827</v>
      </c>
      <c r="B929" s="66" t="n">
        <v>11</v>
      </c>
      <c r="C929" s="66" t="n">
        <v>11</v>
      </c>
      <c r="D929" s="67" t="n">
        <v>0</v>
      </c>
    </row>
    <row r="930" customFormat="false" ht="15" hidden="false" customHeight="false" outlineLevel="0" collapsed="false">
      <c r="A930" s="65" t="s">
        <v>615</v>
      </c>
      <c r="B930" s="66" t="n">
        <v>10</v>
      </c>
      <c r="C930" s="66" t="n">
        <v>10</v>
      </c>
      <c r="D930" s="67" t="n">
        <v>0</v>
      </c>
    </row>
    <row r="931" customFormat="false" ht="15" hidden="false" customHeight="false" outlineLevel="0" collapsed="false">
      <c r="A931" s="65" t="s">
        <v>538</v>
      </c>
      <c r="B931" s="66" t="n">
        <v>17</v>
      </c>
      <c r="C931" s="66" t="n">
        <v>17</v>
      </c>
      <c r="D931" s="67" t="n">
        <v>0</v>
      </c>
    </row>
    <row r="932" customFormat="false" ht="15" hidden="false" customHeight="false" outlineLevel="0" collapsed="false">
      <c r="A932" s="65" t="s">
        <v>338</v>
      </c>
      <c r="B932" s="66" t="n">
        <v>17</v>
      </c>
      <c r="C932" s="66" t="n">
        <v>17</v>
      </c>
      <c r="D932" s="67" t="n">
        <v>0</v>
      </c>
    </row>
    <row r="933" customFormat="false" ht="15" hidden="false" customHeight="false" outlineLevel="0" collapsed="false">
      <c r="A933" s="65" t="s">
        <v>21</v>
      </c>
      <c r="B933" s="66" t="n">
        <v>1</v>
      </c>
      <c r="C933" s="66" t="n">
        <v>1</v>
      </c>
      <c r="D933" s="67" t="n">
        <v>0</v>
      </c>
    </row>
    <row r="934" customFormat="false" ht="15" hidden="false" customHeight="false" outlineLevel="0" collapsed="false">
      <c r="A934" s="65" t="s">
        <v>19</v>
      </c>
      <c r="B934" s="66" t="n">
        <v>1</v>
      </c>
      <c r="C934" s="66" t="n">
        <v>1</v>
      </c>
      <c r="D934" s="67" t="n">
        <v>0</v>
      </c>
    </row>
    <row r="935" customFormat="false" ht="15" hidden="false" customHeight="false" outlineLevel="0" collapsed="false">
      <c r="A935" s="65" t="s">
        <v>704</v>
      </c>
      <c r="B935" s="66" t="n">
        <v>5</v>
      </c>
      <c r="C935" s="66" t="n">
        <v>5</v>
      </c>
      <c r="D935" s="67" t="n">
        <v>0</v>
      </c>
    </row>
    <row r="936" customFormat="false" ht="15" hidden="false" customHeight="false" outlineLevel="0" collapsed="false">
      <c r="A936" s="65" t="s">
        <v>911</v>
      </c>
      <c r="B936" s="66" t="n">
        <v>18</v>
      </c>
      <c r="C936" s="66" t="n">
        <v>18</v>
      </c>
      <c r="D936" s="67" t="n">
        <v>0</v>
      </c>
    </row>
    <row r="937" customFormat="false" ht="15" hidden="false" customHeight="false" outlineLevel="0" collapsed="false">
      <c r="A937" s="65" t="s">
        <v>1214</v>
      </c>
      <c r="B937" s="66" t="n">
        <v>8</v>
      </c>
      <c r="C937" s="66" t="n">
        <v>8</v>
      </c>
      <c r="D937" s="67" t="n">
        <v>0</v>
      </c>
    </row>
    <row r="938" customFormat="false" ht="15" hidden="false" customHeight="false" outlineLevel="0" collapsed="false">
      <c r="A938" s="65" t="s">
        <v>1052</v>
      </c>
      <c r="B938" s="66" t="n">
        <v>9</v>
      </c>
      <c r="C938" s="66" t="n">
        <v>9</v>
      </c>
      <c r="D938" s="67" t="n">
        <v>0</v>
      </c>
    </row>
    <row r="939" customFormat="false" ht="15" hidden="false" customHeight="false" outlineLevel="0" collapsed="false">
      <c r="A939" s="65" t="s">
        <v>1224</v>
      </c>
      <c r="B939" s="66" t="n">
        <v>13</v>
      </c>
      <c r="C939" s="66" t="n">
        <v>4</v>
      </c>
      <c r="D939" s="67" t="n">
        <v>9</v>
      </c>
    </row>
    <row r="940" customFormat="false" ht="15" hidden="false" customHeight="false" outlineLevel="0" collapsed="false">
      <c r="A940" s="65" t="s">
        <v>882</v>
      </c>
      <c r="B940" s="66" t="n">
        <v>12</v>
      </c>
      <c r="C940" s="66" t="n">
        <v>12</v>
      </c>
      <c r="D940" s="67" t="n">
        <v>0</v>
      </c>
    </row>
    <row r="941" customFormat="false" ht="15" hidden="false" customHeight="false" outlineLevel="0" collapsed="false">
      <c r="A941" s="65" t="s">
        <v>1196</v>
      </c>
      <c r="B941" s="66" t="n">
        <v>12</v>
      </c>
      <c r="C941" s="66" t="n">
        <v>2</v>
      </c>
      <c r="D941" s="67" t="n">
        <v>10</v>
      </c>
    </row>
    <row r="942" customFormat="false" ht="15" hidden="false" customHeight="false" outlineLevel="0" collapsed="false">
      <c r="A942" s="65" t="s">
        <v>961</v>
      </c>
      <c r="B942" s="66" t="n">
        <v>15</v>
      </c>
      <c r="C942" s="66" t="n">
        <v>15</v>
      </c>
      <c r="D942" s="67" t="n">
        <v>0</v>
      </c>
    </row>
    <row r="943" customFormat="false" ht="15" hidden="false" customHeight="false" outlineLevel="0" collapsed="false">
      <c r="A943" s="65" t="s">
        <v>889</v>
      </c>
      <c r="B943" s="66" t="n">
        <v>14</v>
      </c>
      <c r="C943" s="66" t="n">
        <v>14</v>
      </c>
      <c r="D943" s="67" t="n">
        <v>0</v>
      </c>
    </row>
    <row r="944" customFormat="false" ht="15" hidden="false" customHeight="false" outlineLevel="0" collapsed="false">
      <c r="A944" s="65" t="s">
        <v>1033</v>
      </c>
      <c r="B944" s="66" t="n">
        <v>15</v>
      </c>
      <c r="C944" s="66" t="n">
        <v>15</v>
      </c>
      <c r="D944" s="67" t="n">
        <v>0</v>
      </c>
    </row>
    <row r="945" customFormat="false" ht="15" hidden="false" customHeight="false" outlineLevel="0" collapsed="false">
      <c r="A945" s="65" t="s">
        <v>1356</v>
      </c>
      <c r="B945" s="66" t="n">
        <v>9</v>
      </c>
      <c r="C945" s="66" t="n">
        <v>9</v>
      </c>
      <c r="D945" s="67" t="n">
        <v>0</v>
      </c>
    </row>
    <row r="946" customFormat="false" ht="15" hidden="false" customHeight="false" outlineLevel="0" collapsed="false">
      <c r="A946" s="65" t="s">
        <v>892</v>
      </c>
      <c r="B946" s="66" t="n">
        <v>7</v>
      </c>
      <c r="C946" s="66" t="n">
        <v>7</v>
      </c>
      <c r="D946" s="67" t="n">
        <v>0</v>
      </c>
    </row>
    <row r="947" customFormat="false" ht="15" hidden="false" customHeight="false" outlineLevel="0" collapsed="false">
      <c r="A947" s="65" t="s">
        <v>1281</v>
      </c>
      <c r="B947" s="66" t="n">
        <v>16</v>
      </c>
      <c r="C947" s="66" t="n">
        <v>16</v>
      </c>
      <c r="D947" s="67" t="n">
        <v>0</v>
      </c>
    </row>
    <row r="948" customFormat="false" ht="15" hidden="false" customHeight="false" outlineLevel="0" collapsed="false">
      <c r="A948" s="65" t="s">
        <v>345</v>
      </c>
      <c r="B948" s="66" t="n">
        <v>4</v>
      </c>
      <c r="C948" s="66" t="n">
        <v>4</v>
      </c>
      <c r="D948" s="67" t="n">
        <v>0</v>
      </c>
    </row>
    <row r="949" customFormat="false" ht="15" hidden="false" customHeight="false" outlineLevel="0" collapsed="false">
      <c r="A949" s="65" t="s">
        <v>817</v>
      </c>
      <c r="B949" s="66" t="n">
        <v>6</v>
      </c>
      <c r="C949" s="66" t="n">
        <v>6</v>
      </c>
      <c r="D949" s="67" t="n">
        <v>0</v>
      </c>
    </row>
    <row r="950" customFormat="false" ht="15" hidden="false" customHeight="false" outlineLevel="0" collapsed="false">
      <c r="A950" s="65" t="s">
        <v>1140</v>
      </c>
      <c r="B950" s="66" t="n">
        <v>10</v>
      </c>
      <c r="C950" s="66" t="n">
        <v>10</v>
      </c>
      <c r="D950" s="67" t="n">
        <v>0</v>
      </c>
    </row>
    <row r="951" customFormat="false" ht="15" hidden="false" customHeight="false" outlineLevel="0" collapsed="false">
      <c r="A951" s="65" t="s">
        <v>1146</v>
      </c>
      <c r="B951" s="66" t="n">
        <v>11</v>
      </c>
      <c r="C951" s="66" t="n">
        <v>11</v>
      </c>
      <c r="D951" s="67" t="n">
        <v>0</v>
      </c>
    </row>
    <row r="952" customFormat="false" ht="15" hidden="false" customHeight="false" outlineLevel="0" collapsed="false">
      <c r="A952" s="65" t="s">
        <v>807</v>
      </c>
      <c r="B952" s="66" t="n">
        <v>1</v>
      </c>
      <c r="C952" s="66" t="n">
        <v>1</v>
      </c>
      <c r="D952" s="67" t="n">
        <v>0</v>
      </c>
    </row>
    <row r="953" customFormat="false" ht="15" hidden="false" customHeight="false" outlineLevel="0" collapsed="false">
      <c r="A953" s="65" t="s">
        <v>1242</v>
      </c>
      <c r="B953" s="66" t="n">
        <v>17</v>
      </c>
      <c r="C953" s="66" t="n">
        <v>17</v>
      </c>
      <c r="D953" s="67" t="n">
        <v>0</v>
      </c>
    </row>
    <row r="954" customFormat="false" ht="15" hidden="false" customHeight="false" outlineLevel="0" collapsed="false">
      <c r="A954" s="65" t="s">
        <v>1193</v>
      </c>
      <c r="B954" s="66" t="n">
        <v>15</v>
      </c>
      <c r="C954" s="66" t="n">
        <v>15</v>
      </c>
      <c r="D954" s="67" t="n">
        <v>0</v>
      </c>
    </row>
    <row r="955" customFormat="false" ht="15" hidden="false" customHeight="false" outlineLevel="0" collapsed="false">
      <c r="A955" s="65" t="s">
        <v>549</v>
      </c>
      <c r="B955" s="66" t="n">
        <v>3</v>
      </c>
      <c r="C955" s="66" t="n">
        <v>1</v>
      </c>
      <c r="D955" s="67" t="n">
        <v>2</v>
      </c>
    </row>
    <row r="956" customFormat="false" ht="15" hidden="false" customHeight="false" outlineLevel="0" collapsed="false">
      <c r="A956" s="65" t="s">
        <v>835</v>
      </c>
      <c r="B956" s="66" t="n">
        <v>2</v>
      </c>
      <c r="C956" s="66" t="n">
        <v>2</v>
      </c>
      <c r="D956" s="67" t="n">
        <v>0</v>
      </c>
    </row>
    <row r="957" customFormat="false" ht="15" hidden="false" customHeight="false" outlineLevel="0" collapsed="false">
      <c r="A957" s="65" t="s">
        <v>869</v>
      </c>
      <c r="B957" s="66" t="n">
        <v>5</v>
      </c>
      <c r="C957" s="66" t="n">
        <v>2</v>
      </c>
      <c r="D957" s="67" t="n">
        <v>3</v>
      </c>
    </row>
    <row r="958" customFormat="false" ht="15" hidden="false" customHeight="false" outlineLevel="0" collapsed="false">
      <c r="A958" s="65" t="s">
        <v>815</v>
      </c>
      <c r="B958" s="66" t="n">
        <v>9</v>
      </c>
      <c r="C958" s="66" t="n">
        <v>9</v>
      </c>
      <c r="D958" s="67" t="n">
        <v>0</v>
      </c>
    </row>
    <row r="959" customFormat="false" ht="15" hidden="false" customHeight="false" outlineLevel="0" collapsed="false">
      <c r="A959" s="65" t="s">
        <v>1125</v>
      </c>
      <c r="B959" s="66" t="n">
        <v>5</v>
      </c>
      <c r="C959" s="66" t="n">
        <v>3</v>
      </c>
      <c r="D959" s="67" t="n">
        <v>2</v>
      </c>
    </row>
    <row r="960" customFormat="false" ht="15" hidden="false" customHeight="false" outlineLevel="0" collapsed="false">
      <c r="A960" s="65" t="s">
        <v>918</v>
      </c>
      <c r="B960" s="66" t="n">
        <v>4</v>
      </c>
      <c r="C960" s="66" t="n">
        <v>4</v>
      </c>
      <c r="D960" s="67" t="n">
        <v>0</v>
      </c>
    </row>
    <row r="961" customFormat="false" ht="15" hidden="false" customHeight="false" outlineLevel="0" collapsed="false">
      <c r="A961" s="65" t="s">
        <v>519</v>
      </c>
      <c r="B961" s="66" t="n">
        <v>2</v>
      </c>
      <c r="C961" s="66" t="n">
        <v>2</v>
      </c>
      <c r="D961" s="67" t="n">
        <v>0</v>
      </c>
    </row>
    <row r="962" customFormat="false" ht="15" hidden="false" customHeight="false" outlineLevel="0" collapsed="false">
      <c r="A962" s="65" t="s">
        <v>1060</v>
      </c>
      <c r="B962" s="66" t="n">
        <v>2</v>
      </c>
      <c r="C962" s="66" t="n">
        <v>2</v>
      </c>
      <c r="D962" s="67" t="n">
        <v>0</v>
      </c>
    </row>
    <row r="963" customFormat="false" ht="15" hidden="false" customHeight="false" outlineLevel="0" collapsed="false">
      <c r="A963" s="65" t="s">
        <v>1304</v>
      </c>
      <c r="B963" s="66" t="n">
        <v>10</v>
      </c>
      <c r="C963" s="66" t="n">
        <v>10</v>
      </c>
      <c r="D963" s="67" t="n">
        <v>0</v>
      </c>
    </row>
    <row r="964" customFormat="false" ht="15" hidden="false" customHeight="false" outlineLevel="0" collapsed="false">
      <c r="A964" s="65" t="s">
        <v>1307</v>
      </c>
      <c r="B964" s="66" t="n">
        <v>10</v>
      </c>
      <c r="C964" s="66" t="n">
        <v>10</v>
      </c>
      <c r="D964" s="67" t="n">
        <v>0</v>
      </c>
    </row>
    <row r="965" customFormat="false" ht="15" hidden="false" customHeight="false" outlineLevel="0" collapsed="false">
      <c r="A965" s="65" t="s">
        <v>1121</v>
      </c>
      <c r="B965" s="66" t="n">
        <v>10</v>
      </c>
      <c r="C965" s="66" t="n">
        <v>10</v>
      </c>
      <c r="D965" s="67" t="n">
        <v>0</v>
      </c>
    </row>
    <row r="966" customFormat="false" ht="15" hidden="false" customHeight="false" outlineLevel="0" collapsed="false">
      <c r="A966" s="65" t="s">
        <v>1294</v>
      </c>
      <c r="B966" s="66" t="n">
        <v>2</v>
      </c>
      <c r="C966" s="66" t="n">
        <v>2</v>
      </c>
      <c r="D966" s="67" t="n">
        <v>0</v>
      </c>
    </row>
    <row r="967" customFormat="false" ht="15" hidden="false" customHeight="false" outlineLevel="0" collapsed="false">
      <c r="A967" s="65" t="s">
        <v>1056</v>
      </c>
      <c r="B967" s="66" t="n">
        <v>18</v>
      </c>
      <c r="C967" s="66" t="n">
        <v>18</v>
      </c>
      <c r="D967" s="67" t="n">
        <v>0</v>
      </c>
    </row>
    <row r="968" customFormat="false" ht="15" hidden="false" customHeight="false" outlineLevel="0" collapsed="false">
      <c r="A968" s="65" t="s">
        <v>991</v>
      </c>
      <c r="B968" s="66" t="n">
        <v>3</v>
      </c>
      <c r="C968" s="66" t="n">
        <v>3</v>
      </c>
      <c r="D968" s="67" t="n">
        <v>0</v>
      </c>
    </row>
    <row r="969" customFormat="false" ht="15" hidden="false" customHeight="false" outlineLevel="0" collapsed="false">
      <c r="A969" s="65" t="s">
        <v>1079</v>
      </c>
      <c r="B969" s="66" t="n">
        <v>13</v>
      </c>
      <c r="C969" s="66" t="n">
        <v>13</v>
      </c>
      <c r="D969" s="67" t="n">
        <v>0</v>
      </c>
    </row>
    <row r="970" customFormat="false" ht="15" hidden="false" customHeight="false" outlineLevel="0" collapsed="false">
      <c r="A970" s="65" t="s">
        <v>545</v>
      </c>
      <c r="B970" s="66" t="n">
        <v>5</v>
      </c>
      <c r="C970" s="66" t="n">
        <v>5</v>
      </c>
      <c r="D970" s="67" t="n">
        <v>0</v>
      </c>
    </row>
    <row r="971" customFormat="false" ht="15" hidden="false" customHeight="false" outlineLevel="0" collapsed="false">
      <c r="A971" s="65" t="s">
        <v>1292</v>
      </c>
      <c r="B971" s="66" t="n">
        <v>7</v>
      </c>
      <c r="C971" s="66" t="n">
        <v>7</v>
      </c>
      <c r="D971" s="67" t="n">
        <v>0</v>
      </c>
    </row>
    <row r="972" customFormat="false" ht="15" hidden="false" customHeight="false" outlineLevel="0" collapsed="false">
      <c r="A972" s="65" t="s">
        <v>20</v>
      </c>
      <c r="B972" s="66" t="n">
        <v>1</v>
      </c>
      <c r="C972" s="66" t="n">
        <v>1</v>
      </c>
      <c r="D972" s="67" t="n">
        <v>0</v>
      </c>
    </row>
    <row r="973" customFormat="false" ht="15" hidden="false" customHeight="false" outlineLevel="0" collapsed="false">
      <c r="A973" s="59" t="s">
        <v>1186</v>
      </c>
      <c r="B973" s="60" t="n">
        <v>14</v>
      </c>
      <c r="C973" s="60" t="n">
        <v>14</v>
      </c>
      <c r="D973" s="61" t="n">
        <v>0</v>
      </c>
    </row>
    <row r="974" customFormat="false" ht="15" hidden="false" customHeight="false" outlineLevel="0" collapsed="false">
      <c r="A974" s="59" t="s">
        <v>586</v>
      </c>
      <c r="B974" s="60" t="n">
        <v>12</v>
      </c>
      <c r="C974" s="60" t="n">
        <v>6</v>
      </c>
      <c r="D974" s="61" t="n">
        <v>6</v>
      </c>
    </row>
    <row r="975" customFormat="false" ht="15" hidden="false" customHeight="false" outlineLevel="0" collapsed="false">
      <c r="A975" s="59" t="s">
        <v>1005</v>
      </c>
      <c r="B975" s="60" t="n">
        <v>2</v>
      </c>
      <c r="C975" s="60" t="n">
        <v>2</v>
      </c>
      <c r="D975" s="61" t="n">
        <v>0</v>
      </c>
    </row>
    <row r="976" customFormat="false" ht="15" hidden="false" customHeight="false" outlineLevel="0" collapsed="false">
      <c r="A976" s="59" t="s">
        <v>1093</v>
      </c>
      <c r="B976" s="60" t="n">
        <v>7</v>
      </c>
      <c r="C976" s="60" t="n">
        <v>7</v>
      </c>
      <c r="D976" s="61" t="n">
        <v>0</v>
      </c>
    </row>
    <row r="977" customFormat="false" ht="15" hidden="false" customHeight="false" outlineLevel="0" collapsed="false">
      <c r="A977" s="59" t="s">
        <v>599</v>
      </c>
      <c r="B977" s="60" t="n">
        <v>5</v>
      </c>
      <c r="C977" s="60" t="n">
        <v>5</v>
      </c>
      <c r="D977" s="61" t="n">
        <v>0</v>
      </c>
    </row>
    <row r="978" customFormat="false" ht="15" hidden="false" customHeight="false" outlineLevel="0" collapsed="false">
      <c r="A978" s="59" t="s">
        <v>1071</v>
      </c>
      <c r="B978" s="60" t="n">
        <v>12</v>
      </c>
      <c r="C978" s="60" t="n">
        <v>12</v>
      </c>
      <c r="D978" s="61" t="n">
        <v>0</v>
      </c>
    </row>
    <row r="979" customFormat="false" ht="15" hidden="false" customHeight="false" outlineLevel="0" collapsed="false">
      <c r="A979" s="59" t="s">
        <v>1070</v>
      </c>
      <c r="B979" s="60" t="n">
        <v>13</v>
      </c>
      <c r="C979" s="60" t="n">
        <v>13</v>
      </c>
      <c r="D979" s="61" t="n">
        <v>0</v>
      </c>
    </row>
    <row r="980" customFormat="false" ht="15" hidden="false" customHeight="false" outlineLevel="0" collapsed="false">
      <c r="A980" s="59" t="s">
        <v>1134</v>
      </c>
      <c r="B980" s="60" t="n">
        <v>6</v>
      </c>
      <c r="C980" s="60" t="n">
        <v>6</v>
      </c>
      <c r="D980" s="61" t="n">
        <v>0</v>
      </c>
    </row>
    <row r="981" customFormat="false" ht="15" hidden="false" customHeight="false" outlineLevel="0" collapsed="false">
      <c r="A981" s="59" t="s">
        <v>893</v>
      </c>
      <c r="B981" s="60" t="n">
        <v>2</v>
      </c>
      <c r="C981" s="60" t="n">
        <v>2</v>
      </c>
      <c r="D981" s="61" t="n">
        <v>0</v>
      </c>
    </row>
    <row r="982" customFormat="false" ht="15" hidden="false" customHeight="false" outlineLevel="0" collapsed="false">
      <c r="A982" s="59" t="s">
        <v>816</v>
      </c>
      <c r="B982" s="60" t="n">
        <v>1</v>
      </c>
      <c r="C982" s="60" t="n">
        <v>1</v>
      </c>
      <c r="D982" s="61" t="n">
        <v>0</v>
      </c>
    </row>
    <row r="983" customFormat="false" ht="15" hidden="false" customHeight="false" outlineLevel="0" collapsed="false">
      <c r="A983" s="59" t="s">
        <v>1199</v>
      </c>
      <c r="B983" s="60" t="n">
        <v>12</v>
      </c>
      <c r="C983" s="60" t="n">
        <v>3</v>
      </c>
      <c r="D983" s="61" t="n">
        <v>9</v>
      </c>
    </row>
    <row r="984" customFormat="false" ht="15" hidden="false" customHeight="false" outlineLevel="0" collapsed="false">
      <c r="A984" s="59" t="s">
        <v>1237</v>
      </c>
      <c r="B984" s="60" t="n">
        <v>17</v>
      </c>
      <c r="C984" s="60" t="n">
        <v>17</v>
      </c>
      <c r="D984" s="61" t="n">
        <v>0</v>
      </c>
    </row>
    <row r="985" customFormat="false" ht="15" hidden="false" customHeight="false" outlineLevel="0" collapsed="false">
      <c r="A985" s="59" t="s">
        <v>1078</v>
      </c>
      <c r="B985" s="60" t="n">
        <v>6</v>
      </c>
      <c r="C985" s="60" t="n">
        <v>2</v>
      </c>
      <c r="D985" s="61" t="n">
        <v>4</v>
      </c>
    </row>
    <row r="986" customFormat="false" ht="15" hidden="false" customHeight="false" outlineLevel="0" collapsed="false">
      <c r="A986" s="59" t="s">
        <v>1151</v>
      </c>
      <c r="B986" s="60" t="n">
        <v>10</v>
      </c>
      <c r="C986" s="60" t="n">
        <v>10</v>
      </c>
      <c r="D986" s="61" t="n">
        <v>0</v>
      </c>
    </row>
    <row r="987" customFormat="false" ht="15" hidden="false" customHeight="false" outlineLevel="0" collapsed="false">
      <c r="A987" s="59" t="s">
        <v>267</v>
      </c>
      <c r="B987" s="60" t="n">
        <v>1</v>
      </c>
      <c r="C987" s="60" t="n">
        <v>1</v>
      </c>
      <c r="D987" s="61" t="n">
        <v>0</v>
      </c>
    </row>
    <row r="988" customFormat="false" ht="15" hidden="false" customHeight="false" outlineLevel="0" collapsed="false">
      <c r="A988" s="59" t="s">
        <v>812</v>
      </c>
      <c r="B988" s="60" t="n">
        <v>9</v>
      </c>
      <c r="C988" s="60" t="n">
        <v>9</v>
      </c>
      <c r="D988" s="61" t="n">
        <v>0</v>
      </c>
    </row>
    <row r="989" customFormat="false" ht="15" hidden="false" customHeight="false" outlineLevel="0" collapsed="false">
      <c r="A989" s="59" t="s">
        <v>466</v>
      </c>
      <c r="B989" s="60" t="n">
        <v>1</v>
      </c>
      <c r="C989" s="60" t="n">
        <v>1</v>
      </c>
      <c r="D989" s="61" t="n">
        <v>0</v>
      </c>
    </row>
    <row r="990" customFormat="false" ht="15" hidden="false" customHeight="false" outlineLevel="0" collapsed="false">
      <c r="A990" s="59" t="s">
        <v>1273</v>
      </c>
      <c r="B990" s="60" t="n">
        <v>14</v>
      </c>
      <c r="C990" s="60" t="n">
        <v>1</v>
      </c>
      <c r="D990" s="61" t="n">
        <v>13</v>
      </c>
    </row>
    <row r="991" customFormat="false" ht="15" hidden="false" customHeight="false" outlineLevel="0" collapsed="false">
      <c r="A991" s="59" t="s">
        <v>1145</v>
      </c>
      <c r="B991" s="60" t="n">
        <v>8</v>
      </c>
      <c r="C991" s="60" t="n">
        <v>8</v>
      </c>
      <c r="D991" s="61" t="n">
        <v>0</v>
      </c>
    </row>
    <row r="992" customFormat="false" ht="15" hidden="false" customHeight="false" outlineLevel="0" collapsed="false">
      <c r="A992" s="59" t="s">
        <v>1192</v>
      </c>
      <c r="B992" s="60" t="n">
        <v>6</v>
      </c>
      <c r="C992" s="60" t="n">
        <v>5</v>
      </c>
      <c r="D992" s="61" t="n">
        <v>1</v>
      </c>
      <c r="F992" s="55"/>
      <c r="G992" s="55"/>
    </row>
    <row r="993" customFormat="false" ht="15" hidden="false" customHeight="false" outlineLevel="0" collapsed="false">
      <c r="A993" s="59" t="s">
        <v>1008</v>
      </c>
      <c r="B993" s="60" t="n">
        <v>16</v>
      </c>
      <c r="C993" s="60" t="n">
        <v>16</v>
      </c>
      <c r="D993" s="61" t="n">
        <v>0</v>
      </c>
      <c r="F993" s="55"/>
      <c r="G993" s="55"/>
    </row>
    <row r="994" customFormat="false" ht="15" hidden="false" customHeight="false" outlineLevel="0" collapsed="false">
      <c r="A994" s="59" t="s">
        <v>1046</v>
      </c>
      <c r="B994" s="60" t="n">
        <v>14</v>
      </c>
      <c r="C994" s="60" t="n">
        <v>14</v>
      </c>
      <c r="D994" s="61" t="n">
        <v>0</v>
      </c>
      <c r="F994" s="55"/>
      <c r="G994" s="55"/>
    </row>
    <row r="995" customFormat="false" ht="15" hidden="false" customHeight="false" outlineLevel="0" collapsed="false">
      <c r="A995" s="59" t="s">
        <v>539</v>
      </c>
      <c r="B995" s="60" t="n">
        <v>3</v>
      </c>
      <c r="C995" s="60" t="n">
        <v>3</v>
      </c>
      <c r="D995" s="61" t="n">
        <v>0</v>
      </c>
      <c r="F995" s="55"/>
      <c r="G995" s="55"/>
    </row>
    <row r="996" customFormat="false" ht="15" hidden="false" customHeight="false" outlineLevel="0" collapsed="false">
      <c r="A996" s="59" t="s">
        <v>1076</v>
      </c>
      <c r="B996" s="60" t="n">
        <v>11</v>
      </c>
      <c r="C996" s="60" t="n">
        <v>6</v>
      </c>
      <c r="D996" s="61" t="n">
        <v>5</v>
      </c>
      <c r="F996" s="55"/>
      <c r="G996" s="55"/>
    </row>
    <row r="997" customFormat="false" ht="15" hidden="false" customHeight="false" outlineLevel="0" collapsed="false">
      <c r="A997" s="59" t="s">
        <v>1074</v>
      </c>
      <c r="B997" s="60" t="n">
        <v>5</v>
      </c>
      <c r="C997" s="60" t="n">
        <v>5</v>
      </c>
      <c r="D997" s="61" t="n">
        <v>0</v>
      </c>
      <c r="F997" s="55"/>
      <c r="G997" s="55"/>
    </row>
    <row r="998" customFormat="false" ht="15" hidden="false" customHeight="false" outlineLevel="0" collapsed="false">
      <c r="A998" s="59" t="s">
        <v>1220</v>
      </c>
      <c r="B998" s="60" t="n">
        <v>1</v>
      </c>
      <c r="C998" s="60" t="n">
        <v>1</v>
      </c>
      <c r="D998" s="61" t="n">
        <v>0</v>
      </c>
      <c r="F998" s="55"/>
      <c r="G998" s="55"/>
    </row>
    <row r="999" customFormat="false" ht="15" hidden="false" customHeight="false" outlineLevel="0" collapsed="false">
      <c r="A999" s="59" t="s">
        <v>136</v>
      </c>
      <c r="B999" s="60" t="n">
        <v>3</v>
      </c>
      <c r="C999" s="60" t="n">
        <v>3</v>
      </c>
      <c r="D999" s="61" t="n">
        <v>0</v>
      </c>
      <c r="F999" s="55"/>
      <c r="G999" s="55"/>
    </row>
    <row r="1000" customFormat="false" ht="15" hidden="false" customHeight="false" outlineLevel="0" collapsed="false">
      <c r="A1000" s="59" t="s">
        <v>976</v>
      </c>
      <c r="B1000" s="60" t="n">
        <v>3</v>
      </c>
      <c r="C1000" s="60" t="n">
        <v>3</v>
      </c>
      <c r="D1000" s="61" t="n">
        <v>0</v>
      </c>
      <c r="F1000" s="55"/>
      <c r="G1000" s="55"/>
    </row>
    <row r="1001" customFormat="false" ht="15" hidden="false" customHeight="false" outlineLevel="0" collapsed="false">
      <c r="A1001" s="59" t="s">
        <v>1030</v>
      </c>
      <c r="B1001" s="60" t="n">
        <v>5</v>
      </c>
      <c r="C1001" s="60" t="n">
        <v>5</v>
      </c>
      <c r="D1001" s="61" t="n">
        <v>0</v>
      </c>
      <c r="F1001" s="55"/>
      <c r="G1001" s="55"/>
    </row>
    <row r="1002" customFormat="false" ht="15" hidden="false" customHeight="false" outlineLevel="0" collapsed="false">
      <c r="A1002" s="59" t="s">
        <v>1080</v>
      </c>
      <c r="B1002" s="60" t="n">
        <v>11</v>
      </c>
      <c r="C1002" s="60" t="n">
        <v>1</v>
      </c>
      <c r="D1002" s="61" t="n">
        <v>10</v>
      </c>
      <c r="F1002" s="55"/>
      <c r="G1002" s="55"/>
    </row>
    <row r="1003" customFormat="false" ht="15" hidden="false" customHeight="false" outlineLevel="0" collapsed="false">
      <c r="A1003" s="59" t="s">
        <v>1077</v>
      </c>
      <c r="B1003" s="60" t="n">
        <v>6</v>
      </c>
      <c r="C1003" s="60" t="n">
        <v>5</v>
      </c>
      <c r="D1003" s="61" t="n">
        <v>1</v>
      </c>
      <c r="F1003" s="55"/>
      <c r="G1003" s="55"/>
    </row>
    <row r="1004" customFormat="false" ht="15" hidden="false" customHeight="false" outlineLevel="0" collapsed="false">
      <c r="A1004" s="59" t="s">
        <v>946</v>
      </c>
      <c r="B1004" s="60" t="n">
        <v>1</v>
      </c>
      <c r="C1004" s="60" t="n">
        <v>1</v>
      </c>
      <c r="D1004" s="61" t="n">
        <v>0</v>
      </c>
      <c r="F1004" s="55"/>
      <c r="G1004" s="55"/>
    </row>
    <row r="1005" customFormat="false" ht="15" hidden="false" customHeight="false" outlineLevel="0" collapsed="false">
      <c r="A1005" s="59" t="s">
        <v>513</v>
      </c>
      <c r="B1005" s="60" t="n">
        <v>2</v>
      </c>
      <c r="C1005" s="60" t="n">
        <v>2</v>
      </c>
      <c r="D1005" s="61" t="n">
        <v>0</v>
      </c>
      <c r="F1005" s="55"/>
      <c r="G1005" s="55"/>
    </row>
    <row r="1006" customFormat="false" ht="15" hidden="false" customHeight="false" outlineLevel="0" collapsed="false">
      <c r="A1006" s="59" t="s">
        <v>988</v>
      </c>
      <c r="B1006" s="60" t="n">
        <v>12</v>
      </c>
      <c r="C1006" s="60" t="n">
        <v>12</v>
      </c>
      <c r="D1006" s="61" t="n">
        <v>0</v>
      </c>
      <c r="F1006" s="55"/>
      <c r="G1006" s="55"/>
    </row>
    <row r="1007" customFormat="false" ht="15" hidden="false" customHeight="false" outlineLevel="0" collapsed="false">
      <c r="A1007" s="59" t="s">
        <v>1116</v>
      </c>
      <c r="B1007" s="60" t="n">
        <v>10</v>
      </c>
      <c r="C1007" s="60" t="n">
        <v>10</v>
      </c>
      <c r="D1007" s="61" t="n">
        <v>0</v>
      </c>
      <c r="F1007" s="55"/>
      <c r="G1007" s="55"/>
    </row>
    <row r="1008" customFormat="false" ht="15" hidden="false" customHeight="false" outlineLevel="0" collapsed="false">
      <c r="A1008" s="59" t="s">
        <v>1283</v>
      </c>
      <c r="B1008" s="60" t="n">
        <v>10</v>
      </c>
      <c r="C1008" s="60" t="n">
        <v>10</v>
      </c>
      <c r="D1008" s="61" t="n">
        <v>0</v>
      </c>
      <c r="F1008" s="55"/>
      <c r="G1008" s="55"/>
    </row>
    <row r="1009" customFormat="false" ht="15" hidden="false" customHeight="false" outlineLevel="0" collapsed="false">
      <c r="A1009" s="59" t="s">
        <v>530</v>
      </c>
      <c r="B1009" s="60" t="n">
        <v>2</v>
      </c>
      <c r="C1009" s="60" t="n">
        <v>2</v>
      </c>
      <c r="D1009" s="61" t="n">
        <v>0</v>
      </c>
      <c r="F1009" s="55"/>
      <c r="G1009" s="55"/>
    </row>
    <row r="1010" customFormat="false" ht="15" hidden="false" customHeight="false" outlineLevel="0" collapsed="false">
      <c r="A1010" s="59" t="s">
        <v>1109</v>
      </c>
      <c r="B1010" s="60" t="n">
        <v>6</v>
      </c>
      <c r="C1010" s="60" t="n">
        <v>6</v>
      </c>
      <c r="D1010" s="61" t="n">
        <v>0</v>
      </c>
      <c r="F1010" s="55"/>
      <c r="G1010" s="55"/>
    </row>
    <row r="1011" customFormat="false" ht="15" hidden="false" customHeight="false" outlineLevel="0" collapsed="false">
      <c r="A1011" s="59" t="s">
        <v>1286</v>
      </c>
      <c r="B1011" s="60" t="n">
        <v>11</v>
      </c>
      <c r="C1011" s="60" t="n">
        <v>11</v>
      </c>
      <c r="D1011" s="61" t="n">
        <v>0</v>
      </c>
      <c r="F1011" s="55"/>
      <c r="G1011" s="55"/>
    </row>
    <row r="1012" customFormat="false" ht="15" hidden="false" customHeight="false" outlineLevel="0" collapsed="false">
      <c r="A1012" s="59" t="s">
        <v>1042</v>
      </c>
      <c r="B1012" s="60" t="n">
        <v>3</v>
      </c>
      <c r="C1012" s="60" t="n">
        <v>3</v>
      </c>
      <c r="D1012" s="61" t="n">
        <v>0</v>
      </c>
      <c r="F1012" s="55"/>
      <c r="G1012" s="55"/>
    </row>
    <row r="1013" customFormat="false" ht="15" hidden="false" customHeight="false" outlineLevel="0" collapsed="false">
      <c r="A1013" s="59" t="s">
        <v>1259</v>
      </c>
      <c r="B1013" s="60" t="n">
        <v>12</v>
      </c>
      <c r="C1013" s="60" t="n">
        <v>12</v>
      </c>
      <c r="D1013" s="61" t="n">
        <v>0</v>
      </c>
      <c r="F1013" s="55"/>
      <c r="G1013" s="55"/>
    </row>
    <row r="1014" customFormat="false" ht="15" hidden="false" customHeight="false" outlineLevel="0" collapsed="false">
      <c r="A1014" s="59" t="s">
        <v>947</v>
      </c>
      <c r="B1014" s="60" t="n">
        <v>8</v>
      </c>
      <c r="C1014" s="60" t="n">
        <v>8</v>
      </c>
      <c r="D1014" s="61" t="n">
        <v>0</v>
      </c>
    </row>
    <row r="1015" customFormat="false" ht="15" hidden="false" customHeight="false" outlineLevel="0" collapsed="false">
      <c r="A1015" s="59" t="s">
        <v>1043</v>
      </c>
      <c r="B1015" s="60" t="n">
        <v>6</v>
      </c>
      <c r="C1015" s="60" t="n">
        <v>6</v>
      </c>
      <c r="D1015" s="61" t="n">
        <v>0</v>
      </c>
    </row>
    <row r="1016" customFormat="false" ht="15" hidden="false" customHeight="false" outlineLevel="0" collapsed="false">
      <c r="A1016" s="59" t="s">
        <v>856</v>
      </c>
      <c r="B1016" s="60" t="n">
        <v>3</v>
      </c>
      <c r="C1016" s="60" t="n">
        <v>3</v>
      </c>
      <c r="D1016" s="61" t="n">
        <v>0</v>
      </c>
    </row>
    <row r="1017" customFormat="false" ht="15" hidden="false" customHeight="false" outlineLevel="0" collapsed="false">
      <c r="A1017" s="59" t="s">
        <v>1314</v>
      </c>
      <c r="B1017" s="60" t="n">
        <v>6</v>
      </c>
      <c r="C1017" s="60" t="n">
        <v>6</v>
      </c>
      <c r="D1017" s="61" t="n">
        <v>0</v>
      </c>
    </row>
    <row r="1018" customFormat="false" ht="15" hidden="false" customHeight="false" outlineLevel="0" collapsed="false">
      <c r="A1018" s="59" t="s">
        <v>1013</v>
      </c>
      <c r="B1018" s="60" t="n">
        <v>8</v>
      </c>
      <c r="C1018" s="60" t="n">
        <v>8</v>
      </c>
      <c r="D1018" s="61" t="n">
        <v>0</v>
      </c>
    </row>
    <row r="1019" customFormat="false" ht="15" hidden="false" customHeight="false" outlineLevel="0" collapsed="false">
      <c r="A1019" s="59" t="s">
        <v>465</v>
      </c>
      <c r="B1019" s="60" t="n">
        <v>1</v>
      </c>
      <c r="C1019" s="60" t="n">
        <v>1</v>
      </c>
      <c r="D1019" s="61" t="n">
        <v>0</v>
      </c>
    </row>
    <row r="1020" customFormat="false" ht="15" hidden="false" customHeight="false" outlineLevel="0" collapsed="false">
      <c r="A1020" s="59" t="s">
        <v>1113</v>
      </c>
      <c r="B1020" s="60" t="n">
        <v>7</v>
      </c>
      <c r="C1020" s="60" t="n">
        <v>3</v>
      </c>
      <c r="D1020" s="61" t="n">
        <v>4</v>
      </c>
    </row>
    <row r="1021" customFormat="false" ht="15" hidden="false" customHeight="false" outlineLevel="0" collapsed="false">
      <c r="A1021" s="59" t="s">
        <v>1228</v>
      </c>
      <c r="B1021" s="60" t="n">
        <v>6</v>
      </c>
      <c r="C1021" s="60" t="n">
        <v>3</v>
      </c>
      <c r="D1021" s="61" t="n">
        <v>3</v>
      </c>
    </row>
    <row r="1022" customFormat="false" ht="15" hidden="false" customHeight="false" outlineLevel="0" collapsed="false">
      <c r="A1022" s="59" t="s">
        <v>972</v>
      </c>
      <c r="B1022" s="60" t="n">
        <v>3</v>
      </c>
      <c r="C1022" s="60" t="n">
        <v>3</v>
      </c>
      <c r="D1022" s="61" t="n">
        <v>0</v>
      </c>
    </row>
    <row r="1023" customFormat="false" ht="15" hidden="false" customHeight="false" outlineLevel="0" collapsed="false">
      <c r="A1023" s="59" t="s">
        <v>1017</v>
      </c>
      <c r="B1023" s="60" t="n">
        <v>19</v>
      </c>
      <c r="C1023" s="60" t="n">
        <v>18</v>
      </c>
      <c r="D1023" s="61" t="n">
        <v>1</v>
      </c>
    </row>
    <row r="1024" customFormat="false" ht="15" hidden="false" customHeight="false" outlineLevel="0" collapsed="false">
      <c r="A1024" s="59" t="s">
        <v>1016</v>
      </c>
      <c r="B1024" s="60" t="n">
        <v>20</v>
      </c>
      <c r="C1024" s="60" t="n">
        <v>20</v>
      </c>
      <c r="D1024" s="61" t="n">
        <v>0</v>
      </c>
    </row>
    <row r="1025" customFormat="false" ht="15" hidden="false" customHeight="false" outlineLevel="0" collapsed="false">
      <c r="A1025" s="59" t="s">
        <v>1213</v>
      </c>
      <c r="B1025" s="60" t="n">
        <v>19</v>
      </c>
      <c r="C1025" s="60" t="n">
        <v>18</v>
      </c>
      <c r="D1025" s="61" t="n">
        <v>1</v>
      </c>
    </row>
    <row r="1026" customFormat="false" ht="15" hidden="false" customHeight="false" outlineLevel="0" collapsed="false">
      <c r="A1026" s="59" t="s">
        <v>516</v>
      </c>
      <c r="B1026" s="60" t="n">
        <v>1</v>
      </c>
      <c r="C1026" s="60" t="n">
        <v>1</v>
      </c>
      <c r="D1026" s="61" t="n">
        <v>0</v>
      </c>
    </row>
    <row r="1027" customFormat="false" ht="15" hidden="false" customHeight="false" outlineLevel="0" collapsed="false">
      <c r="A1027" s="59" t="s">
        <v>1045</v>
      </c>
      <c r="B1027" s="60" t="n">
        <v>7</v>
      </c>
      <c r="C1027" s="60" t="n">
        <v>7</v>
      </c>
      <c r="D1027" s="61" t="n">
        <v>0</v>
      </c>
    </row>
    <row r="1028" customFormat="false" ht="15" hidden="false" customHeight="false" outlineLevel="0" collapsed="false">
      <c r="A1028" s="59" t="s">
        <v>710</v>
      </c>
      <c r="B1028" s="60" t="n">
        <v>5</v>
      </c>
      <c r="C1028" s="60" t="n">
        <v>1</v>
      </c>
      <c r="D1028" s="61" t="n">
        <v>4</v>
      </c>
    </row>
    <row r="1029" customFormat="false" ht="15" hidden="false" customHeight="false" outlineLevel="0" collapsed="false">
      <c r="A1029" s="59" t="s">
        <v>137</v>
      </c>
      <c r="B1029" s="60" t="n">
        <v>1</v>
      </c>
      <c r="C1029" s="60" t="n">
        <v>1</v>
      </c>
      <c r="D1029" s="61" t="n">
        <v>0</v>
      </c>
    </row>
    <row r="1030" customFormat="false" ht="15" hidden="false" customHeight="false" outlineLevel="0" collapsed="false">
      <c r="A1030" s="59" t="s">
        <v>1154</v>
      </c>
      <c r="B1030" s="60" t="n">
        <v>12</v>
      </c>
      <c r="C1030" s="60" t="n">
        <v>12</v>
      </c>
      <c r="D1030" s="61" t="n">
        <v>0</v>
      </c>
    </row>
    <row r="1031" customFormat="false" ht="15" hidden="false" customHeight="false" outlineLevel="0" collapsed="false">
      <c r="A1031" s="59" t="s">
        <v>1324</v>
      </c>
      <c r="B1031" s="60" t="n">
        <v>6</v>
      </c>
      <c r="C1031" s="60" t="n">
        <v>6</v>
      </c>
      <c r="D1031" s="61" t="n">
        <v>0</v>
      </c>
    </row>
    <row r="1032" customFormat="false" ht="15" hidden="false" customHeight="false" outlineLevel="0" collapsed="false">
      <c r="A1032" s="59" t="s">
        <v>1114</v>
      </c>
      <c r="B1032" s="60" t="n">
        <v>11</v>
      </c>
      <c r="C1032" s="60" t="n">
        <v>11</v>
      </c>
      <c r="D1032" s="61" t="n">
        <v>0</v>
      </c>
    </row>
    <row r="1033" customFormat="false" ht="15" hidden="false" customHeight="false" outlineLevel="0" collapsed="false">
      <c r="A1033" s="59" t="s">
        <v>1123</v>
      </c>
      <c r="B1033" s="60" t="n">
        <v>7</v>
      </c>
      <c r="C1033" s="60" t="n">
        <v>3</v>
      </c>
      <c r="D1033" s="61" t="n">
        <v>4</v>
      </c>
    </row>
    <row r="1034" customFormat="false" ht="15" hidden="false" customHeight="false" outlineLevel="0" collapsed="false">
      <c r="A1034" s="59" t="s">
        <v>1267</v>
      </c>
      <c r="B1034" s="60" t="n">
        <v>11</v>
      </c>
      <c r="C1034" s="60" t="n">
        <v>3</v>
      </c>
      <c r="D1034" s="61" t="n">
        <v>8</v>
      </c>
    </row>
    <row r="1035" customFormat="false" ht="15" hidden="false" customHeight="false" outlineLevel="0" collapsed="false">
      <c r="A1035" s="59" t="s">
        <v>1252</v>
      </c>
      <c r="B1035" s="60" t="n">
        <v>5</v>
      </c>
      <c r="C1035" s="60" t="n">
        <v>4</v>
      </c>
      <c r="D1035" s="61" t="n">
        <v>1</v>
      </c>
    </row>
    <row r="1036" customFormat="false" ht="15" hidden="false" customHeight="false" outlineLevel="0" collapsed="false">
      <c r="A1036" s="59" t="s">
        <v>1100</v>
      </c>
      <c r="B1036" s="60" t="n">
        <v>7</v>
      </c>
      <c r="C1036" s="60" t="n">
        <v>7</v>
      </c>
      <c r="D1036" s="61" t="n">
        <v>0</v>
      </c>
    </row>
    <row r="1037" customFormat="false" ht="15" hidden="false" customHeight="false" outlineLevel="0" collapsed="false">
      <c r="A1037" s="59" t="s">
        <v>1198</v>
      </c>
      <c r="B1037" s="60" t="n">
        <v>17</v>
      </c>
      <c r="C1037" s="60" t="n">
        <v>13</v>
      </c>
      <c r="D1037" s="61" t="n">
        <v>4</v>
      </c>
    </row>
    <row r="1038" customFormat="false" ht="15" hidden="false" customHeight="false" outlineLevel="0" collapsed="false">
      <c r="A1038" s="59" t="s">
        <v>933</v>
      </c>
      <c r="B1038" s="60" t="n">
        <v>5</v>
      </c>
      <c r="C1038" s="60" t="n">
        <v>5</v>
      </c>
      <c r="D1038" s="61" t="n">
        <v>0</v>
      </c>
    </row>
    <row r="1039" customFormat="false" ht="15" hidden="false" customHeight="false" outlineLevel="0" collapsed="false">
      <c r="A1039" s="59" t="s">
        <v>623</v>
      </c>
      <c r="B1039" s="60" t="n">
        <v>6</v>
      </c>
      <c r="C1039" s="60" t="n">
        <v>6</v>
      </c>
      <c r="D1039" s="61" t="n">
        <v>0</v>
      </c>
    </row>
    <row r="1040" customFormat="false" ht="15" hidden="false" customHeight="false" outlineLevel="0" collapsed="false">
      <c r="A1040" s="59" t="s">
        <v>983</v>
      </c>
      <c r="B1040" s="60" t="n">
        <v>5</v>
      </c>
      <c r="C1040" s="60" t="n">
        <v>4</v>
      </c>
      <c r="D1040" s="61" t="n">
        <v>1</v>
      </c>
    </row>
    <row r="1041" customFormat="false" ht="15" hidden="false" customHeight="false" outlineLevel="0" collapsed="false">
      <c r="A1041" s="59" t="s">
        <v>999</v>
      </c>
      <c r="B1041" s="60" t="n">
        <v>8</v>
      </c>
      <c r="C1041" s="60" t="n">
        <v>3</v>
      </c>
      <c r="D1041" s="61" t="n">
        <v>5</v>
      </c>
    </row>
    <row r="1042" customFormat="false" ht="15" hidden="false" customHeight="false" outlineLevel="0" collapsed="false">
      <c r="A1042" s="59" t="s">
        <v>1041</v>
      </c>
      <c r="B1042" s="60" t="n">
        <v>14</v>
      </c>
      <c r="C1042" s="60" t="n">
        <v>14</v>
      </c>
      <c r="D1042" s="61" t="n">
        <v>0</v>
      </c>
    </row>
    <row r="1043" customFormat="false" ht="15" hidden="false" customHeight="false" outlineLevel="0" collapsed="false">
      <c r="A1043" s="59" t="s">
        <v>1086</v>
      </c>
      <c r="B1043" s="60" t="n">
        <v>15</v>
      </c>
      <c r="C1043" s="60" t="n">
        <v>15</v>
      </c>
      <c r="D1043" s="61" t="n">
        <v>0</v>
      </c>
    </row>
    <row r="1044" customFormat="false" ht="15" hidden="false" customHeight="false" outlineLevel="0" collapsed="false">
      <c r="A1044" s="65" t="s">
        <v>617</v>
      </c>
      <c r="B1044" s="66" t="n">
        <v>1</v>
      </c>
      <c r="C1044" s="66" t="n">
        <v>1</v>
      </c>
      <c r="D1044" s="67" t="n">
        <v>0</v>
      </c>
    </row>
    <row r="1045" customFormat="false" ht="15" hidden="false" customHeight="false" outlineLevel="0" collapsed="false">
      <c r="A1045" s="65" t="s">
        <v>811</v>
      </c>
      <c r="B1045" s="66" t="n">
        <v>4</v>
      </c>
      <c r="C1045" s="66" t="n">
        <v>4</v>
      </c>
      <c r="D1045" s="67" t="n">
        <v>0</v>
      </c>
    </row>
    <row r="1046" customFormat="false" ht="15" hidden="false" customHeight="false" outlineLevel="0" collapsed="false">
      <c r="A1046" s="65" t="s">
        <v>998</v>
      </c>
      <c r="B1046" s="66" t="n">
        <v>8</v>
      </c>
      <c r="C1046" s="66" t="n">
        <v>8</v>
      </c>
      <c r="D1046" s="67" t="n">
        <v>0</v>
      </c>
    </row>
    <row r="1047" customFormat="false" ht="15" hidden="false" customHeight="false" outlineLevel="0" collapsed="false">
      <c r="A1047" s="65" t="s">
        <v>1032</v>
      </c>
      <c r="B1047" s="66" t="n">
        <v>15</v>
      </c>
      <c r="C1047" s="66" t="n">
        <v>15</v>
      </c>
      <c r="D1047" s="67" t="n">
        <v>0</v>
      </c>
    </row>
    <row r="1048" customFormat="false" ht="15" hidden="false" customHeight="false" outlineLevel="0" collapsed="false">
      <c r="A1048" s="65" t="s">
        <v>1288</v>
      </c>
      <c r="B1048" s="66" t="n">
        <v>9</v>
      </c>
      <c r="C1048" s="66" t="n">
        <v>9</v>
      </c>
      <c r="D1048" s="67" t="n">
        <v>0</v>
      </c>
    </row>
    <row r="1049" customFormat="false" ht="15" hidden="false" customHeight="false" outlineLevel="0" collapsed="false">
      <c r="A1049" s="65" t="s">
        <v>76</v>
      </c>
      <c r="B1049" s="66" t="n">
        <v>1</v>
      </c>
      <c r="C1049" s="66" t="n">
        <v>1</v>
      </c>
      <c r="D1049" s="67" t="n">
        <v>0</v>
      </c>
    </row>
    <row r="1050" customFormat="false" ht="15" hidden="false" customHeight="false" outlineLevel="0" collapsed="false">
      <c r="A1050" s="65" t="s">
        <v>1095</v>
      </c>
      <c r="B1050" s="66" t="n">
        <v>7</v>
      </c>
      <c r="C1050" s="66" t="n">
        <v>7</v>
      </c>
      <c r="D1050" s="67" t="n">
        <v>0</v>
      </c>
    </row>
    <row r="1051" customFormat="false" ht="15" hidden="false" customHeight="false" outlineLevel="0" collapsed="false">
      <c r="A1051" s="65" t="s">
        <v>1299</v>
      </c>
      <c r="B1051" s="66" t="n">
        <v>14</v>
      </c>
      <c r="C1051" s="66" t="n">
        <v>14</v>
      </c>
      <c r="D1051" s="67" t="n">
        <v>0</v>
      </c>
    </row>
    <row r="1052" customFormat="false" ht="15" hidden="false" customHeight="false" outlineLevel="0" collapsed="false">
      <c r="A1052" s="65" t="s">
        <v>1257</v>
      </c>
      <c r="B1052" s="66" t="n">
        <v>13</v>
      </c>
      <c r="C1052" s="66" t="n">
        <v>13</v>
      </c>
      <c r="D1052" s="67" t="n">
        <v>0</v>
      </c>
    </row>
    <row r="1053" customFormat="false" ht="15" hidden="false" customHeight="false" outlineLevel="0" collapsed="false">
      <c r="A1053" s="65" t="s">
        <v>1097</v>
      </c>
      <c r="B1053" s="66" t="n">
        <v>2</v>
      </c>
      <c r="C1053" s="66" t="n">
        <v>2</v>
      </c>
      <c r="D1053" s="67" t="n">
        <v>0</v>
      </c>
    </row>
    <row r="1054" customFormat="false" ht="15" hidden="false" customHeight="false" outlineLevel="0" collapsed="false">
      <c r="A1054" s="65" t="s">
        <v>1101</v>
      </c>
      <c r="B1054" s="66" t="n">
        <v>6</v>
      </c>
      <c r="C1054" s="66" t="n">
        <v>6</v>
      </c>
      <c r="D1054" s="67" t="n">
        <v>0</v>
      </c>
    </row>
    <row r="1055" customFormat="false" ht="15" hidden="false" customHeight="false" outlineLevel="0" collapsed="false">
      <c r="A1055" s="65" t="s">
        <v>1031</v>
      </c>
      <c r="B1055" s="66" t="n">
        <v>3</v>
      </c>
      <c r="C1055" s="66" t="n">
        <v>2</v>
      </c>
      <c r="D1055" s="67" t="n">
        <v>1</v>
      </c>
    </row>
    <row r="1056" customFormat="false" ht="15" hidden="false" customHeight="false" outlineLevel="0" collapsed="false">
      <c r="A1056" s="65" t="s">
        <v>546</v>
      </c>
      <c r="B1056" s="66" t="n">
        <v>7</v>
      </c>
      <c r="C1056" s="66" t="n">
        <v>7</v>
      </c>
      <c r="D1056" s="67" t="n">
        <v>0</v>
      </c>
    </row>
    <row r="1057" customFormat="false" ht="15" hidden="false" customHeight="false" outlineLevel="0" collapsed="false">
      <c r="A1057" s="65" t="s">
        <v>1014</v>
      </c>
      <c r="B1057" s="66" t="n">
        <v>11</v>
      </c>
      <c r="C1057" s="66" t="n">
        <v>2</v>
      </c>
      <c r="D1057" s="67" t="n">
        <v>9</v>
      </c>
    </row>
    <row r="1058" customFormat="false" ht="15" hidden="false" customHeight="false" outlineLevel="0" collapsed="false">
      <c r="A1058" s="65" t="s">
        <v>931</v>
      </c>
      <c r="B1058" s="66" t="n">
        <v>7</v>
      </c>
      <c r="C1058" s="66" t="n">
        <v>7</v>
      </c>
      <c r="D1058" s="67" t="n">
        <v>0</v>
      </c>
    </row>
    <row r="1059" customFormat="false" ht="15" hidden="false" customHeight="false" outlineLevel="0" collapsed="false">
      <c r="A1059" s="65" t="s">
        <v>1178</v>
      </c>
      <c r="B1059" s="66" t="n">
        <v>6</v>
      </c>
      <c r="C1059" s="66" t="n">
        <v>6</v>
      </c>
      <c r="D1059" s="67" t="n">
        <v>0</v>
      </c>
    </row>
    <row r="1060" customFormat="false" ht="15" hidden="false" customHeight="false" outlineLevel="0" collapsed="false">
      <c r="A1060" s="65" t="s">
        <v>1165</v>
      </c>
      <c r="B1060" s="66" t="n">
        <v>7</v>
      </c>
      <c r="C1060" s="66" t="n">
        <v>7</v>
      </c>
      <c r="D1060" s="67" t="n">
        <v>0</v>
      </c>
    </row>
    <row r="1061" customFormat="false" ht="15" hidden="false" customHeight="false" outlineLevel="0" collapsed="false">
      <c r="A1061" s="65" t="s">
        <v>1295</v>
      </c>
      <c r="B1061" s="66" t="n">
        <v>17</v>
      </c>
      <c r="C1061" s="66" t="n">
        <v>17</v>
      </c>
      <c r="D1061" s="67" t="n">
        <v>0</v>
      </c>
    </row>
    <row r="1062" customFormat="false" ht="15" hidden="false" customHeight="false" outlineLevel="0" collapsed="false">
      <c r="A1062" s="65" t="s">
        <v>1194</v>
      </c>
      <c r="B1062" s="66" t="n">
        <v>9</v>
      </c>
      <c r="C1062" s="66" t="n">
        <v>9</v>
      </c>
      <c r="D1062" s="67" t="n">
        <v>0</v>
      </c>
    </row>
    <row r="1063" customFormat="false" ht="15" hidden="false" customHeight="false" outlineLevel="0" collapsed="false">
      <c r="A1063" s="65" t="s">
        <v>1117</v>
      </c>
      <c r="B1063" s="66" t="n">
        <v>10</v>
      </c>
      <c r="C1063" s="66" t="n">
        <v>10</v>
      </c>
      <c r="D1063" s="67" t="n">
        <v>0</v>
      </c>
    </row>
    <row r="1064" customFormat="false" ht="15" hidden="false" customHeight="false" outlineLevel="0" collapsed="false">
      <c r="A1064" s="65" t="s">
        <v>903</v>
      </c>
      <c r="B1064" s="66" t="n">
        <v>11</v>
      </c>
      <c r="C1064" s="66" t="n">
        <v>11</v>
      </c>
      <c r="D1064" s="67" t="n">
        <v>0</v>
      </c>
    </row>
    <row r="1065" customFormat="false" ht="15" hidden="false" customHeight="false" outlineLevel="0" collapsed="false">
      <c r="A1065" s="65" t="s">
        <v>1301</v>
      </c>
      <c r="B1065" s="66" t="n">
        <v>13</v>
      </c>
      <c r="C1065" s="66" t="n">
        <v>13</v>
      </c>
      <c r="D1065" s="67" t="n">
        <v>0</v>
      </c>
    </row>
    <row r="1066" customFormat="false" ht="15" hidden="false" customHeight="false" outlineLevel="0" collapsed="false">
      <c r="A1066" s="65" t="s">
        <v>1067</v>
      </c>
      <c r="B1066" s="66" t="n">
        <v>7</v>
      </c>
      <c r="C1066" s="66" t="n">
        <v>7</v>
      </c>
      <c r="D1066" s="67" t="n">
        <v>0</v>
      </c>
    </row>
    <row r="1067" customFormat="false" ht="15" hidden="false" customHeight="false" outlineLevel="0" collapsed="false">
      <c r="A1067" s="65" t="s">
        <v>409</v>
      </c>
      <c r="B1067" s="66" t="n">
        <v>1</v>
      </c>
      <c r="C1067" s="66" t="n">
        <v>1</v>
      </c>
      <c r="D1067" s="67" t="n">
        <v>0</v>
      </c>
    </row>
    <row r="1068" customFormat="false" ht="15" hidden="false" customHeight="false" outlineLevel="0" collapsed="false">
      <c r="A1068" s="65" t="s">
        <v>1212</v>
      </c>
      <c r="B1068" s="66" t="n">
        <v>15</v>
      </c>
      <c r="C1068" s="66" t="n">
        <v>15</v>
      </c>
      <c r="D1068" s="67" t="n">
        <v>0</v>
      </c>
    </row>
    <row r="1069" customFormat="false" ht="15" hidden="false" customHeight="false" outlineLevel="0" collapsed="false">
      <c r="A1069" s="65" t="s">
        <v>330</v>
      </c>
      <c r="B1069" s="66" t="n">
        <v>2</v>
      </c>
      <c r="C1069" s="66" t="n">
        <v>2</v>
      </c>
      <c r="D1069" s="67" t="n">
        <v>0</v>
      </c>
    </row>
    <row r="1070" customFormat="false" ht="15" hidden="false" customHeight="false" outlineLevel="0" collapsed="false">
      <c r="A1070" s="65" t="s">
        <v>1205</v>
      </c>
      <c r="B1070" s="66" t="n">
        <v>8</v>
      </c>
      <c r="C1070" s="66" t="n">
        <v>8</v>
      </c>
      <c r="D1070" s="67" t="n">
        <v>0</v>
      </c>
    </row>
    <row r="1071" customFormat="false" ht="15" hidden="false" customHeight="false" outlineLevel="0" collapsed="false">
      <c r="A1071" s="65" t="s">
        <v>1311</v>
      </c>
      <c r="B1071" s="66" t="n">
        <v>13</v>
      </c>
      <c r="C1071" s="66" t="n">
        <v>13</v>
      </c>
      <c r="D1071" s="67" t="n">
        <v>0</v>
      </c>
    </row>
    <row r="1072" customFormat="false" ht="15" hidden="false" customHeight="false" outlineLevel="0" collapsed="false">
      <c r="A1072" s="65" t="s">
        <v>1064</v>
      </c>
      <c r="B1072" s="66" t="n">
        <v>11</v>
      </c>
      <c r="C1072" s="66" t="n">
        <v>11</v>
      </c>
      <c r="D1072" s="67" t="n">
        <v>0</v>
      </c>
    </row>
    <row r="1073" customFormat="false" ht="15" hidden="false" customHeight="false" outlineLevel="0" collapsed="false">
      <c r="A1073" s="65" t="s">
        <v>1239</v>
      </c>
      <c r="B1073" s="66" t="n">
        <v>4</v>
      </c>
      <c r="C1073" s="66" t="n">
        <v>4</v>
      </c>
      <c r="D1073" s="67" t="n">
        <v>0</v>
      </c>
    </row>
    <row r="1074" customFormat="false" ht="15" hidden="false" customHeight="false" outlineLevel="0" collapsed="false">
      <c r="A1074" s="65" t="s">
        <v>1245</v>
      </c>
      <c r="B1074" s="66" t="n">
        <v>12</v>
      </c>
      <c r="C1074" s="66" t="n">
        <v>12</v>
      </c>
      <c r="D1074" s="67" t="n">
        <v>0</v>
      </c>
    </row>
    <row r="1075" customFormat="false" ht="15" hidden="false" customHeight="false" outlineLevel="0" collapsed="false">
      <c r="A1075" s="65" t="s">
        <v>1327</v>
      </c>
      <c r="B1075" s="66" t="n">
        <v>4</v>
      </c>
      <c r="C1075" s="66" t="n">
        <v>4</v>
      </c>
      <c r="D1075" s="67" t="n">
        <v>0</v>
      </c>
    </row>
    <row r="1076" customFormat="false" ht="15" hidden="false" customHeight="false" outlineLevel="0" collapsed="false">
      <c r="A1076" s="65" t="s">
        <v>939</v>
      </c>
      <c r="B1076" s="66" t="n">
        <v>13</v>
      </c>
      <c r="C1076" s="66" t="n">
        <v>13</v>
      </c>
      <c r="D1076" s="67" t="n">
        <v>0</v>
      </c>
    </row>
    <row r="1077" customFormat="false" ht="15" hidden="false" customHeight="false" outlineLevel="0" collapsed="false">
      <c r="A1077" s="65" t="s">
        <v>915</v>
      </c>
      <c r="B1077" s="66" t="n">
        <v>6</v>
      </c>
      <c r="C1077" s="66" t="n">
        <v>4</v>
      </c>
      <c r="D1077" s="67" t="n">
        <v>2</v>
      </c>
    </row>
    <row r="1078" customFormat="false" ht="15" hidden="false" customHeight="false" outlineLevel="0" collapsed="false">
      <c r="A1078" s="65" t="s">
        <v>1143</v>
      </c>
      <c r="B1078" s="66" t="n">
        <v>4</v>
      </c>
      <c r="C1078" s="66" t="n">
        <v>4</v>
      </c>
      <c r="D1078" s="67" t="n">
        <v>0</v>
      </c>
    </row>
    <row r="1079" customFormat="false" ht="15" hidden="false" customHeight="false" outlineLevel="0" collapsed="false">
      <c r="A1079" s="65" t="s">
        <v>1340</v>
      </c>
      <c r="B1079" s="66" t="n">
        <v>14</v>
      </c>
      <c r="C1079" s="66" t="n">
        <v>14</v>
      </c>
      <c r="D1079" s="67" t="n">
        <v>0</v>
      </c>
    </row>
    <row r="1080" customFormat="false" ht="15" hidden="false" customHeight="false" outlineLevel="0" collapsed="false">
      <c r="A1080" s="65" t="s">
        <v>975</v>
      </c>
      <c r="B1080" s="66" t="n">
        <v>14</v>
      </c>
      <c r="C1080" s="66" t="n">
        <v>14</v>
      </c>
      <c r="D1080" s="67" t="n">
        <v>0</v>
      </c>
    </row>
    <row r="1081" customFormat="false" ht="15" hidden="false" customHeight="false" outlineLevel="0" collapsed="false">
      <c r="A1081" s="65" t="s">
        <v>1302</v>
      </c>
      <c r="B1081" s="66" t="n">
        <v>6</v>
      </c>
      <c r="C1081" s="66" t="n">
        <v>6</v>
      </c>
      <c r="D1081" s="67" t="n">
        <v>0</v>
      </c>
    </row>
    <row r="1082" customFormat="false" ht="15" hidden="false" customHeight="false" outlineLevel="0" collapsed="false">
      <c r="A1082" s="65" t="s">
        <v>973</v>
      </c>
      <c r="B1082" s="66" t="n">
        <v>1</v>
      </c>
      <c r="C1082" s="66" t="n">
        <v>1</v>
      </c>
      <c r="D1082" s="67" t="n">
        <v>0</v>
      </c>
    </row>
    <row r="1083" customFormat="false" ht="15" hidden="false" customHeight="false" outlineLevel="0" collapsed="false">
      <c r="A1083" s="65" t="s">
        <v>1028</v>
      </c>
      <c r="B1083" s="66" t="n">
        <v>7</v>
      </c>
      <c r="C1083" s="66" t="n">
        <v>6</v>
      </c>
      <c r="D1083" s="67" t="n">
        <v>1</v>
      </c>
    </row>
    <row r="1084" customFormat="false" ht="15" hidden="false" customHeight="false" outlineLevel="0" collapsed="false">
      <c r="A1084" s="65" t="s">
        <v>900</v>
      </c>
      <c r="B1084" s="66" t="n">
        <v>3</v>
      </c>
      <c r="C1084" s="66" t="n">
        <v>3</v>
      </c>
      <c r="D1084" s="67" t="n">
        <v>0</v>
      </c>
    </row>
    <row r="1085" customFormat="false" ht="15" hidden="false" customHeight="false" outlineLevel="0" collapsed="false">
      <c r="A1085" s="65" t="s">
        <v>547</v>
      </c>
      <c r="B1085" s="66" t="n">
        <v>1</v>
      </c>
      <c r="C1085" s="66" t="n">
        <v>1</v>
      </c>
      <c r="D1085" s="67" t="n">
        <v>0</v>
      </c>
    </row>
    <row r="1086" customFormat="false" ht="15" hidden="false" customHeight="false" outlineLevel="0" collapsed="false">
      <c r="A1086" s="65" t="s">
        <v>899</v>
      </c>
      <c r="B1086" s="66" t="n">
        <v>8</v>
      </c>
      <c r="C1086" s="66" t="n">
        <v>4</v>
      </c>
      <c r="D1086" s="67" t="n">
        <v>4</v>
      </c>
    </row>
    <row r="1087" customFormat="false" ht="15" hidden="false" customHeight="false" outlineLevel="0" collapsed="false">
      <c r="A1087" s="65" t="s">
        <v>709</v>
      </c>
      <c r="B1087" s="66" t="n">
        <v>1</v>
      </c>
      <c r="C1087" s="66" t="n">
        <v>1</v>
      </c>
      <c r="D1087" s="67" t="n">
        <v>0</v>
      </c>
    </row>
    <row r="1088" customFormat="false" ht="15" hidden="false" customHeight="false" outlineLevel="0" collapsed="false">
      <c r="A1088" s="65" t="s">
        <v>1059</v>
      </c>
      <c r="B1088" s="66" t="n">
        <v>6</v>
      </c>
      <c r="C1088" s="66" t="n">
        <v>6</v>
      </c>
      <c r="D1088" s="67" t="n">
        <v>0</v>
      </c>
    </row>
    <row r="1089" customFormat="false" ht="15" hidden="false" customHeight="false" outlineLevel="0" collapsed="false">
      <c r="A1089" s="65" t="s">
        <v>1159</v>
      </c>
      <c r="B1089" s="66" t="n">
        <v>6</v>
      </c>
      <c r="C1089" s="66" t="n">
        <v>4</v>
      </c>
      <c r="D1089" s="67" t="n">
        <v>2</v>
      </c>
    </row>
    <row r="1090" customFormat="false" ht="15" hidden="false" customHeight="false" outlineLevel="0" collapsed="false">
      <c r="A1090" s="65" t="s">
        <v>288</v>
      </c>
      <c r="B1090" s="66" t="n">
        <v>1</v>
      </c>
      <c r="C1090" s="66" t="n">
        <v>1</v>
      </c>
      <c r="D1090" s="67" t="n">
        <v>0</v>
      </c>
    </row>
    <row r="1091" customFormat="false" ht="15" hidden="false" customHeight="false" outlineLevel="0" collapsed="false">
      <c r="A1091" s="65" t="s">
        <v>1075</v>
      </c>
      <c r="B1091" s="66" t="n">
        <v>7</v>
      </c>
      <c r="C1091" s="66" t="n">
        <v>7</v>
      </c>
      <c r="D1091" s="67" t="n">
        <v>0</v>
      </c>
    </row>
    <row r="1092" customFormat="false" ht="15" hidden="false" customHeight="false" outlineLevel="0" collapsed="false">
      <c r="A1092" s="65" t="s">
        <v>968</v>
      </c>
      <c r="B1092" s="66" t="n">
        <v>7</v>
      </c>
      <c r="C1092" s="66" t="n">
        <v>7</v>
      </c>
      <c r="D1092" s="67" t="n">
        <v>0</v>
      </c>
    </row>
    <row r="1093" customFormat="false" ht="15" hidden="false" customHeight="false" outlineLevel="0" collapsed="false">
      <c r="A1093" s="65" t="s">
        <v>1129</v>
      </c>
      <c r="B1093" s="66" t="n">
        <v>10</v>
      </c>
      <c r="C1093" s="66" t="n">
        <v>10</v>
      </c>
      <c r="D1093" s="67" t="n">
        <v>0</v>
      </c>
    </row>
    <row r="1094" customFormat="false" ht="15" hidden="false" customHeight="false" outlineLevel="0" collapsed="false">
      <c r="A1094" s="65" t="s">
        <v>1055</v>
      </c>
      <c r="B1094" s="66" t="n">
        <v>3</v>
      </c>
      <c r="C1094" s="66" t="n">
        <v>3</v>
      </c>
      <c r="D1094" s="67" t="n">
        <v>0</v>
      </c>
    </row>
    <row r="1095" customFormat="false" ht="15" hidden="false" customHeight="false" outlineLevel="0" collapsed="false">
      <c r="A1095" s="65" t="s">
        <v>1325</v>
      </c>
      <c r="B1095" s="66" t="n">
        <v>15</v>
      </c>
      <c r="C1095" s="66" t="n">
        <v>15</v>
      </c>
      <c r="D1095" s="67" t="n">
        <v>0</v>
      </c>
    </row>
    <row r="1096" customFormat="false" ht="15" hidden="false" customHeight="false" outlineLevel="0" collapsed="false">
      <c r="A1096" s="65" t="s">
        <v>1318</v>
      </c>
      <c r="B1096" s="66" t="n">
        <v>9</v>
      </c>
      <c r="C1096" s="66" t="n">
        <v>9</v>
      </c>
      <c r="D1096" s="67" t="n">
        <v>0</v>
      </c>
    </row>
    <row r="1097" customFormat="false" ht="15" hidden="false" customHeight="false" outlineLevel="0" collapsed="false">
      <c r="A1097" s="65" t="s">
        <v>1241</v>
      </c>
      <c r="B1097" s="66" t="n">
        <v>3</v>
      </c>
      <c r="C1097" s="66" t="n">
        <v>3</v>
      </c>
      <c r="D1097" s="67" t="n">
        <v>0</v>
      </c>
    </row>
    <row r="1098" customFormat="false" ht="15" hidden="false" customHeight="false" outlineLevel="0" collapsed="false">
      <c r="A1098" s="65" t="s">
        <v>1062</v>
      </c>
      <c r="B1098" s="66" t="n">
        <v>11</v>
      </c>
      <c r="C1098" s="66" t="n">
        <v>1</v>
      </c>
      <c r="D1098" s="67" t="n">
        <v>10</v>
      </c>
    </row>
    <row r="1099" customFormat="false" ht="15" hidden="false" customHeight="false" outlineLevel="0" collapsed="false">
      <c r="A1099" s="65" t="s">
        <v>1310</v>
      </c>
      <c r="B1099" s="66" t="n">
        <v>10</v>
      </c>
      <c r="C1099" s="66" t="n">
        <v>10</v>
      </c>
      <c r="D1099" s="67" t="n">
        <v>0</v>
      </c>
    </row>
    <row r="1100" customFormat="false" ht="15" hidden="false" customHeight="false" outlineLevel="0" collapsed="false">
      <c r="A1100" s="65" t="s">
        <v>1244</v>
      </c>
      <c r="B1100" s="66" t="n">
        <v>12</v>
      </c>
      <c r="C1100" s="66" t="n">
        <v>12</v>
      </c>
      <c r="D1100" s="67" t="n">
        <v>0</v>
      </c>
    </row>
    <row r="1101" customFormat="false" ht="15" hidden="false" customHeight="false" outlineLevel="0" collapsed="false">
      <c r="A1101" s="59" t="s">
        <v>1139</v>
      </c>
      <c r="B1101" s="60" t="n">
        <v>7</v>
      </c>
      <c r="C1101" s="60" t="n">
        <v>7</v>
      </c>
      <c r="D1101" s="61" t="n">
        <v>0</v>
      </c>
    </row>
    <row r="1102" customFormat="false" ht="15" hidden="false" customHeight="false" outlineLevel="0" collapsed="false">
      <c r="A1102" s="59" t="s">
        <v>1309</v>
      </c>
      <c r="B1102" s="60" t="n">
        <v>6</v>
      </c>
      <c r="C1102" s="60" t="n">
        <v>6</v>
      </c>
      <c r="D1102" s="61" t="n">
        <v>0</v>
      </c>
    </row>
    <row r="1103" customFormat="false" ht="15" hidden="false" customHeight="false" outlineLevel="0" collapsed="false">
      <c r="A1103" s="59" t="s">
        <v>1176</v>
      </c>
      <c r="B1103" s="60" t="n">
        <v>2</v>
      </c>
      <c r="C1103" s="60" t="n">
        <v>2</v>
      </c>
      <c r="D1103" s="61" t="n">
        <v>0</v>
      </c>
    </row>
    <row r="1104" customFormat="false" ht="15" hidden="false" customHeight="false" outlineLevel="0" collapsed="false">
      <c r="A1104" s="59" t="s">
        <v>1347</v>
      </c>
      <c r="B1104" s="60" t="n">
        <v>9</v>
      </c>
      <c r="C1104" s="60" t="n">
        <v>9</v>
      </c>
      <c r="D1104" s="61" t="n">
        <v>0</v>
      </c>
    </row>
    <row r="1105" customFormat="false" ht="15" hidden="false" customHeight="false" outlineLevel="0" collapsed="false">
      <c r="A1105" s="59" t="s">
        <v>1099</v>
      </c>
      <c r="B1105" s="60" t="n">
        <v>15</v>
      </c>
      <c r="C1105" s="60" t="n">
        <v>15</v>
      </c>
      <c r="D1105" s="61" t="n">
        <v>0</v>
      </c>
    </row>
    <row r="1106" customFormat="false" ht="15" hidden="false" customHeight="false" outlineLevel="0" collapsed="false">
      <c r="A1106" s="59" t="s">
        <v>1119</v>
      </c>
      <c r="B1106" s="60" t="n">
        <v>10</v>
      </c>
      <c r="C1106" s="60" t="n">
        <v>10</v>
      </c>
      <c r="D1106" s="61" t="n">
        <v>0</v>
      </c>
    </row>
    <row r="1107" customFormat="false" ht="15" hidden="false" customHeight="false" outlineLevel="0" collapsed="false">
      <c r="A1107" s="59" t="s">
        <v>948</v>
      </c>
      <c r="B1107" s="60" t="n">
        <v>7</v>
      </c>
      <c r="C1107" s="60" t="n">
        <v>2</v>
      </c>
      <c r="D1107" s="61" t="n">
        <v>5</v>
      </c>
    </row>
    <row r="1108" customFormat="false" ht="15" hidden="false" customHeight="false" outlineLevel="0" collapsed="false">
      <c r="A1108" s="59" t="s">
        <v>1329</v>
      </c>
      <c r="B1108" s="60" t="n">
        <v>6</v>
      </c>
      <c r="C1108" s="60" t="n">
        <v>6</v>
      </c>
      <c r="D1108" s="61" t="n">
        <v>0</v>
      </c>
    </row>
    <row r="1109" customFormat="false" ht="15" hidden="false" customHeight="false" outlineLevel="0" collapsed="false">
      <c r="A1109" s="59" t="s">
        <v>1293</v>
      </c>
      <c r="B1109" s="60" t="n">
        <v>14</v>
      </c>
      <c r="C1109" s="60" t="n">
        <v>1</v>
      </c>
      <c r="D1109" s="61" t="n">
        <v>13</v>
      </c>
    </row>
    <row r="1110" customFormat="false" ht="15" hidden="false" customHeight="false" outlineLevel="0" collapsed="false">
      <c r="A1110" s="59" t="s">
        <v>571</v>
      </c>
      <c r="B1110" s="60" t="n">
        <v>1</v>
      </c>
      <c r="C1110" s="60" t="n">
        <v>1</v>
      </c>
      <c r="D1110" s="61" t="n">
        <v>0</v>
      </c>
    </row>
    <row r="1111" customFormat="false" ht="15" hidden="false" customHeight="false" outlineLevel="0" collapsed="false">
      <c r="A1111" s="59" t="s">
        <v>565</v>
      </c>
      <c r="B1111" s="60" t="n">
        <v>1</v>
      </c>
      <c r="C1111" s="60" t="n">
        <v>1</v>
      </c>
      <c r="D1111" s="61" t="n">
        <v>0</v>
      </c>
    </row>
    <row r="1112" customFormat="false" ht="15" hidden="false" customHeight="false" outlineLevel="0" collapsed="false">
      <c r="A1112" s="59" t="s">
        <v>1133</v>
      </c>
      <c r="B1112" s="60" t="n">
        <v>5</v>
      </c>
      <c r="C1112" s="60" t="n">
        <v>5</v>
      </c>
      <c r="D1112" s="61" t="n">
        <v>0</v>
      </c>
    </row>
    <row r="1113" customFormat="false" ht="15" hidden="false" customHeight="false" outlineLevel="0" collapsed="false">
      <c r="A1113" s="59" t="s">
        <v>971</v>
      </c>
      <c r="B1113" s="60" t="n">
        <v>3</v>
      </c>
      <c r="C1113" s="60" t="n">
        <v>3</v>
      </c>
      <c r="D1113" s="61" t="n">
        <v>0</v>
      </c>
    </row>
    <row r="1114" customFormat="false" ht="15" hidden="false" customHeight="false" outlineLevel="0" collapsed="false">
      <c r="A1114" s="59" t="s">
        <v>891</v>
      </c>
      <c r="B1114" s="60" t="n">
        <v>1</v>
      </c>
      <c r="C1114" s="60" t="n">
        <v>1</v>
      </c>
      <c r="D1114" s="61" t="n">
        <v>0</v>
      </c>
    </row>
    <row r="1115" customFormat="false" ht="15" hidden="false" customHeight="false" outlineLevel="0" collapsed="false">
      <c r="A1115" s="59" t="s">
        <v>1065</v>
      </c>
      <c r="B1115" s="60" t="n">
        <v>8</v>
      </c>
      <c r="C1115" s="60" t="n">
        <v>8</v>
      </c>
      <c r="D1115" s="61" t="n">
        <v>0</v>
      </c>
    </row>
    <row r="1116" customFormat="false" ht="15" hidden="false" customHeight="false" outlineLevel="0" collapsed="false">
      <c r="A1116" s="59" t="s">
        <v>1256</v>
      </c>
      <c r="B1116" s="60" t="n">
        <v>3</v>
      </c>
      <c r="C1116" s="60" t="n">
        <v>3</v>
      </c>
      <c r="D1116" s="61" t="n">
        <v>0</v>
      </c>
    </row>
    <row r="1117" customFormat="false" ht="15" hidden="false" customHeight="false" outlineLevel="0" collapsed="false">
      <c r="A1117" s="59" t="s">
        <v>1111</v>
      </c>
      <c r="B1117" s="60" t="n">
        <v>2</v>
      </c>
      <c r="C1117" s="60" t="n">
        <v>2</v>
      </c>
      <c r="D1117" s="61" t="n">
        <v>0</v>
      </c>
    </row>
    <row r="1118" customFormat="false" ht="15" hidden="false" customHeight="false" outlineLevel="0" collapsed="false">
      <c r="A1118" s="59" t="s">
        <v>1035</v>
      </c>
      <c r="B1118" s="60" t="n">
        <v>14</v>
      </c>
      <c r="C1118" s="60" t="n">
        <v>14</v>
      </c>
      <c r="D1118" s="61" t="n">
        <v>0</v>
      </c>
    </row>
    <row r="1119" customFormat="false" ht="15" hidden="false" customHeight="false" outlineLevel="0" collapsed="false">
      <c r="A1119" s="59" t="s">
        <v>872</v>
      </c>
      <c r="B1119" s="60" t="n">
        <v>4</v>
      </c>
      <c r="C1119" s="60" t="n">
        <v>1</v>
      </c>
      <c r="D1119" s="61" t="n">
        <v>3</v>
      </c>
    </row>
    <row r="1120" customFormat="false" ht="15" hidden="false" customHeight="false" outlineLevel="0" collapsed="false">
      <c r="A1120" s="59" t="s">
        <v>1000</v>
      </c>
      <c r="B1120" s="60" t="n">
        <v>11</v>
      </c>
      <c r="C1120" s="60" t="n">
        <v>11</v>
      </c>
      <c r="D1120" s="61" t="n">
        <v>0</v>
      </c>
    </row>
    <row r="1121" customFormat="false" ht="15" hidden="false" customHeight="false" outlineLevel="0" collapsed="false">
      <c r="A1121" s="59" t="s">
        <v>984</v>
      </c>
      <c r="B1121" s="60" t="n">
        <v>6</v>
      </c>
      <c r="C1121" s="60" t="n">
        <v>6</v>
      </c>
      <c r="D1121" s="61" t="n">
        <v>0</v>
      </c>
    </row>
    <row r="1122" customFormat="false" ht="15" hidden="false" customHeight="false" outlineLevel="0" collapsed="false">
      <c r="A1122" s="59" t="s">
        <v>1330</v>
      </c>
      <c r="B1122" s="60" t="n">
        <v>14</v>
      </c>
      <c r="C1122" s="60" t="n">
        <v>14</v>
      </c>
      <c r="D1122" s="61" t="n">
        <v>0</v>
      </c>
    </row>
    <row r="1123" customFormat="false" ht="15" hidden="false" customHeight="false" outlineLevel="0" collapsed="false">
      <c r="A1123" s="59" t="s">
        <v>1277</v>
      </c>
      <c r="B1123" s="60" t="n">
        <v>15</v>
      </c>
      <c r="C1123" s="60" t="n">
        <v>15</v>
      </c>
      <c r="D1123" s="61" t="n">
        <v>0</v>
      </c>
    </row>
    <row r="1124" customFormat="false" ht="15" hidden="false" customHeight="false" outlineLevel="0" collapsed="false">
      <c r="A1124" s="59" t="s">
        <v>1317</v>
      </c>
      <c r="B1124" s="60" t="n">
        <v>15</v>
      </c>
      <c r="C1124" s="60" t="n">
        <v>15</v>
      </c>
      <c r="D1124" s="61" t="n">
        <v>0</v>
      </c>
    </row>
    <row r="1125" customFormat="false" ht="15" hidden="false" customHeight="false" outlineLevel="0" collapsed="false">
      <c r="A1125" s="59" t="s">
        <v>1315</v>
      </c>
      <c r="B1125" s="60" t="n">
        <v>10</v>
      </c>
      <c r="C1125" s="60" t="n">
        <v>6</v>
      </c>
      <c r="D1125" s="61" t="n">
        <v>4</v>
      </c>
    </row>
    <row r="1126" customFormat="false" ht="15" hidden="false" customHeight="false" outlineLevel="0" collapsed="false">
      <c r="A1126" s="59" t="s">
        <v>196</v>
      </c>
      <c r="B1126" s="60" t="n">
        <v>1</v>
      </c>
      <c r="C1126" s="60" t="n">
        <v>1</v>
      </c>
      <c r="D1126" s="61" t="n">
        <v>0</v>
      </c>
    </row>
    <row r="1127" customFormat="false" ht="15" hidden="false" customHeight="false" outlineLevel="0" collapsed="false">
      <c r="A1127" s="59" t="s">
        <v>1019</v>
      </c>
      <c r="B1127" s="60" t="n">
        <v>7</v>
      </c>
      <c r="C1127" s="60" t="n">
        <v>7</v>
      </c>
      <c r="D1127" s="61" t="n">
        <v>0</v>
      </c>
    </row>
    <row r="1128" customFormat="false" ht="15" hidden="false" customHeight="false" outlineLevel="0" collapsed="false">
      <c r="A1128" s="59" t="s">
        <v>1025</v>
      </c>
      <c r="B1128" s="60" t="n">
        <v>4</v>
      </c>
      <c r="C1128" s="60" t="n">
        <v>4</v>
      </c>
      <c r="D1128" s="61" t="n">
        <v>0</v>
      </c>
    </row>
    <row r="1129" customFormat="false" ht="15" hidden="false" customHeight="false" outlineLevel="0" collapsed="false">
      <c r="A1129" s="59" t="s">
        <v>1282</v>
      </c>
      <c r="B1129" s="60" t="n">
        <v>6</v>
      </c>
      <c r="C1129" s="60" t="n">
        <v>6</v>
      </c>
      <c r="D1129" s="61" t="n">
        <v>0</v>
      </c>
    </row>
    <row r="1130" customFormat="false" ht="15" hidden="false" customHeight="false" outlineLevel="0" collapsed="false">
      <c r="A1130" s="59" t="s">
        <v>1127</v>
      </c>
      <c r="B1130" s="60" t="n">
        <v>12</v>
      </c>
      <c r="C1130" s="60" t="n">
        <v>12</v>
      </c>
      <c r="D1130" s="61" t="n">
        <v>0</v>
      </c>
    </row>
    <row r="1131" customFormat="false" ht="15" hidden="false" customHeight="false" outlineLevel="0" collapsed="false">
      <c r="A1131" s="59" t="s">
        <v>1345</v>
      </c>
      <c r="B1131" s="60" t="n">
        <v>13</v>
      </c>
      <c r="C1131" s="60" t="n">
        <v>13</v>
      </c>
      <c r="D1131" s="61" t="n">
        <v>0</v>
      </c>
    </row>
    <row r="1132" customFormat="false" ht="15" hidden="false" customHeight="false" outlineLevel="0" collapsed="false">
      <c r="A1132" s="59" t="s">
        <v>1338</v>
      </c>
      <c r="B1132" s="60" t="n">
        <v>14</v>
      </c>
      <c r="C1132" s="60" t="n">
        <v>14</v>
      </c>
      <c r="D1132" s="61" t="n">
        <v>0</v>
      </c>
    </row>
    <row r="1133" customFormat="false" ht="15" hidden="false" customHeight="false" outlineLevel="0" collapsed="false">
      <c r="A1133" s="80" t="s">
        <v>755</v>
      </c>
      <c r="B1133" s="78" t="n">
        <v>4</v>
      </c>
      <c r="C1133" s="78" t="n">
        <v>1</v>
      </c>
      <c r="D1133" s="81" t="n">
        <v>3</v>
      </c>
    </row>
    <row r="1134" customFormat="false" ht="15" hidden="false" customHeight="false" outlineLevel="0" collapsed="false">
      <c r="A1134" s="59" t="s">
        <v>1275</v>
      </c>
      <c r="B1134" s="60" t="n">
        <v>5</v>
      </c>
      <c r="C1134" s="60" t="n">
        <v>5</v>
      </c>
      <c r="D1134" s="61" t="n">
        <v>0</v>
      </c>
    </row>
    <row r="1135" customFormat="false" ht="15" hidden="false" customHeight="false" outlineLevel="0" collapsed="false">
      <c r="A1135" s="59" t="s">
        <v>874</v>
      </c>
      <c r="B1135" s="60" t="n">
        <v>8</v>
      </c>
      <c r="C1135" s="60" t="n">
        <v>3</v>
      </c>
      <c r="D1135" s="61" t="n">
        <v>5</v>
      </c>
    </row>
    <row r="1136" customFormat="false" ht="15" hidden="false" customHeight="false" outlineLevel="0" collapsed="false">
      <c r="A1136" s="59" t="s">
        <v>987</v>
      </c>
      <c r="B1136" s="60" t="n">
        <v>6</v>
      </c>
      <c r="C1136" s="60" t="n">
        <v>6</v>
      </c>
      <c r="D1136" s="61" t="n">
        <v>0</v>
      </c>
    </row>
    <row r="1137" customFormat="false" ht="15" hidden="false" customHeight="false" outlineLevel="0" collapsed="false">
      <c r="A1137" s="59" t="s">
        <v>135</v>
      </c>
      <c r="B1137" s="60" t="n">
        <v>1</v>
      </c>
      <c r="C1137" s="60" t="n">
        <v>1</v>
      </c>
      <c r="D1137" s="61" t="n">
        <v>0</v>
      </c>
    </row>
    <row r="1138" customFormat="false" ht="15" hidden="false" customHeight="false" outlineLevel="0" collapsed="false">
      <c r="A1138" s="59" t="s">
        <v>1153</v>
      </c>
      <c r="B1138" s="60" t="n">
        <v>7</v>
      </c>
      <c r="C1138" s="60" t="n">
        <v>7</v>
      </c>
      <c r="D1138" s="61" t="n">
        <v>0</v>
      </c>
    </row>
    <row r="1139" customFormat="false" ht="15" hidden="false" customHeight="false" outlineLevel="0" collapsed="false">
      <c r="A1139" s="59" t="s">
        <v>805</v>
      </c>
      <c r="B1139" s="60" t="n">
        <v>3</v>
      </c>
      <c r="C1139" s="60" t="n">
        <v>2</v>
      </c>
      <c r="D1139" s="61" t="n">
        <v>1</v>
      </c>
    </row>
    <row r="1140" customFormat="false" ht="15" hidden="false" customHeight="false" outlineLevel="0" collapsed="false">
      <c r="A1140" s="59" t="s">
        <v>1082</v>
      </c>
      <c r="B1140" s="60" t="n">
        <v>9</v>
      </c>
      <c r="C1140" s="60" t="n">
        <v>9</v>
      </c>
      <c r="D1140" s="61" t="n">
        <v>0</v>
      </c>
    </row>
    <row r="1141" customFormat="false" ht="15" hidden="false" customHeight="false" outlineLevel="0" collapsed="false">
      <c r="A1141" s="59" t="s">
        <v>866</v>
      </c>
      <c r="B1141" s="60" t="n">
        <v>5</v>
      </c>
      <c r="C1141" s="60" t="n">
        <v>1</v>
      </c>
      <c r="D1141" s="61" t="n">
        <v>4</v>
      </c>
    </row>
    <row r="1142" customFormat="false" ht="15" hidden="false" customHeight="false" outlineLevel="0" collapsed="false">
      <c r="A1142" s="59" t="s">
        <v>870</v>
      </c>
      <c r="B1142" s="60" t="n">
        <v>6</v>
      </c>
      <c r="C1142" s="60" t="n">
        <v>3</v>
      </c>
      <c r="D1142" s="61" t="n">
        <v>3</v>
      </c>
    </row>
    <row r="1143" customFormat="false" ht="15" hidden="false" customHeight="false" outlineLevel="0" collapsed="false">
      <c r="A1143" s="59" t="s">
        <v>1083</v>
      </c>
      <c r="B1143" s="60" t="n">
        <v>8</v>
      </c>
      <c r="C1143" s="60" t="n">
        <v>8</v>
      </c>
      <c r="D1143" s="61" t="n">
        <v>0</v>
      </c>
    </row>
    <row r="1144" customFormat="false" ht="15" hidden="false" customHeight="false" outlineLevel="0" collapsed="false">
      <c r="A1144" s="59" t="s">
        <v>1225</v>
      </c>
      <c r="B1144" s="60" t="n">
        <v>9</v>
      </c>
      <c r="C1144" s="60" t="n">
        <v>9</v>
      </c>
      <c r="D1144" s="61" t="n">
        <v>0</v>
      </c>
    </row>
    <row r="1145" customFormat="false" ht="15" hidden="false" customHeight="false" outlineLevel="0" collapsed="false">
      <c r="A1145" s="59" t="s">
        <v>1061</v>
      </c>
      <c r="B1145" s="60" t="n">
        <v>11</v>
      </c>
      <c r="C1145" s="60" t="n">
        <v>3</v>
      </c>
      <c r="D1145" s="61" t="n">
        <v>8</v>
      </c>
    </row>
    <row r="1146" customFormat="false" ht="15" hidden="false" customHeight="false" outlineLevel="0" collapsed="false">
      <c r="A1146" s="59" t="s">
        <v>624</v>
      </c>
      <c r="B1146" s="60" t="n">
        <v>5</v>
      </c>
      <c r="C1146" s="60" t="n">
        <v>3</v>
      </c>
      <c r="D1146" s="61" t="n">
        <v>2</v>
      </c>
    </row>
    <row r="1147" customFormat="false" ht="15" hidden="false" customHeight="false" outlineLevel="0" collapsed="false">
      <c r="A1147" s="59" t="s">
        <v>982</v>
      </c>
      <c r="B1147" s="60" t="n">
        <v>12</v>
      </c>
      <c r="C1147" s="60" t="n">
        <v>11</v>
      </c>
      <c r="D1147" s="61" t="n">
        <v>1</v>
      </c>
    </row>
    <row r="1148" customFormat="false" ht="15" hidden="false" customHeight="false" outlineLevel="0" collapsed="false">
      <c r="A1148" s="59" t="s">
        <v>1266</v>
      </c>
      <c r="B1148" s="60" t="n">
        <v>6</v>
      </c>
      <c r="C1148" s="60" t="n">
        <v>6</v>
      </c>
      <c r="D1148" s="61" t="n">
        <v>0</v>
      </c>
    </row>
    <row r="1149" customFormat="false" ht="15" hidden="false" customHeight="false" outlineLevel="0" collapsed="false">
      <c r="A1149" s="59" t="s">
        <v>1209</v>
      </c>
      <c r="B1149" s="60" t="n">
        <v>11</v>
      </c>
      <c r="C1149" s="60" t="n">
        <v>11</v>
      </c>
      <c r="D1149" s="61" t="n">
        <v>0</v>
      </c>
    </row>
    <row r="1150" customFormat="false" ht="15" hidden="false" customHeight="false" outlineLevel="0" collapsed="false">
      <c r="A1150" s="59" t="s">
        <v>1187</v>
      </c>
      <c r="B1150" s="60" t="n">
        <v>4</v>
      </c>
      <c r="C1150" s="60" t="n">
        <v>4</v>
      </c>
      <c r="D1150" s="61" t="n">
        <v>0</v>
      </c>
    </row>
    <row r="1151" customFormat="false" ht="15" hidden="false" customHeight="false" outlineLevel="0" collapsed="false">
      <c r="A1151" s="59" t="s">
        <v>1243</v>
      </c>
      <c r="B1151" s="60" t="n">
        <v>11</v>
      </c>
      <c r="C1151" s="60" t="n">
        <v>1</v>
      </c>
      <c r="D1151" s="61" t="n">
        <v>10</v>
      </c>
    </row>
    <row r="1152" customFormat="false" ht="15" hidden="false" customHeight="false" outlineLevel="0" collapsed="false">
      <c r="A1152" s="59" t="s">
        <v>932</v>
      </c>
      <c r="B1152" s="60" t="n">
        <v>13</v>
      </c>
      <c r="C1152" s="60" t="n">
        <v>13</v>
      </c>
      <c r="D1152" s="61" t="n">
        <v>0</v>
      </c>
    </row>
    <row r="1153" customFormat="false" ht="15" hidden="false" customHeight="false" outlineLevel="0" collapsed="false">
      <c r="A1153" s="59" t="s">
        <v>1085</v>
      </c>
      <c r="B1153" s="60" t="n">
        <v>10</v>
      </c>
      <c r="C1153" s="60" t="n">
        <v>2</v>
      </c>
      <c r="D1153" s="61" t="n">
        <v>8</v>
      </c>
    </row>
    <row r="1154" customFormat="false" ht="15" hidden="false" customHeight="false" outlineLevel="0" collapsed="false">
      <c r="A1154" s="59" t="s">
        <v>1122</v>
      </c>
      <c r="B1154" s="60" t="n">
        <v>6</v>
      </c>
      <c r="C1154" s="60" t="n">
        <v>6</v>
      </c>
      <c r="D1154" s="61" t="n">
        <v>0</v>
      </c>
    </row>
    <row r="1155" customFormat="false" ht="15" hidden="false" customHeight="false" outlineLevel="0" collapsed="false">
      <c r="A1155" s="59" t="s">
        <v>1248</v>
      </c>
      <c r="B1155" s="60" t="n">
        <v>6</v>
      </c>
      <c r="C1155" s="60" t="n">
        <v>6</v>
      </c>
      <c r="D1155" s="61" t="n">
        <v>0</v>
      </c>
    </row>
    <row r="1156" customFormat="false" ht="15" hidden="false" customHeight="false" outlineLevel="0" collapsed="false">
      <c r="A1156" s="59" t="s">
        <v>1353</v>
      </c>
      <c r="B1156" s="60" t="n">
        <v>9</v>
      </c>
      <c r="C1156" s="60" t="n">
        <v>5</v>
      </c>
      <c r="D1156" s="61" t="n">
        <v>4</v>
      </c>
    </row>
    <row r="1157" customFormat="false" ht="15" hidden="false" customHeight="false" outlineLevel="0" collapsed="false">
      <c r="A1157" s="59" t="s">
        <v>1168</v>
      </c>
      <c r="B1157" s="60" t="n">
        <v>6</v>
      </c>
      <c r="C1157" s="60" t="n">
        <v>6</v>
      </c>
      <c r="D1157" s="61" t="n">
        <v>0</v>
      </c>
    </row>
    <row r="1158" customFormat="false" ht="15" hidden="false" customHeight="false" outlineLevel="0" collapsed="false">
      <c r="A1158" s="59" t="s">
        <v>1158</v>
      </c>
      <c r="B1158" s="60" t="n">
        <v>11</v>
      </c>
      <c r="C1158" s="60" t="n">
        <v>11</v>
      </c>
      <c r="D1158" s="61" t="n">
        <v>0</v>
      </c>
    </row>
    <row r="1159" customFormat="false" ht="15" hidden="false" customHeight="false" outlineLevel="0" collapsed="false">
      <c r="A1159" s="59" t="s">
        <v>969</v>
      </c>
      <c r="B1159" s="60" t="n">
        <v>6</v>
      </c>
      <c r="C1159" s="60" t="n">
        <v>6</v>
      </c>
      <c r="D1159" s="61" t="n">
        <v>0</v>
      </c>
    </row>
    <row r="1160" customFormat="false" ht="15" hidden="false" customHeight="false" outlineLevel="0" collapsed="false">
      <c r="A1160" s="59" t="s">
        <v>1107</v>
      </c>
      <c r="B1160" s="60" t="n">
        <v>2</v>
      </c>
      <c r="C1160" s="60" t="n">
        <v>2</v>
      </c>
      <c r="D1160" s="61" t="n">
        <v>0</v>
      </c>
    </row>
    <row r="1161" customFormat="false" ht="15" hidden="false" customHeight="false" outlineLevel="0" collapsed="false">
      <c r="A1161" s="59" t="s">
        <v>1227</v>
      </c>
      <c r="B1161" s="60" t="n">
        <v>5</v>
      </c>
      <c r="C1161" s="60" t="n">
        <v>1</v>
      </c>
      <c r="D1161" s="61" t="n">
        <v>4</v>
      </c>
    </row>
    <row r="1162" customFormat="false" ht="15" hidden="false" customHeight="false" outlineLevel="0" collapsed="false">
      <c r="A1162" s="59" t="s">
        <v>995</v>
      </c>
      <c r="B1162" s="60" t="n">
        <v>3</v>
      </c>
      <c r="C1162" s="60" t="n">
        <v>3</v>
      </c>
      <c r="D1162" s="61" t="n">
        <v>0</v>
      </c>
    </row>
    <row r="1163" customFormat="false" ht="15" hidden="false" customHeight="false" outlineLevel="0" collapsed="false">
      <c r="A1163" s="59" t="s">
        <v>1084</v>
      </c>
      <c r="B1163" s="60" t="n">
        <v>5</v>
      </c>
      <c r="C1163" s="60" t="n">
        <v>1</v>
      </c>
      <c r="D1163" s="61" t="n">
        <v>4</v>
      </c>
    </row>
    <row r="1164" customFormat="false" ht="15" hidden="false" customHeight="false" outlineLevel="0" collapsed="false">
      <c r="A1164" s="59" t="s">
        <v>734</v>
      </c>
      <c r="B1164" s="60" t="n">
        <v>1</v>
      </c>
      <c r="C1164" s="60" t="n">
        <v>1</v>
      </c>
      <c r="D1164" s="61" t="n">
        <v>0</v>
      </c>
    </row>
    <row r="1165" customFormat="false" ht="15" hidden="false" customHeight="false" outlineLevel="0" collapsed="false">
      <c r="A1165" s="59" t="s">
        <v>1190</v>
      </c>
      <c r="B1165" s="60" t="n">
        <v>8</v>
      </c>
      <c r="C1165" s="60" t="n">
        <v>6</v>
      </c>
      <c r="D1165" s="61" t="n">
        <v>2</v>
      </c>
    </row>
    <row r="1166" customFormat="false" ht="15" hidden="false" customHeight="false" outlineLevel="0" collapsed="false">
      <c r="A1166" s="59" t="s">
        <v>1073</v>
      </c>
      <c r="B1166" s="60" t="n">
        <v>7</v>
      </c>
      <c r="C1166" s="60" t="n">
        <v>7</v>
      </c>
      <c r="D1166" s="61" t="n">
        <v>0</v>
      </c>
    </row>
    <row r="1167" customFormat="false" ht="15" hidden="false" customHeight="false" outlineLevel="0" collapsed="false">
      <c r="A1167" s="59" t="s">
        <v>930</v>
      </c>
      <c r="B1167" s="60" t="n">
        <v>1</v>
      </c>
      <c r="C1167" s="60" t="n">
        <v>1</v>
      </c>
      <c r="D1167" s="61" t="n">
        <v>0</v>
      </c>
    </row>
    <row r="1168" customFormat="false" ht="15" hidden="false" customHeight="false" outlineLevel="0" collapsed="false">
      <c r="A1168" s="59" t="s">
        <v>966</v>
      </c>
      <c r="B1168" s="60" t="n">
        <v>4</v>
      </c>
      <c r="C1168" s="60" t="n">
        <v>4</v>
      </c>
      <c r="D1168" s="61" t="n">
        <v>0</v>
      </c>
    </row>
    <row r="1169" customFormat="false" ht="15" hidden="false" customHeight="false" outlineLevel="0" collapsed="false">
      <c r="A1169" s="59" t="s">
        <v>1284</v>
      </c>
      <c r="B1169" s="60" t="n">
        <v>1</v>
      </c>
      <c r="C1169" s="60" t="n">
        <v>1</v>
      </c>
      <c r="D1169" s="61" t="n">
        <v>0</v>
      </c>
    </row>
    <row r="1170" customFormat="false" ht="15" hidden="false" customHeight="false" outlineLevel="0" collapsed="false">
      <c r="A1170" s="59" t="s">
        <v>881</v>
      </c>
      <c r="B1170" s="60" t="n">
        <v>2</v>
      </c>
      <c r="C1170" s="60" t="n">
        <v>1</v>
      </c>
      <c r="D1170" s="61" t="n">
        <v>1</v>
      </c>
    </row>
    <row r="1171" customFormat="false" ht="15" hidden="false" customHeight="false" outlineLevel="0" collapsed="false">
      <c r="A1171" s="59" t="s">
        <v>1124</v>
      </c>
      <c r="B1171" s="60" t="n">
        <v>5</v>
      </c>
      <c r="C1171" s="60" t="n">
        <v>5</v>
      </c>
      <c r="D1171" s="61" t="n">
        <v>0</v>
      </c>
    </row>
    <row r="1172" customFormat="false" ht="15" hidden="false" customHeight="false" outlineLevel="0" collapsed="false">
      <c r="A1172" s="59" t="s">
        <v>1166</v>
      </c>
      <c r="B1172" s="60" t="n">
        <v>3</v>
      </c>
      <c r="C1172" s="60" t="n">
        <v>3</v>
      </c>
      <c r="D1172" s="61" t="n">
        <v>0</v>
      </c>
    </row>
    <row r="1173" customFormat="false" ht="15" hidden="false" customHeight="false" outlineLevel="0" collapsed="false">
      <c r="A1173" s="59" t="s">
        <v>1141</v>
      </c>
      <c r="B1173" s="60" t="n">
        <v>4</v>
      </c>
      <c r="C1173" s="60" t="n">
        <v>2</v>
      </c>
      <c r="D1173" s="61" t="n">
        <v>2</v>
      </c>
    </row>
    <row r="1174" customFormat="false" ht="15" hidden="false" customHeight="false" outlineLevel="0" collapsed="false">
      <c r="A1174" s="59" t="s">
        <v>1351</v>
      </c>
      <c r="B1174" s="60" t="n">
        <v>2</v>
      </c>
      <c r="C1174" s="60" t="n">
        <v>2</v>
      </c>
      <c r="D1174" s="61" t="n">
        <v>0</v>
      </c>
    </row>
    <row r="1175" customFormat="false" ht="15" hidden="false" customHeight="false" outlineLevel="0" collapsed="false">
      <c r="A1175" s="59" t="s">
        <v>1262</v>
      </c>
      <c r="B1175" s="60" t="n">
        <v>8</v>
      </c>
      <c r="C1175" s="60" t="n">
        <v>8</v>
      </c>
      <c r="D1175" s="61" t="n">
        <v>0</v>
      </c>
    </row>
    <row r="1176" customFormat="false" ht="15" hidden="false" customHeight="false" outlineLevel="0" collapsed="false">
      <c r="A1176" s="59" t="s">
        <v>912</v>
      </c>
      <c r="B1176" s="60" t="n">
        <v>5</v>
      </c>
      <c r="C1176" s="60" t="n">
        <v>1</v>
      </c>
      <c r="D1176" s="61" t="n">
        <v>4</v>
      </c>
    </row>
    <row r="1177" customFormat="false" ht="15" hidden="false" customHeight="false" outlineLevel="0" collapsed="false">
      <c r="A1177" s="59" t="s">
        <v>1120</v>
      </c>
      <c r="B1177" s="60" t="n">
        <v>8</v>
      </c>
      <c r="C1177" s="60" t="n">
        <v>8</v>
      </c>
      <c r="D1177" s="61" t="n">
        <v>0</v>
      </c>
    </row>
    <row r="1178" customFormat="false" ht="15" hidden="false" customHeight="false" outlineLevel="0" collapsed="false">
      <c r="A1178" s="59" t="s">
        <v>1218</v>
      </c>
      <c r="B1178" s="60" t="n">
        <v>5</v>
      </c>
      <c r="C1178" s="60" t="n">
        <v>5</v>
      </c>
      <c r="D1178" s="61" t="n">
        <v>0</v>
      </c>
      <c r="F1178" s="55"/>
      <c r="G1178" s="55"/>
    </row>
    <row r="1179" customFormat="false" ht="15" hidden="false" customHeight="false" outlineLevel="0" collapsed="false">
      <c r="A1179" s="59" t="s">
        <v>1138</v>
      </c>
      <c r="B1179" s="60" t="n">
        <v>6</v>
      </c>
      <c r="C1179" s="60" t="n">
        <v>6</v>
      </c>
      <c r="D1179" s="61" t="n">
        <v>0</v>
      </c>
      <c r="F1179" s="55"/>
      <c r="G1179" s="55"/>
    </row>
    <row r="1180" customFormat="false" ht="15" hidden="false" customHeight="false" outlineLevel="0" collapsed="false">
      <c r="A1180" s="59" t="s">
        <v>1236</v>
      </c>
      <c r="B1180" s="60" t="n">
        <v>4</v>
      </c>
      <c r="C1180" s="60" t="n">
        <v>4</v>
      </c>
      <c r="D1180" s="61" t="n">
        <v>0</v>
      </c>
      <c r="F1180" s="55"/>
      <c r="G1180" s="55"/>
    </row>
    <row r="1181" customFormat="false" ht="15" hidden="false" customHeight="false" outlineLevel="0" collapsed="false">
      <c r="A1181" s="59" t="s">
        <v>1265</v>
      </c>
      <c r="B1181" s="60" t="n">
        <v>7</v>
      </c>
      <c r="C1181" s="60" t="n">
        <v>7</v>
      </c>
      <c r="D1181" s="61" t="n">
        <v>0</v>
      </c>
      <c r="F1181" s="55"/>
      <c r="G1181" s="55"/>
    </row>
    <row r="1182" customFormat="false" ht="15" hidden="false" customHeight="false" outlineLevel="0" collapsed="false">
      <c r="A1182" s="59" t="s">
        <v>1094</v>
      </c>
      <c r="B1182" s="60" t="n">
        <v>8</v>
      </c>
      <c r="C1182" s="60" t="n">
        <v>8</v>
      </c>
      <c r="D1182" s="61" t="n">
        <v>0</v>
      </c>
      <c r="F1182" s="55"/>
      <c r="G1182" s="55"/>
    </row>
    <row r="1183" customFormat="false" ht="15" hidden="false" customHeight="false" outlineLevel="0" collapsed="false">
      <c r="A1183" s="59" t="s">
        <v>993</v>
      </c>
      <c r="B1183" s="60" t="n">
        <v>4</v>
      </c>
      <c r="C1183" s="60" t="n">
        <v>4</v>
      </c>
      <c r="D1183" s="61" t="n">
        <v>0</v>
      </c>
      <c r="F1183" s="55"/>
      <c r="G1183" s="55"/>
    </row>
    <row r="1184" customFormat="false" ht="15" hidden="false" customHeight="false" outlineLevel="0" collapsed="false">
      <c r="A1184" s="59" t="s">
        <v>962</v>
      </c>
      <c r="B1184" s="60" t="n">
        <v>4</v>
      </c>
      <c r="C1184" s="60" t="n">
        <v>4</v>
      </c>
      <c r="D1184" s="61" t="n">
        <v>0</v>
      </c>
      <c r="F1184" s="55"/>
      <c r="G1184" s="55"/>
    </row>
    <row r="1185" customFormat="false" ht="15" hidden="false" customHeight="false" outlineLevel="0" collapsed="false">
      <c r="A1185" s="59" t="s">
        <v>986</v>
      </c>
      <c r="B1185" s="60" t="n">
        <v>6</v>
      </c>
      <c r="C1185" s="60" t="n">
        <v>6</v>
      </c>
      <c r="D1185" s="61" t="n">
        <v>0</v>
      </c>
      <c r="F1185" s="55"/>
      <c r="G1185" s="55"/>
    </row>
    <row r="1186" customFormat="false" ht="15" hidden="false" customHeight="false" outlineLevel="0" collapsed="false">
      <c r="A1186" s="59" t="s">
        <v>1352</v>
      </c>
      <c r="B1186" s="60" t="n">
        <v>4</v>
      </c>
      <c r="C1186" s="60" t="n">
        <v>4</v>
      </c>
      <c r="D1186" s="61" t="n">
        <v>0</v>
      </c>
      <c r="F1186" s="55"/>
      <c r="G1186" s="55"/>
    </row>
    <row r="1187" customFormat="false" ht="15" hidden="false" customHeight="false" outlineLevel="0" collapsed="false">
      <c r="A1187" s="59" t="s">
        <v>18</v>
      </c>
      <c r="B1187" s="60" t="n">
        <v>1</v>
      </c>
      <c r="C1187" s="60" t="n">
        <v>1</v>
      </c>
      <c r="D1187" s="61" t="n">
        <v>0</v>
      </c>
      <c r="F1187" s="55"/>
      <c r="G1187" s="55"/>
    </row>
    <row r="1188" customFormat="false" ht="15" hidden="false" customHeight="false" outlineLevel="0" collapsed="false">
      <c r="A1188" s="59" t="s">
        <v>1001</v>
      </c>
      <c r="B1188" s="60" t="n">
        <v>2</v>
      </c>
      <c r="C1188" s="60" t="n">
        <v>2</v>
      </c>
      <c r="D1188" s="61" t="n">
        <v>0</v>
      </c>
      <c r="F1188" s="55"/>
      <c r="G1188" s="55"/>
    </row>
    <row r="1189" customFormat="false" ht="15" hidden="false" customHeight="false" outlineLevel="0" collapsed="false">
      <c r="A1189" s="59" t="s">
        <v>1253</v>
      </c>
      <c r="B1189" s="60" t="n">
        <v>3</v>
      </c>
      <c r="C1189" s="60" t="n">
        <v>1</v>
      </c>
      <c r="D1189" s="61" t="n">
        <v>2</v>
      </c>
      <c r="F1189" s="55"/>
      <c r="G1189" s="55"/>
    </row>
    <row r="1190" customFormat="false" ht="15" hidden="false" customHeight="false" outlineLevel="0" collapsed="false">
      <c r="A1190" s="59" t="s">
        <v>1002</v>
      </c>
      <c r="B1190" s="60" t="n">
        <v>3</v>
      </c>
      <c r="C1190" s="60" t="n">
        <v>3</v>
      </c>
      <c r="D1190" s="61" t="n">
        <v>0</v>
      </c>
      <c r="F1190" s="55"/>
      <c r="G1190" s="55"/>
    </row>
    <row r="1191" customFormat="false" ht="15" hidden="false" customHeight="false" outlineLevel="0" collapsed="false">
      <c r="A1191" s="59" t="s">
        <v>339</v>
      </c>
      <c r="B1191" s="60" t="n">
        <v>1</v>
      </c>
      <c r="C1191" s="60" t="n">
        <v>1</v>
      </c>
      <c r="D1191" s="61" t="n">
        <v>0</v>
      </c>
      <c r="F1191" s="55"/>
      <c r="G1191" s="55"/>
    </row>
    <row r="1192" customFormat="false" ht="15" hidden="false" customHeight="false" outlineLevel="0" collapsed="false">
      <c r="A1192" s="59" t="s">
        <v>1142</v>
      </c>
      <c r="B1192" s="60" t="n">
        <v>5</v>
      </c>
      <c r="C1192" s="60" t="n">
        <v>5</v>
      </c>
      <c r="D1192" s="61" t="n">
        <v>0</v>
      </c>
      <c r="F1192" s="55"/>
      <c r="G1192" s="55"/>
    </row>
    <row r="1193" customFormat="false" ht="15" hidden="false" customHeight="false" outlineLevel="0" collapsed="false">
      <c r="A1193" s="59" t="s">
        <v>340</v>
      </c>
      <c r="B1193" s="60" t="n">
        <v>1</v>
      </c>
      <c r="C1193" s="60" t="n">
        <v>1</v>
      </c>
      <c r="D1193" s="61" t="n">
        <v>0</v>
      </c>
      <c r="F1193" s="55"/>
      <c r="G1193" s="55"/>
    </row>
    <row r="1194" customFormat="false" ht="15" hidden="false" customHeight="false" outlineLevel="0" collapsed="false">
      <c r="A1194" s="59" t="s">
        <v>1233</v>
      </c>
      <c r="B1194" s="60" t="n">
        <v>9</v>
      </c>
      <c r="C1194" s="60" t="n">
        <v>9</v>
      </c>
      <c r="D1194" s="61" t="n">
        <v>0</v>
      </c>
      <c r="F1194" s="55"/>
      <c r="G1194" s="55"/>
    </row>
    <row r="1195" customFormat="false" ht="15" hidden="false" customHeight="false" outlineLevel="0" collapsed="false">
      <c r="A1195" s="59" t="s">
        <v>1342</v>
      </c>
      <c r="B1195" s="60" t="n">
        <v>12</v>
      </c>
      <c r="C1195" s="60" t="n">
        <v>12</v>
      </c>
      <c r="D1195" s="61" t="n">
        <v>0</v>
      </c>
      <c r="F1195" s="55"/>
      <c r="G1195" s="55"/>
    </row>
    <row r="1196" customFormat="false" ht="15" hidden="false" customHeight="false" outlineLevel="0" collapsed="false">
      <c r="A1196" s="59" t="s">
        <v>1021</v>
      </c>
      <c r="B1196" s="60" t="n">
        <v>3</v>
      </c>
      <c r="C1196" s="60" t="n">
        <v>3</v>
      </c>
      <c r="D1196" s="61" t="n">
        <v>0</v>
      </c>
      <c r="F1196" s="55"/>
      <c r="G1196" s="55"/>
    </row>
    <row r="1197" customFormat="false" ht="15" hidden="false" customHeight="false" outlineLevel="0" collapsed="false">
      <c r="A1197" s="59" t="s">
        <v>1319</v>
      </c>
      <c r="B1197" s="60" t="n">
        <v>10</v>
      </c>
      <c r="C1197" s="60" t="n">
        <v>10</v>
      </c>
      <c r="D1197" s="61" t="n">
        <v>0</v>
      </c>
      <c r="F1197" s="55"/>
      <c r="G1197" s="55"/>
    </row>
    <row r="1198" customFormat="false" ht="15" hidden="false" customHeight="false" outlineLevel="0" collapsed="false">
      <c r="A1198" s="59" t="s">
        <v>1157</v>
      </c>
      <c r="B1198" s="60" t="n">
        <v>9</v>
      </c>
      <c r="C1198" s="60" t="n">
        <v>9</v>
      </c>
      <c r="D1198" s="61" t="n">
        <v>0</v>
      </c>
    </row>
    <row r="1199" customFormat="false" ht="15" hidden="false" customHeight="false" outlineLevel="0" collapsed="false">
      <c r="A1199" s="59" t="s">
        <v>1339</v>
      </c>
      <c r="B1199" s="60" t="n">
        <v>14</v>
      </c>
      <c r="C1199" s="60" t="n">
        <v>14</v>
      </c>
      <c r="D1199" s="61" t="n">
        <v>0</v>
      </c>
    </row>
    <row r="1200" customFormat="false" ht="15" hidden="false" customHeight="false" outlineLevel="0" collapsed="false">
      <c r="A1200" s="59" t="s">
        <v>1348</v>
      </c>
      <c r="B1200" s="60" t="n">
        <v>17</v>
      </c>
      <c r="C1200" s="60" t="n">
        <v>17</v>
      </c>
      <c r="D1200" s="61" t="n">
        <v>0</v>
      </c>
    </row>
    <row r="1201" customFormat="false" ht="15" hidden="false" customHeight="false" outlineLevel="0" collapsed="false">
      <c r="A1201" s="59" t="s">
        <v>1249</v>
      </c>
      <c r="B1201" s="60" t="n">
        <v>4</v>
      </c>
      <c r="C1201" s="60" t="n">
        <v>4</v>
      </c>
      <c r="D1201" s="61" t="n">
        <v>0</v>
      </c>
    </row>
    <row r="1202" customFormat="false" ht="15" hidden="false" customHeight="false" outlineLevel="0" collapsed="false">
      <c r="A1202" s="59" t="s">
        <v>1003</v>
      </c>
      <c r="B1202" s="60" t="n">
        <v>5</v>
      </c>
      <c r="C1202" s="60" t="n">
        <v>5</v>
      </c>
      <c r="D1202" s="61" t="n">
        <v>0</v>
      </c>
    </row>
    <row r="1203" customFormat="false" ht="15" hidden="false" customHeight="false" outlineLevel="0" collapsed="false">
      <c r="A1203" s="59" t="s">
        <v>22</v>
      </c>
      <c r="B1203" s="60" t="n">
        <v>1</v>
      </c>
      <c r="C1203" s="60" t="n">
        <v>1</v>
      </c>
      <c r="D1203" s="61" t="n">
        <v>0</v>
      </c>
    </row>
    <row r="1204" customFormat="false" ht="15" hidden="false" customHeight="false" outlineLevel="0" collapsed="false">
      <c r="A1204" s="59" t="s">
        <v>1092</v>
      </c>
      <c r="B1204" s="60" t="n">
        <v>3</v>
      </c>
      <c r="C1204" s="60" t="n">
        <v>3</v>
      </c>
      <c r="D1204" s="61" t="n">
        <v>0</v>
      </c>
    </row>
    <row r="1205" customFormat="false" ht="15" hidden="false" customHeight="false" outlineLevel="0" collapsed="false">
      <c r="A1205" s="59" t="s">
        <v>1279</v>
      </c>
      <c r="B1205" s="60" t="n">
        <v>7</v>
      </c>
      <c r="C1205" s="60" t="n">
        <v>7</v>
      </c>
      <c r="D1205" s="61" t="n">
        <v>0</v>
      </c>
    </row>
    <row r="1206" customFormat="false" ht="15" hidden="false" customHeight="false" outlineLevel="0" collapsed="false">
      <c r="A1206" s="59" t="s">
        <v>467</v>
      </c>
      <c r="B1206" s="60" t="n">
        <v>3</v>
      </c>
      <c r="C1206" s="60" t="n">
        <v>3</v>
      </c>
      <c r="D1206" s="61" t="n">
        <v>0</v>
      </c>
    </row>
    <row r="1207" customFormat="false" ht="15" hidden="false" customHeight="false" outlineLevel="0" collapsed="false">
      <c r="A1207" s="59" t="s">
        <v>1147</v>
      </c>
      <c r="B1207" s="60" t="n">
        <v>10</v>
      </c>
      <c r="C1207" s="60" t="n">
        <v>10</v>
      </c>
      <c r="D1207" s="61" t="n">
        <v>0</v>
      </c>
    </row>
    <row r="1208" customFormat="false" ht="15" hidden="false" customHeight="false" outlineLevel="0" collapsed="false">
      <c r="A1208" s="59" t="s">
        <v>1268</v>
      </c>
      <c r="B1208" s="60" t="n">
        <v>5</v>
      </c>
      <c r="C1208" s="60" t="n">
        <v>1</v>
      </c>
      <c r="D1208" s="61" t="n">
        <v>4</v>
      </c>
    </row>
    <row r="1209" customFormat="false" ht="15" hidden="false" customHeight="false" outlineLevel="0" collapsed="false">
      <c r="A1209" s="59" t="s">
        <v>1050</v>
      </c>
      <c r="B1209" s="60" t="n">
        <v>7</v>
      </c>
      <c r="C1209" s="60" t="n">
        <v>7</v>
      </c>
      <c r="D1209" s="61" t="n">
        <v>0</v>
      </c>
    </row>
    <row r="1210" customFormat="false" ht="15" hidden="false" customHeight="false" outlineLevel="0" collapsed="false">
      <c r="A1210" s="59" t="s">
        <v>1303</v>
      </c>
      <c r="B1210" s="60" t="n">
        <v>4</v>
      </c>
      <c r="C1210" s="60" t="n">
        <v>4</v>
      </c>
      <c r="D1210" s="61" t="n">
        <v>0</v>
      </c>
    </row>
    <row r="1211" customFormat="false" ht="15" hidden="false" customHeight="false" outlineLevel="0" collapsed="false">
      <c r="A1211" s="59" t="s">
        <v>1091</v>
      </c>
      <c r="B1211" s="60" t="n">
        <v>2</v>
      </c>
      <c r="C1211" s="60" t="n">
        <v>1</v>
      </c>
      <c r="D1211" s="61" t="n">
        <v>1</v>
      </c>
    </row>
    <row r="1212" customFormat="false" ht="15" hidden="false" customHeight="false" outlineLevel="0" collapsed="false">
      <c r="A1212" s="59" t="s">
        <v>1217</v>
      </c>
      <c r="B1212" s="60" t="n">
        <v>7</v>
      </c>
      <c r="C1212" s="60" t="n">
        <v>7</v>
      </c>
      <c r="D1212" s="61" t="n">
        <v>0</v>
      </c>
    </row>
    <row r="1213" customFormat="false" ht="15" hidden="false" customHeight="false" outlineLevel="0" collapsed="false">
      <c r="A1213" s="59" t="s">
        <v>770</v>
      </c>
      <c r="B1213" s="60" t="n">
        <v>1</v>
      </c>
      <c r="C1213" s="60" t="n">
        <v>1</v>
      </c>
      <c r="D1213" s="61" t="n">
        <v>0</v>
      </c>
    </row>
    <row r="1214" customFormat="false" ht="15" hidden="false" customHeight="false" outlineLevel="0" collapsed="false">
      <c r="A1214" s="59" t="s">
        <v>990</v>
      </c>
      <c r="B1214" s="60" t="n">
        <v>2</v>
      </c>
      <c r="C1214" s="60" t="n">
        <v>2</v>
      </c>
      <c r="D1214" s="61" t="n">
        <v>0</v>
      </c>
    </row>
    <row r="1215" customFormat="false" ht="15" hidden="false" customHeight="false" outlineLevel="0" collapsed="false">
      <c r="A1215" s="59" t="s">
        <v>1135</v>
      </c>
      <c r="B1215" s="60" t="n">
        <v>8</v>
      </c>
      <c r="C1215" s="60" t="n">
        <v>8</v>
      </c>
      <c r="D1215" s="61" t="n">
        <v>0</v>
      </c>
    </row>
    <row r="1216" customFormat="false" ht="15" hidden="false" customHeight="false" outlineLevel="0" collapsed="false">
      <c r="A1216" s="59" t="s">
        <v>1251</v>
      </c>
      <c r="B1216" s="60" t="n">
        <v>7</v>
      </c>
      <c r="C1216" s="60" t="n">
        <v>7</v>
      </c>
      <c r="D1216" s="61" t="n">
        <v>0</v>
      </c>
    </row>
    <row r="1217" customFormat="false" ht="15" hidden="false" customHeight="false" outlineLevel="0" collapsed="false">
      <c r="A1217" s="59" t="s">
        <v>1022</v>
      </c>
      <c r="B1217" s="60" t="n">
        <v>6</v>
      </c>
      <c r="C1217" s="60" t="n">
        <v>3</v>
      </c>
      <c r="D1217" s="61" t="n">
        <v>3</v>
      </c>
    </row>
    <row r="1218" customFormat="false" ht="15" hidden="false" customHeight="false" outlineLevel="0" collapsed="false">
      <c r="A1218" s="59" t="s">
        <v>1354</v>
      </c>
      <c r="B1218" s="60" t="n">
        <v>9</v>
      </c>
      <c r="C1218" s="60" t="n">
        <v>8</v>
      </c>
      <c r="D1218" s="61" t="n">
        <v>1</v>
      </c>
    </row>
    <row r="1219" customFormat="false" ht="15" hidden="false" customHeight="false" outlineLevel="0" collapsed="false">
      <c r="A1219" s="59" t="s">
        <v>1343</v>
      </c>
      <c r="B1219" s="60" t="n">
        <v>11</v>
      </c>
      <c r="C1219" s="60" t="n">
        <v>11</v>
      </c>
      <c r="D1219" s="61" t="n">
        <v>0</v>
      </c>
    </row>
    <row r="1220" customFormat="false" ht="15" hidden="false" customHeight="false" outlineLevel="0" collapsed="false">
      <c r="A1220" s="59" t="s">
        <v>873</v>
      </c>
      <c r="B1220" s="60" t="n">
        <v>1</v>
      </c>
      <c r="C1220" s="60" t="n">
        <v>1</v>
      </c>
      <c r="D1220" s="61" t="n">
        <v>0</v>
      </c>
    </row>
    <row r="1221" customFormat="false" ht="15" hidden="false" customHeight="false" outlineLevel="0" collapsed="false">
      <c r="A1221" s="59" t="s">
        <v>616</v>
      </c>
      <c r="B1221" s="60" t="n">
        <v>1</v>
      </c>
      <c r="C1221" s="60" t="n">
        <v>1</v>
      </c>
      <c r="D1221" s="61" t="n">
        <v>0</v>
      </c>
    </row>
    <row r="1222" customFormat="false" ht="15" hidden="false" customHeight="false" outlineLevel="0" collapsed="false">
      <c r="A1222" s="59" t="s">
        <v>1098</v>
      </c>
      <c r="B1222" s="60" t="n">
        <v>7</v>
      </c>
      <c r="C1222" s="60" t="n">
        <v>7</v>
      </c>
      <c r="D1222" s="61" t="n">
        <v>0</v>
      </c>
    </row>
    <row r="1223" customFormat="false" ht="15" hidden="false" customHeight="false" outlineLevel="0" collapsed="false">
      <c r="A1223" s="59" t="s">
        <v>1148</v>
      </c>
      <c r="B1223" s="60" t="n">
        <v>9</v>
      </c>
      <c r="C1223" s="60" t="n">
        <v>9</v>
      </c>
      <c r="D1223" s="61" t="n">
        <v>0</v>
      </c>
    </row>
    <row r="1224" customFormat="false" ht="15" hidden="false" customHeight="false" outlineLevel="0" collapsed="false">
      <c r="A1224" s="59" t="s">
        <v>1108</v>
      </c>
      <c r="B1224" s="60" t="n">
        <v>6</v>
      </c>
      <c r="C1224" s="60" t="n">
        <v>1</v>
      </c>
      <c r="D1224" s="61" t="n">
        <v>5</v>
      </c>
    </row>
    <row r="1225" customFormat="false" ht="15" hidden="false" customHeight="false" outlineLevel="0" collapsed="false">
      <c r="A1225" s="65" t="s">
        <v>1137</v>
      </c>
      <c r="B1225" s="66" t="n">
        <v>2</v>
      </c>
      <c r="C1225" s="66" t="n">
        <v>2</v>
      </c>
      <c r="D1225" s="67" t="n">
        <v>0</v>
      </c>
    </row>
    <row r="1226" customFormat="false" ht="15" hidden="false" customHeight="false" outlineLevel="0" collapsed="false">
      <c r="A1226" s="65" t="s">
        <v>1179</v>
      </c>
      <c r="B1226" s="66" t="n">
        <v>1</v>
      </c>
      <c r="C1226" s="66" t="n">
        <v>1</v>
      </c>
      <c r="D1226" s="67" t="n">
        <v>0</v>
      </c>
    </row>
    <row r="1227" customFormat="false" ht="15" hidden="false" customHeight="false" outlineLevel="0" collapsed="false">
      <c r="A1227" s="65" t="s">
        <v>1357</v>
      </c>
      <c r="B1227" s="66" t="n">
        <v>10</v>
      </c>
      <c r="C1227" s="66" t="n">
        <v>10</v>
      </c>
      <c r="D1227" s="67" t="n">
        <v>0</v>
      </c>
    </row>
    <row r="1228" customFormat="false" ht="15" hidden="false" customHeight="false" outlineLevel="0" collapsed="false">
      <c r="A1228" s="65" t="s">
        <v>1278</v>
      </c>
      <c r="B1228" s="66" t="n">
        <v>7</v>
      </c>
      <c r="C1228" s="66" t="n">
        <v>7</v>
      </c>
      <c r="D1228" s="67" t="n">
        <v>0</v>
      </c>
    </row>
    <row r="1229" customFormat="false" ht="15" hidden="false" customHeight="false" outlineLevel="0" collapsed="false">
      <c r="A1229" s="65" t="s">
        <v>1346</v>
      </c>
      <c r="B1229" s="66" t="n">
        <v>16</v>
      </c>
      <c r="C1229" s="66" t="n">
        <v>16</v>
      </c>
      <c r="D1229" s="67" t="n">
        <v>0</v>
      </c>
    </row>
    <row r="1230" customFormat="false" ht="15" hidden="false" customHeight="false" outlineLevel="0" collapsed="false">
      <c r="A1230" s="65" t="s">
        <v>1164</v>
      </c>
      <c r="B1230" s="66" t="n">
        <v>11</v>
      </c>
      <c r="C1230" s="66" t="n">
        <v>11</v>
      </c>
      <c r="D1230" s="67" t="n">
        <v>0</v>
      </c>
    </row>
    <row r="1231" customFormat="false" ht="15" hidden="false" customHeight="false" outlineLevel="0" collapsed="false">
      <c r="A1231" s="65" t="s">
        <v>994</v>
      </c>
      <c r="B1231" s="66" t="n">
        <v>1</v>
      </c>
      <c r="C1231" s="66" t="n">
        <v>1</v>
      </c>
      <c r="D1231" s="67" t="n">
        <v>0</v>
      </c>
    </row>
    <row r="1232" customFormat="false" ht="15" hidden="false" customHeight="false" outlineLevel="0" collapsed="false">
      <c r="A1232" s="65" t="s">
        <v>970</v>
      </c>
      <c r="B1232" s="66" t="n">
        <v>8</v>
      </c>
      <c r="C1232" s="66" t="n">
        <v>3</v>
      </c>
      <c r="D1232" s="67" t="n">
        <v>5</v>
      </c>
    </row>
    <row r="1233" customFormat="false" ht="15" hidden="false" customHeight="false" outlineLevel="0" collapsed="false">
      <c r="A1233" s="65" t="s">
        <v>1219</v>
      </c>
      <c r="B1233" s="66" t="n">
        <v>5</v>
      </c>
      <c r="C1233" s="66" t="n">
        <v>5</v>
      </c>
      <c r="D1233" s="67" t="n">
        <v>0</v>
      </c>
    </row>
    <row r="1234" customFormat="false" ht="15" hidden="false" customHeight="false" outlineLevel="0" collapsed="false">
      <c r="A1234" s="65" t="s">
        <v>1049</v>
      </c>
      <c r="B1234" s="66" t="n">
        <v>7</v>
      </c>
      <c r="C1234" s="66" t="n">
        <v>7</v>
      </c>
      <c r="D1234" s="67" t="n">
        <v>0</v>
      </c>
    </row>
    <row r="1235" customFormat="false" ht="15" hidden="false" customHeight="false" outlineLevel="0" collapsed="false">
      <c r="A1235" s="65" t="s">
        <v>544</v>
      </c>
      <c r="B1235" s="66" t="n">
        <v>1</v>
      </c>
      <c r="C1235" s="66" t="n">
        <v>1</v>
      </c>
      <c r="D1235" s="67" t="n">
        <v>0</v>
      </c>
    </row>
    <row r="1236" customFormat="false" ht="15" hidden="false" customHeight="false" outlineLevel="0" collapsed="false">
      <c r="A1236" s="65" t="s">
        <v>1274</v>
      </c>
      <c r="B1236" s="66" t="n">
        <v>8</v>
      </c>
      <c r="C1236" s="66" t="n">
        <v>8</v>
      </c>
      <c r="D1236" s="67" t="n">
        <v>0</v>
      </c>
    </row>
    <row r="1237" customFormat="false" ht="15" hidden="false" customHeight="false" outlineLevel="0" collapsed="false">
      <c r="A1237" s="65" t="s">
        <v>1150</v>
      </c>
      <c r="B1237" s="66" t="n">
        <v>4</v>
      </c>
      <c r="C1237" s="66" t="n">
        <v>4</v>
      </c>
      <c r="D1237" s="67" t="n">
        <v>0</v>
      </c>
    </row>
    <row r="1238" customFormat="false" ht="15" hidden="false" customHeight="false" outlineLevel="0" collapsed="false">
      <c r="A1238" s="65" t="s">
        <v>1160</v>
      </c>
      <c r="B1238" s="66" t="n">
        <v>5</v>
      </c>
      <c r="C1238" s="66" t="n">
        <v>5</v>
      </c>
      <c r="D1238" s="67" t="n">
        <v>0</v>
      </c>
    </row>
    <row r="1239" customFormat="false" ht="15" hidden="false" customHeight="false" outlineLevel="0" collapsed="false">
      <c r="A1239" s="65" t="s">
        <v>1072</v>
      </c>
      <c r="B1239" s="66" t="n">
        <v>5</v>
      </c>
      <c r="C1239" s="66" t="n">
        <v>5</v>
      </c>
      <c r="D1239" s="67" t="n">
        <v>0</v>
      </c>
    </row>
    <row r="1240" customFormat="false" ht="15" hidden="false" customHeight="false" outlineLevel="0" collapsed="false">
      <c r="A1240" s="65" t="s">
        <v>1040</v>
      </c>
      <c r="B1240" s="66" t="n">
        <v>3</v>
      </c>
      <c r="C1240" s="66" t="n">
        <v>3</v>
      </c>
      <c r="D1240" s="67" t="n">
        <v>0</v>
      </c>
    </row>
    <row r="1241" customFormat="false" ht="15" hidden="false" customHeight="false" outlineLevel="0" collapsed="false">
      <c r="A1241" s="65" t="s">
        <v>1312</v>
      </c>
      <c r="B1241" s="66" t="n">
        <v>8</v>
      </c>
      <c r="C1241" s="66" t="n">
        <v>8</v>
      </c>
      <c r="D1241" s="67" t="n">
        <v>0</v>
      </c>
    </row>
    <row r="1242" customFormat="false" ht="15" hidden="false" customHeight="false" outlineLevel="0" collapsed="false">
      <c r="A1242" s="65" t="s">
        <v>1335</v>
      </c>
      <c r="B1242" s="66" t="n">
        <v>14</v>
      </c>
      <c r="C1242" s="66" t="n">
        <v>14</v>
      </c>
      <c r="D1242" s="67" t="n">
        <v>0</v>
      </c>
    </row>
    <row r="1243" customFormat="false" ht="15" hidden="false" customHeight="false" outlineLevel="0" collapsed="false">
      <c r="A1243" s="65" t="s">
        <v>1027</v>
      </c>
      <c r="B1243" s="66" t="n">
        <v>3</v>
      </c>
      <c r="C1243" s="66" t="n">
        <v>3</v>
      </c>
      <c r="D1243" s="67" t="n">
        <v>0</v>
      </c>
    </row>
    <row r="1244" customFormat="false" ht="15" hidden="false" customHeight="false" outlineLevel="0" collapsed="false">
      <c r="A1244" s="65" t="s">
        <v>1057</v>
      </c>
      <c r="B1244" s="66" t="n">
        <v>2</v>
      </c>
      <c r="C1244" s="66" t="n">
        <v>2</v>
      </c>
      <c r="D1244" s="67" t="n">
        <v>0</v>
      </c>
    </row>
    <row r="1245" customFormat="false" ht="15" hidden="false" customHeight="false" outlineLevel="0" collapsed="false">
      <c r="A1245" s="65" t="s">
        <v>1184</v>
      </c>
      <c r="B1245" s="66" t="n">
        <v>4</v>
      </c>
      <c r="C1245" s="66" t="n">
        <v>3</v>
      </c>
      <c r="D1245" s="67" t="n">
        <v>1</v>
      </c>
    </row>
    <row r="1246" customFormat="false" ht="15" hidden="false" customHeight="false" outlineLevel="0" collapsed="false">
      <c r="A1246" s="65" t="s">
        <v>1024</v>
      </c>
      <c r="B1246" s="66" t="n">
        <v>5</v>
      </c>
      <c r="C1246" s="66" t="n">
        <v>5</v>
      </c>
      <c r="D1246" s="67" t="n">
        <v>0</v>
      </c>
    </row>
    <row r="1247" customFormat="false" ht="15" hidden="false" customHeight="false" outlineLevel="0" collapsed="false">
      <c r="A1247" s="65" t="s">
        <v>1015</v>
      </c>
      <c r="B1247" s="66" t="n">
        <v>3</v>
      </c>
      <c r="C1247" s="66" t="n">
        <v>3</v>
      </c>
      <c r="D1247" s="67" t="n">
        <v>0</v>
      </c>
    </row>
    <row r="1248" customFormat="false" ht="15" hidden="false" customHeight="false" outlineLevel="0" collapsed="false">
      <c r="A1248" s="65" t="s">
        <v>1235</v>
      </c>
      <c r="B1248" s="66" t="n">
        <v>6</v>
      </c>
      <c r="C1248" s="66" t="n">
        <v>1</v>
      </c>
      <c r="D1248" s="67" t="n">
        <v>5</v>
      </c>
    </row>
    <row r="1249" customFormat="false" ht="15" hidden="false" customHeight="false" outlineLevel="0" collapsed="false">
      <c r="A1249" s="65" t="s">
        <v>818</v>
      </c>
      <c r="B1249" s="66" t="n">
        <v>1</v>
      </c>
      <c r="C1249" s="66" t="n">
        <v>1</v>
      </c>
      <c r="D1249" s="67" t="n">
        <v>0</v>
      </c>
    </row>
    <row r="1250" customFormat="false" ht="15" hidden="false" customHeight="false" outlineLevel="0" collapsed="false">
      <c r="A1250" s="65" t="s">
        <v>1087</v>
      </c>
      <c r="B1250" s="66" t="n">
        <v>1</v>
      </c>
      <c r="C1250" s="66" t="n">
        <v>1</v>
      </c>
      <c r="D1250" s="67" t="n">
        <v>0</v>
      </c>
    </row>
    <row r="1251" customFormat="false" ht="15" hidden="false" customHeight="false" outlineLevel="0" collapsed="false">
      <c r="A1251" s="65" t="s">
        <v>974</v>
      </c>
      <c r="B1251" s="66" t="n">
        <v>5</v>
      </c>
      <c r="C1251" s="66" t="n">
        <v>5</v>
      </c>
      <c r="D1251" s="67" t="n">
        <v>0</v>
      </c>
    </row>
    <row r="1252" customFormat="false" ht="15" hidden="false" customHeight="false" outlineLevel="0" collapsed="false">
      <c r="A1252" s="65" t="s">
        <v>1276</v>
      </c>
      <c r="B1252" s="66" t="n">
        <v>9</v>
      </c>
      <c r="C1252" s="66" t="n">
        <v>9</v>
      </c>
      <c r="D1252" s="67" t="n">
        <v>0</v>
      </c>
    </row>
    <row r="1253" customFormat="false" ht="15" hidden="false" customHeight="false" outlineLevel="0" collapsed="false">
      <c r="A1253" s="65" t="s">
        <v>1201</v>
      </c>
      <c r="B1253" s="66" t="n">
        <v>12</v>
      </c>
      <c r="C1253" s="66" t="n">
        <v>12</v>
      </c>
      <c r="D1253" s="67" t="n">
        <v>0</v>
      </c>
    </row>
    <row r="1254" customFormat="false" ht="15" hidden="false" customHeight="false" outlineLevel="0" collapsed="false">
      <c r="A1254" s="65" t="s">
        <v>1167</v>
      </c>
      <c r="B1254" s="66" t="n">
        <v>6</v>
      </c>
      <c r="C1254" s="66" t="n">
        <v>6</v>
      </c>
      <c r="D1254" s="67" t="n">
        <v>0</v>
      </c>
    </row>
    <row r="1255" customFormat="false" ht="15" hidden="false" customHeight="false" outlineLevel="0" collapsed="false">
      <c r="A1255" s="65" t="s">
        <v>1058</v>
      </c>
      <c r="B1255" s="66" t="n">
        <v>3</v>
      </c>
      <c r="C1255" s="66" t="n">
        <v>1</v>
      </c>
      <c r="D1255" s="67" t="n">
        <v>2</v>
      </c>
    </row>
    <row r="1256" customFormat="false" ht="15" hidden="false" customHeight="false" outlineLevel="0" collapsed="false">
      <c r="A1256" s="65" t="s">
        <v>341</v>
      </c>
      <c r="B1256" s="66" t="n">
        <v>1</v>
      </c>
      <c r="C1256" s="66" t="n">
        <v>1</v>
      </c>
      <c r="D1256" s="67" t="n">
        <v>0</v>
      </c>
    </row>
    <row r="1257" customFormat="false" ht="15" hidden="false" customHeight="false" outlineLevel="0" collapsed="false">
      <c r="A1257" s="65" t="s">
        <v>1177</v>
      </c>
      <c r="B1257" s="66" t="n">
        <v>6</v>
      </c>
      <c r="C1257" s="66" t="n">
        <v>6</v>
      </c>
      <c r="D1257" s="67" t="n">
        <v>0</v>
      </c>
    </row>
    <row r="1258" customFormat="false" ht="15" hidden="false" customHeight="false" outlineLevel="0" collapsed="false">
      <c r="A1258" s="65" t="s">
        <v>342</v>
      </c>
      <c r="B1258" s="66" t="n">
        <v>1</v>
      </c>
      <c r="C1258" s="66" t="n">
        <v>1</v>
      </c>
      <c r="D1258" s="67" t="n">
        <v>0</v>
      </c>
    </row>
    <row r="1259" customFormat="false" ht="15" hidden="false" customHeight="false" outlineLevel="0" collapsed="false">
      <c r="A1259" s="65" t="s">
        <v>1232</v>
      </c>
      <c r="B1259" s="66" t="n">
        <v>4</v>
      </c>
      <c r="C1259" s="66" t="n">
        <v>2</v>
      </c>
      <c r="D1259" s="67" t="n">
        <v>2</v>
      </c>
    </row>
    <row r="1260" customFormat="false" ht="15" hidden="false" customHeight="false" outlineLevel="0" collapsed="false">
      <c r="A1260" s="65" t="s">
        <v>1221</v>
      </c>
      <c r="B1260" s="66" t="n">
        <v>9</v>
      </c>
      <c r="C1260" s="66" t="n">
        <v>9</v>
      </c>
      <c r="D1260" s="67" t="n">
        <v>0</v>
      </c>
    </row>
    <row r="1261" customFormat="false" ht="15" hidden="false" customHeight="false" outlineLevel="0" collapsed="false">
      <c r="A1261" s="65" t="s">
        <v>1188</v>
      </c>
      <c r="B1261" s="66" t="n">
        <v>4</v>
      </c>
      <c r="C1261" s="66" t="n">
        <v>4</v>
      </c>
      <c r="D1261" s="67" t="n">
        <v>0</v>
      </c>
    </row>
    <row r="1262" customFormat="false" ht="15" hidden="false" customHeight="false" outlineLevel="0" collapsed="false">
      <c r="A1262" s="65" t="s">
        <v>1337</v>
      </c>
      <c r="B1262" s="66" t="n">
        <v>18</v>
      </c>
      <c r="C1262" s="66" t="n">
        <v>18</v>
      </c>
      <c r="D1262" s="67" t="n">
        <v>0</v>
      </c>
    </row>
    <row r="1263" customFormat="false" ht="15" hidden="false" customHeight="false" outlineLevel="0" collapsed="false">
      <c r="A1263" s="65" t="s">
        <v>1053</v>
      </c>
      <c r="B1263" s="66" t="n">
        <v>3</v>
      </c>
      <c r="C1263" s="66" t="n">
        <v>3</v>
      </c>
      <c r="D1263" s="67" t="n">
        <v>0</v>
      </c>
    </row>
    <row r="1264" customFormat="false" ht="15" hidden="false" customHeight="false" outlineLevel="0" collapsed="false">
      <c r="A1264" s="65" t="s">
        <v>804</v>
      </c>
      <c r="B1264" s="66" t="n">
        <v>1</v>
      </c>
      <c r="C1264" s="66" t="n">
        <v>1</v>
      </c>
      <c r="D1264" s="67" t="n">
        <v>0</v>
      </c>
    </row>
    <row r="1265" customFormat="false" ht="15" hidden="false" customHeight="false" outlineLevel="0" collapsed="false">
      <c r="A1265" s="65" t="s">
        <v>1044</v>
      </c>
      <c r="B1265" s="66" t="n">
        <v>3</v>
      </c>
      <c r="C1265" s="66" t="n">
        <v>3</v>
      </c>
      <c r="D1265" s="67" t="n">
        <v>0</v>
      </c>
    </row>
    <row r="1266" customFormat="false" ht="15" hidden="false" customHeight="false" outlineLevel="0" collapsed="false">
      <c r="A1266" s="65" t="s">
        <v>989</v>
      </c>
      <c r="B1266" s="66" t="n">
        <v>1</v>
      </c>
      <c r="C1266" s="66" t="n">
        <v>1</v>
      </c>
      <c r="D1266" s="67" t="n">
        <v>0</v>
      </c>
    </row>
    <row r="1267" customFormat="false" ht="15" hidden="false" customHeight="false" outlineLevel="0" collapsed="false">
      <c r="A1267" s="65" t="s">
        <v>1118</v>
      </c>
      <c r="B1267" s="66" t="n">
        <v>2</v>
      </c>
      <c r="C1267" s="66" t="n">
        <v>2</v>
      </c>
      <c r="D1267" s="67" t="n">
        <v>0</v>
      </c>
    </row>
    <row r="1268" customFormat="false" ht="15" hidden="false" customHeight="false" outlineLevel="0" collapsed="false">
      <c r="A1268" s="65" t="s">
        <v>1322</v>
      </c>
      <c r="B1268" s="66" t="n">
        <v>2</v>
      </c>
      <c r="C1268" s="66" t="n">
        <v>2</v>
      </c>
      <c r="D1268" s="67" t="n">
        <v>0</v>
      </c>
    </row>
    <row r="1269" customFormat="false" ht="15" hidden="false" customHeight="false" outlineLevel="0" collapsed="false">
      <c r="A1269" s="65" t="s">
        <v>1336</v>
      </c>
      <c r="B1269" s="66" t="n">
        <v>8</v>
      </c>
      <c r="C1269" s="66" t="n">
        <v>3</v>
      </c>
      <c r="D1269" s="67" t="n">
        <v>5</v>
      </c>
    </row>
    <row r="1270" customFormat="false" ht="15" hidden="false" customHeight="false" outlineLevel="0" collapsed="false">
      <c r="A1270" s="65" t="s">
        <v>1291</v>
      </c>
      <c r="B1270" s="66" t="n">
        <v>14</v>
      </c>
      <c r="C1270" s="66" t="n">
        <v>14</v>
      </c>
      <c r="D1270" s="67" t="n">
        <v>0</v>
      </c>
    </row>
    <row r="1271" customFormat="false" ht="15" hidden="false" customHeight="false" outlineLevel="0" collapsed="false">
      <c r="A1271" s="65" t="s">
        <v>977</v>
      </c>
      <c r="B1271" s="66" t="n">
        <v>5</v>
      </c>
      <c r="C1271" s="66" t="n">
        <v>5</v>
      </c>
      <c r="D1271" s="67" t="n">
        <v>0</v>
      </c>
    </row>
    <row r="1272" customFormat="false" ht="15" hidden="false" customHeight="false" outlineLevel="0" collapsed="false">
      <c r="A1272" s="65" t="s">
        <v>1246</v>
      </c>
      <c r="B1272" s="66" t="n">
        <v>7</v>
      </c>
      <c r="C1272" s="66" t="n">
        <v>7</v>
      </c>
      <c r="D1272" s="67" t="n">
        <v>0</v>
      </c>
    </row>
    <row r="1273" customFormat="false" ht="15" hidden="false" customHeight="false" outlineLevel="0" collapsed="false">
      <c r="A1273" s="65" t="s">
        <v>965</v>
      </c>
      <c r="B1273" s="66" t="n">
        <v>3</v>
      </c>
      <c r="C1273" s="66" t="n">
        <v>3</v>
      </c>
      <c r="D1273" s="67" t="n">
        <v>0</v>
      </c>
    </row>
    <row r="1274" customFormat="false" ht="15" hidden="false" customHeight="false" outlineLevel="0" collapsed="false">
      <c r="A1274" s="65" t="s">
        <v>978</v>
      </c>
      <c r="B1274" s="66" t="n">
        <v>4</v>
      </c>
      <c r="C1274" s="66" t="n">
        <v>4</v>
      </c>
      <c r="D1274" s="67" t="n">
        <v>0</v>
      </c>
    </row>
    <row r="1275" customFormat="false" ht="15" hidden="false" customHeight="false" outlineLevel="0" collapsed="false">
      <c r="A1275" s="65" t="s">
        <v>904</v>
      </c>
      <c r="B1275" s="66" t="n">
        <v>1</v>
      </c>
      <c r="C1275" s="66" t="n">
        <v>1</v>
      </c>
      <c r="D1275" s="67" t="n">
        <v>0</v>
      </c>
    </row>
    <row r="1276" customFormat="false" ht="15" hidden="false" customHeight="false" outlineLevel="0" collapsed="false">
      <c r="A1276" s="65" t="s">
        <v>1238</v>
      </c>
      <c r="B1276" s="66" t="n">
        <v>3</v>
      </c>
      <c r="C1276" s="66" t="n">
        <v>1</v>
      </c>
      <c r="D1276" s="67" t="n">
        <v>2</v>
      </c>
    </row>
    <row r="1277" customFormat="false" ht="15" hidden="false" customHeight="false" outlineLevel="0" collapsed="false">
      <c r="A1277" s="65" t="s">
        <v>1350</v>
      </c>
      <c r="B1277" s="66" t="n">
        <v>5</v>
      </c>
      <c r="C1277" s="66" t="n">
        <v>3</v>
      </c>
      <c r="D1277" s="67" t="n">
        <v>2</v>
      </c>
    </row>
    <row r="1278" customFormat="false" ht="15" hidden="false" customHeight="false" outlineLevel="0" collapsed="false">
      <c r="A1278" s="65" t="s">
        <v>1169</v>
      </c>
      <c r="B1278" s="66" t="n">
        <v>7</v>
      </c>
      <c r="C1278" s="66" t="n">
        <v>3</v>
      </c>
      <c r="D1278" s="67" t="n">
        <v>4</v>
      </c>
    </row>
    <row r="1279" customFormat="false" ht="15" hidden="false" customHeight="false" outlineLevel="0" collapsed="false">
      <c r="A1279" s="65" t="s">
        <v>1260</v>
      </c>
      <c r="B1279" s="66" t="n">
        <v>11</v>
      </c>
      <c r="C1279" s="66" t="n">
        <v>11</v>
      </c>
      <c r="D1279" s="67" t="n">
        <v>0</v>
      </c>
    </row>
    <row r="1280" customFormat="false" ht="15" hidden="false" customHeight="false" outlineLevel="0" collapsed="false">
      <c r="A1280" s="65" t="s">
        <v>1132</v>
      </c>
      <c r="B1280" s="66" t="n">
        <v>1</v>
      </c>
      <c r="C1280" s="66" t="n">
        <v>1</v>
      </c>
      <c r="D1280" s="67" t="n">
        <v>0</v>
      </c>
    </row>
    <row r="1281" customFormat="false" ht="15" hidden="false" customHeight="false" outlineLevel="0" collapsed="false">
      <c r="A1281" s="65" t="s">
        <v>1258</v>
      </c>
      <c r="B1281" s="66" t="n">
        <v>2</v>
      </c>
      <c r="C1281" s="66" t="n">
        <v>1</v>
      </c>
      <c r="D1281" s="67" t="n">
        <v>1</v>
      </c>
    </row>
    <row r="1282" customFormat="false" ht="15" hidden="false" customHeight="false" outlineLevel="0" collapsed="false">
      <c r="A1282" s="65" t="s">
        <v>1231</v>
      </c>
      <c r="B1282" s="66" t="n">
        <v>11</v>
      </c>
      <c r="C1282" s="66" t="n">
        <v>11</v>
      </c>
      <c r="D1282" s="67" t="n">
        <v>0</v>
      </c>
    </row>
    <row r="1283" customFormat="false" ht="15" hidden="false" customHeight="false" outlineLevel="0" collapsed="false">
      <c r="A1283" s="65" t="s">
        <v>1081</v>
      </c>
      <c r="B1283" s="66" t="n">
        <v>2</v>
      </c>
      <c r="C1283" s="66" t="n">
        <v>2</v>
      </c>
      <c r="D1283" s="67" t="n">
        <v>0</v>
      </c>
    </row>
    <row r="1284" customFormat="false" ht="15" hidden="false" customHeight="false" outlineLevel="0" collapsed="false">
      <c r="A1284" s="65" t="s">
        <v>1128</v>
      </c>
      <c r="B1284" s="66" t="n">
        <v>1</v>
      </c>
      <c r="C1284" s="66" t="n">
        <v>1</v>
      </c>
      <c r="D1284" s="67" t="n">
        <v>0</v>
      </c>
    </row>
    <row r="1285" customFormat="false" ht="15" hidden="false" customHeight="false" outlineLevel="0" collapsed="false">
      <c r="A1285" s="65" t="s">
        <v>1204</v>
      </c>
      <c r="B1285" s="66" t="n">
        <v>6</v>
      </c>
      <c r="C1285" s="66" t="n">
        <v>6</v>
      </c>
      <c r="D1285" s="67" t="n">
        <v>0</v>
      </c>
    </row>
    <row r="1286" customFormat="false" ht="15" hidden="false" customHeight="false" outlineLevel="0" collapsed="false">
      <c r="A1286" s="65" t="s">
        <v>1161</v>
      </c>
      <c r="B1286" s="66" t="n">
        <v>5</v>
      </c>
      <c r="C1286" s="66" t="n">
        <v>3</v>
      </c>
      <c r="D1286" s="67" t="n">
        <v>2</v>
      </c>
    </row>
    <row r="1287" customFormat="false" ht="15" hidden="false" customHeight="false" outlineLevel="0" collapsed="false">
      <c r="A1287" s="65" t="s">
        <v>1216</v>
      </c>
      <c r="B1287" s="66" t="n">
        <v>1</v>
      </c>
      <c r="C1287" s="66" t="n">
        <v>1</v>
      </c>
      <c r="D1287" s="67" t="n">
        <v>0</v>
      </c>
    </row>
    <row r="1288" customFormat="false" ht="15" hidden="false" customHeight="false" outlineLevel="0" collapsed="false">
      <c r="A1288" s="65" t="s">
        <v>1185</v>
      </c>
      <c r="B1288" s="66" t="n">
        <v>10</v>
      </c>
      <c r="C1288" s="66" t="n">
        <v>10</v>
      </c>
      <c r="D1288" s="67" t="n">
        <v>0</v>
      </c>
    </row>
    <row r="1289" customFormat="false" ht="15" hidden="false" customHeight="false" outlineLevel="0" collapsed="false">
      <c r="A1289" s="65" t="s">
        <v>1181</v>
      </c>
      <c r="B1289" s="66" t="n">
        <v>2</v>
      </c>
      <c r="C1289" s="66" t="n">
        <v>2</v>
      </c>
      <c r="D1289" s="67" t="n">
        <v>0</v>
      </c>
    </row>
    <row r="1290" customFormat="false" ht="15" hidden="false" customHeight="false" outlineLevel="0" collapsed="false">
      <c r="A1290" s="65" t="s">
        <v>1297</v>
      </c>
      <c r="B1290" s="66" t="n">
        <v>5</v>
      </c>
      <c r="C1290" s="66" t="n">
        <v>4</v>
      </c>
      <c r="D1290" s="67" t="n">
        <v>1</v>
      </c>
    </row>
    <row r="1291" customFormat="false" ht="15" hidden="false" customHeight="false" outlineLevel="0" collapsed="false">
      <c r="A1291" s="65" t="s">
        <v>1197</v>
      </c>
      <c r="B1291" s="66" t="n">
        <v>4</v>
      </c>
      <c r="C1291" s="66" t="n">
        <v>4</v>
      </c>
      <c r="D1291" s="67" t="n">
        <v>0</v>
      </c>
    </row>
    <row r="1292" customFormat="false" ht="15" hidden="false" customHeight="false" outlineLevel="0" collapsed="false">
      <c r="A1292" s="65" t="s">
        <v>1173</v>
      </c>
      <c r="B1292" s="66" t="n">
        <v>5</v>
      </c>
      <c r="C1292" s="66" t="n">
        <v>5</v>
      </c>
      <c r="D1292" s="67" t="n">
        <v>0</v>
      </c>
    </row>
    <row r="1293" customFormat="false" ht="15" hidden="false" customHeight="false" outlineLevel="0" collapsed="false">
      <c r="A1293" s="65" t="s">
        <v>1004</v>
      </c>
      <c r="B1293" s="66" t="n">
        <v>6</v>
      </c>
      <c r="C1293" s="66" t="n">
        <v>6</v>
      </c>
      <c r="D1293" s="67" t="n">
        <v>0</v>
      </c>
    </row>
    <row r="1294" customFormat="false" ht="15" hidden="false" customHeight="false" outlineLevel="0" collapsed="false">
      <c r="A1294" s="65" t="s">
        <v>1126</v>
      </c>
      <c r="B1294" s="66" t="n">
        <v>1</v>
      </c>
      <c r="C1294" s="66" t="n">
        <v>1</v>
      </c>
      <c r="D1294" s="67" t="n">
        <v>0</v>
      </c>
    </row>
    <row r="1295" customFormat="false" ht="15" hidden="false" customHeight="false" outlineLevel="0" collapsed="false">
      <c r="A1295" s="65" t="s">
        <v>1102</v>
      </c>
      <c r="B1295" s="66" t="n">
        <v>7</v>
      </c>
      <c r="C1295" s="66" t="n">
        <v>7</v>
      </c>
      <c r="D1295" s="67" t="n">
        <v>0</v>
      </c>
    </row>
    <row r="1296" customFormat="false" ht="15" hidden="false" customHeight="false" outlineLevel="0" collapsed="false">
      <c r="A1296" s="65" t="s">
        <v>1163</v>
      </c>
      <c r="B1296" s="66" t="n">
        <v>4</v>
      </c>
      <c r="C1296" s="66" t="n">
        <v>4</v>
      </c>
      <c r="D1296" s="67" t="n">
        <v>0</v>
      </c>
    </row>
    <row r="1297" customFormat="false" ht="15" hidden="false" customHeight="false" outlineLevel="0" collapsed="false">
      <c r="A1297" s="65" t="s">
        <v>1344</v>
      </c>
      <c r="B1297" s="66" t="n">
        <v>6</v>
      </c>
      <c r="C1297" s="66" t="n">
        <v>5</v>
      </c>
      <c r="D1297" s="67" t="n">
        <v>1</v>
      </c>
    </row>
    <row r="1298" customFormat="false" ht="15" hidden="false" customHeight="false" outlineLevel="0" collapsed="false">
      <c r="A1298" s="65" t="s">
        <v>1203</v>
      </c>
      <c r="B1298" s="66" t="n">
        <v>3</v>
      </c>
      <c r="C1298" s="66" t="n">
        <v>2</v>
      </c>
      <c r="D1298" s="67" t="n">
        <v>1</v>
      </c>
    </row>
    <row r="1299" customFormat="false" ht="15" hidden="false" customHeight="false" outlineLevel="0" collapsed="false">
      <c r="A1299" s="65" t="s">
        <v>1170</v>
      </c>
      <c r="B1299" s="66" t="n">
        <v>4</v>
      </c>
      <c r="C1299" s="66" t="n">
        <v>4</v>
      </c>
      <c r="D1299" s="67" t="n">
        <v>0</v>
      </c>
    </row>
    <row r="1300" customFormat="false" ht="15" hidden="false" customHeight="false" outlineLevel="0" collapsed="false">
      <c r="A1300" s="65" t="s">
        <v>1211</v>
      </c>
      <c r="B1300" s="66" t="n">
        <v>5</v>
      </c>
      <c r="C1300" s="66" t="n">
        <v>5</v>
      </c>
      <c r="D1300" s="67" t="n">
        <v>0</v>
      </c>
    </row>
    <row r="1301" customFormat="false" ht="15" hidden="false" customHeight="false" outlineLevel="0" collapsed="false">
      <c r="A1301" s="65" t="s">
        <v>556</v>
      </c>
      <c r="B1301" s="66" t="n">
        <v>1</v>
      </c>
      <c r="C1301" s="66" t="n">
        <v>1</v>
      </c>
      <c r="D1301" s="67" t="n">
        <v>0</v>
      </c>
    </row>
    <row r="1302" customFormat="false" ht="15" hidden="false" customHeight="false" outlineLevel="0" collapsed="false">
      <c r="A1302" s="65" t="s">
        <v>557</v>
      </c>
      <c r="B1302" s="66" t="n">
        <v>1</v>
      </c>
      <c r="C1302" s="66" t="n">
        <v>1</v>
      </c>
      <c r="D1302" s="67" t="n">
        <v>0</v>
      </c>
    </row>
    <row r="1303" customFormat="false" ht="15" hidden="false" customHeight="false" outlineLevel="0" collapsed="false">
      <c r="A1303" s="65" t="s">
        <v>1215</v>
      </c>
      <c r="B1303" s="66" t="n">
        <v>3</v>
      </c>
      <c r="C1303" s="66" t="n">
        <v>3</v>
      </c>
      <c r="D1303" s="67" t="n">
        <v>0</v>
      </c>
    </row>
    <row r="1304" customFormat="false" ht="15" hidden="false" customHeight="false" outlineLevel="0" collapsed="false">
      <c r="A1304" s="65" t="s">
        <v>1285</v>
      </c>
      <c r="B1304" s="66" t="n">
        <v>3</v>
      </c>
      <c r="C1304" s="66" t="n">
        <v>3</v>
      </c>
      <c r="D1304" s="67" t="n">
        <v>0</v>
      </c>
    </row>
    <row r="1305" customFormat="false" ht="15" hidden="false" customHeight="false" outlineLevel="0" collapsed="false">
      <c r="A1305" s="65" t="s">
        <v>1270</v>
      </c>
      <c r="B1305" s="66" t="n">
        <v>6</v>
      </c>
      <c r="C1305" s="66" t="n">
        <v>6</v>
      </c>
      <c r="D1305" s="67" t="n">
        <v>0</v>
      </c>
    </row>
    <row r="1306" customFormat="false" ht="15" hidden="false" customHeight="false" outlineLevel="0" collapsed="false">
      <c r="A1306" s="65" t="s">
        <v>1130</v>
      </c>
      <c r="B1306" s="66" t="n">
        <v>4</v>
      </c>
      <c r="C1306" s="66" t="n">
        <v>1</v>
      </c>
      <c r="D1306" s="67" t="n">
        <v>3</v>
      </c>
    </row>
    <row r="1307" customFormat="false" ht="15" hidden="false" customHeight="false" outlineLevel="0" collapsed="false">
      <c r="A1307" s="65" t="s">
        <v>1316</v>
      </c>
      <c r="B1307" s="66" t="n">
        <v>5</v>
      </c>
      <c r="C1307" s="66" t="n">
        <v>5</v>
      </c>
      <c r="D1307" s="67" t="n">
        <v>0</v>
      </c>
    </row>
    <row r="1308" customFormat="false" ht="15" hidden="false" customHeight="false" outlineLevel="0" collapsed="false">
      <c r="A1308" s="65" t="s">
        <v>1240</v>
      </c>
      <c r="B1308" s="66" t="n">
        <v>5</v>
      </c>
      <c r="C1308" s="66" t="n">
        <v>5</v>
      </c>
      <c r="D1308" s="67" t="n">
        <v>0</v>
      </c>
    </row>
    <row r="1309" customFormat="false" ht="15" hidden="false" customHeight="false" outlineLevel="0" collapsed="false">
      <c r="A1309" s="65" t="s">
        <v>1048</v>
      </c>
      <c r="B1309" s="66" t="n">
        <v>1</v>
      </c>
      <c r="C1309" s="66" t="n">
        <v>1</v>
      </c>
      <c r="D1309" s="67" t="n">
        <v>0</v>
      </c>
    </row>
    <row r="1310" customFormat="false" ht="15" hidden="false" customHeight="false" outlineLevel="0" collapsed="false">
      <c r="A1310" s="65" t="s">
        <v>1349</v>
      </c>
      <c r="B1310" s="66" t="n">
        <v>12</v>
      </c>
      <c r="C1310" s="66" t="n">
        <v>12</v>
      </c>
      <c r="D1310" s="67" t="n">
        <v>0</v>
      </c>
    </row>
    <row r="1311" customFormat="false" ht="15" hidden="false" customHeight="false" outlineLevel="0" collapsed="false">
      <c r="A1311" s="65" t="s">
        <v>1255</v>
      </c>
      <c r="B1311" s="66" t="n">
        <v>15</v>
      </c>
      <c r="C1311" s="66" t="n">
        <v>15</v>
      </c>
      <c r="D1311" s="67" t="n">
        <v>0</v>
      </c>
    </row>
    <row r="1312" customFormat="false" ht="15" hidden="false" customHeight="false" outlineLevel="0" collapsed="false">
      <c r="A1312" s="65" t="s">
        <v>1131</v>
      </c>
      <c r="B1312" s="66" t="n">
        <v>7</v>
      </c>
      <c r="C1312" s="66" t="n">
        <v>7</v>
      </c>
      <c r="D1312" s="67" t="n">
        <v>0</v>
      </c>
    </row>
    <row r="1313" customFormat="false" ht="15" hidden="false" customHeight="false" outlineLevel="0" collapsed="false">
      <c r="A1313" s="65" t="s">
        <v>1321</v>
      </c>
      <c r="B1313" s="66" t="n">
        <v>4</v>
      </c>
      <c r="C1313" s="66" t="n">
        <v>4</v>
      </c>
      <c r="D1313" s="67" t="n">
        <v>0</v>
      </c>
    </row>
    <row r="1314" customFormat="false" ht="15" hidden="false" customHeight="false" outlineLevel="0" collapsed="false">
      <c r="A1314" s="65" t="s">
        <v>1341</v>
      </c>
      <c r="B1314" s="66" t="n">
        <v>3</v>
      </c>
      <c r="C1314" s="66" t="n">
        <v>3</v>
      </c>
      <c r="D1314" s="67" t="n">
        <v>0</v>
      </c>
    </row>
    <row r="1315" customFormat="false" ht="15" hidden="false" customHeight="false" outlineLevel="0" collapsed="false">
      <c r="A1315" s="65" t="s">
        <v>1011</v>
      </c>
      <c r="B1315" s="66" t="n">
        <v>1</v>
      </c>
      <c r="C1315" s="66" t="n">
        <v>1</v>
      </c>
      <c r="D1315" s="67" t="n">
        <v>0</v>
      </c>
    </row>
    <row r="1316" customFormat="false" ht="15" hidden="false" customHeight="false" outlineLevel="0" collapsed="false">
      <c r="A1316" s="65" t="s">
        <v>1333</v>
      </c>
      <c r="B1316" s="66" t="n">
        <v>2</v>
      </c>
      <c r="C1316" s="66" t="n">
        <v>2</v>
      </c>
      <c r="D1316" s="67" t="n">
        <v>0</v>
      </c>
    </row>
    <row r="1317" customFormat="false" ht="15" hidden="false" customHeight="false" outlineLevel="0" collapsed="false">
      <c r="A1317" s="65" t="s">
        <v>1313</v>
      </c>
      <c r="B1317" s="66" t="n">
        <v>2</v>
      </c>
      <c r="C1317" s="66" t="n">
        <v>2</v>
      </c>
      <c r="D1317" s="67" t="n">
        <v>0</v>
      </c>
    </row>
    <row r="1318" customFormat="false" ht="15" hidden="false" customHeight="false" outlineLevel="0" collapsed="false">
      <c r="A1318" s="65" t="s">
        <v>1300</v>
      </c>
      <c r="B1318" s="66" t="n">
        <v>12</v>
      </c>
      <c r="C1318" s="66" t="n">
        <v>12</v>
      </c>
      <c r="D1318" s="67" t="n">
        <v>0</v>
      </c>
      <c r="F1318" s="55"/>
      <c r="G1318" s="55"/>
    </row>
    <row r="1319" customFormat="false" ht="15" hidden="false" customHeight="false" outlineLevel="0" collapsed="false">
      <c r="A1319" s="65" t="s">
        <v>1110</v>
      </c>
      <c r="B1319" s="66" t="n">
        <v>1</v>
      </c>
      <c r="C1319" s="66" t="n">
        <v>1</v>
      </c>
      <c r="D1319" s="67" t="n">
        <v>0</v>
      </c>
      <c r="F1319" s="55"/>
      <c r="G1319" s="55"/>
    </row>
    <row r="1320" customFormat="false" ht="15" hidden="false" customHeight="false" outlineLevel="0" collapsed="false">
      <c r="A1320" s="65" t="s">
        <v>1195</v>
      </c>
      <c r="B1320" s="66" t="n">
        <v>5</v>
      </c>
      <c r="C1320" s="66" t="n">
        <v>5</v>
      </c>
      <c r="D1320" s="67" t="n">
        <v>0</v>
      </c>
      <c r="F1320" s="55"/>
      <c r="G1320" s="55"/>
    </row>
    <row r="1321" customFormat="false" ht="15" hidden="false" customHeight="false" outlineLevel="0" collapsed="false">
      <c r="A1321" s="65" t="s">
        <v>1106</v>
      </c>
      <c r="B1321" s="66" t="n">
        <v>1</v>
      </c>
      <c r="C1321" s="66" t="n">
        <v>1</v>
      </c>
      <c r="D1321" s="67" t="n">
        <v>0</v>
      </c>
      <c r="F1321" s="55"/>
      <c r="G1321" s="55"/>
    </row>
    <row r="1322" customFormat="false" ht="15" hidden="false" customHeight="false" outlineLevel="0" collapsed="false">
      <c r="A1322" s="59" t="s">
        <v>1234</v>
      </c>
      <c r="B1322" s="60" t="n">
        <v>2</v>
      </c>
      <c r="C1322" s="60" t="n">
        <v>2</v>
      </c>
      <c r="D1322" s="61" t="n">
        <v>0</v>
      </c>
      <c r="F1322" s="55"/>
      <c r="G1322" s="55"/>
    </row>
    <row r="1323" customFormat="false" ht="15" hidden="false" customHeight="false" outlineLevel="0" collapsed="false">
      <c r="A1323" s="59" t="s">
        <v>1189</v>
      </c>
      <c r="B1323" s="60" t="n">
        <v>1</v>
      </c>
      <c r="C1323" s="60" t="n">
        <v>1</v>
      </c>
      <c r="D1323" s="61" t="n">
        <v>0</v>
      </c>
      <c r="F1323" s="55"/>
      <c r="G1323" s="55"/>
    </row>
    <row r="1324" customFormat="false" ht="15" hidden="false" customHeight="false" outlineLevel="0" collapsed="false">
      <c r="A1324" s="59" t="s">
        <v>1326</v>
      </c>
      <c r="B1324" s="60" t="n">
        <v>6</v>
      </c>
      <c r="C1324" s="60" t="n">
        <v>4</v>
      </c>
      <c r="D1324" s="61" t="n">
        <v>2</v>
      </c>
      <c r="F1324" s="55"/>
      <c r="G1324" s="55"/>
    </row>
    <row r="1325" customFormat="false" ht="15" hidden="false" customHeight="false" outlineLevel="0" collapsed="false">
      <c r="A1325" s="59" t="s">
        <v>1230</v>
      </c>
      <c r="B1325" s="60" t="n">
        <v>4</v>
      </c>
      <c r="C1325" s="60" t="n">
        <v>4</v>
      </c>
      <c r="D1325" s="61" t="n">
        <v>0</v>
      </c>
      <c r="F1325" s="55"/>
      <c r="G1325" s="55"/>
    </row>
    <row r="1326" customFormat="false" ht="15" hidden="false" customHeight="false" outlineLevel="0" collapsed="false">
      <c r="A1326" s="59" t="s">
        <v>1261</v>
      </c>
      <c r="B1326" s="60" t="n">
        <v>4</v>
      </c>
      <c r="C1326" s="60" t="n">
        <v>4</v>
      </c>
      <c r="D1326" s="61" t="n">
        <v>0</v>
      </c>
      <c r="F1326" s="55"/>
      <c r="G1326" s="55"/>
    </row>
    <row r="1327" customFormat="false" ht="15" hidden="false" customHeight="false" outlineLevel="0" collapsed="false">
      <c r="A1327" s="59" t="s">
        <v>1180</v>
      </c>
      <c r="B1327" s="60" t="n">
        <v>3</v>
      </c>
      <c r="C1327" s="60" t="n">
        <v>3</v>
      </c>
      <c r="D1327" s="61" t="n">
        <v>0</v>
      </c>
      <c r="F1327" s="55"/>
      <c r="G1327" s="55"/>
    </row>
    <row r="1328" customFormat="false" ht="15" hidden="false" customHeight="false" outlineLevel="0" collapsed="false">
      <c r="A1328" s="59" t="s">
        <v>1182</v>
      </c>
      <c r="B1328" s="60" t="n">
        <v>1</v>
      </c>
      <c r="C1328" s="60" t="n">
        <v>1</v>
      </c>
      <c r="D1328" s="61" t="n">
        <v>0</v>
      </c>
      <c r="F1328" s="55"/>
      <c r="G1328" s="55"/>
    </row>
    <row r="1329" customFormat="false" ht="15" hidden="false" customHeight="false" outlineLevel="0" collapsed="false">
      <c r="A1329" s="59" t="s">
        <v>1156</v>
      </c>
      <c r="B1329" s="60" t="n">
        <v>3</v>
      </c>
      <c r="C1329" s="60" t="n">
        <v>3</v>
      </c>
      <c r="D1329" s="61" t="n">
        <v>0</v>
      </c>
      <c r="F1329" s="55"/>
      <c r="G1329" s="55"/>
    </row>
    <row r="1330" customFormat="false" ht="15" hidden="false" customHeight="false" outlineLevel="0" collapsed="false">
      <c r="A1330" s="59" t="s">
        <v>1254</v>
      </c>
      <c r="B1330" s="60" t="n">
        <v>6</v>
      </c>
      <c r="C1330" s="60" t="n">
        <v>6</v>
      </c>
      <c r="D1330" s="61" t="n">
        <v>0</v>
      </c>
      <c r="F1330" s="55"/>
      <c r="G1330" s="55"/>
    </row>
    <row r="1331" customFormat="false" ht="15" hidden="false" customHeight="false" outlineLevel="0" collapsed="false">
      <c r="A1331" s="59" t="s">
        <v>1155</v>
      </c>
      <c r="B1331" s="60" t="n">
        <v>3</v>
      </c>
      <c r="C1331" s="60" t="n">
        <v>3</v>
      </c>
      <c r="D1331" s="61" t="n">
        <v>0</v>
      </c>
      <c r="F1331" s="55"/>
      <c r="G1331" s="55"/>
    </row>
    <row r="1332" customFormat="false" ht="15" hidden="false" customHeight="false" outlineLevel="0" collapsed="false">
      <c r="A1332" s="59" t="s">
        <v>1355</v>
      </c>
      <c r="B1332" s="60" t="n">
        <v>8</v>
      </c>
      <c r="C1332" s="60" t="n">
        <v>8</v>
      </c>
      <c r="D1332" s="61" t="n">
        <v>0</v>
      </c>
      <c r="F1332" s="55"/>
      <c r="G1332" s="55"/>
    </row>
    <row r="1333" customFormat="false" ht="15" hidden="false" customHeight="false" outlineLevel="0" collapsed="false">
      <c r="A1333" s="59" t="s">
        <v>1290</v>
      </c>
      <c r="B1333" s="60" t="n">
        <v>5</v>
      </c>
      <c r="C1333" s="60" t="n">
        <v>5</v>
      </c>
      <c r="D1333" s="61" t="n">
        <v>0</v>
      </c>
      <c r="F1333" s="55"/>
      <c r="G1333" s="55"/>
    </row>
    <row r="1334" customFormat="false" ht="15" hidden="false" customHeight="false" outlineLevel="0" collapsed="false">
      <c r="A1334" s="59" t="s">
        <v>1298</v>
      </c>
      <c r="B1334" s="60" t="n">
        <v>4</v>
      </c>
      <c r="C1334" s="60" t="n">
        <v>4</v>
      </c>
      <c r="D1334" s="61" t="n">
        <v>0</v>
      </c>
      <c r="F1334" s="55"/>
      <c r="G1334" s="55"/>
    </row>
    <row r="1335" customFormat="false" ht="15" hidden="false" customHeight="false" outlineLevel="0" collapsed="false">
      <c r="A1335" s="59" t="s">
        <v>1202</v>
      </c>
      <c r="B1335" s="60" t="n">
        <v>5</v>
      </c>
      <c r="C1335" s="60" t="n">
        <v>5</v>
      </c>
      <c r="D1335" s="61" t="n">
        <v>0</v>
      </c>
      <c r="F1335" s="55"/>
      <c r="G1335" s="55"/>
    </row>
    <row r="1336" customFormat="false" ht="15" hidden="false" customHeight="false" outlineLevel="0" collapsed="false">
      <c r="A1336" s="59" t="s">
        <v>1305</v>
      </c>
      <c r="B1336" s="60" t="n">
        <v>5</v>
      </c>
      <c r="C1336" s="60" t="n">
        <v>5</v>
      </c>
      <c r="D1336" s="61" t="n">
        <v>0</v>
      </c>
      <c r="F1336" s="55"/>
      <c r="G1336" s="55"/>
    </row>
    <row r="1337" customFormat="false" ht="15" hidden="false" customHeight="false" outlineLevel="0" collapsed="false">
      <c r="A1337" s="59" t="s">
        <v>1323</v>
      </c>
      <c r="B1337" s="60" t="n">
        <v>12</v>
      </c>
      <c r="C1337" s="60" t="n">
        <v>12</v>
      </c>
      <c r="D1337" s="61" t="n">
        <v>0</v>
      </c>
      <c r="F1337" s="55"/>
      <c r="G1337" s="55"/>
    </row>
    <row r="1338" customFormat="false" ht="15" hidden="false" customHeight="false" outlineLevel="0" collapsed="false">
      <c r="A1338" s="59" t="s">
        <v>1320</v>
      </c>
      <c r="B1338" s="60" t="n">
        <v>14</v>
      </c>
      <c r="C1338" s="60" t="n">
        <v>14</v>
      </c>
      <c r="D1338" s="61" t="n">
        <v>0</v>
      </c>
      <c r="F1338" s="55"/>
      <c r="G1338" s="55"/>
    </row>
    <row r="1339" customFormat="false" ht="15" hidden="false" customHeight="false" outlineLevel="0" collapsed="false">
      <c r="A1339" s="59" t="s">
        <v>1229</v>
      </c>
      <c r="B1339" s="60" t="n">
        <v>4</v>
      </c>
      <c r="C1339" s="60" t="n">
        <v>4</v>
      </c>
      <c r="D1339" s="61" t="n">
        <v>0</v>
      </c>
    </row>
    <row r="1340" customFormat="false" ht="15" hidden="false" customHeight="false" outlineLevel="0" collapsed="false">
      <c r="A1340" s="59" t="s">
        <v>895</v>
      </c>
      <c r="B1340" s="60" t="n">
        <v>1</v>
      </c>
      <c r="C1340" s="60" t="n">
        <v>1</v>
      </c>
      <c r="D1340" s="61" t="n">
        <v>0</v>
      </c>
    </row>
    <row r="1341" customFormat="false" ht="15" hidden="false" customHeight="false" outlineLevel="0" collapsed="false">
      <c r="A1341" s="59" t="s">
        <v>1264</v>
      </c>
      <c r="B1341" s="60" t="n">
        <v>4</v>
      </c>
      <c r="C1341" s="60" t="n">
        <v>4</v>
      </c>
      <c r="D1341" s="61" t="n">
        <v>0</v>
      </c>
    </row>
    <row r="1342" customFormat="false" ht="15" hidden="false" customHeight="false" outlineLevel="0" collapsed="false">
      <c r="A1342" s="59" t="s">
        <v>1358</v>
      </c>
      <c r="B1342" s="60" t="n">
        <v>3</v>
      </c>
      <c r="C1342" s="60" t="n">
        <v>3</v>
      </c>
      <c r="D1342" s="61" t="n">
        <v>0</v>
      </c>
      <c r="F1342" s="55"/>
      <c r="G1342" s="55"/>
    </row>
    <row r="1343" customFormat="false" ht="15" hidden="false" customHeight="false" outlineLevel="0" collapsed="false">
      <c r="A1343" s="59" t="s">
        <v>1191</v>
      </c>
      <c r="B1343" s="60" t="n">
        <v>1</v>
      </c>
      <c r="C1343" s="60" t="n">
        <v>1</v>
      </c>
      <c r="D1343" s="61" t="n">
        <v>0</v>
      </c>
      <c r="F1343" s="55"/>
      <c r="G1343" s="55"/>
    </row>
    <row r="1344" customFormat="false" ht="15" hidden="false" customHeight="false" outlineLevel="0" collapsed="false">
      <c r="A1344" s="59" t="s">
        <v>1223</v>
      </c>
      <c r="B1344" s="60" t="n">
        <v>7</v>
      </c>
      <c r="C1344" s="60" t="n">
        <v>7</v>
      </c>
      <c r="D1344" s="61" t="n">
        <v>0</v>
      </c>
      <c r="F1344" s="55"/>
      <c r="G1344" s="55"/>
    </row>
    <row r="1345" customFormat="false" ht="15" hidden="false" customHeight="false" outlineLevel="0" collapsed="false">
      <c r="A1345" s="59" t="s">
        <v>1036</v>
      </c>
      <c r="B1345" s="60" t="n">
        <v>1</v>
      </c>
      <c r="C1345" s="60" t="n">
        <v>1</v>
      </c>
      <c r="D1345" s="61" t="n">
        <v>0</v>
      </c>
      <c r="F1345" s="55"/>
      <c r="G1345" s="55"/>
    </row>
    <row r="1346" customFormat="false" ht="15" hidden="false" customHeight="false" outlineLevel="0" collapsed="false">
      <c r="A1346" s="59" t="s">
        <v>1208</v>
      </c>
      <c r="B1346" s="60" t="n">
        <v>2</v>
      </c>
      <c r="C1346" s="60" t="n">
        <v>2</v>
      </c>
      <c r="D1346" s="61" t="n">
        <v>0</v>
      </c>
      <c r="F1346" s="55"/>
      <c r="G1346" s="55"/>
    </row>
    <row r="1347" customFormat="false" ht="15" hidden="false" customHeight="false" outlineLevel="0" collapsed="false">
      <c r="A1347" s="59" t="s">
        <v>964</v>
      </c>
      <c r="B1347" s="60" t="n">
        <v>1</v>
      </c>
      <c r="C1347" s="60" t="n">
        <v>1</v>
      </c>
      <c r="D1347" s="61" t="n">
        <v>0</v>
      </c>
      <c r="F1347" s="55"/>
      <c r="G1347" s="55"/>
    </row>
    <row r="1348" customFormat="false" ht="15" hidden="false" customHeight="false" outlineLevel="0" collapsed="false">
      <c r="A1348" s="59" t="s">
        <v>1206</v>
      </c>
      <c r="B1348" s="60" t="n">
        <v>1</v>
      </c>
      <c r="C1348" s="60" t="n">
        <v>1</v>
      </c>
      <c r="D1348" s="61" t="n">
        <v>0</v>
      </c>
      <c r="F1348" s="55"/>
      <c r="G1348" s="55"/>
    </row>
    <row r="1349" customFormat="false" ht="15" hidden="false" customHeight="false" outlineLevel="0" collapsed="false">
      <c r="A1349" s="59" t="s">
        <v>1334</v>
      </c>
      <c r="B1349" s="60" t="n">
        <v>2</v>
      </c>
      <c r="C1349" s="60" t="n">
        <v>2</v>
      </c>
      <c r="D1349" s="61" t="n">
        <v>0</v>
      </c>
      <c r="F1349" s="55"/>
      <c r="G1349" s="55"/>
    </row>
    <row r="1350" customFormat="false" ht="15" hidden="false" customHeight="false" outlineLevel="0" collapsed="false">
      <c r="A1350" s="59" t="s">
        <v>1289</v>
      </c>
      <c r="B1350" s="60" t="n">
        <v>6</v>
      </c>
      <c r="C1350" s="60" t="n">
        <v>6</v>
      </c>
      <c r="D1350" s="61" t="n">
        <v>0</v>
      </c>
      <c r="F1350" s="55"/>
      <c r="G1350" s="55"/>
    </row>
    <row r="1351" customFormat="false" ht="15" hidden="false" customHeight="false" outlineLevel="0" collapsed="false">
      <c r="A1351" s="59" t="s">
        <v>1263</v>
      </c>
      <c r="B1351" s="60" t="n">
        <v>3</v>
      </c>
      <c r="C1351" s="60" t="n">
        <v>3</v>
      </c>
      <c r="D1351" s="61" t="n">
        <v>0</v>
      </c>
      <c r="F1351" s="55"/>
      <c r="G1351" s="55"/>
    </row>
    <row r="1352" customFormat="false" ht="15" hidden="false" customHeight="false" outlineLevel="0" collapsed="false">
      <c r="A1352" s="59" t="s">
        <v>1207</v>
      </c>
      <c r="B1352" s="60" t="n">
        <v>1</v>
      </c>
      <c r="C1352" s="60" t="n">
        <v>1</v>
      </c>
      <c r="D1352" s="61" t="n">
        <v>0</v>
      </c>
      <c r="F1352" s="55"/>
      <c r="G1352" s="55"/>
    </row>
    <row r="1353" customFormat="false" ht="15" hidden="false" customHeight="false" outlineLevel="0" collapsed="false">
      <c r="A1353" s="82" t="s">
        <v>1272</v>
      </c>
      <c r="B1353" s="83" t="n">
        <v>1</v>
      </c>
      <c r="C1353" s="83" t="n">
        <v>1</v>
      </c>
      <c r="D1353" s="84" t="n">
        <v>0</v>
      </c>
      <c r="F1353" s="55"/>
      <c r="G1353" s="55"/>
    </row>
    <row r="1354" customFormat="false" ht="15" hidden="false" customHeight="false" outlineLevel="0" collapsed="false">
      <c r="F1354" s="55"/>
      <c r="G1354" s="55"/>
    </row>
    <row r="1355" customFormat="false" ht="15" hidden="false" customHeight="false" outlineLevel="0" collapsed="false">
      <c r="F1355" s="55"/>
      <c r="G1355" s="55"/>
    </row>
    <row r="1356" customFormat="false" ht="15" hidden="false" customHeight="false" outlineLevel="0" collapsed="false">
      <c r="F1356" s="55"/>
      <c r="G1356" s="55"/>
    </row>
    <row r="1357" customFormat="false" ht="15" hidden="false" customHeight="false" outlineLevel="0" collapsed="false">
      <c r="F1357" s="55"/>
      <c r="G1357" s="55"/>
    </row>
    <row r="1358" customFormat="false" ht="15" hidden="false" customHeight="false" outlineLevel="0" collapsed="false">
      <c r="F1358" s="55"/>
      <c r="G1358" s="55"/>
    </row>
    <row r="1359" customFormat="false" ht="15" hidden="false" customHeight="false" outlineLevel="0" collapsed="false">
      <c r="F1359" s="55"/>
      <c r="G1359" s="55"/>
    </row>
    <row r="1360" customFormat="false" ht="15" hidden="false" customHeight="false" outlineLevel="0" collapsed="false">
      <c r="F1360" s="55"/>
      <c r="G1360" s="55"/>
    </row>
    <row r="1361" customFormat="false" ht="15" hidden="false" customHeight="false" outlineLevel="0" collapsed="false">
      <c r="F1361" s="55"/>
      <c r="G1361" s="55"/>
    </row>
    <row r="1362" customFormat="false" ht="15" hidden="false" customHeight="false" outlineLevel="0" collapsed="false">
      <c r="F1362" s="55"/>
      <c r="G1362" s="55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3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15T09:40:46Z</dcterms:created>
  <dc:creator>Anwesha Dhal</dc:creator>
  <dc:description/>
  <dc:language>en-IN</dc:language>
  <cp:lastModifiedBy/>
  <dcterms:modified xsi:type="dcterms:W3CDTF">2024-04-28T11:51:26Z</dcterms:modified>
  <cp:revision>4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